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urce" sheetId="1" state="visible" r:id="rId2"/>
    <sheet name="pastebyvalue" sheetId="2" state="visible" r:id="rId3"/>
    <sheet name="incidents 2015" sheetId="3" state="visible" r:id="rId4"/>
    <sheet name="email jo" sheetId="4" state="visible" r:id="rId5"/>
    <sheet name="results99and100%" sheetId="5" state="visible" r:id="rId6"/>
  </sheets>
  <definedNames>
    <definedName function="false" hidden="false" name="_xlfn_IFNA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0" uniqueCount="472">
  <si>
    <t xml:space="preserve">Municipality</t>
  </si>
  <si>
    <t xml:space="preserve">Population_old</t>
  </si>
  <si>
    <t xml:space="preserve">Long</t>
  </si>
  <si>
    <t xml:space="preserve">Lat</t>
  </si>
  <si>
    <t xml:space="preserve">frac_population used in utopia study</t>
  </si>
  <si>
    <t xml:space="preserve">Population</t>
  </si>
  <si>
    <t xml:space="preserve">inhabitants</t>
  </si>
  <si>
    <t xml:space="preserve">frac_population</t>
  </si>
  <si>
    <t xml:space="preserve">%ofpopulation</t>
  </si>
  <si>
    <t xml:space="preserve">IsExistingBase</t>
  </si>
  <si>
    <t xml:space="preserve">nof Incidents</t>
  </si>
  <si>
    <t xml:space="preserve">%incidents</t>
  </si>
  <si>
    <t xml:space="preserve">Incidents</t>
  </si>
  <si>
    <t xml:space="preserve">%</t>
  </si>
  <si>
    <t xml:space="preserve">&lt; 0.01%</t>
  </si>
  <si>
    <t xml:space="preserve">0.01%-0.05%</t>
  </si>
  <si>
    <t xml:space="preserve">0.05%-0.1%</t>
  </si>
  <si>
    <t xml:space="preserve">0.1%-0.25%</t>
  </si>
  <si>
    <t xml:space="preserve">0.25%-0.5%</t>
  </si>
  <si>
    <t xml:space="preserve">0.5%-1%</t>
  </si>
  <si>
    <t xml:space="preserve">&gt;1%</t>
  </si>
  <si>
    <t xml:space="preserve">kommunenr</t>
  </si>
  <si>
    <t xml:space="preserve">Kommune</t>
  </si>
  <si>
    <t xml:space="preserve">Antall oppdrag</t>
  </si>
  <si>
    <t xml:space="preserve">incidents</t>
  </si>
  <si>
    <t xml:space="preserve">HALDEN  </t>
  </si>
  <si>
    <t xml:space="preserve">MOSS    </t>
  </si>
  <si>
    <t xml:space="preserve">SARPSBOR</t>
  </si>
  <si>
    <t xml:space="preserve">FREDRIKS</t>
  </si>
  <si>
    <t xml:space="preserve">HVALER  </t>
  </si>
  <si>
    <t xml:space="preserve">AREMARK </t>
  </si>
  <si>
    <t xml:space="preserve">MARKER  </t>
  </si>
  <si>
    <t xml:space="preserve">RØMSKOG </t>
  </si>
  <si>
    <t xml:space="preserve">TRØGSTAD</t>
  </si>
  <si>
    <t xml:space="preserve">SPYDEBER</t>
  </si>
  <si>
    <t xml:space="preserve">ASKIM   </t>
  </si>
  <si>
    <t xml:space="preserve">EIDSBERG</t>
  </si>
  <si>
    <t xml:space="preserve">SKIPTVET</t>
  </si>
  <si>
    <t xml:space="preserve">RAKKESTA</t>
  </si>
  <si>
    <t xml:space="preserve">RÅDE    </t>
  </si>
  <si>
    <t xml:space="preserve">RYGGE   </t>
  </si>
  <si>
    <t xml:space="preserve">VÅLER   </t>
  </si>
  <si>
    <t xml:space="preserve">HOBØL   </t>
  </si>
  <si>
    <t xml:space="preserve">VESTBY  </t>
  </si>
  <si>
    <t xml:space="preserve">SKI     </t>
  </si>
  <si>
    <t xml:space="preserve">ÅS      </t>
  </si>
  <si>
    <t xml:space="preserve">FROGN   </t>
  </si>
  <si>
    <t xml:space="preserve">NESODDEN</t>
  </si>
  <si>
    <t xml:space="preserve">OPPEGÅRD</t>
  </si>
  <si>
    <t xml:space="preserve">BÆRUM   </t>
  </si>
  <si>
    <t xml:space="preserve">ASKER   </t>
  </si>
  <si>
    <t xml:space="preserve">AURSKOG </t>
  </si>
  <si>
    <t xml:space="preserve">SØRUM   </t>
  </si>
  <si>
    <t xml:space="preserve">FET     </t>
  </si>
  <si>
    <t xml:space="preserve">RÆLINGEN</t>
  </si>
  <si>
    <t xml:space="preserve">ENEBAKK </t>
  </si>
  <si>
    <t xml:space="preserve">SKEDSMO </t>
  </si>
  <si>
    <t xml:space="preserve">NITTEDAL</t>
  </si>
  <si>
    <t xml:space="preserve">GJERDRUM</t>
  </si>
  <si>
    <t xml:space="preserve">ULLENSAK</t>
  </si>
  <si>
    <t xml:space="preserve">NES     </t>
  </si>
  <si>
    <t xml:space="preserve">EIDSVOLL</t>
  </si>
  <si>
    <t xml:space="preserve">NANNESTA</t>
  </si>
  <si>
    <t xml:space="preserve">HURDAL  </t>
  </si>
  <si>
    <t xml:space="preserve">OSLO    </t>
  </si>
  <si>
    <t xml:space="preserve">KONGSVIN</t>
  </si>
  <si>
    <t xml:space="preserve">HAMAR   </t>
  </si>
  <si>
    <t xml:space="preserve">RINGSAKE</t>
  </si>
  <si>
    <t xml:space="preserve">LØTEN   </t>
  </si>
  <si>
    <t xml:space="preserve">STANGE  </t>
  </si>
  <si>
    <t xml:space="preserve">NORD-ODA</t>
  </si>
  <si>
    <t xml:space="preserve">SØR-ODAL</t>
  </si>
  <si>
    <t xml:space="preserve">EIDSKOG </t>
  </si>
  <si>
    <t xml:space="preserve">GRUE    </t>
  </si>
  <si>
    <t xml:space="preserve">ÅSNES   </t>
  </si>
  <si>
    <t xml:space="preserve">ELVERUM </t>
  </si>
  <si>
    <t xml:space="preserve">TRYSIL  </t>
  </si>
  <si>
    <t xml:space="preserve">ÅMOT    </t>
  </si>
  <si>
    <t xml:space="preserve">STOR-ELV</t>
  </si>
  <si>
    <t xml:space="preserve">RENDALEN</t>
  </si>
  <si>
    <t xml:space="preserve">ENGERDAL</t>
  </si>
  <si>
    <t xml:space="preserve">TOLGA   </t>
  </si>
  <si>
    <t xml:space="preserve">TYNSET  </t>
  </si>
  <si>
    <t xml:space="preserve">ALVDAL  </t>
  </si>
  <si>
    <t xml:space="preserve">FOLLDAL </t>
  </si>
  <si>
    <t xml:space="preserve">OS (HEDM</t>
  </si>
  <si>
    <t xml:space="preserve">LILLEHAM</t>
  </si>
  <si>
    <t xml:space="preserve">GJØVIK  </t>
  </si>
  <si>
    <t xml:space="preserve">DOVRE   </t>
  </si>
  <si>
    <t xml:space="preserve">LESJA   </t>
  </si>
  <si>
    <t xml:space="preserve">SKJÅK   </t>
  </si>
  <si>
    <t xml:space="preserve">LOM     </t>
  </si>
  <si>
    <t xml:space="preserve">VÅGÅ    </t>
  </si>
  <si>
    <t xml:space="preserve">NORD-FRO</t>
  </si>
  <si>
    <t xml:space="preserve">SEL     </t>
  </si>
  <si>
    <t xml:space="preserve">SØR-FRON</t>
  </si>
  <si>
    <t xml:space="preserve">RINGEBU </t>
  </si>
  <si>
    <t xml:space="preserve">ØYER    </t>
  </si>
  <si>
    <t xml:space="preserve">GAUSDAL </t>
  </si>
  <si>
    <t xml:space="preserve">ØSTRE TO</t>
  </si>
  <si>
    <t xml:space="preserve">VESTRE T</t>
  </si>
  <si>
    <t xml:space="preserve">JEVNAKER</t>
  </si>
  <si>
    <t xml:space="preserve">LUNNER  </t>
  </si>
  <si>
    <t xml:space="preserve">GRAN    </t>
  </si>
  <si>
    <t xml:space="preserve">SØNDRE L</t>
  </si>
  <si>
    <t xml:space="preserve">NORDRE L</t>
  </si>
  <si>
    <t xml:space="preserve">SØR-AURD</t>
  </si>
  <si>
    <t xml:space="preserve">ETNEDAL </t>
  </si>
  <si>
    <t xml:space="preserve">NORD-AUR</t>
  </si>
  <si>
    <t xml:space="preserve">VESTRE S</t>
  </si>
  <si>
    <t xml:space="preserve">ØYSTRE S</t>
  </si>
  <si>
    <t xml:space="preserve">VANG    </t>
  </si>
  <si>
    <t xml:space="preserve">DRAMMEN </t>
  </si>
  <si>
    <t xml:space="preserve">KONGSBER</t>
  </si>
  <si>
    <t xml:space="preserve">RINGERIK</t>
  </si>
  <si>
    <t xml:space="preserve">HOLE    </t>
  </si>
  <si>
    <t xml:space="preserve">FLÅ     </t>
  </si>
  <si>
    <t xml:space="preserve">GOL     </t>
  </si>
  <si>
    <t xml:space="preserve">HEMSEDAL</t>
  </si>
  <si>
    <t xml:space="preserve">ÅL      </t>
  </si>
  <si>
    <t xml:space="preserve">HOL     </t>
  </si>
  <si>
    <t xml:space="preserve">SIGDAL  </t>
  </si>
  <si>
    <t xml:space="preserve">KRØDSHER</t>
  </si>
  <si>
    <t xml:space="preserve">MODUM   </t>
  </si>
  <si>
    <t xml:space="preserve">ØVRE EIK</t>
  </si>
  <si>
    <t xml:space="preserve">NEDRE EI</t>
  </si>
  <si>
    <t xml:space="preserve">LIER    </t>
  </si>
  <si>
    <t xml:space="preserve">RØYKEN  </t>
  </si>
  <si>
    <t xml:space="preserve">HURUM   </t>
  </si>
  <si>
    <t xml:space="preserve">FLESBERG</t>
  </si>
  <si>
    <t xml:space="preserve">ROLLAG  </t>
  </si>
  <si>
    <t xml:space="preserve">NORE OG </t>
  </si>
  <si>
    <t xml:space="preserve">HORTEN  </t>
  </si>
  <si>
    <t xml:space="preserve">HOLMESTR</t>
  </si>
  <si>
    <t xml:space="preserve">TØNSBERG</t>
  </si>
  <si>
    <t xml:space="preserve">SANDEFJO</t>
  </si>
  <si>
    <t xml:space="preserve">LARVIK  </t>
  </si>
  <si>
    <t xml:space="preserve">SVELVIK </t>
  </si>
  <si>
    <t xml:space="preserve">SANDE (V</t>
  </si>
  <si>
    <t xml:space="preserve">HOF     </t>
  </si>
  <si>
    <t xml:space="preserve">RE      </t>
  </si>
  <si>
    <t xml:space="preserve">ANDEBU  </t>
  </si>
  <si>
    <t xml:space="preserve">STOKKE  </t>
  </si>
  <si>
    <t xml:space="preserve">NØTTERØY</t>
  </si>
  <si>
    <t xml:space="preserve">TJØME   </t>
  </si>
  <si>
    <t xml:space="preserve">LARDAL  </t>
  </si>
  <si>
    <t xml:space="preserve">PORSGRUN</t>
  </si>
  <si>
    <t xml:space="preserve">SKIEN   </t>
  </si>
  <si>
    <t xml:space="preserve">NOTODDEN</t>
  </si>
  <si>
    <t xml:space="preserve">SILJAN  </t>
  </si>
  <si>
    <t xml:space="preserve">BAMBLE  </t>
  </si>
  <si>
    <t xml:space="preserve">KRAGERØ </t>
  </si>
  <si>
    <t xml:space="preserve">DRANGEDA</t>
  </si>
  <si>
    <t xml:space="preserve">NOME    </t>
  </si>
  <si>
    <t xml:space="preserve">BØ (TEL.</t>
  </si>
  <si>
    <t xml:space="preserve">SAUHERAD</t>
  </si>
  <si>
    <t xml:space="preserve">TINN    </t>
  </si>
  <si>
    <t xml:space="preserve">HJARTDAL</t>
  </si>
  <si>
    <t xml:space="preserve">SELJORD </t>
  </si>
  <si>
    <t xml:space="preserve">KVITESEI</t>
  </si>
  <si>
    <t xml:space="preserve">NISSEDAL</t>
  </si>
  <si>
    <t xml:space="preserve">FYRESDAL</t>
  </si>
  <si>
    <t xml:space="preserve">TOKKE   </t>
  </si>
  <si>
    <t xml:space="preserve">VINJE   </t>
  </si>
  <si>
    <t xml:space="preserve">RISØR   </t>
  </si>
  <si>
    <t xml:space="preserve">GRIMSTAD</t>
  </si>
  <si>
    <t xml:space="preserve">ARENDAL </t>
  </si>
  <si>
    <t xml:space="preserve">GJERSTAD</t>
  </si>
  <si>
    <t xml:space="preserve">VEGÅRSHE</t>
  </si>
  <si>
    <t xml:space="preserve">TVEDESTR</t>
  </si>
  <si>
    <t xml:space="preserve">FROLAND </t>
  </si>
  <si>
    <t xml:space="preserve">LILLESAN</t>
  </si>
  <si>
    <t xml:space="preserve">BIRKENES</t>
  </si>
  <si>
    <t xml:space="preserve">ÅMLI    </t>
  </si>
  <si>
    <t xml:space="preserve">IVELAND </t>
  </si>
  <si>
    <t xml:space="preserve">EVJE OG </t>
  </si>
  <si>
    <t xml:space="preserve">BYGLAND </t>
  </si>
  <si>
    <t xml:space="preserve">VALLE   </t>
  </si>
  <si>
    <t xml:space="preserve">BYKLE   </t>
  </si>
  <si>
    <t xml:space="preserve">KRISTIAN</t>
  </si>
  <si>
    <t xml:space="preserve">MANDAL  </t>
  </si>
  <si>
    <t xml:space="preserve">FARSUND </t>
  </si>
  <si>
    <t xml:space="preserve">FLEKKEFJ</t>
  </si>
  <si>
    <t xml:space="preserve">VENNESLA</t>
  </si>
  <si>
    <t xml:space="preserve">SONGDALE</t>
  </si>
  <si>
    <t xml:space="preserve">SØGNE   </t>
  </si>
  <si>
    <t xml:space="preserve">MARNARDA</t>
  </si>
  <si>
    <t xml:space="preserve">ÅSERAL  </t>
  </si>
  <si>
    <t xml:space="preserve">AUDNEDAL</t>
  </si>
  <si>
    <t xml:space="preserve">LINDESNE</t>
  </si>
  <si>
    <t xml:space="preserve">LYNGDAL </t>
  </si>
  <si>
    <t xml:space="preserve">HÆGEBOST</t>
  </si>
  <si>
    <t xml:space="preserve">KVINESDA</t>
  </si>
  <si>
    <t xml:space="preserve">Sirdal  </t>
  </si>
  <si>
    <t xml:space="preserve">Eigersun</t>
  </si>
  <si>
    <t xml:space="preserve">Sandnes </t>
  </si>
  <si>
    <t xml:space="preserve">Stavange</t>
  </si>
  <si>
    <t xml:space="preserve">Haugesun</t>
  </si>
  <si>
    <t xml:space="preserve">Sokndal </t>
  </si>
  <si>
    <t xml:space="preserve">Lund    </t>
  </si>
  <si>
    <t xml:space="preserve">Bjerkrei</t>
  </si>
  <si>
    <t xml:space="preserve">Hå      </t>
  </si>
  <si>
    <t xml:space="preserve">Klepp   </t>
  </si>
  <si>
    <t xml:space="preserve">Time    </t>
  </si>
  <si>
    <t xml:space="preserve">Gjesdal </t>
  </si>
  <si>
    <t xml:space="preserve">Sola    </t>
  </si>
  <si>
    <t xml:space="preserve">Randaber</t>
  </si>
  <si>
    <t xml:space="preserve">Forsand </t>
  </si>
  <si>
    <t xml:space="preserve">STRAND  </t>
  </si>
  <si>
    <t xml:space="preserve">Hjelmela</t>
  </si>
  <si>
    <t xml:space="preserve">Suldal  </t>
  </si>
  <si>
    <t xml:space="preserve">Sauda   </t>
  </si>
  <si>
    <t xml:space="preserve">Finnøy  </t>
  </si>
  <si>
    <t xml:space="preserve">Rennesøy</t>
  </si>
  <si>
    <t xml:space="preserve">kvitsøy </t>
  </si>
  <si>
    <t xml:space="preserve">Bokn    </t>
  </si>
  <si>
    <t xml:space="preserve">Tysvær  </t>
  </si>
  <si>
    <t xml:space="preserve">Karmøy  </t>
  </si>
  <si>
    <t xml:space="preserve">Utsira  </t>
  </si>
  <si>
    <t xml:space="preserve">Vindafjo</t>
  </si>
  <si>
    <t xml:space="preserve">Bergen  </t>
  </si>
  <si>
    <t xml:space="preserve">Etne    </t>
  </si>
  <si>
    <t xml:space="preserve">Sveio   </t>
  </si>
  <si>
    <t xml:space="preserve">Bømlo   </t>
  </si>
  <si>
    <t xml:space="preserve">Stord   </t>
  </si>
  <si>
    <t xml:space="preserve">Fitjar  </t>
  </si>
  <si>
    <t xml:space="preserve">Tysnes  </t>
  </si>
  <si>
    <t xml:space="preserve">Kvinnher</t>
  </si>
  <si>
    <t xml:space="preserve">Jondal  </t>
  </si>
  <si>
    <t xml:space="preserve">Odda    </t>
  </si>
  <si>
    <t xml:space="preserve">ULLENSVA</t>
  </si>
  <si>
    <t xml:space="preserve">EIDFJORD</t>
  </si>
  <si>
    <t xml:space="preserve">ULVIK   </t>
  </si>
  <si>
    <t xml:space="preserve">Granvin </t>
  </si>
  <si>
    <t xml:space="preserve">Voss    </t>
  </si>
  <si>
    <t xml:space="preserve">Kvam    </t>
  </si>
  <si>
    <t xml:space="preserve">Fusa    </t>
  </si>
  <si>
    <t xml:space="preserve">Samnange</t>
  </si>
  <si>
    <t xml:space="preserve">Os      </t>
  </si>
  <si>
    <t xml:space="preserve">Austevol</t>
  </si>
  <si>
    <t xml:space="preserve">Sund    </t>
  </si>
  <si>
    <t xml:space="preserve">Fjell   </t>
  </si>
  <si>
    <t xml:space="preserve">ASKØY   </t>
  </si>
  <si>
    <t xml:space="preserve">Vaksdal </t>
  </si>
  <si>
    <t xml:space="preserve">Modalen </t>
  </si>
  <si>
    <t xml:space="preserve">Osterøy </t>
  </si>
  <si>
    <t xml:space="preserve">Meland  </t>
  </si>
  <si>
    <t xml:space="preserve">Øygarden</t>
  </si>
  <si>
    <t xml:space="preserve">Radøy   </t>
  </si>
  <si>
    <t xml:space="preserve">Lindås  </t>
  </si>
  <si>
    <t xml:space="preserve">Austreim</t>
  </si>
  <si>
    <t xml:space="preserve">Fedje   </t>
  </si>
  <si>
    <t xml:space="preserve">Masfjord</t>
  </si>
  <si>
    <t xml:space="preserve">Flora   </t>
  </si>
  <si>
    <t xml:space="preserve">Gulen   </t>
  </si>
  <si>
    <t xml:space="preserve">Solund  </t>
  </si>
  <si>
    <t xml:space="preserve">Hyllesta</t>
  </si>
  <si>
    <t xml:space="preserve">Høyanger</t>
  </si>
  <si>
    <t xml:space="preserve">VIK     </t>
  </si>
  <si>
    <t xml:space="preserve">Balestra</t>
  </si>
  <si>
    <t xml:space="preserve">LEIKANGE</t>
  </si>
  <si>
    <t xml:space="preserve">SOGNDAL </t>
  </si>
  <si>
    <t xml:space="preserve">AURLAND </t>
  </si>
  <si>
    <t xml:space="preserve">LÆRDAL  </t>
  </si>
  <si>
    <t xml:space="preserve">ÅRDAL   </t>
  </si>
  <si>
    <t xml:space="preserve">LUSTER  </t>
  </si>
  <si>
    <t xml:space="preserve">Askvoll </t>
  </si>
  <si>
    <t xml:space="preserve">Fjaler  </t>
  </si>
  <si>
    <t xml:space="preserve">Gaular  </t>
  </si>
  <si>
    <t xml:space="preserve">Jølster </t>
  </si>
  <si>
    <t xml:space="preserve">FØRDE   </t>
  </si>
  <si>
    <t xml:space="preserve">Nausdal </t>
  </si>
  <si>
    <t xml:space="preserve">Bremange</t>
  </si>
  <si>
    <t xml:space="preserve">VÅGSØY  </t>
  </si>
  <si>
    <t xml:space="preserve">SELJE   </t>
  </si>
  <si>
    <t xml:space="preserve">EID     </t>
  </si>
  <si>
    <t xml:space="preserve">Horninda</t>
  </si>
  <si>
    <t xml:space="preserve">GLOPPEN </t>
  </si>
  <si>
    <t xml:space="preserve">STRYN   </t>
  </si>
  <si>
    <t xml:space="preserve">MOLDE   </t>
  </si>
  <si>
    <t xml:space="preserve">ÅLESUND </t>
  </si>
  <si>
    <t xml:space="preserve">Kristian</t>
  </si>
  <si>
    <t xml:space="preserve">VANYLVEN</t>
  </si>
  <si>
    <t xml:space="preserve">SANDE (M</t>
  </si>
  <si>
    <t xml:space="preserve">HERØY (M</t>
  </si>
  <si>
    <t xml:space="preserve">ULSTEIN </t>
  </si>
  <si>
    <t xml:space="preserve">HAREID  </t>
  </si>
  <si>
    <t xml:space="preserve">VOLDA   </t>
  </si>
  <si>
    <t xml:space="preserve">ØRSTA   </t>
  </si>
  <si>
    <t xml:space="preserve">ØRSKOG  </t>
  </si>
  <si>
    <t xml:space="preserve">NORDDAL </t>
  </si>
  <si>
    <t xml:space="preserve">STRANDA </t>
  </si>
  <si>
    <t xml:space="preserve">STORDAL </t>
  </si>
  <si>
    <t xml:space="preserve">SYKKYLVE</t>
  </si>
  <si>
    <t xml:space="preserve">SKODJE  </t>
  </si>
  <si>
    <t xml:space="preserve">SULA    </t>
  </si>
  <si>
    <t xml:space="preserve">GISKE   </t>
  </si>
  <si>
    <t xml:space="preserve">HARAM   </t>
  </si>
  <si>
    <t xml:space="preserve">VESTNES </t>
  </si>
  <si>
    <t xml:space="preserve">RAUMA   </t>
  </si>
  <si>
    <t xml:space="preserve">NESSET  </t>
  </si>
  <si>
    <t xml:space="preserve">MIDSUND </t>
  </si>
  <si>
    <t xml:space="preserve">SANDØY  </t>
  </si>
  <si>
    <t xml:space="preserve">AUKRA   </t>
  </si>
  <si>
    <t xml:space="preserve">FRÆNA   </t>
  </si>
  <si>
    <t xml:space="preserve">EIDE    </t>
  </si>
  <si>
    <t xml:space="preserve">AVERØY  </t>
  </si>
  <si>
    <t xml:space="preserve">GJEMNES </t>
  </si>
  <si>
    <t xml:space="preserve">TINGVOLL</t>
  </si>
  <si>
    <t xml:space="preserve">SUNNDAL </t>
  </si>
  <si>
    <t xml:space="preserve">SURNADAL</t>
  </si>
  <si>
    <t xml:space="preserve">RINDAL  </t>
  </si>
  <si>
    <t xml:space="preserve">HALSA   </t>
  </si>
  <si>
    <t xml:space="preserve">SMØLA   </t>
  </si>
  <si>
    <t xml:space="preserve">AURE    </t>
  </si>
  <si>
    <t xml:space="preserve">Trondhei</t>
  </si>
  <si>
    <t xml:space="preserve">HEMNE   </t>
  </si>
  <si>
    <t xml:space="preserve">SNILLFJO</t>
  </si>
  <si>
    <t xml:space="preserve">HITRA   </t>
  </si>
  <si>
    <t xml:space="preserve">FRØYA   </t>
  </si>
  <si>
    <t xml:space="preserve">ØRLAND  </t>
  </si>
  <si>
    <t xml:space="preserve">AGDENES </t>
  </si>
  <si>
    <t xml:space="preserve">RISSA   </t>
  </si>
  <si>
    <t xml:space="preserve">BJUGN   </t>
  </si>
  <si>
    <t xml:space="preserve">ÅFJORD  </t>
  </si>
  <si>
    <t xml:space="preserve">ROAN    </t>
  </si>
  <si>
    <t xml:space="preserve">OSEN    </t>
  </si>
  <si>
    <t xml:space="preserve">OPPDAL  </t>
  </si>
  <si>
    <t xml:space="preserve">RENNEBU </t>
  </si>
  <si>
    <t xml:space="preserve">MELDAL  </t>
  </si>
  <si>
    <t xml:space="preserve">ORKDAL  </t>
  </si>
  <si>
    <t xml:space="preserve">RØROS   </t>
  </si>
  <si>
    <t xml:space="preserve">HOLTÅLEN</t>
  </si>
  <si>
    <t xml:space="preserve">MIDTRE G</t>
  </si>
  <si>
    <t xml:space="preserve">MELHUS  </t>
  </si>
  <si>
    <t xml:space="preserve">SKAUN   </t>
  </si>
  <si>
    <t xml:space="preserve">KLÆBU   </t>
  </si>
  <si>
    <t xml:space="preserve">MALVIK  </t>
  </si>
  <si>
    <t xml:space="preserve">SELBU   </t>
  </si>
  <si>
    <t xml:space="preserve">TYDAL   </t>
  </si>
  <si>
    <t xml:space="preserve">STEINKJE</t>
  </si>
  <si>
    <t xml:space="preserve">NAMSOS  </t>
  </si>
  <si>
    <t xml:space="preserve">MERÅKER </t>
  </si>
  <si>
    <t xml:space="preserve">STJØRDAL</t>
  </si>
  <si>
    <t xml:space="preserve">FROSTA  </t>
  </si>
  <si>
    <t xml:space="preserve">LEKSVIK </t>
  </si>
  <si>
    <t xml:space="preserve">LEVANGER</t>
  </si>
  <si>
    <t xml:space="preserve">VERDAL  </t>
  </si>
  <si>
    <t xml:space="preserve">VERRAN  </t>
  </si>
  <si>
    <t xml:space="preserve">NAMDALSE</t>
  </si>
  <si>
    <t xml:space="preserve">SNÅSA   </t>
  </si>
  <si>
    <t xml:space="preserve">LIERNE  </t>
  </si>
  <si>
    <t xml:space="preserve">RØYRVIK </t>
  </si>
  <si>
    <t xml:space="preserve">NAMSSKOG</t>
  </si>
  <si>
    <t xml:space="preserve">GRONG   </t>
  </si>
  <si>
    <t xml:space="preserve">HØYLANDE</t>
  </si>
  <si>
    <t xml:space="preserve">OVERHALL</t>
  </si>
  <si>
    <t xml:space="preserve">FOSNES  </t>
  </si>
  <si>
    <t xml:space="preserve">FLATANGE</t>
  </si>
  <si>
    <t xml:space="preserve">Vikna   </t>
  </si>
  <si>
    <t xml:space="preserve">NÆRØY   </t>
  </si>
  <si>
    <t xml:space="preserve">LEKA    </t>
  </si>
  <si>
    <t xml:space="preserve">Inderøy </t>
  </si>
  <si>
    <t xml:space="preserve">BODØ    </t>
  </si>
  <si>
    <t xml:space="preserve">NARVIK  </t>
  </si>
  <si>
    <t xml:space="preserve">BINDAL  </t>
  </si>
  <si>
    <t xml:space="preserve">SØMNA   </t>
  </si>
  <si>
    <t xml:space="preserve">BRØNNØY </t>
  </si>
  <si>
    <t xml:space="preserve">VEGA    </t>
  </si>
  <si>
    <t xml:space="preserve">VEVELSTA</t>
  </si>
  <si>
    <t xml:space="preserve">HERØY (N</t>
  </si>
  <si>
    <t xml:space="preserve">ALSTAHAU</t>
  </si>
  <si>
    <t xml:space="preserve">LEIRFJOR</t>
  </si>
  <si>
    <t xml:space="preserve">VEFSN   </t>
  </si>
  <si>
    <t xml:space="preserve">GRANE   </t>
  </si>
  <si>
    <t xml:space="preserve">HATTFJEL</t>
  </si>
  <si>
    <t xml:space="preserve">DØNNA   </t>
  </si>
  <si>
    <t xml:space="preserve">NESNA   </t>
  </si>
  <si>
    <t xml:space="preserve">HEMNES  </t>
  </si>
  <si>
    <t xml:space="preserve">RANA    </t>
  </si>
  <si>
    <t xml:space="preserve">LURØY   </t>
  </si>
  <si>
    <t xml:space="preserve">TRÆNA   </t>
  </si>
  <si>
    <t xml:space="preserve">RØDØY   </t>
  </si>
  <si>
    <t xml:space="preserve">MELØY   </t>
  </si>
  <si>
    <t xml:space="preserve">GILDESKÅ</t>
  </si>
  <si>
    <t xml:space="preserve">BEIARN  </t>
  </si>
  <si>
    <t xml:space="preserve">SALTDAL </t>
  </si>
  <si>
    <t xml:space="preserve">FAUSKE  </t>
  </si>
  <si>
    <t xml:space="preserve">SØRFOLD </t>
  </si>
  <si>
    <t xml:space="preserve">STEIGEN </t>
  </si>
  <si>
    <t xml:space="preserve">HAMARØY </t>
  </si>
  <si>
    <t xml:space="preserve">TYSFJORD</t>
  </si>
  <si>
    <t xml:space="preserve">LØDINGEN</t>
  </si>
  <si>
    <t xml:space="preserve">TJELDSUN</t>
  </si>
  <si>
    <t xml:space="preserve">EVENES  </t>
  </si>
  <si>
    <t xml:space="preserve">BALLANGE</t>
  </si>
  <si>
    <t xml:space="preserve">RØST    </t>
  </si>
  <si>
    <t xml:space="preserve">VÆRØY   </t>
  </si>
  <si>
    <t xml:space="preserve">VÅGAN   </t>
  </si>
  <si>
    <t xml:space="preserve">HADSEL  </t>
  </si>
  <si>
    <t xml:space="preserve">BØ (Nord</t>
  </si>
  <si>
    <t xml:space="preserve">ØKSNES  </t>
  </si>
  <si>
    <t xml:space="preserve">ANDØY   </t>
  </si>
  <si>
    <t xml:space="preserve">HARSTAD </t>
  </si>
  <si>
    <t xml:space="preserve">TROMSØ  </t>
  </si>
  <si>
    <t xml:space="preserve">SKÅNLAND</t>
  </si>
  <si>
    <t xml:space="preserve">BJARKØY </t>
  </si>
  <si>
    <t xml:space="preserve">IBESTAD </t>
  </si>
  <si>
    <t xml:space="preserve">GRATANGE</t>
  </si>
  <si>
    <t xml:space="preserve">LAVANGEN</t>
  </si>
  <si>
    <t xml:space="preserve">BARDU   </t>
  </si>
  <si>
    <t xml:space="preserve">SALANGEN</t>
  </si>
  <si>
    <t xml:space="preserve">MÅLSELV </t>
  </si>
  <si>
    <t xml:space="preserve">SØRREISA</t>
  </si>
  <si>
    <t xml:space="preserve">DYRØY   </t>
  </si>
  <si>
    <t xml:space="preserve">TRANØY  </t>
  </si>
  <si>
    <t xml:space="preserve">TORSKEN </t>
  </si>
  <si>
    <t xml:space="preserve">BERG    </t>
  </si>
  <si>
    <t xml:space="preserve">LENVIK  </t>
  </si>
  <si>
    <t xml:space="preserve">BALSFJOR</t>
  </si>
  <si>
    <t xml:space="preserve">KARLSØY </t>
  </si>
  <si>
    <t xml:space="preserve">LYNGEN  </t>
  </si>
  <si>
    <t xml:space="preserve">STORFJOR</t>
  </si>
  <si>
    <t xml:space="preserve">KÅFJORD </t>
  </si>
  <si>
    <t xml:space="preserve">SKJERVØY</t>
  </si>
  <si>
    <t xml:space="preserve">NORDREIS</t>
  </si>
  <si>
    <t xml:space="preserve">KVÆNANGE</t>
  </si>
  <si>
    <t xml:space="preserve">VADSØ   </t>
  </si>
  <si>
    <t xml:space="preserve">HAMMERFE</t>
  </si>
  <si>
    <t xml:space="preserve">GUOVDAGE</t>
  </si>
  <si>
    <t xml:space="preserve">ALTA    </t>
  </si>
  <si>
    <t xml:space="preserve">LOPPA   </t>
  </si>
  <si>
    <t xml:space="preserve">HASVIK  </t>
  </si>
  <si>
    <t xml:space="preserve">KVALSUND</t>
  </si>
  <si>
    <t xml:space="preserve">MÅSØY   </t>
  </si>
  <si>
    <t xml:space="preserve">NORDKAPP</t>
  </si>
  <si>
    <t xml:space="preserve">PORSANGE</t>
  </si>
  <si>
    <t xml:space="preserve">KARASJOH</t>
  </si>
  <si>
    <t xml:space="preserve">LEBESBY </t>
  </si>
  <si>
    <t xml:space="preserve">GAMVIK  </t>
  </si>
  <si>
    <t xml:space="preserve">BERLEVÅG</t>
  </si>
  <si>
    <t xml:space="preserve">DEATNU-T</t>
  </si>
  <si>
    <t xml:space="preserve">BÅTSFJOR</t>
  </si>
  <si>
    <t xml:space="preserve">Innbyggere</t>
  </si>
  <si>
    <t xml:space="preserve">Oppdrag per 1000</t>
  </si>
  <si>
    <t xml:space="preserve">FHQ 28/10 000</t>
  </si>
  <si>
    <t xml:space="preserve">       </t>
  </si>
  <si>
    <t xml:space="preserve">Jo: This is the only data file I only had as a csv in my folder from the incidence data publication</t>
  </si>
  <si>
    <t xml:space="preserve"> So that must’ve been the one we used.</t>
  </si>
  <si>
    <t xml:space="preserve">Columns are Municipality number and Name of municipality (requesting the mission), Number of missions requested and Number of inhabitants in the municipality (and number of missions per 1000 inhabitants).</t>
  </si>
  <si>
    <t xml:space="preserve">sjekket</t>
  </si>
  <si>
    <t xml:space="preserve">Passerspiss Trysil</t>
  </si>
  <si>
    <t xml:space="preserve">Passerspiss krysset mellom Trysil, Åmot og elverum</t>
  </si>
  <si>
    <t xml:space="preserve">Trysil</t>
  </si>
  <si>
    <t xml:space="preserve">Engerdal</t>
  </si>
  <si>
    <t xml:space="preserve">Åmot</t>
  </si>
  <si>
    <t xml:space="preserve">Stor-Elv</t>
  </si>
  <si>
    <t xml:space="preserve">Rendal</t>
  </si>
  <si>
    <t xml:space="preserve">Elverum</t>
  </si>
  <si>
    <t xml:space="preserve">Hamar</t>
  </si>
  <si>
    <t xml:space="preserve">Løten</t>
  </si>
  <si>
    <t xml:space="preserve">Åsnes</t>
  </si>
  <si>
    <t xml:space="preserve">Våler</t>
  </si>
  <si>
    <t xml:space="preserve">Rimgsaker</t>
  </si>
  <si>
    <t xml:space="preserve">Øyer</t>
  </si>
  <si>
    <t xml:space="preserve">sjekker</t>
  </si>
  <si>
    <t xml:space="preserve">Sjekket</t>
  </si>
  <si>
    <t xml:space="preserve">skeket </t>
  </si>
  <si>
    <t xml:space="preserve">100%15min</t>
  </si>
  <si>
    <t xml:space="preserve">99%45min</t>
  </si>
  <si>
    <t xml:space="preserve">100%45min</t>
  </si>
  <si>
    <t xml:space="preserve">99%15m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"/>
  </numFmts>
  <fonts count="2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2"/>
      <color rgb="FF993366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u val="single"/>
      <sz val="12"/>
      <color rgb="FF0066CC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1"/>
      <color rgb="FF000000"/>
      <name val="Calibri"/>
      <family val="2"/>
    </font>
    <font>
      <sz val="11"/>
      <color rgb="FF333333"/>
      <name val="Times New Roman"/>
      <family val="1"/>
    </font>
    <font>
      <b val="true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8" fillId="3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8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8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8" borderId="1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8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8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29"/>
  <sheetViews>
    <sheetView showFormulas="false" showGridLines="true" showRowColHeaders="true" showZeros="true" rightToLeft="false" tabSelected="false" showOutlineSymbols="true" defaultGridColor="true" view="normal" topLeftCell="A1" colorId="64" zoomScale="138" zoomScaleNormal="138" zoomScalePageLayoutView="100" workbookViewId="0">
      <pane xSplit="0" ySplit="1" topLeftCell="A42" activePane="bottomLeft" state="frozen"/>
      <selection pane="topLeft" activeCell="A1" activeCellId="0" sqref="A1"/>
      <selection pane="bottomLeft" activeCell="A1" activeCellId="0" sqref="A1:A16384 A1:A16384"/>
    </sheetView>
  </sheetViews>
  <sheetFormatPr defaultColWidth="10.90234375" defaultRowHeight="17" zeroHeight="false" outlineLevelRow="0" outlineLevelCol="0"/>
  <cols>
    <col collapsed="false" customWidth="true" hidden="false" outlineLevel="0" max="2" min="2" style="1" width="10.83"/>
  </cols>
  <sheetData>
    <row r="1" customFormat="false" ht="17" hidden="false" customHeight="false" outlineLevel="0" collapsed="false">
      <c r="A1" s="2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7" hidden="false" customHeight="false" outlineLevel="0" collapsed="false">
      <c r="A2" s="2" t="n">
        <v>101</v>
      </c>
      <c r="B2" s="1" t="n">
        <v>30323</v>
      </c>
      <c r="C2" s="2" t="n">
        <v>11.39723456</v>
      </c>
      <c r="D2" s="2" t="n">
        <v>59.1216987</v>
      </c>
      <c r="E2" s="2" t="n">
        <v>0.00587092</v>
      </c>
      <c r="F2" s="2" t="n">
        <f aca="false">5200000*E2</f>
        <v>30528.784</v>
      </c>
    </row>
    <row r="3" customFormat="false" ht="17" hidden="false" customHeight="false" outlineLevel="0" collapsed="false">
      <c r="A3" s="2" t="n">
        <v>104</v>
      </c>
      <c r="B3" s="1" t="n">
        <v>31878</v>
      </c>
      <c r="C3" s="2" t="n">
        <v>10.66378922</v>
      </c>
      <c r="D3" s="2" t="n">
        <v>59.44056783</v>
      </c>
      <c r="E3" s="2" t="n">
        <v>0.00615626</v>
      </c>
      <c r="F3" s="2" t="n">
        <f aca="false">5200000*E3</f>
        <v>32012.552</v>
      </c>
    </row>
    <row r="4" customFormat="false" ht="17" hidden="false" customHeight="false" outlineLevel="0" collapsed="false">
      <c r="A4" s="2" t="n">
        <v>105</v>
      </c>
      <c r="B4" s="1" t="n">
        <v>54247</v>
      </c>
      <c r="C4" s="2" t="n">
        <v>11.12127077</v>
      </c>
      <c r="D4" s="2" t="n">
        <v>59.27635095</v>
      </c>
      <c r="E4" s="2" t="n">
        <v>0.01049053</v>
      </c>
      <c r="F4" s="2" t="n">
        <f aca="false">5200000*E4</f>
        <v>54550.756</v>
      </c>
    </row>
    <row r="5" customFormat="false" ht="17" hidden="false" customHeight="false" outlineLevel="0" collapsed="false">
      <c r="A5" s="2" t="n">
        <v>106</v>
      </c>
      <c r="B5" s="1" t="n">
        <v>78320</v>
      </c>
      <c r="C5" s="2" t="n">
        <v>10.94466033</v>
      </c>
      <c r="D5" s="2" t="n">
        <v>59.22421762</v>
      </c>
      <c r="E5" s="2" t="n">
        <v>0.01513008</v>
      </c>
      <c r="F5" s="2" t="n">
        <f aca="false">5200000*E5</f>
        <v>78676.416</v>
      </c>
    </row>
    <row r="6" customFormat="false" ht="17" hidden="false" customHeight="false" outlineLevel="0" collapsed="false">
      <c r="A6" s="2" t="n">
        <v>111</v>
      </c>
      <c r="B6" s="1" t="n">
        <v>4496</v>
      </c>
      <c r="C6" s="2" t="n">
        <v>10.95669987</v>
      </c>
      <c r="D6" s="2" t="n">
        <v>59.06769886</v>
      </c>
      <c r="E6" s="2" t="n">
        <v>0.00086724</v>
      </c>
      <c r="F6" s="2" t="n">
        <f aca="false">5200000*E6</f>
        <v>4509.648</v>
      </c>
    </row>
    <row r="7" customFormat="false" ht="17" hidden="false" customHeight="false" outlineLevel="0" collapsed="false">
      <c r="A7" s="2" t="n">
        <v>118</v>
      </c>
      <c r="B7" s="1" t="n">
        <v>1408</v>
      </c>
      <c r="C7" s="2" t="n">
        <v>11.69543347</v>
      </c>
      <c r="D7" s="2" t="n">
        <v>59.22157239</v>
      </c>
      <c r="E7" s="2" t="n">
        <v>0.00027218</v>
      </c>
      <c r="F7" s="2" t="n">
        <f aca="false">5200000*E7</f>
        <v>1415.336</v>
      </c>
    </row>
    <row r="8" customFormat="false" ht="17" hidden="false" customHeight="false" outlineLevel="0" collapsed="false">
      <c r="A8" s="2" t="n">
        <v>119</v>
      </c>
      <c r="B8" s="1" t="n">
        <v>3610</v>
      </c>
      <c r="C8" s="2" t="n">
        <v>11.65198004</v>
      </c>
      <c r="D8" s="2" t="n">
        <v>59.48897144</v>
      </c>
      <c r="E8" s="2" t="n">
        <v>0.00069941</v>
      </c>
      <c r="F8" s="2" t="n">
        <f aca="false">5200000*E8</f>
        <v>3636.932</v>
      </c>
    </row>
    <row r="9" customFormat="false" ht="17" hidden="false" customHeight="false" outlineLevel="0" collapsed="false">
      <c r="A9" s="2" t="n">
        <v>121</v>
      </c>
      <c r="B9" s="1" t="n">
        <v>672</v>
      </c>
      <c r="C9" s="2" t="n">
        <v>11.81237992</v>
      </c>
      <c r="D9" s="2" t="n">
        <v>59.73940524</v>
      </c>
      <c r="E9" s="2" t="n">
        <v>0.00013009</v>
      </c>
      <c r="F9" s="2" t="n">
        <f aca="false">5200000*E9</f>
        <v>676.468</v>
      </c>
    </row>
    <row r="10" customFormat="false" ht="17" hidden="false" customHeight="false" outlineLevel="0" collapsed="false">
      <c r="A10" s="2" t="n">
        <v>122</v>
      </c>
      <c r="B10" s="1" t="n">
        <v>5362</v>
      </c>
      <c r="C10" s="2" t="n">
        <v>11.32279096</v>
      </c>
      <c r="D10" s="2" t="n">
        <v>59.65747631</v>
      </c>
      <c r="E10" s="2" t="n">
        <v>0.00103488</v>
      </c>
      <c r="F10" s="2" t="n">
        <f aca="false">5200000*E10</f>
        <v>5381.376</v>
      </c>
    </row>
    <row r="11" customFormat="false" ht="17" hidden="false" customHeight="false" outlineLevel="0" collapsed="false">
      <c r="A11" s="2" t="n">
        <v>123</v>
      </c>
      <c r="B11" s="1" t="n">
        <v>5692</v>
      </c>
      <c r="C11" s="2" t="n">
        <v>11.08324809</v>
      </c>
      <c r="D11" s="2" t="n">
        <v>59.61463568</v>
      </c>
      <c r="E11" s="2" t="n">
        <v>0.00110186</v>
      </c>
      <c r="F11" s="2" t="n">
        <f aca="false">5200000*E11</f>
        <v>5729.672</v>
      </c>
    </row>
    <row r="12" customFormat="false" ht="17" hidden="false" customHeight="false" outlineLevel="0" collapsed="false">
      <c r="A12" s="2" t="n">
        <v>124</v>
      </c>
      <c r="B12" s="1" t="n">
        <v>15488</v>
      </c>
      <c r="C12" s="2" t="n">
        <v>11.16819254</v>
      </c>
      <c r="D12" s="2" t="n">
        <v>59.586837</v>
      </c>
      <c r="E12" s="2" t="n">
        <v>0.00300302</v>
      </c>
      <c r="F12" s="2" t="n">
        <f aca="false">5200000*E12</f>
        <v>15615.704</v>
      </c>
    </row>
    <row r="13" customFormat="false" ht="17" hidden="false" customHeight="false" outlineLevel="0" collapsed="false">
      <c r="A13" s="2" t="n">
        <v>125</v>
      </c>
      <c r="B13" s="1" t="n">
        <v>11426</v>
      </c>
      <c r="C13" s="2" t="n">
        <v>11.33558942</v>
      </c>
      <c r="D13" s="2" t="n">
        <v>59.54836945</v>
      </c>
      <c r="E13" s="2" t="n">
        <v>0.00219772</v>
      </c>
      <c r="F13" s="2" t="n">
        <f aca="false">5200000*E13</f>
        <v>11428.144</v>
      </c>
    </row>
    <row r="14" customFormat="false" ht="17" hidden="false" customHeight="false" outlineLevel="0" collapsed="false">
      <c r="A14" s="2" t="n">
        <v>127</v>
      </c>
      <c r="B14" s="1" t="n">
        <v>3719</v>
      </c>
      <c r="C14" s="2" t="n">
        <v>11.16080047</v>
      </c>
      <c r="D14" s="2" t="n">
        <v>59.47819525</v>
      </c>
      <c r="E14" s="2" t="n">
        <v>0.00072225</v>
      </c>
      <c r="F14" s="2" t="n">
        <f aca="false">5200000*E14</f>
        <v>3755.7</v>
      </c>
    </row>
    <row r="15" customFormat="false" ht="17" hidden="false" customHeight="false" outlineLevel="0" collapsed="false">
      <c r="A15" s="2" t="n">
        <v>128</v>
      </c>
      <c r="B15" s="1" t="n">
        <v>8014</v>
      </c>
      <c r="C15" s="2" t="n">
        <v>11.36241659</v>
      </c>
      <c r="D15" s="2" t="n">
        <v>59.40767152</v>
      </c>
      <c r="E15" s="2" t="n">
        <v>0.00155252</v>
      </c>
      <c r="F15" s="2" t="n">
        <f aca="false">5200000*E15</f>
        <v>8073.104</v>
      </c>
    </row>
    <row r="16" customFormat="false" ht="17" hidden="false" customHeight="false" outlineLevel="0" collapsed="false">
      <c r="A16" s="2" t="n">
        <v>135</v>
      </c>
      <c r="B16" s="1" t="n">
        <v>7233</v>
      </c>
      <c r="C16" s="2" t="n">
        <v>10.83821128</v>
      </c>
      <c r="D16" s="2" t="n">
        <v>59.33252591</v>
      </c>
      <c r="E16" s="2" t="n">
        <v>0.00139494</v>
      </c>
      <c r="F16" s="2" t="n">
        <f aca="false">5200000*E16</f>
        <v>7253.688</v>
      </c>
    </row>
    <row r="17" customFormat="false" ht="17" hidden="false" customHeight="false" outlineLevel="0" collapsed="false">
      <c r="A17" s="2" t="n">
        <v>136</v>
      </c>
      <c r="B17" s="1" t="n">
        <v>15220</v>
      </c>
      <c r="C17" s="2" t="n">
        <v>10.69982084</v>
      </c>
      <c r="D17" s="2" t="n">
        <v>59.39142217</v>
      </c>
      <c r="E17" s="2" t="n">
        <v>0.00295056</v>
      </c>
      <c r="F17" s="2" t="n">
        <f aca="false">5200000*E17</f>
        <v>15342.912</v>
      </c>
    </row>
    <row r="18" customFormat="false" ht="17" hidden="false" customHeight="false" outlineLevel="0" collapsed="false">
      <c r="A18" s="2" t="n">
        <v>137</v>
      </c>
      <c r="B18" s="1" t="n">
        <v>5100</v>
      </c>
      <c r="C18" s="2" t="n">
        <v>10.87331356</v>
      </c>
      <c r="D18" s="2" t="n">
        <v>59.46779448</v>
      </c>
      <c r="E18" s="2" t="n">
        <v>0.00098726</v>
      </c>
      <c r="F18" s="2" t="n">
        <f aca="false">5200000*E18</f>
        <v>5133.752</v>
      </c>
    </row>
    <row r="19" customFormat="false" ht="17" hidden="false" customHeight="false" outlineLevel="0" collapsed="false">
      <c r="A19" s="2" t="n">
        <v>138</v>
      </c>
      <c r="B19" s="1" t="n">
        <v>5353</v>
      </c>
      <c r="C19" s="2" t="n">
        <v>10.96953958</v>
      </c>
      <c r="D19" s="2" t="n">
        <v>59.62594582</v>
      </c>
      <c r="E19" s="2" t="n">
        <v>0.0010343</v>
      </c>
      <c r="F19" s="2" t="n">
        <f aca="false">5200000*E19</f>
        <v>5378.36</v>
      </c>
    </row>
    <row r="20" customFormat="false" ht="17" hidden="false" customHeight="false" outlineLevel="0" collapsed="false">
      <c r="A20" s="2" t="n">
        <v>211</v>
      </c>
      <c r="B20" s="1" t="n">
        <v>16334</v>
      </c>
      <c r="C20" s="2" t="n">
        <v>10.71842757</v>
      </c>
      <c r="D20" s="2" t="n">
        <v>59.56160911</v>
      </c>
      <c r="E20" s="2" t="n">
        <v>0.0031573</v>
      </c>
      <c r="F20" s="2" t="n">
        <f aca="false">5200000*E20</f>
        <v>16417.96</v>
      </c>
    </row>
    <row r="21" customFormat="false" ht="17" hidden="false" customHeight="false" outlineLevel="0" collapsed="false">
      <c r="A21" s="2" t="n">
        <v>213</v>
      </c>
      <c r="B21" s="1" t="n">
        <v>29867</v>
      </c>
      <c r="C21" s="2" t="n">
        <v>10.85122275</v>
      </c>
      <c r="D21" s="2" t="n">
        <v>59.73629428</v>
      </c>
      <c r="E21" s="2" t="n">
        <v>0.00576387</v>
      </c>
      <c r="F21" s="2" t="n">
        <f aca="false">5200000*E21</f>
        <v>29972.124</v>
      </c>
    </row>
    <row r="22" customFormat="false" ht="17" hidden="false" customHeight="false" outlineLevel="0" collapsed="false">
      <c r="A22" s="2" t="n">
        <v>214</v>
      </c>
      <c r="B22" s="1" t="n">
        <v>18649</v>
      </c>
      <c r="C22" s="2" t="n">
        <v>10.78672946</v>
      </c>
      <c r="D22" s="2" t="n">
        <v>59.68655591</v>
      </c>
      <c r="E22" s="2" t="n">
        <v>0.00358183</v>
      </c>
      <c r="F22" s="2" t="n">
        <f aca="false">5200000*E22</f>
        <v>18625.516</v>
      </c>
    </row>
    <row r="23" customFormat="false" ht="17" hidden="false" customHeight="false" outlineLevel="0" collapsed="false">
      <c r="A23" s="2" t="n">
        <v>215</v>
      </c>
      <c r="B23" s="1" t="n">
        <v>15614</v>
      </c>
      <c r="C23" s="2" t="n">
        <v>10.65016237</v>
      </c>
      <c r="D23" s="2" t="n">
        <v>59.67515993</v>
      </c>
      <c r="E23" s="2" t="n">
        <v>0.0030307</v>
      </c>
      <c r="F23" s="2" t="n">
        <f aca="false">5200000*E23</f>
        <v>15759.64</v>
      </c>
    </row>
    <row r="24" customFormat="false" ht="17" hidden="false" customHeight="false" outlineLevel="0" collapsed="false">
      <c r="A24" s="2" t="n">
        <v>216</v>
      </c>
      <c r="B24" s="1" t="n">
        <v>18458</v>
      </c>
      <c r="C24" s="2" t="n">
        <v>10.65131193</v>
      </c>
      <c r="D24" s="2" t="n">
        <v>59.81990351</v>
      </c>
      <c r="E24" s="2" t="n">
        <v>0.00355647</v>
      </c>
      <c r="F24" s="2" t="n">
        <f aca="false">5200000*E24</f>
        <v>18493.644</v>
      </c>
    </row>
    <row r="25" customFormat="false" ht="17" hidden="false" customHeight="false" outlineLevel="0" collapsed="false">
      <c r="A25" s="2" t="n">
        <v>217</v>
      </c>
      <c r="B25" s="1" t="n">
        <v>26611</v>
      </c>
      <c r="C25" s="2" t="n">
        <v>10.8039434</v>
      </c>
      <c r="D25" s="2" t="n">
        <v>59.79595939</v>
      </c>
      <c r="E25" s="2" t="n">
        <v>0.00514538</v>
      </c>
      <c r="F25" s="2" t="n">
        <f aca="false">5200000*E25</f>
        <v>26755.976</v>
      </c>
    </row>
    <row r="26" customFormat="false" ht="17" hidden="false" customHeight="false" outlineLevel="0" collapsed="false">
      <c r="A26" s="2" t="n">
        <v>219</v>
      </c>
      <c r="B26" s="1" t="n">
        <v>121229</v>
      </c>
      <c r="C26" s="2" t="n">
        <v>10.55101805</v>
      </c>
      <c r="D26" s="2" t="n">
        <v>59.91790399</v>
      </c>
      <c r="E26" s="2" t="n">
        <v>0.0233623</v>
      </c>
      <c r="F26" s="2" t="n">
        <f aca="false">5200000*E26</f>
        <v>121483.96</v>
      </c>
    </row>
    <row r="27" customFormat="false" ht="17" hidden="false" customHeight="false" outlineLevel="0" collapsed="false">
      <c r="A27" s="2" t="n">
        <v>220</v>
      </c>
      <c r="B27" s="1" t="n">
        <v>59604</v>
      </c>
      <c r="C27" s="2" t="n">
        <v>10.45590953</v>
      </c>
      <c r="D27" s="2" t="n">
        <v>59.83206709</v>
      </c>
      <c r="E27" s="2" t="n">
        <v>0.0115318</v>
      </c>
      <c r="F27" s="2" t="n">
        <f aca="false">5200000*E27</f>
        <v>59965.36</v>
      </c>
    </row>
    <row r="28" customFormat="false" ht="17" hidden="false" customHeight="false" outlineLevel="0" collapsed="false">
      <c r="A28" s="2" t="n">
        <v>221</v>
      </c>
      <c r="B28" s="1" t="n">
        <v>15736</v>
      </c>
      <c r="C28" s="2" t="n">
        <v>11.50112064</v>
      </c>
      <c r="D28" s="2" t="n">
        <v>59.85200338</v>
      </c>
      <c r="E28" s="2" t="n">
        <v>0.00304425</v>
      </c>
      <c r="F28" s="2" t="n">
        <f aca="false">5200000*E28</f>
        <v>15830.1</v>
      </c>
    </row>
    <row r="29" customFormat="false" ht="17" hidden="false" customHeight="false" outlineLevel="0" collapsed="false">
      <c r="A29" s="2" t="n">
        <v>226</v>
      </c>
      <c r="B29" s="1" t="n">
        <v>17072</v>
      </c>
      <c r="C29" s="2" t="n">
        <v>11.21140487</v>
      </c>
      <c r="D29" s="2" t="n">
        <v>60.00486446</v>
      </c>
      <c r="E29" s="2" t="n">
        <v>0.0033081</v>
      </c>
      <c r="F29" s="2" t="n">
        <f aca="false">5200000*E29</f>
        <v>17202.12</v>
      </c>
    </row>
    <row r="30" customFormat="false" ht="17" hidden="false" customHeight="false" outlineLevel="0" collapsed="false">
      <c r="A30" s="2" t="n">
        <v>227</v>
      </c>
      <c r="B30" s="1" t="n">
        <v>11234</v>
      </c>
      <c r="C30" s="2" t="n">
        <v>11.17512985</v>
      </c>
      <c r="D30" s="2" t="n">
        <v>59.91769997</v>
      </c>
      <c r="E30" s="2" t="n">
        <v>0.00216791</v>
      </c>
      <c r="F30" s="2" t="n">
        <f aca="false">5200000*E30</f>
        <v>11273.132</v>
      </c>
    </row>
    <row r="31" customFormat="false" ht="17" hidden="false" customHeight="false" outlineLevel="0" collapsed="false">
      <c r="A31" s="2" t="n">
        <v>228</v>
      </c>
      <c r="B31" s="1" t="n">
        <v>17308</v>
      </c>
      <c r="C31" s="2" t="n">
        <v>11.05817149</v>
      </c>
      <c r="D31" s="2" t="n">
        <v>59.92635102</v>
      </c>
      <c r="E31" s="2" t="n">
        <v>0.00332669</v>
      </c>
      <c r="F31" s="2" t="n">
        <f aca="false">5200000*E31</f>
        <v>17298.788</v>
      </c>
    </row>
    <row r="32" customFormat="false" ht="17" hidden="false" customHeight="false" outlineLevel="0" collapsed="false">
      <c r="A32" s="2" t="n">
        <v>229</v>
      </c>
      <c r="B32" s="1" t="n">
        <v>10751</v>
      </c>
      <c r="C32" s="2" t="n">
        <v>11.09570237</v>
      </c>
      <c r="D32" s="2" t="n">
        <v>59.77408472</v>
      </c>
      <c r="E32" s="2" t="n">
        <v>0.00208293</v>
      </c>
      <c r="F32" s="2" t="n">
        <f aca="false">5200000*E32</f>
        <v>10831.236</v>
      </c>
    </row>
    <row r="33" customFormat="false" ht="17" hidden="false" customHeight="false" outlineLevel="0" collapsed="false">
      <c r="A33" s="2" t="n">
        <v>230</v>
      </c>
      <c r="B33" s="1" t="n">
        <v>35315</v>
      </c>
      <c r="C33" s="2" t="n">
        <v>10.96558262</v>
      </c>
      <c r="D33" s="2" t="n">
        <v>59.9283568</v>
      </c>
      <c r="E33" s="2" t="n">
        <v>0.00680224</v>
      </c>
      <c r="F33" s="2" t="n">
        <f aca="false">5200000*E33</f>
        <v>35371.648</v>
      </c>
    </row>
    <row r="34" customFormat="false" ht="17" hidden="false" customHeight="false" outlineLevel="0" collapsed="false">
      <c r="A34" s="2" t="n">
        <v>231</v>
      </c>
      <c r="B34" s="1" t="n">
        <v>51915</v>
      </c>
      <c r="C34" s="2" t="n">
        <v>11.02996341</v>
      </c>
      <c r="D34" s="2" t="n">
        <v>59.975138</v>
      </c>
      <c r="E34" s="2" t="n">
        <v>0.01001297</v>
      </c>
      <c r="F34" s="2" t="n">
        <f aca="false">5200000*E34</f>
        <v>52067.444</v>
      </c>
    </row>
    <row r="35" customFormat="false" ht="17" hidden="false" customHeight="false" outlineLevel="0" collapsed="false">
      <c r="A35" s="2" t="n">
        <v>233</v>
      </c>
      <c r="B35" s="1" t="n">
        <v>22729</v>
      </c>
      <c r="C35" s="2" t="n">
        <v>10.8881837</v>
      </c>
      <c r="D35" s="2" t="n">
        <v>60.04332943</v>
      </c>
      <c r="E35" s="2" t="n">
        <v>0.00439545</v>
      </c>
      <c r="F35" s="2" t="n">
        <f aca="false">5200000*E35</f>
        <v>22856.34</v>
      </c>
    </row>
    <row r="36" customFormat="false" ht="17" hidden="false" customHeight="false" outlineLevel="0" collapsed="false">
      <c r="A36" s="2" t="n">
        <v>234</v>
      </c>
      <c r="B36" s="1" t="n">
        <v>6340</v>
      </c>
      <c r="C36" s="2" t="n">
        <v>11.02434833</v>
      </c>
      <c r="D36" s="2" t="n">
        <v>60.07803102</v>
      </c>
      <c r="E36" s="2" t="n">
        <v>0.00122459</v>
      </c>
      <c r="F36" s="2" t="n">
        <f aca="false">5200000*E36</f>
        <v>6367.868</v>
      </c>
    </row>
    <row r="37" customFormat="false" ht="17" hidden="false" customHeight="false" outlineLevel="0" collapsed="false">
      <c r="A37" s="2" t="n">
        <v>235</v>
      </c>
      <c r="B37" s="1" t="n">
        <v>33477</v>
      </c>
      <c r="C37" s="2" t="n">
        <v>11.17697926</v>
      </c>
      <c r="D37" s="2" t="n">
        <v>60.13552744</v>
      </c>
      <c r="E37" s="2" t="n">
        <v>0.00644818</v>
      </c>
      <c r="F37" s="2" t="n">
        <f aca="false">5200000*E37</f>
        <v>33530.536</v>
      </c>
    </row>
    <row r="38" customFormat="false" ht="17" hidden="false" customHeight="false" outlineLevel="0" collapsed="false">
      <c r="A38" s="2" t="n">
        <v>236</v>
      </c>
      <c r="B38" s="1" t="n">
        <v>20463</v>
      </c>
      <c r="C38" s="2" t="n">
        <v>11.43088973</v>
      </c>
      <c r="D38" s="2" t="n">
        <v>60.13108121</v>
      </c>
      <c r="E38" s="2" t="n">
        <v>0.00395098</v>
      </c>
      <c r="F38" s="2" t="n">
        <f aca="false">5200000*E38</f>
        <v>20545.096</v>
      </c>
    </row>
    <row r="39" customFormat="false" ht="17" hidden="false" customHeight="false" outlineLevel="0" collapsed="false">
      <c r="A39" s="2" t="n">
        <v>237</v>
      </c>
      <c r="B39" s="1" t="n">
        <v>23396</v>
      </c>
      <c r="C39" s="2" t="n">
        <v>11.21195389</v>
      </c>
      <c r="D39" s="2" t="n">
        <v>60.31279746</v>
      </c>
      <c r="E39" s="2" t="n">
        <v>0.00449843</v>
      </c>
      <c r="F39" s="2" t="n">
        <f aca="false">5200000*E39</f>
        <v>23391.836</v>
      </c>
    </row>
    <row r="40" customFormat="false" ht="17" hidden="false" customHeight="false" outlineLevel="0" collapsed="false">
      <c r="A40" s="2" t="n">
        <v>238</v>
      </c>
      <c r="B40" s="1" t="n">
        <v>11982</v>
      </c>
      <c r="C40" s="2" t="n">
        <v>11.02577722</v>
      </c>
      <c r="D40" s="2" t="n">
        <v>60.21687036</v>
      </c>
      <c r="E40" s="2" t="n">
        <v>0.00230013</v>
      </c>
      <c r="F40" s="2" t="n">
        <f aca="false">5200000*E40</f>
        <v>11960.676</v>
      </c>
    </row>
    <row r="41" customFormat="false" ht="17" hidden="false" customHeight="false" outlineLevel="0" collapsed="false">
      <c r="A41" s="2" t="n">
        <v>239</v>
      </c>
      <c r="B41" s="1" t="n">
        <v>2776</v>
      </c>
      <c r="C41" s="2" t="n">
        <v>11.02860041</v>
      </c>
      <c r="D41" s="2" t="n">
        <v>60.42817137</v>
      </c>
      <c r="E41" s="2" t="n">
        <v>0.00053273</v>
      </c>
      <c r="F41" s="2" t="n">
        <f aca="false">5200000*E41</f>
        <v>2770.196</v>
      </c>
    </row>
    <row r="42" customFormat="false" ht="17" hidden="false" customHeight="false" outlineLevel="0" collapsed="false">
      <c r="A42" s="2" t="n">
        <v>301</v>
      </c>
      <c r="B42" s="1" t="n">
        <v>650733</v>
      </c>
      <c r="C42" s="2" t="n">
        <v>10.7807727</v>
      </c>
      <c r="D42" s="2" t="n">
        <v>59.91627035</v>
      </c>
      <c r="E42" s="2" t="n">
        <v>0.12537763</v>
      </c>
      <c r="F42" s="2" t="n">
        <f aca="false">5200000*E42</f>
        <v>651963.676</v>
      </c>
    </row>
    <row r="43" customFormat="false" ht="17" hidden="false" customHeight="false" outlineLevel="0" collapsed="false">
      <c r="A43" s="2" t="n">
        <v>402</v>
      </c>
      <c r="B43" s="1" t="n">
        <v>17857</v>
      </c>
      <c r="C43" s="2" t="n">
        <v>12.04698857</v>
      </c>
      <c r="D43" s="2" t="n">
        <v>60.20386768</v>
      </c>
      <c r="E43" s="2" t="n">
        <v>0.00346142</v>
      </c>
      <c r="F43" s="2" t="n">
        <f aca="false">5200000*E43</f>
        <v>17999.384</v>
      </c>
    </row>
    <row r="44" customFormat="false" ht="17" hidden="false" customHeight="false" outlineLevel="0" collapsed="false">
      <c r="A44" s="2" t="n">
        <v>403</v>
      </c>
      <c r="B44" s="1" t="n">
        <v>29931</v>
      </c>
      <c r="C44" s="2" t="n">
        <v>11.09582182</v>
      </c>
      <c r="D44" s="2" t="n">
        <v>60.81144889</v>
      </c>
      <c r="E44" s="2" t="n">
        <v>0.00577781</v>
      </c>
      <c r="F44" s="2" t="n">
        <f aca="false">5200000*E44</f>
        <v>30044.612</v>
      </c>
    </row>
    <row r="45" customFormat="false" ht="17" hidden="false" customHeight="false" outlineLevel="0" collapsed="false">
      <c r="A45" s="2" t="n">
        <v>412</v>
      </c>
      <c r="B45" s="1" t="n">
        <v>33631</v>
      </c>
      <c r="C45" s="2" t="n">
        <v>10.86150787</v>
      </c>
      <c r="D45" s="2" t="n">
        <v>60.90215891</v>
      </c>
      <c r="E45" s="2" t="n">
        <v>0.0065049</v>
      </c>
      <c r="F45" s="2" t="n">
        <f aca="false">5200000*E45</f>
        <v>33825.48</v>
      </c>
    </row>
    <row r="46" customFormat="false" ht="17" hidden="false" customHeight="false" outlineLevel="0" collapsed="false">
      <c r="A46" s="2" t="n">
        <v>415</v>
      </c>
      <c r="B46" s="1" t="n">
        <v>7578</v>
      </c>
      <c r="C46" s="2" t="n">
        <v>11.34532579</v>
      </c>
      <c r="D46" s="2" t="n">
        <v>60.82175753</v>
      </c>
      <c r="E46" s="2" t="n">
        <v>0.00146192</v>
      </c>
      <c r="F46" s="2" t="n">
        <f aca="false">5200000*E46</f>
        <v>7601.984</v>
      </c>
    </row>
    <row r="47" customFormat="false" ht="17" hidden="false" customHeight="false" outlineLevel="0" collapsed="false">
      <c r="A47" s="2" t="n">
        <v>417</v>
      </c>
      <c r="B47" s="1" t="n">
        <v>20040</v>
      </c>
      <c r="C47" s="2" t="n">
        <v>11.21094753</v>
      </c>
      <c r="D47" s="2" t="n">
        <v>60.72542196</v>
      </c>
      <c r="E47" s="2" t="n">
        <v>0.00387413</v>
      </c>
      <c r="F47" s="2" t="n">
        <f aca="false">5200000*E47</f>
        <v>20145.476</v>
      </c>
    </row>
    <row r="48" customFormat="false" ht="17" hidden="false" customHeight="false" outlineLevel="0" collapsed="false">
      <c r="A48" s="2" t="n">
        <v>418</v>
      </c>
      <c r="B48" s="1" t="n">
        <v>5113</v>
      </c>
      <c r="C48" s="2" t="n">
        <v>11.58053178</v>
      </c>
      <c r="D48" s="2" t="n">
        <v>60.41843968</v>
      </c>
      <c r="E48" s="2" t="n">
        <v>0.00099268</v>
      </c>
      <c r="F48" s="2" t="n">
        <f aca="false">5200000*E48</f>
        <v>5161.936</v>
      </c>
    </row>
    <row r="49" customFormat="false" ht="17" hidden="false" customHeight="false" outlineLevel="0" collapsed="false">
      <c r="A49" s="2" t="n">
        <v>419</v>
      </c>
      <c r="B49" s="1" t="n">
        <v>7778</v>
      </c>
      <c r="C49" s="2" t="n">
        <v>11.71355227</v>
      </c>
      <c r="D49" s="2" t="n">
        <v>60.24044623</v>
      </c>
      <c r="E49" s="2" t="n">
        <v>0.00150993</v>
      </c>
      <c r="F49" s="2" t="n">
        <f aca="false">5200000*E49</f>
        <v>7851.636</v>
      </c>
    </row>
    <row r="50" customFormat="false" ht="17" hidden="false" customHeight="false" outlineLevel="0" collapsed="false">
      <c r="A50" s="2" t="n">
        <v>420</v>
      </c>
      <c r="B50" s="1" t="n">
        <v>6195</v>
      </c>
      <c r="C50" s="2" t="n">
        <v>12.13069173</v>
      </c>
      <c r="D50" s="2" t="n">
        <v>59.98321564</v>
      </c>
      <c r="E50" s="2" t="n">
        <v>0.00120388</v>
      </c>
      <c r="F50" s="2" t="n">
        <f aca="false">5200000*E50</f>
        <v>6260.176</v>
      </c>
    </row>
    <row r="51" customFormat="false" ht="17" hidden="false" customHeight="false" outlineLevel="0" collapsed="false">
      <c r="A51" s="2" t="n">
        <v>423</v>
      </c>
      <c r="B51" s="1" t="n">
        <v>4828</v>
      </c>
      <c r="C51" s="2" t="n">
        <v>12.08809153</v>
      </c>
      <c r="D51" s="2" t="n">
        <v>60.45289949</v>
      </c>
      <c r="E51" s="2" t="n">
        <v>0.00093945</v>
      </c>
      <c r="F51" s="2" t="n">
        <f aca="false">5200000*E51</f>
        <v>4885.14</v>
      </c>
    </row>
    <row r="52" customFormat="false" ht="17" hidden="false" customHeight="false" outlineLevel="0" collapsed="false">
      <c r="A52" s="2" t="n">
        <v>425</v>
      </c>
      <c r="B52" s="1" t="n">
        <v>7533</v>
      </c>
      <c r="C52" s="2" t="n">
        <v>12.0463473</v>
      </c>
      <c r="D52" s="2" t="n">
        <v>60.61549301</v>
      </c>
      <c r="E52" s="2" t="n">
        <v>0.00146366</v>
      </c>
      <c r="F52" s="2" t="n">
        <f aca="false">5200000*E52</f>
        <v>7611.032</v>
      </c>
    </row>
    <row r="53" customFormat="false" ht="17" hidden="false" customHeight="false" outlineLevel="0" collapsed="false">
      <c r="A53" s="2" t="n">
        <v>426</v>
      </c>
      <c r="B53" s="1" t="n">
        <v>3776</v>
      </c>
      <c r="C53" s="2" t="n">
        <v>11.84662335</v>
      </c>
      <c r="D53" s="2" t="n">
        <v>60.70034446</v>
      </c>
      <c r="E53" s="2" t="n">
        <v>0.00073367</v>
      </c>
      <c r="F53" s="2" t="n">
        <f aca="false">5200000*E53</f>
        <v>3815.084</v>
      </c>
    </row>
    <row r="54" customFormat="false" ht="17" hidden="false" customHeight="false" outlineLevel="0" collapsed="false">
      <c r="A54" s="2" t="n">
        <v>427</v>
      </c>
      <c r="B54" s="1" t="n">
        <v>20805</v>
      </c>
      <c r="C54" s="2" t="n">
        <v>11.60163523</v>
      </c>
      <c r="D54" s="2" t="n">
        <v>60.89202539</v>
      </c>
      <c r="E54" s="2" t="n">
        <v>0.00402532</v>
      </c>
      <c r="F54" s="2" t="n">
        <f aca="false">5200000*E54</f>
        <v>20931.664</v>
      </c>
    </row>
    <row r="55" customFormat="false" ht="17" hidden="false" customHeight="false" outlineLevel="0" collapsed="false">
      <c r="A55" s="2" t="n">
        <v>428</v>
      </c>
      <c r="B55" s="1" t="n">
        <v>6563</v>
      </c>
      <c r="C55" s="2" t="n">
        <v>12.27022695</v>
      </c>
      <c r="D55" s="2" t="n">
        <v>61.29630304</v>
      </c>
      <c r="E55" s="2" t="n">
        <v>0.00127163</v>
      </c>
      <c r="F55" s="2" t="n">
        <f aca="false">5200000*E55</f>
        <v>6612.476</v>
      </c>
    </row>
    <row r="56" customFormat="false" ht="17" hidden="false" customHeight="false" outlineLevel="0" collapsed="false">
      <c r="A56" s="2" t="n">
        <v>429</v>
      </c>
      <c r="B56" s="1" t="n">
        <v>4467</v>
      </c>
      <c r="C56" s="2" t="n">
        <v>11.40898148</v>
      </c>
      <c r="D56" s="2" t="n">
        <v>61.15949207</v>
      </c>
      <c r="E56" s="2" t="n">
        <v>0.0008626</v>
      </c>
      <c r="F56" s="2" t="n">
        <f aca="false">5200000*E56</f>
        <v>4485.52</v>
      </c>
    </row>
    <row r="57" customFormat="false" ht="17" hidden="false" customHeight="false" outlineLevel="0" collapsed="false">
      <c r="A57" s="2" t="n">
        <v>430</v>
      </c>
      <c r="B57" s="1" t="n">
        <v>2615</v>
      </c>
      <c r="C57" s="2" t="n">
        <v>10.99849076</v>
      </c>
      <c r="D57" s="2" t="n">
        <v>61.55693126</v>
      </c>
      <c r="E57" s="2" t="n">
        <v>0.00050699</v>
      </c>
      <c r="F57" s="2" t="n">
        <f aca="false">5200000*E57</f>
        <v>2636.348</v>
      </c>
    </row>
    <row r="58" customFormat="false" ht="17" hidden="false" customHeight="false" outlineLevel="0" collapsed="false">
      <c r="A58" s="2" t="n">
        <v>432</v>
      </c>
      <c r="B58" s="1" t="n">
        <v>1887</v>
      </c>
      <c r="C58" s="2" t="n">
        <v>11.13957925</v>
      </c>
      <c r="D58" s="2" t="n">
        <v>61.80820974</v>
      </c>
      <c r="E58" s="2" t="n">
        <v>0.0003649</v>
      </c>
      <c r="F58" s="2" t="n">
        <f aca="false">5200000*E58</f>
        <v>1897.48</v>
      </c>
    </row>
    <row r="59" customFormat="false" ht="17" hidden="false" customHeight="false" outlineLevel="0" collapsed="false">
      <c r="A59" s="2" t="n">
        <v>434</v>
      </c>
      <c r="B59" s="1" t="n">
        <v>1343</v>
      </c>
      <c r="C59" s="2" t="n">
        <v>11.95014658</v>
      </c>
      <c r="D59" s="2" t="n">
        <v>61.84785676</v>
      </c>
      <c r="E59" s="2" t="n">
        <v>0.00026308</v>
      </c>
      <c r="F59" s="2" t="n">
        <f aca="false">5200000*E59</f>
        <v>1368.016</v>
      </c>
    </row>
    <row r="60" customFormat="false" ht="17" hidden="false" customHeight="false" outlineLevel="0" collapsed="false">
      <c r="A60" s="2" t="n">
        <v>436</v>
      </c>
      <c r="B60" s="1" t="n">
        <v>1664</v>
      </c>
      <c r="C60" s="2" t="n">
        <v>11.01134584</v>
      </c>
      <c r="D60" s="2" t="n">
        <v>62.39268107</v>
      </c>
      <c r="E60" s="2" t="n">
        <v>0.00032057</v>
      </c>
      <c r="F60" s="2" t="n">
        <f aca="false">5200000*E60</f>
        <v>1666.964</v>
      </c>
    </row>
    <row r="61" customFormat="false" ht="17" hidden="false" customHeight="false" outlineLevel="0" collapsed="false">
      <c r="A61" s="2" t="n">
        <v>437</v>
      </c>
      <c r="B61" s="1" t="n">
        <v>5551</v>
      </c>
      <c r="C61" s="2" t="n">
        <v>10.73199798</v>
      </c>
      <c r="D61" s="2" t="n">
        <v>62.28855133</v>
      </c>
      <c r="E61" s="2" t="n">
        <v>0.0010767</v>
      </c>
      <c r="F61" s="2" t="n">
        <f aca="false">5200000*E61</f>
        <v>5598.84</v>
      </c>
    </row>
    <row r="62" customFormat="false" ht="17" hidden="false" customHeight="false" outlineLevel="0" collapsed="false">
      <c r="A62" s="2" t="n">
        <v>438</v>
      </c>
      <c r="B62" s="1" t="n">
        <v>2415</v>
      </c>
      <c r="C62" s="2" t="n">
        <v>10.61653521</v>
      </c>
      <c r="D62" s="2" t="n">
        <v>62.11997976</v>
      </c>
      <c r="E62" s="2" t="n">
        <v>0.00046808</v>
      </c>
      <c r="F62" s="2" t="n">
        <f aca="false">5200000*E62</f>
        <v>2434.016</v>
      </c>
    </row>
    <row r="63" customFormat="false" ht="17" hidden="false" customHeight="false" outlineLevel="0" collapsed="false">
      <c r="A63" s="2" t="n">
        <v>439</v>
      </c>
      <c r="B63" s="1" t="n">
        <v>1597</v>
      </c>
      <c r="C63" s="2" t="n">
        <v>9.995176912</v>
      </c>
      <c r="D63" s="2" t="n">
        <v>62.13980262</v>
      </c>
      <c r="E63" s="2" t="n">
        <v>0.00030915</v>
      </c>
      <c r="F63" s="2" t="n">
        <f aca="false">5200000*E63</f>
        <v>1607.58</v>
      </c>
    </row>
    <row r="64" customFormat="false" ht="17" hidden="false" customHeight="false" outlineLevel="0" collapsed="false">
      <c r="A64" s="2" t="n">
        <v>441</v>
      </c>
      <c r="B64" s="1" t="n">
        <v>1988</v>
      </c>
      <c r="C64" s="2" t="n">
        <v>11.23452698</v>
      </c>
      <c r="D64" s="2" t="n">
        <v>62.4865161</v>
      </c>
      <c r="E64" s="2" t="n">
        <v>0.00038542</v>
      </c>
      <c r="F64" s="2" t="n">
        <f aca="false">5200000*E64</f>
        <v>2004.184</v>
      </c>
    </row>
    <row r="65" customFormat="false" ht="17" hidden="false" customHeight="false" outlineLevel="0" collapsed="false">
      <c r="A65" s="2" t="n">
        <v>501</v>
      </c>
      <c r="B65" s="1" t="n">
        <v>27319</v>
      </c>
      <c r="C65" s="2" t="n">
        <v>10.45447331</v>
      </c>
      <c r="D65" s="2" t="n">
        <v>61.11863795</v>
      </c>
      <c r="E65" s="2" t="n">
        <v>0.00528476</v>
      </c>
      <c r="F65" s="2" t="n">
        <f aca="false">5200000*E65</f>
        <v>27480.752</v>
      </c>
    </row>
    <row r="66" customFormat="false" ht="17" hidden="false" customHeight="false" outlineLevel="0" collapsed="false">
      <c r="A66" s="2" t="n">
        <v>502</v>
      </c>
      <c r="B66" s="1" t="n">
        <v>30080</v>
      </c>
      <c r="C66" s="2" t="n">
        <v>10.6263183</v>
      </c>
      <c r="D66" s="2" t="n">
        <v>60.82300772</v>
      </c>
      <c r="E66" s="2" t="n">
        <v>0.00581962</v>
      </c>
      <c r="F66" s="2" t="n">
        <f aca="false">5200000*E66</f>
        <v>30262.024</v>
      </c>
    </row>
    <row r="67" customFormat="false" ht="17" hidden="false" customHeight="false" outlineLevel="0" collapsed="false">
      <c r="A67" s="2" t="n">
        <v>511</v>
      </c>
      <c r="B67" s="1" t="n">
        <v>2756</v>
      </c>
      <c r="C67" s="2" t="n">
        <v>9.192964615</v>
      </c>
      <c r="D67" s="2" t="n">
        <v>62.03108421</v>
      </c>
      <c r="E67" s="2" t="n">
        <v>0.00053138</v>
      </c>
      <c r="F67" s="2" t="n">
        <f aca="false">5200000*E67</f>
        <v>2763.176</v>
      </c>
    </row>
    <row r="68" customFormat="false" ht="17" hidden="false" customHeight="false" outlineLevel="0" collapsed="false">
      <c r="A68" s="2" t="n">
        <v>512</v>
      </c>
      <c r="B68" s="1" t="n">
        <v>2064</v>
      </c>
      <c r="C68" s="2" t="n">
        <v>8.730792951</v>
      </c>
      <c r="D68" s="2" t="n">
        <v>62.14846011</v>
      </c>
      <c r="E68" s="2" t="n">
        <v>0.00039858</v>
      </c>
      <c r="F68" s="2" t="n">
        <f aca="false">5200000*E68</f>
        <v>2072.616</v>
      </c>
    </row>
    <row r="69" customFormat="false" ht="17" hidden="false" customHeight="false" outlineLevel="0" collapsed="false">
      <c r="A69" s="2" t="n">
        <v>513</v>
      </c>
      <c r="B69" s="1" t="n">
        <v>2235</v>
      </c>
      <c r="C69" s="2" t="n">
        <v>8.256848612</v>
      </c>
      <c r="D69" s="2" t="n">
        <v>61.88918798</v>
      </c>
      <c r="E69" s="2" t="n">
        <v>0.00043459</v>
      </c>
      <c r="F69" s="2" t="n">
        <f aca="false">5200000*E69</f>
        <v>2259.868</v>
      </c>
    </row>
    <row r="70" customFormat="false" ht="17" hidden="false" customHeight="false" outlineLevel="0" collapsed="false">
      <c r="A70" s="2" t="n">
        <v>514</v>
      </c>
      <c r="B70" s="1" t="n">
        <v>2350</v>
      </c>
      <c r="C70" s="2" t="n">
        <v>8.590936808</v>
      </c>
      <c r="D70" s="2" t="n">
        <v>61.82911439</v>
      </c>
      <c r="E70" s="2" t="n">
        <v>0.00045608</v>
      </c>
      <c r="F70" s="2" t="n">
        <f aca="false">5200000*E70</f>
        <v>2371.616</v>
      </c>
    </row>
    <row r="71" customFormat="false" ht="17" hidden="false" customHeight="false" outlineLevel="0" collapsed="false">
      <c r="A71" s="2" t="n">
        <v>515</v>
      </c>
      <c r="B71" s="1" t="n">
        <v>3688</v>
      </c>
      <c r="C71" s="2" t="n">
        <v>9.118347247</v>
      </c>
      <c r="D71" s="2" t="n">
        <v>61.85934916</v>
      </c>
      <c r="E71" s="2" t="n">
        <v>0.00071141</v>
      </c>
      <c r="F71" s="2" t="n">
        <f aca="false">5200000*E71</f>
        <v>3699.332</v>
      </c>
    </row>
    <row r="72" customFormat="false" ht="17" hidden="false" customHeight="false" outlineLevel="0" collapsed="false">
      <c r="A72" s="2" t="n">
        <v>516</v>
      </c>
      <c r="B72" s="1" t="n">
        <v>5741</v>
      </c>
      <c r="C72" s="2" t="n">
        <v>9.699690105</v>
      </c>
      <c r="D72" s="2" t="n">
        <v>61.60581106</v>
      </c>
      <c r="E72" s="2" t="n">
        <v>0.00111386</v>
      </c>
      <c r="F72" s="2" t="n">
        <f aca="false">5200000*E72</f>
        <v>5792.072</v>
      </c>
    </row>
    <row r="73" customFormat="false" ht="17" hidden="false" customHeight="false" outlineLevel="0" collapsed="false">
      <c r="A73" s="2" t="n">
        <v>517</v>
      </c>
      <c r="B73" s="1" t="n">
        <v>5986</v>
      </c>
      <c r="C73" s="2" t="n">
        <v>9.461250505</v>
      </c>
      <c r="D73" s="2" t="n">
        <v>61.76940612</v>
      </c>
      <c r="E73" s="2" t="n">
        <v>0.00115471</v>
      </c>
      <c r="F73" s="2" t="n">
        <f aca="false">5200000*E73</f>
        <v>6004.492</v>
      </c>
    </row>
    <row r="74" customFormat="false" ht="17" hidden="false" customHeight="false" outlineLevel="0" collapsed="false">
      <c r="A74" s="2" t="n">
        <v>519</v>
      </c>
      <c r="B74" s="1" t="n">
        <v>3200</v>
      </c>
      <c r="C74" s="2" t="n">
        <v>9.92238824</v>
      </c>
      <c r="D74" s="2" t="n">
        <v>61.55629191</v>
      </c>
      <c r="E74" s="2" t="n">
        <v>0.00062023</v>
      </c>
      <c r="F74" s="2" t="n">
        <f aca="false">5200000*E74</f>
        <v>3225.196</v>
      </c>
    </row>
    <row r="75" customFormat="false" ht="17" hidden="false" customHeight="false" outlineLevel="0" collapsed="false">
      <c r="A75" s="2" t="n">
        <v>520</v>
      </c>
      <c r="B75" s="1" t="n">
        <v>4457</v>
      </c>
      <c r="C75" s="2" t="n">
        <v>10.16489517</v>
      </c>
      <c r="D75" s="2" t="n">
        <v>61.49692323</v>
      </c>
      <c r="E75" s="2" t="n">
        <v>0.00086318</v>
      </c>
      <c r="F75" s="2" t="n">
        <f aca="false">5200000*E75</f>
        <v>4488.536</v>
      </c>
    </row>
    <row r="76" customFormat="false" ht="17" hidden="false" customHeight="false" outlineLevel="0" collapsed="false">
      <c r="A76" s="2" t="n">
        <v>521</v>
      </c>
      <c r="B76" s="1" t="n">
        <v>5067</v>
      </c>
      <c r="C76" s="2" t="n">
        <v>10.38284001</v>
      </c>
      <c r="D76" s="2" t="n">
        <v>61.27473164</v>
      </c>
      <c r="E76" s="2" t="n">
        <v>0.00098049</v>
      </c>
      <c r="F76" s="2" t="n">
        <f aca="false">5200000*E76</f>
        <v>5098.548</v>
      </c>
    </row>
    <row r="77" customFormat="false" ht="17" hidden="false" customHeight="false" outlineLevel="0" collapsed="false">
      <c r="A77" s="2" t="n">
        <v>522</v>
      </c>
      <c r="B77" s="1" t="n">
        <v>6194</v>
      </c>
      <c r="C77" s="2" t="n">
        <v>10.17352314</v>
      </c>
      <c r="D77" s="2" t="n">
        <v>61.23677878</v>
      </c>
      <c r="E77" s="2" t="n">
        <v>0.00120214</v>
      </c>
      <c r="F77" s="2" t="n">
        <f aca="false">5200000*E77</f>
        <v>6251.128</v>
      </c>
    </row>
    <row r="78" customFormat="false" ht="17" hidden="false" customHeight="false" outlineLevel="0" collapsed="false">
      <c r="A78" s="2" t="n">
        <v>528</v>
      </c>
      <c r="B78" s="1" t="n">
        <v>14781</v>
      </c>
      <c r="C78" s="2" t="n">
        <v>10.84382454</v>
      </c>
      <c r="D78" s="2" t="n">
        <v>60.66854997</v>
      </c>
      <c r="E78" s="2" t="n">
        <v>0.00286422</v>
      </c>
      <c r="F78" s="2" t="n">
        <f aca="false">5200000*E78</f>
        <v>14893.944</v>
      </c>
    </row>
    <row r="79" customFormat="false" ht="17" hidden="false" customHeight="false" outlineLevel="0" collapsed="false">
      <c r="A79" s="2" t="n">
        <v>529</v>
      </c>
      <c r="B79" s="1" t="n">
        <v>13187</v>
      </c>
      <c r="C79" s="2" t="n">
        <v>10.62654254</v>
      </c>
      <c r="D79" s="2" t="n">
        <v>60.69457408</v>
      </c>
      <c r="E79" s="2" t="n">
        <v>0.00254597</v>
      </c>
      <c r="F79" s="2" t="n">
        <f aca="false">5200000*E79</f>
        <v>13239.044</v>
      </c>
    </row>
    <row r="80" customFormat="false" ht="17" hidden="false" customHeight="false" outlineLevel="0" collapsed="false">
      <c r="A80" s="2" t="n">
        <v>532</v>
      </c>
      <c r="B80" s="1" t="n">
        <v>6600</v>
      </c>
      <c r="C80" s="2" t="n">
        <v>10.40215814</v>
      </c>
      <c r="D80" s="2" t="n">
        <v>60.24971922</v>
      </c>
      <c r="E80" s="2" t="n">
        <v>0.00127744</v>
      </c>
      <c r="F80" s="2" t="n">
        <f aca="false">5200000*E80</f>
        <v>6642.688</v>
      </c>
    </row>
    <row r="81" customFormat="false" ht="17" hidden="false" customHeight="false" outlineLevel="0" collapsed="false">
      <c r="A81" s="2" t="n">
        <v>533</v>
      </c>
      <c r="B81" s="1" t="n">
        <v>9000</v>
      </c>
      <c r="C81" s="2" t="n">
        <v>10.63744266</v>
      </c>
      <c r="D81" s="2" t="n">
        <v>60.26487682</v>
      </c>
      <c r="E81" s="2" t="n">
        <v>0.00174281</v>
      </c>
      <c r="F81" s="2" t="n">
        <f aca="false">5200000*E81</f>
        <v>9062.612</v>
      </c>
    </row>
    <row r="82" customFormat="false" ht="17" hidden="false" customHeight="false" outlineLevel="0" collapsed="false">
      <c r="A82" s="2" t="n">
        <v>534</v>
      </c>
      <c r="B82" s="1" t="n">
        <v>13707</v>
      </c>
      <c r="C82" s="2" t="n">
        <v>10.52204428</v>
      </c>
      <c r="D82" s="2" t="n">
        <v>60.39722498</v>
      </c>
      <c r="E82" s="2" t="n">
        <v>0.00264915</v>
      </c>
      <c r="F82" s="2" t="n">
        <f aca="false">5200000*E82</f>
        <v>13775.58</v>
      </c>
    </row>
    <row r="83" customFormat="false" ht="17" hidden="false" customHeight="false" outlineLevel="0" collapsed="false">
      <c r="A83" s="2" t="n">
        <v>536</v>
      </c>
      <c r="B83" s="1" t="n">
        <v>5787</v>
      </c>
      <c r="C83" s="2" t="n">
        <v>10.32371063</v>
      </c>
      <c r="D83" s="2" t="n">
        <v>60.71058958</v>
      </c>
      <c r="E83" s="2" t="n">
        <v>0.00111735</v>
      </c>
      <c r="F83" s="2" t="n">
        <f aca="false">5200000*E83</f>
        <v>5810.22</v>
      </c>
    </row>
    <row r="84" customFormat="false" ht="17" hidden="false" customHeight="false" outlineLevel="0" collapsed="false">
      <c r="A84" s="2" t="n">
        <v>538</v>
      </c>
      <c r="B84" s="1" t="n">
        <v>6719</v>
      </c>
      <c r="C84" s="2" t="n">
        <v>10.05609496</v>
      </c>
      <c r="D84" s="2" t="n">
        <v>60.87415078</v>
      </c>
      <c r="E84" s="2" t="n">
        <v>0.00130473</v>
      </c>
      <c r="F84" s="2" t="n">
        <f aca="false">5200000*E84</f>
        <v>6784.596</v>
      </c>
    </row>
    <row r="85" customFormat="false" ht="17" hidden="false" customHeight="false" outlineLevel="0" collapsed="false">
      <c r="A85" s="2" t="n">
        <v>540</v>
      </c>
      <c r="B85" s="1" t="n">
        <v>3084</v>
      </c>
      <c r="C85" s="2" t="n">
        <v>9.644928635</v>
      </c>
      <c r="D85" s="2" t="n">
        <v>60.73598419</v>
      </c>
      <c r="E85" s="2" t="n">
        <v>0.00059894</v>
      </c>
      <c r="F85" s="2" t="n">
        <f aca="false">5200000*E85</f>
        <v>3114.488</v>
      </c>
    </row>
    <row r="86" customFormat="false" ht="17" hidden="false" customHeight="false" outlineLevel="0" collapsed="false">
      <c r="A86" s="2" t="n">
        <v>541</v>
      </c>
      <c r="B86" s="1" t="n">
        <v>1339</v>
      </c>
      <c r="C86" s="2" t="n">
        <v>9.625956423</v>
      </c>
      <c r="D86" s="2" t="n">
        <v>60.93364142</v>
      </c>
      <c r="E86" s="2" t="n">
        <v>0.0002714</v>
      </c>
      <c r="F86" s="2" t="n">
        <f aca="false">5200000*E86</f>
        <v>1411.28</v>
      </c>
    </row>
    <row r="87" customFormat="false" ht="17" hidden="false" customHeight="false" outlineLevel="0" collapsed="false">
      <c r="A87" s="2" t="n">
        <v>542</v>
      </c>
      <c r="B87" s="1" t="n">
        <v>6447</v>
      </c>
      <c r="C87" s="2" t="n">
        <v>9.273922082</v>
      </c>
      <c r="D87" s="2" t="n">
        <v>60.96879811</v>
      </c>
      <c r="E87" s="2" t="n">
        <v>0.00125169</v>
      </c>
      <c r="F87" s="2" t="n">
        <f aca="false">5200000*E87</f>
        <v>6508.788</v>
      </c>
    </row>
    <row r="88" customFormat="false" ht="17" hidden="false" customHeight="false" outlineLevel="0" collapsed="false">
      <c r="A88" s="2" t="n">
        <v>543</v>
      </c>
      <c r="B88" s="1" t="n">
        <v>2181</v>
      </c>
      <c r="C88" s="2" t="n">
        <v>8.993298987</v>
      </c>
      <c r="D88" s="2" t="n">
        <v>61.07486714</v>
      </c>
      <c r="E88" s="2" t="n">
        <v>0.00042201</v>
      </c>
      <c r="F88" s="2" t="n">
        <f aca="false">5200000*E88</f>
        <v>2194.452</v>
      </c>
    </row>
    <row r="89" customFormat="false" ht="17" hidden="false" customHeight="false" outlineLevel="0" collapsed="false">
      <c r="A89" s="2" t="n">
        <v>544</v>
      </c>
      <c r="B89" s="1" t="n">
        <v>3194</v>
      </c>
      <c r="C89" s="2" t="n">
        <v>9.05085417</v>
      </c>
      <c r="D89" s="2" t="n">
        <v>61.14448219</v>
      </c>
      <c r="E89" s="2" t="n">
        <v>0.00061927</v>
      </c>
      <c r="F89" s="2" t="n">
        <f aca="false">5200000*E89</f>
        <v>3220.204</v>
      </c>
    </row>
    <row r="90" customFormat="false" ht="17" hidden="false" customHeight="false" outlineLevel="0" collapsed="false">
      <c r="A90" s="2" t="n">
        <v>545</v>
      </c>
      <c r="B90" s="1" t="n">
        <v>1651</v>
      </c>
      <c r="C90" s="2" t="n">
        <v>8.633756539</v>
      </c>
      <c r="D90" s="2" t="n">
        <v>61.15240512</v>
      </c>
      <c r="E90" s="2" t="n">
        <v>0.00031341</v>
      </c>
      <c r="F90" s="2" t="n">
        <f aca="false">5200000*E90</f>
        <v>1629.732</v>
      </c>
    </row>
    <row r="91" customFormat="false" ht="17" hidden="false" customHeight="false" outlineLevel="0" collapsed="false">
      <c r="A91" s="2" t="n">
        <v>602</v>
      </c>
      <c r="B91" s="1" t="n">
        <v>67255</v>
      </c>
      <c r="C91" s="2" t="n">
        <v>10.18285792</v>
      </c>
      <c r="D91" s="2" t="n">
        <v>59.73312135</v>
      </c>
      <c r="E91" s="2" t="n">
        <v>0.01297301</v>
      </c>
      <c r="F91" s="2" t="n">
        <f aca="false">5200000*E91</f>
        <v>67459.652</v>
      </c>
    </row>
    <row r="92" customFormat="false" ht="17" hidden="false" customHeight="false" outlineLevel="0" collapsed="false">
      <c r="A92" s="2" t="n">
        <v>604</v>
      </c>
      <c r="B92" s="1" t="n">
        <v>26819</v>
      </c>
      <c r="C92" s="2" t="n">
        <v>9.682163607</v>
      </c>
      <c r="D92" s="2" t="n">
        <v>59.64093831</v>
      </c>
      <c r="E92" s="2" t="n">
        <v>0.00517074</v>
      </c>
      <c r="F92" s="2" t="n">
        <f aca="false">5200000*E92</f>
        <v>26887.848</v>
      </c>
    </row>
    <row r="93" customFormat="false" ht="17" hidden="false" customHeight="false" outlineLevel="0" collapsed="false">
      <c r="A93" s="2" t="n">
        <v>605</v>
      </c>
      <c r="B93" s="1" t="n">
        <v>29722</v>
      </c>
      <c r="C93" s="2" t="n">
        <v>10.20901748</v>
      </c>
      <c r="D93" s="2" t="n">
        <v>60.18942671</v>
      </c>
      <c r="E93" s="2" t="n">
        <v>0.00575167</v>
      </c>
      <c r="F93" s="2" t="n">
        <f aca="false">5200000*E93</f>
        <v>29908.684</v>
      </c>
    </row>
    <row r="94" customFormat="false" ht="17" hidden="false" customHeight="false" outlineLevel="0" collapsed="false">
      <c r="A94" s="2" t="n">
        <v>612</v>
      </c>
      <c r="B94" s="1" t="n">
        <v>6704</v>
      </c>
      <c r="C94" s="2" t="n">
        <v>10.2661371</v>
      </c>
      <c r="D94" s="2" t="n">
        <v>60.07391456</v>
      </c>
      <c r="E94" s="2" t="n">
        <v>0.0012966</v>
      </c>
      <c r="F94" s="2" t="n">
        <f aca="false">5200000*E94</f>
        <v>6742.32</v>
      </c>
    </row>
    <row r="95" customFormat="false" ht="17" hidden="false" customHeight="false" outlineLevel="0" collapsed="false">
      <c r="A95" s="2" t="n">
        <v>615</v>
      </c>
      <c r="B95" s="1" t="n">
        <v>1059</v>
      </c>
      <c r="C95" s="2" t="n">
        <v>9.49130921</v>
      </c>
      <c r="D95" s="2" t="n">
        <v>60.41475128</v>
      </c>
      <c r="E95" s="2" t="n">
        <v>0.00019997</v>
      </c>
      <c r="F95" s="2" t="n">
        <f aca="false">5200000*E95</f>
        <v>1039.844</v>
      </c>
    </row>
    <row r="96" customFormat="false" ht="17" hidden="false" customHeight="false" outlineLevel="0" collapsed="false">
      <c r="A96" s="2" t="n">
        <v>616</v>
      </c>
      <c r="B96" s="1" t="n">
        <v>3423</v>
      </c>
      <c r="C96" s="2" t="n">
        <v>9.105813947</v>
      </c>
      <c r="D96" s="2" t="n">
        <v>60.56348645</v>
      </c>
      <c r="E96" s="2" t="n">
        <v>0.00066089</v>
      </c>
      <c r="F96" s="2" t="n">
        <f aca="false">5200000*E96</f>
        <v>3436.628</v>
      </c>
    </row>
    <row r="97" customFormat="false" ht="17" hidden="false" customHeight="false" outlineLevel="0" collapsed="false">
      <c r="A97" s="2" t="n">
        <v>617</v>
      </c>
      <c r="B97" s="1" t="n">
        <v>4574</v>
      </c>
      <c r="C97" s="2" t="n">
        <v>8.937783408</v>
      </c>
      <c r="D97" s="2" t="n">
        <v>60.70664413</v>
      </c>
      <c r="E97" s="2" t="n">
        <v>0.00088815</v>
      </c>
      <c r="F97" s="2" t="n">
        <f aca="false">5200000*E97</f>
        <v>4618.38</v>
      </c>
    </row>
    <row r="98" customFormat="false" ht="17" hidden="false" customHeight="false" outlineLevel="0" collapsed="false">
      <c r="A98" s="2" t="n">
        <v>618</v>
      </c>
      <c r="B98" s="1" t="n">
        <v>2371</v>
      </c>
      <c r="C98" s="2" t="n">
        <v>8.572308421</v>
      </c>
      <c r="D98" s="2" t="n">
        <v>60.8582672</v>
      </c>
      <c r="E98" s="2" t="n">
        <v>0.00045375</v>
      </c>
      <c r="F98" s="2" t="n">
        <f aca="false">5200000*E98</f>
        <v>2359.5</v>
      </c>
    </row>
    <row r="99" customFormat="false" ht="17" hidden="false" customHeight="false" outlineLevel="0" collapsed="false">
      <c r="A99" s="2" t="n">
        <v>619</v>
      </c>
      <c r="B99" s="1" t="n">
        <v>4715</v>
      </c>
      <c r="C99" s="2" t="n">
        <v>8.568544799</v>
      </c>
      <c r="D99" s="2" t="n">
        <v>60.64447939</v>
      </c>
      <c r="E99" s="2" t="n">
        <v>0.00091293</v>
      </c>
      <c r="F99" s="2" t="n">
        <f aca="false">5200000*E99</f>
        <v>4747.236</v>
      </c>
    </row>
    <row r="100" customFormat="false" ht="17" hidden="false" customHeight="false" outlineLevel="0" collapsed="false">
      <c r="A100" s="2" t="n">
        <v>620</v>
      </c>
      <c r="B100" s="1" t="n">
        <v>4487</v>
      </c>
      <c r="C100" s="2" t="n">
        <v>8.237051464</v>
      </c>
      <c r="D100" s="2" t="n">
        <v>60.55258246</v>
      </c>
      <c r="E100" s="2" t="n">
        <v>0.0008655</v>
      </c>
      <c r="F100" s="2" t="n">
        <f aca="false">5200000*E100</f>
        <v>4500.6</v>
      </c>
    </row>
    <row r="101" customFormat="false" ht="17" hidden="false" customHeight="false" outlineLevel="0" collapsed="false">
      <c r="A101" s="2" t="n">
        <v>621</v>
      </c>
      <c r="B101" s="1" t="n">
        <v>3522</v>
      </c>
      <c r="C101" s="2" t="n">
        <v>9.561072398</v>
      </c>
      <c r="D101" s="2" t="n">
        <v>60.08548848</v>
      </c>
      <c r="E101" s="2" t="n">
        <v>0.0006814</v>
      </c>
      <c r="F101" s="2" t="n">
        <f aca="false">5200000*E101</f>
        <v>3543.28</v>
      </c>
    </row>
    <row r="102" customFormat="false" ht="17" hidden="false" customHeight="false" outlineLevel="0" collapsed="false">
      <c r="A102" s="2" t="n">
        <v>622</v>
      </c>
      <c r="B102" s="1" t="n">
        <v>2276</v>
      </c>
      <c r="C102" s="2" t="n">
        <v>9.699134472</v>
      </c>
      <c r="D102" s="2" t="n">
        <v>60.16390553</v>
      </c>
      <c r="E102" s="2" t="n">
        <v>0.00043904</v>
      </c>
      <c r="F102" s="2" t="n">
        <f aca="false">5200000*E102</f>
        <v>2283.008</v>
      </c>
    </row>
    <row r="103" customFormat="false" ht="17" hidden="false" customHeight="false" outlineLevel="0" collapsed="false">
      <c r="A103" s="2" t="n">
        <v>623</v>
      </c>
      <c r="B103" s="1" t="n">
        <v>13712</v>
      </c>
      <c r="C103" s="2" t="n">
        <v>9.950772447</v>
      </c>
      <c r="D103" s="2" t="n">
        <v>59.9416315</v>
      </c>
      <c r="E103" s="2" t="n">
        <v>0.00264915</v>
      </c>
      <c r="F103" s="2" t="n">
        <f aca="false">5200000*E103</f>
        <v>13775.58</v>
      </c>
    </row>
    <row r="104" customFormat="false" ht="17" hidden="false" customHeight="false" outlineLevel="0" collapsed="false">
      <c r="A104" s="2" t="n">
        <v>624</v>
      </c>
      <c r="B104" s="1" t="n">
        <v>18066</v>
      </c>
      <c r="C104" s="2" t="n">
        <v>9.879950436</v>
      </c>
      <c r="D104" s="2" t="n">
        <v>59.76448205</v>
      </c>
      <c r="E104" s="2" t="n">
        <v>0.003492</v>
      </c>
      <c r="F104" s="2" t="n">
        <f aca="false">5200000*E104</f>
        <v>18158.4</v>
      </c>
    </row>
    <row r="105" customFormat="false" ht="17" hidden="false" customHeight="false" outlineLevel="0" collapsed="false">
      <c r="A105" s="2" t="n">
        <v>625</v>
      </c>
      <c r="B105" s="1" t="n">
        <v>24200</v>
      </c>
      <c r="C105" s="2" t="n">
        <v>10.02634807</v>
      </c>
      <c r="D105" s="2" t="n">
        <v>59.75623473</v>
      </c>
      <c r="E105" s="2" t="n">
        <v>0.00467575</v>
      </c>
      <c r="F105" s="2" t="n">
        <f aca="false">5200000*E105</f>
        <v>24313.9</v>
      </c>
    </row>
    <row r="106" customFormat="false" ht="17" hidden="false" customHeight="false" outlineLevel="0" collapsed="false">
      <c r="A106" s="2" t="n">
        <v>626</v>
      </c>
      <c r="B106" s="1" t="n">
        <v>25418</v>
      </c>
      <c r="C106" s="2" t="n">
        <v>10.26489001</v>
      </c>
      <c r="D106" s="2" t="n">
        <v>59.80407444</v>
      </c>
      <c r="E106" s="2" t="n">
        <v>0.00491269</v>
      </c>
      <c r="F106" s="2" t="n">
        <f aca="false">5200000*E106</f>
        <v>25545.988</v>
      </c>
    </row>
    <row r="107" customFormat="false" ht="17" hidden="false" customHeight="false" outlineLevel="0" collapsed="false">
      <c r="A107" s="2" t="n">
        <v>627</v>
      </c>
      <c r="B107" s="1" t="n">
        <v>21150</v>
      </c>
      <c r="C107" s="2" t="n">
        <v>10.43315233</v>
      </c>
      <c r="D107" s="2" t="n">
        <v>59.74552322</v>
      </c>
      <c r="E107" s="2" t="n">
        <v>0.00407255</v>
      </c>
      <c r="F107" s="2" t="n">
        <f aca="false">5200000*E107</f>
        <v>21177.26</v>
      </c>
    </row>
    <row r="108" customFormat="false" ht="17" hidden="false" customHeight="false" outlineLevel="0" collapsed="false">
      <c r="A108" s="2" t="n">
        <v>628</v>
      </c>
      <c r="B108" s="1" t="n">
        <v>9392</v>
      </c>
      <c r="C108" s="2" t="n">
        <v>10.5297488</v>
      </c>
      <c r="D108" s="2" t="n">
        <v>59.61307264</v>
      </c>
      <c r="E108" s="2" t="n">
        <v>0.00181288</v>
      </c>
      <c r="F108" s="2" t="n">
        <f aca="false">5200000*E108</f>
        <v>9426.976</v>
      </c>
    </row>
    <row r="109" customFormat="false" ht="17" hidden="false" customHeight="false" outlineLevel="0" collapsed="false">
      <c r="A109" s="2" t="n">
        <v>631</v>
      </c>
      <c r="B109" s="1" t="n">
        <v>2683</v>
      </c>
      <c r="C109" s="2" t="n">
        <v>9.539417696</v>
      </c>
      <c r="D109" s="2" t="n">
        <v>59.8373164</v>
      </c>
      <c r="E109" s="2" t="n">
        <v>0.00051705</v>
      </c>
      <c r="F109" s="2" t="n">
        <f aca="false">5200000*E109</f>
        <v>2688.66</v>
      </c>
    </row>
    <row r="110" customFormat="false" ht="17" hidden="false" customHeight="false" outlineLevel="0" collapsed="false">
      <c r="A110" s="2" t="n">
        <v>632</v>
      </c>
      <c r="B110" s="1" t="n">
        <v>1374</v>
      </c>
      <c r="C110" s="2" t="n">
        <v>9.215756534</v>
      </c>
      <c r="D110" s="2" t="n">
        <v>60.01787088</v>
      </c>
      <c r="E110" s="2" t="n">
        <v>0.00026617</v>
      </c>
      <c r="F110" s="2" t="n">
        <f aca="false">5200000*E110</f>
        <v>1384.084</v>
      </c>
    </row>
    <row r="111" customFormat="false" ht="17" hidden="false" customHeight="false" outlineLevel="0" collapsed="false">
      <c r="A111" s="2" t="n">
        <v>633</v>
      </c>
      <c r="B111" s="1" t="n">
        <v>2544</v>
      </c>
      <c r="C111" s="2" t="n">
        <v>8.879414509</v>
      </c>
      <c r="D111" s="2" t="n">
        <v>60.26327918</v>
      </c>
      <c r="E111" s="2" t="n">
        <v>0.00049189</v>
      </c>
      <c r="F111" s="2" t="n">
        <f aca="false">5200000*E111</f>
        <v>2557.828</v>
      </c>
    </row>
    <row r="112" customFormat="false" ht="17" hidden="false" customHeight="false" outlineLevel="0" collapsed="false">
      <c r="A112" s="2" t="n">
        <v>701</v>
      </c>
      <c r="B112" s="1" t="n">
        <v>26851</v>
      </c>
      <c r="C112" s="2" t="n">
        <v>10.45470415</v>
      </c>
      <c r="D112" s="2" t="n">
        <v>59.40290307</v>
      </c>
      <c r="E112" s="2" t="n">
        <v>0.0052079</v>
      </c>
      <c r="F112" s="2" t="n">
        <f aca="false">5200000*E112</f>
        <v>27081.08</v>
      </c>
    </row>
    <row r="113" customFormat="false" ht="17" hidden="false" customHeight="false" outlineLevel="0" collapsed="false">
      <c r="A113" s="2" t="n">
        <v>702</v>
      </c>
      <c r="B113" s="1" t="n">
        <v>10666</v>
      </c>
      <c r="C113" s="2" t="n">
        <v>10.28055061</v>
      </c>
      <c r="D113" s="2" t="n">
        <v>59.49472573</v>
      </c>
      <c r="E113" s="2" t="n">
        <v>0.00206377</v>
      </c>
      <c r="F113" s="2" t="n">
        <f aca="false">5200000*E113</f>
        <v>10731.604</v>
      </c>
    </row>
    <row r="114" customFormat="false" ht="17" hidden="false" customHeight="false" outlineLevel="0" collapsed="false">
      <c r="A114" s="2" t="n">
        <v>704</v>
      </c>
      <c r="B114" s="1" t="n">
        <v>41952</v>
      </c>
      <c r="C114" s="2" t="n">
        <v>10.43640797</v>
      </c>
      <c r="D114" s="2" t="n">
        <v>59.28033325</v>
      </c>
      <c r="E114" s="2" t="n">
        <v>0.00811491</v>
      </c>
      <c r="F114" s="2" t="n">
        <f aca="false">5200000*E114</f>
        <v>42197.532</v>
      </c>
    </row>
    <row r="115" customFormat="false" ht="17" hidden="false" customHeight="false" outlineLevel="0" collapsed="false">
      <c r="A115" s="2" t="n">
        <v>706</v>
      </c>
      <c r="B115" s="1" t="n">
        <v>45383</v>
      </c>
      <c r="C115" s="2" t="n">
        <v>10.22335366</v>
      </c>
      <c r="D115" s="2" t="n">
        <v>59.13101852</v>
      </c>
      <c r="E115" s="2" t="n">
        <v>0.00876553</v>
      </c>
      <c r="F115" s="2" t="n">
        <f aca="false">5200000*E115</f>
        <v>45580.756</v>
      </c>
    </row>
    <row r="116" customFormat="false" ht="17" hidden="false" customHeight="false" outlineLevel="0" collapsed="false">
      <c r="A116" s="2" t="n">
        <v>709</v>
      </c>
      <c r="B116" s="1" t="n">
        <v>43598</v>
      </c>
      <c r="C116" s="2" t="n">
        <v>10.03844039</v>
      </c>
      <c r="D116" s="2" t="n">
        <v>59.05361701</v>
      </c>
      <c r="E116" s="2" t="n">
        <v>0.00842193</v>
      </c>
      <c r="F116" s="2" t="n">
        <f aca="false">5200000*E116</f>
        <v>43794.036</v>
      </c>
    </row>
    <row r="117" customFormat="false" ht="17" hidden="false" customHeight="false" outlineLevel="0" collapsed="false">
      <c r="A117" s="2" t="n">
        <v>711</v>
      </c>
      <c r="B117" s="1" t="n">
        <v>6611</v>
      </c>
      <c r="C117" s="2" t="n">
        <v>10.38883162</v>
      </c>
      <c r="D117" s="2" t="n">
        <v>59.61454849</v>
      </c>
      <c r="E117" s="2" t="n">
        <v>0.00127783</v>
      </c>
      <c r="F117" s="2" t="n">
        <f aca="false">5200000*E117</f>
        <v>6644.716</v>
      </c>
    </row>
    <row r="118" customFormat="false" ht="17" hidden="false" customHeight="false" outlineLevel="0" collapsed="false">
      <c r="A118" s="2" t="n">
        <v>713</v>
      </c>
      <c r="B118" s="1" t="n">
        <v>9185</v>
      </c>
      <c r="C118" s="2" t="n">
        <v>10.24031031</v>
      </c>
      <c r="D118" s="2" t="n">
        <v>59.59559125</v>
      </c>
      <c r="E118" s="2" t="n">
        <v>0.00177107</v>
      </c>
      <c r="F118" s="2" t="n">
        <f aca="false">5200000*E118</f>
        <v>9209.564</v>
      </c>
    </row>
    <row r="119" customFormat="false" ht="17" hidden="false" customHeight="false" outlineLevel="0" collapsed="false">
      <c r="A119" s="2" t="n">
        <v>714</v>
      </c>
      <c r="B119" s="1" t="n">
        <v>3126</v>
      </c>
      <c r="C119" s="2" t="n">
        <v>10.08687494</v>
      </c>
      <c r="D119" s="2" t="n">
        <v>59.53531757</v>
      </c>
      <c r="E119" s="2" t="n">
        <v>0.00060281</v>
      </c>
      <c r="F119" s="2" t="n">
        <f aca="false">5200000*E119</f>
        <v>3134.612</v>
      </c>
    </row>
    <row r="120" customFormat="false" ht="17" hidden="false" customHeight="false" outlineLevel="0" collapsed="false">
      <c r="A120" s="2" t="n">
        <v>716</v>
      </c>
      <c r="B120" s="1" t="n">
        <v>9283</v>
      </c>
      <c r="C120" s="2" t="n">
        <v>10.26885188</v>
      </c>
      <c r="D120" s="2" t="n">
        <v>59.39001549</v>
      </c>
      <c r="E120" s="2" t="n">
        <v>0.0017912</v>
      </c>
      <c r="F120" s="2" t="n">
        <f aca="false">5200000*E120</f>
        <v>9314.24</v>
      </c>
    </row>
    <row r="121" customFormat="false" ht="17" hidden="false" customHeight="false" outlineLevel="0" collapsed="false">
      <c r="A121" s="2" t="n">
        <v>719</v>
      </c>
      <c r="B121" s="1" t="n">
        <v>5882</v>
      </c>
      <c r="C121" s="2" t="n">
        <v>10.14275765</v>
      </c>
      <c r="D121" s="2" t="n">
        <v>59.28691438</v>
      </c>
      <c r="E121" s="2" t="n">
        <v>0.00113438</v>
      </c>
      <c r="F121" s="2" t="n">
        <f aca="false">5200000*E121</f>
        <v>5898.776</v>
      </c>
    </row>
    <row r="122" customFormat="false" ht="17" hidden="false" customHeight="false" outlineLevel="0" collapsed="false">
      <c r="A122" s="2" t="n">
        <v>720</v>
      </c>
      <c r="B122" s="1" t="n">
        <v>11543</v>
      </c>
      <c r="C122" s="2" t="n">
        <v>10.30644699</v>
      </c>
      <c r="D122" s="2" t="n">
        <v>59.23612747</v>
      </c>
      <c r="E122" s="2" t="n">
        <v>0.00222734</v>
      </c>
      <c r="F122" s="2" t="n">
        <f aca="false">5200000*E122</f>
        <v>11582.168</v>
      </c>
    </row>
    <row r="123" customFormat="false" ht="17" hidden="false" customHeight="false" outlineLevel="0" collapsed="false">
      <c r="A123" s="2" t="n">
        <v>722</v>
      </c>
      <c r="B123" s="1" t="n">
        <v>21481</v>
      </c>
      <c r="C123" s="2" t="n">
        <v>10.41770643</v>
      </c>
      <c r="D123" s="2" t="n">
        <v>59.22380417</v>
      </c>
      <c r="E123" s="2" t="n">
        <v>0.0041587</v>
      </c>
      <c r="F123" s="2" t="n">
        <f aca="false">5200000*E123</f>
        <v>21625.24</v>
      </c>
    </row>
    <row r="124" customFormat="false" ht="17" hidden="false" customHeight="false" outlineLevel="0" collapsed="false">
      <c r="A124" s="2" t="n">
        <v>723</v>
      </c>
      <c r="B124" s="1" t="n">
        <v>4964</v>
      </c>
      <c r="C124" s="2" t="n">
        <v>10.4074181</v>
      </c>
      <c r="D124" s="2" t="n">
        <v>59.11653613</v>
      </c>
      <c r="E124" s="2" t="n">
        <v>0.00096055</v>
      </c>
      <c r="F124" s="2" t="n">
        <f aca="false">5200000*E124</f>
        <v>4994.86</v>
      </c>
    </row>
    <row r="125" customFormat="false" ht="17" hidden="false" customHeight="false" outlineLevel="0" collapsed="false">
      <c r="A125" s="2" t="n">
        <v>728</v>
      </c>
      <c r="B125" s="1" t="n">
        <v>2471</v>
      </c>
      <c r="C125" s="2" t="n">
        <v>9.938451135</v>
      </c>
      <c r="D125" s="2" t="n">
        <v>59.381646</v>
      </c>
      <c r="E125" s="2" t="n">
        <v>0.00047679</v>
      </c>
      <c r="F125" s="2" t="n">
        <f aca="false">5200000*E125</f>
        <v>2479.308</v>
      </c>
    </row>
    <row r="126" customFormat="false" ht="17" hidden="false" customHeight="false" outlineLevel="0" collapsed="false">
      <c r="A126" s="2" t="n">
        <v>805</v>
      </c>
      <c r="B126" s="1" t="n">
        <v>35766</v>
      </c>
      <c r="C126" s="2" t="n">
        <v>9.674196228</v>
      </c>
      <c r="D126" s="2" t="n">
        <v>59.11531362</v>
      </c>
      <c r="E126" s="2" t="n">
        <v>0.00692148</v>
      </c>
      <c r="F126" s="2" t="n">
        <f aca="false">5200000*E126</f>
        <v>35991.696</v>
      </c>
    </row>
    <row r="127" customFormat="false" ht="17" hidden="false" customHeight="false" outlineLevel="0" collapsed="false">
      <c r="A127" s="2" t="n">
        <v>806</v>
      </c>
      <c r="B127" s="1" t="n">
        <v>53792</v>
      </c>
      <c r="C127" s="2" t="n">
        <v>9.593572667</v>
      </c>
      <c r="D127" s="2" t="n">
        <v>59.19792557</v>
      </c>
      <c r="E127" s="2" t="n">
        <v>0.010404</v>
      </c>
      <c r="F127" s="2" t="n">
        <f aca="false">5200000*E127</f>
        <v>54100.8</v>
      </c>
    </row>
    <row r="128" customFormat="false" ht="17" hidden="false" customHeight="false" outlineLevel="0" collapsed="false">
      <c r="A128" s="2" t="n">
        <v>807</v>
      </c>
      <c r="B128" s="1" t="n">
        <v>12619</v>
      </c>
      <c r="C128" s="2" t="n">
        <v>9.230089246</v>
      </c>
      <c r="D128" s="2" t="n">
        <v>59.58070647</v>
      </c>
      <c r="E128" s="2" t="n">
        <v>0.00243892</v>
      </c>
      <c r="F128" s="2" t="n">
        <f aca="false">5200000*E128</f>
        <v>12682.384</v>
      </c>
    </row>
    <row r="129" customFormat="false" ht="17" hidden="false" customHeight="false" outlineLevel="0" collapsed="false">
      <c r="A129" s="2" t="n">
        <v>811</v>
      </c>
      <c r="B129" s="1" t="n">
        <v>2371</v>
      </c>
      <c r="C129" s="2" t="n">
        <v>9.717092041</v>
      </c>
      <c r="D129" s="2" t="n">
        <v>59.27810135</v>
      </c>
      <c r="E129" s="2" t="n">
        <v>0.00045704</v>
      </c>
      <c r="F129" s="2" t="n">
        <f aca="false">5200000*E129</f>
        <v>2376.608</v>
      </c>
    </row>
    <row r="130" customFormat="false" ht="17" hidden="false" customHeight="false" outlineLevel="0" collapsed="false">
      <c r="A130" s="2" t="n">
        <v>814</v>
      </c>
      <c r="B130" s="1" t="n">
        <v>14124</v>
      </c>
      <c r="C130" s="2" t="n">
        <v>9.673281646</v>
      </c>
      <c r="D130" s="2" t="n">
        <v>59.02690636</v>
      </c>
      <c r="E130" s="2" t="n">
        <v>0.00273723</v>
      </c>
      <c r="F130" s="2" t="n">
        <f aca="false">5200000*E130</f>
        <v>14233.596</v>
      </c>
    </row>
    <row r="131" customFormat="false" ht="17" hidden="false" customHeight="false" outlineLevel="0" collapsed="false">
      <c r="A131" s="2" t="n">
        <v>815</v>
      </c>
      <c r="B131" s="1" t="n">
        <v>10618</v>
      </c>
      <c r="C131" s="2" t="n">
        <v>9.380812133</v>
      </c>
      <c r="D131" s="2" t="n">
        <v>58.87835009</v>
      </c>
      <c r="E131" s="2" t="n">
        <v>0.00205893</v>
      </c>
      <c r="F131" s="2" t="n">
        <f aca="false">5200000*E131</f>
        <v>10706.436</v>
      </c>
    </row>
    <row r="132" customFormat="false" ht="17" hidden="false" customHeight="false" outlineLevel="0" collapsed="false">
      <c r="A132" s="2" t="n">
        <v>817</v>
      </c>
      <c r="B132" s="1" t="n">
        <v>4113</v>
      </c>
      <c r="C132" s="2" t="n">
        <v>9.049730315</v>
      </c>
      <c r="D132" s="2" t="n">
        <v>59.06886898</v>
      </c>
      <c r="E132" s="2" t="n">
        <v>0.00079581</v>
      </c>
      <c r="F132" s="2" t="n">
        <f aca="false">5200000*E132</f>
        <v>4138.212</v>
      </c>
    </row>
    <row r="133" customFormat="false" ht="17" hidden="false" customHeight="false" outlineLevel="0" collapsed="false">
      <c r="A133" s="2" t="n">
        <v>819</v>
      </c>
      <c r="B133" s="1" t="n">
        <v>6569</v>
      </c>
      <c r="C133" s="2" t="n">
        <v>9.194589298</v>
      </c>
      <c r="D133" s="2" t="n">
        <v>59.28857009</v>
      </c>
      <c r="E133" s="2" t="n">
        <v>0.00128344</v>
      </c>
      <c r="F133" s="2" t="n">
        <f aca="false">5200000*E133</f>
        <v>6673.888</v>
      </c>
    </row>
    <row r="134" customFormat="false" ht="17" hidden="false" customHeight="false" outlineLevel="0" collapsed="false">
      <c r="A134" s="2" t="n">
        <v>821</v>
      </c>
      <c r="B134" s="1" t="n">
        <v>5969</v>
      </c>
      <c r="C134" s="2" t="n">
        <v>9.053676546</v>
      </c>
      <c r="D134" s="2" t="n">
        <v>59.41794616</v>
      </c>
      <c r="E134" s="2" t="n">
        <v>0.00115703</v>
      </c>
      <c r="F134" s="2" t="n">
        <f aca="false">5200000*E134</f>
        <v>6016.556</v>
      </c>
    </row>
    <row r="135" customFormat="false" ht="17" hidden="false" customHeight="false" outlineLevel="0" collapsed="false">
      <c r="A135" s="2" t="n">
        <v>822</v>
      </c>
      <c r="B135" s="1" t="n">
        <v>4332</v>
      </c>
      <c r="C135" s="2" t="n">
        <v>9.235756962</v>
      </c>
      <c r="D135" s="2" t="n">
        <v>59.41393158</v>
      </c>
      <c r="E135" s="2" t="n">
        <v>0.0008413</v>
      </c>
      <c r="F135" s="2" t="n">
        <f aca="false">5200000*E135</f>
        <v>4374.76</v>
      </c>
    </row>
    <row r="136" customFormat="false" ht="17" hidden="false" customHeight="false" outlineLevel="0" collapsed="false">
      <c r="A136" s="2" t="n">
        <v>826</v>
      </c>
      <c r="B136" s="1" t="n">
        <v>5908</v>
      </c>
      <c r="C136" s="2" t="n">
        <v>8.699920134</v>
      </c>
      <c r="D136" s="2" t="n">
        <v>59.92196718</v>
      </c>
      <c r="E136" s="2" t="n">
        <v>0.00114464</v>
      </c>
      <c r="F136" s="2" t="n">
        <f aca="false">5200000*E136</f>
        <v>5952.128</v>
      </c>
    </row>
    <row r="137" customFormat="false" ht="17" hidden="false" customHeight="false" outlineLevel="0" collapsed="false">
      <c r="A137" s="2" t="n">
        <v>827</v>
      </c>
      <c r="B137" s="1" t="n">
        <v>1591</v>
      </c>
      <c r="C137" s="2" t="n">
        <v>8.824978307</v>
      </c>
      <c r="D137" s="2" t="n">
        <v>59.64309775</v>
      </c>
      <c r="E137" s="2" t="n">
        <v>0.00030857</v>
      </c>
      <c r="F137" s="2" t="n">
        <f aca="false">5200000*E137</f>
        <v>1604.564</v>
      </c>
    </row>
    <row r="138" customFormat="false" ht="17" hidden="false" customHeight="false" outlineLevel="0" collapsed="false">
      <c r="A138" s="2" t="n">
        <v>828</v>
      </c>
      <c r="B138" s="1" t="n">
        <v>2980</v>
      </c>
      <c r="C138" s="2" t="n">
        <v>8.603121516</v>
      </c>
      <c r="D138" s="2" t="n">
        <v>59.50862436</v>
      </c>
      <c r="E138" s="2" t="n">
        <v>0.00058113</v>
      </c>
      <c r="F138" s="2" t="n">
        <f aca="false">5200000*E138</f>
        <v>3021.876</v>
      </c>
    </row>
    <row r="139" customFormat="false" ht="17" hidden="false" customHeight="false" outlineLevel="0" collapsed="false">
      <c r="A139" s="2" t="n">
        <v>829</v>
      </c>
      <c r="B139" s="1" t="n">
        <v>2457</v>
      </c>
      <c r="C139" s="2" t="n">
        <v>8.472966837</v>
      </c>
      <c r="D139" s="2" t="n">
        <v>59.3976606</v>
      </c>
      <c r="E139" s="2" t="n">
        <v>0.00047737</v>
      </c>
      <c r="F139" s="2" t="n">
        <f aca="false">5200000*E139</f>
        <v>2482.324</v>
      </c>
    </row>
    <row r="140" customFormat="false" ht="17" hidden="false" customHeight="false" outlineLevel="0" collapsed="false">
      <c r="A140" s="2" t="n">
        <v>830</v>
      </c>
      <c r="B140" s="1" t="n">
        <v>1438</v>
      </c>
      <c r="C140" s="2" t="n">
        <v>8.533226315</v>
      </c>
      <c r="D140" s="2" t="n">
        <v>59.04455848</v>
      </c>
      <c r="E140" s="2" t="n">
        <v>0.00027856</v>
      </c>
      <c r="F140" s="2" t="n">
        <f aca="false">5200000*E140</f>
        <v>1448.512</v>
      </c>
    </row>
    <row r="141" customFormat="false" ht="17" hidden="false" customHeight="false" outlineLevel="0" collapsed="false">
      <c r="A141" s="2" t="n">
        <v>831</v>
      </c>
      <c r="B141" s="1" t="n">
        <v>1311</v>
      </c>
      <c r="C141" s="2" t="n">
        <v>8.093816215</v>
      </c>
      <c r="D141" s="2" t="n">
        <v>59.20173391</v>
      </c>
      <c r="E141" s="2" t="n">
        <v>0.00025127</v>
      </c>
      <c r="F141" s="2" t="n">
        <f aca="false">5200000*E141</f>
        <v>1306.604</v>
      </c>
    </row>
    <row r="142" customFormat="false" ht="17" hidden="false" customHeight="false" outlineLevel="0" collapsed="false">
      <c r="A142" s="2" t="n">
        <v>833</v>
      </c>
      <c r="B142" s="1" t="n">
        <v>2254</v>
      </c>
      <c r="C142" s="2" t="n">
        <v>8.04142812</v>
      </c>
      <c r="D142" s="2" t="n">
        <v>59.45162168</v>
      </c>
      <c r="E142" s="2" t="n">
        <v>0.00043594</v>
      </c>
      <c r="F142" s="2" t="n">
        <f aca="false">5200000*E142</f>
        <v>2266.888</v>
      </c>
    </row>
    <row r="143" customFormat="false" ht="17" hidden="false" customHeight="false" outlineLevel="0" collapsed="false">
      <c r="A143" s="2" t="n">
        <v>834</v>
      </c>
      <c r="B143" s="1" t="n">
        <v>3692</v>
      </c>
      <c r="C143" s="2" t="n">
        <v>7.932843675</v>
      </c>
      <c r="D143" s="2" t="n">
        <v>59.66127536</v>
      </c>
      <c r="E143" s="2" t="n">
        <v>0.00071412</v>
      </c>
      <c r="F143" s="2" t="n">
        <f aca="false">5200000*E143</f>
        <v>3713.424</v>
      </c>
    </row>
    <row r="144" customFormat="false" ht="17" hidden="false" customHeight="false" outlineLevel="0" collapsed="false">
      <c r="A144" s="2" t="n">
        <v>901</v>
      </c>
      <c r="B144" s="1" t="n">
        <v>6915</v>
      </c>
      <c r="C144" s="2" t="n">
        <v>9.187658216</v>
      </c>
      <c r="D144" s="2" t="n">
        <v>58.72019473</v>
      </c>
      <c r="E144" s="2" t="n">
        <v>0.00133745</v>
      </c>
      <c r="F144" s="2" t="n">
        <f aca="false">5200000*E144</f>
        <v>6954.74</v>
      </c>
    </row>
    <row r="145" customFormat="false" ht="17" hidden="false" customHeight="false" outlineLevel="0" collapsed="false">
      <c r="A145" s="2" t="n">
        <v>904</v>
      </c>
      <c r="B145" s="1" t="n">
        <v>22169</v>
      </c>
      <c r="C145" s="2" t="n">
        <v>8.593806318</v>
      </c>
      <c r="D145" s="2" t="n">
        <v>58.3495369</v>
      </c>
      <c r="E145" s="2" t="n">
        <v>0.00427775</v>
      </c>
      <c r="F145" s="2" t="n">
        <f aca="false">5200000*E145</f>
        <v>22244.3</v>
      </c>
    </row>
    <row r="146" customFormat="false" ht="17" hidden="false" customHeight="false" outlineLevel="0" collapsed="false">
      <c r="A146" s="2" t="n">
        <v>906</v>
      </c>
      <c r="B146" s="1" t="n">
        <v>44286</v>
      </c>
      <c r="C146" s="2" t="n">
        <v>8.774122145</v>
      </c>
      <c r="D146" s="2" t="n">
        <v>58.46454457</v>
      </c>
      <c r="E146" s="2" t="n">
        <v>0.00855995</v>
      </c>
      <c r="F146" s="2" t="n">
        <f aca="false">5200000*E146</f>
        <v>44511.74</v>
      </c>
    </row>
    <row r="147" customFormat="false" ht="17" hidden="false" customHeight="false" outlineLevel="0" collapsed="false">
      <c r="A147" s="2" t="n">
        <v>911</v>
      </c>
      <c r="B147" s="1" t="n">
        <v>2470</v>
      </c>
      <c r="C147" s="2" t="n">
        <v>9.045560117</v>
      </c>
      <c r="D147" s="2" t="n">
        <v>58.85200626</v>
      </c>
      <c r="E147" s="2" t="n">
        <v>0.00048027</v>
      </c>
      <c r="F147" s="2" t="n">
        <f aca="false">5200000*E147</f>
        <v>2497.404</v>
      </c>
    </row>
    <row r="148" customFormat="false" ht="17" hidden="false" customHeight="false" outlineLevel="0" collapsed="false">
      <c r="A148" s="2" t="n">
        <v>912</v>
      </c>
      <c r="B148" s="1" t="n">
        <v>2024</v>
      </c>
      <c r="C148" s="2" t="n">
        <v>8.845301071</v>
      </c>
      <c r="D148" s="2" t="n">
        <v>58.74095391</v>
      </c>
      <c r="E148" s="2" t="n">
        <v>0.00039065</v>
      </c>
      <c r="F148" s="2" t="n">
        <f aca="false">5200000*E148</f>
        <v>2031.38</v>
      </c>
    </row>
    <row r="149" customFormat="false" ht="17" hidden="false" customHeight="false" outlineLevel="0" collapsed="false">
      <c r="A149" s="2" t="n">
        <v>914</v>
      </c>
      <c r="B149" s="1" t="n">
        <v>6028</v>
      </c>
      <c r="C149" s="2" t="n">
        <v>8.957247256</v>
      </c>
      <c r="D149" s="2" t="n">
        <v>58.62647699</v>
      </c>
      <c r="E149" s="2" t="n">
        <v>0.00117078</v>
      </c>
      <c r="F149" s="2" t="n">
        <f aca="false">5200000*E149</f>
        <v>6088.056</v>
      </c>
    </row>
    <row r="150" customFormat="false" ht="17" hidden="false" customHeight="false" outlineLevel="0" collapsed="false">
      <c r="A150" s="2" t="n">
        <v>919</v>
      </c>
      <c r="B150" s="1" t="n">
        <v>5558</v>
      </c>
      <c r="C150" s="2" t="n">
        <v>8.602312197</v>
      </c>
      <c r="D150" s="2" t="n">
        <v>58.52691448</v>
      </c>
      <c r="E150" s="2" t="n">
        <v>0.00107089</v>
      </c>
      <c r="F150" s="2" t="n">
        <f aca="false">5200000*E150</f>
        <v>5568.628</v>
      </c>
    </row>
    <row r="151" customFormat="false" ht="17" hidden="false" customHeight="false" outlineLevel="0" collapsed="false">
      <c r="A151" s="2" t="n">
        <v>926</v>
      </c>
      <c r="B151" s="1" t="n">
        <v>10415</v>
      </c>
      <c r="C151" s="2" t="n">
        <v>8.346145054</v>
      </c>
      <c r="D151" s="2" t="n">
        <v>58.23366891</v>
      </c>
      <c r="E151" s="2" t="n">
        <v>0.00200163</v>
      </c>
      <c r="F151" s="2" t="n">
        <f aca="false">5200000*E151</f>
        <v>10408.476</v>
      </c>
    </row>
    <row r="152" customFormat="false" ht="17" hidden="false" customHeight="false" outlineLevel="0" collapsed="false">
      <c r="A152" s="2" t="n">
        <v>928</v>
      </c>
      <c r="B152" s="1" t="n">
        <v>5061</v>
      </c>
      <c r="C152" s="2" t="n">
        <v>8.221433049</v>
      </c>
      <c r="D152" s="2" t="n">
        <v>58.35519637</v>
      </c>
      <c r="E152" s="2" t="n">
        <v>0.00097468</v>
      </c>
      <c r="F152" s="2" t="n">
        <f aca="false">5200000*E152</f>
        <v>5068.336</v>
      </c>
    </row>
    <row r="153" customFormat="false" ht="17" hidden="false" customHeight="false" outlineLevel="0" collapsed="false">
      <c r="A153" s="2" t="n">
        <v>929</v>
      </c>
      <c r="B153" s="1" t="n">
        <v>1844</v>
      </c>
      <c r="C153" s="2" t="n">
        <v>8.479023931</v>
      </c>
      <c r="D153" s="2" t="n">
        <v>58.75857125</v>
      </c>
      <c r="E153" s="2" t="n">
        <v>0.00035464</v>
      </c>
      <c r="F153" s="2" t="n">
        <f aca="false">5200000*E153</f>
        <v>1844.128</v>
      </c>
    </row>
    <row r="154" customFormat="false" ht="17" hidden="false" customHeight="false" outlineLevel="0" collapsed="false">
      <c r="A154" s="2" t="n">
        <v>935</v>
      </c>
      <c r="B154" s="1" t="n">
        <v>1316</v>
      </c>
      <c r="C154" s="2" t="n">
        <v>7.949627145</v>
      </c>
      <c r="D154" s="2" t="n">
        <v>58.42753201</v>
      </c>
      <c r="E154" s="2" t="n">
        <v>0.00025456</v>
      </c>
      <c r="F154" s="2" t="n">
        <f aca="false">5200000*E154</f>
        <v>1323.712</v>
      </c>
    </row>
    <row r="155" customFormat="false" ht="17" hidden="false" customHeight="false" outlineLevel="0" collapsed="false">
      <c r="A155" s="2" t="n">
        <v>937</v>
      </c>
      <c r="B155" s="1" t="n">
        <v>3566</v>
      </c>
      <c r="C155" s="2" t="n">
        <v>7.801682746</v>
      </c>
      <c r="D155" s="2" t="n">
        <v>58.57902921</v>
      </c>
      <c r="E155" s="2" t="n">
        <v>0.0006905</v>
      </c>
      <c r="F155" s="2" t="n">
        <f aca="false">5200000*E155</f>
        <v>3590.6</v>
      </c>
    </row>
    <row r="156" customFormat="false" ht="17" hidden="false" customHeight="false" outlineLevel="0" collapsed="false">
      <c r="A156" s="2" t="n">
        <v>938</v>
      </c>
      <c r="B156" s="1" t="n">
        <v>1207</v>
      </c>
      <c r="C156" s="2" t="n">
        <v>7.783957809</v>
      </c>
      <c r="D156" s="2" t="n">
        <v>58.78312054</v>
      </c>
      <c r="E156" s="2" t="n">
        <v>0.00023017</v>
      </c>
      <c r="F156" s="2" t="n">
        <f aca="false">5200000*E156</f>
        <v>1196.884</v>
      </c>
    </row>
    <row r="157" customFormat="false" ht="17" hidden="false" customHeight="false" outlineLevel="0" collapsed="false">
      <c r="A157" s="2" t="n">
        <v>940</v>
      </c>
      <c r="B157" s="1" t="n">
        <v>1238</v>
      </c>
      <c r="C157" s="2" t="n">
        <v>7.524825188</v>
      </c>
      <c r="D157" s="2" t="n">
        <v>59.16394625</v>
      </c>
      <c r="E157" s="2" t="n">
        <v>0.00024217</v>
      </c>
      <c r="F157" s="2" t="n">
        <f aca="false">5200000*E157</f>
        <v>1259.284</v>
      </c>
    </row>
    <row r="158" customFormat="false" ht="17" hidden="false" customHeight="false" outlineLevel="0" collapsed="false">
      <c r="A158" s="2" t="n">
        <v>941</v>
      </c>
      <c r="B158" s="1" t="n">
        <v>947</v>
      </c>
      <c r="C158" s="2" t="n">
        <v>7.363239178</v>
      </c>
      <c r="D158" s="2" t="n">
        <v>59.47802889</v>
      </c>
      <c r="E158" s="2" t="n">
        <v>0.00018061</v>
      </c>
      <c r="F158" s="2" t="n">
        <f aca="false">5200000*E158</f>
        <v>939.172</v>
      </c>
    </row>
    <row r="159" customFormat="false" ht="17" hidden="false" customHeight="false" outlineLevel="0" collapsed="false">
      <c r="A159" s="2" t="n">
        <v>1001</v>
      </c>
      <c r="B159" s="1" t="n">
        <v>87707</v>
      </c>
      <c r="C159" s="2" t="n">
        <v>8.00519426</v>
      </c>
      <c r="D159" s="2" t="n">
        <v>58.15027631</v>
      </c>
      <c r="E159" s="2" t="n">
        <v>0.01692787</v>
      </c>
      <c r="F159" s="2" t="n">
        <f aca="false">5200000*E159</f>
        <v>88024.924</v>
      </c>
    </row>
    <row r="160" customFormat="false" ht="17" hidden="false" customHeight="false" outlineLevel="0" collapsed="false">
      <c r="A160" s="2" t="n">
        <v>1002</v>
      </c>
      <c r="B160" s="1" t="n">
        <v>15496</v>
      </c>
      <c r="C160" s="2" t="n">
        <v>7.470004178</v>
      </c>
      <c r="D160" s="2" t="n">
        <v>58.03721907</v>
      </c>
      <c r="E160" s="2" t="n">
        <v>0.00298831</v>
      </c>
      <c r="F160" s="2" t="n">
        <f aca="false">5200000*E160</f>
        <v>15539.212</v>
      </c>
    </row>
    <row r="161" customFormat="false" ht="17" hidden="false" customHeight="false" outlineLevel="0" collapsed="false">
      <c r="A161" s="2" t="n">
        <v>1003</v>
      </c>
      <c r="B161" s="1" t="n">
        <v>9617</v>
      </c>
      <c r="C161" s="2" t="n">
        <v>6.729015742</v>
      </c>
      <c r="D161" s="2" t="n">
        <v>58.0998301</v>
      </c>
      <c r="E161" s="2" t="n">
        <v>0.0018576</v>
      </c>
      <c r="F161" s="2" t="n">
        <f aca="false">5200000*E161</f>
        <v>9659.52</v>
      </c>
    </row>
    <row r="162" customFormat="false" ht="17" hidden="false" customHeight="false" outlineLevel="0" collapsed="false">
      <c r="A162" s="2" t="n">
        <v>1004</v>
      </c>
      <c r="B162" s="1" t="n">
        <v>9075</v>
      </c>
      <c r="C162" s="2" t="n">
        <v>6.660596781</v>
      </c>
      <c r="D162" s="2" t="n">
        <v>58.31076007</v>
      </c>
      <c r="E162" s="2" t="n">
        <v>0.00175558</v>
      </c>
      <c r="F162" s="2" t="n">
        <f aca="false">5200000*E162</f>
        <v>9129.016</v>
      </c>
    </row>
    <row r="163" customFormat="false" ht="17" hidden="false" customHeight="false" outlineLevel="0" collapsed="false">
      <c r="A163" s="2" t="n">
        <v>1014</v>
      </c>
      <c r="B163" s="1" t="n">
        <v>14189</v>
      </c>
      <c r="C163" s="2" t="n">
        <v>7.934834155</v>
      </c>
      <c r="D163" s="2" t="n">
        <v>58.27744769</v>
      </c>
      <c r="E163" s="2" t="n">
        <v>0.00272852</v>
      </c>
      <c r="F163" s="2" t="n">
        <f aca="false">5200000*E163</f>
        <v>14188.304</v>
      </c>
    </row>
    <row r="164" customFormat="false" ht="17" hidden="false" customHeight="false" outlineLevel="0" collapsed="false">
      <c r="A164" s="2" t="n">
        <v>1017</v>
      </c>
      <c r="B164" s="1" t="n">
        <v>6377</v>
      </c>
      <c r="C164" s="2" t="n">
        <v>7.805539282</v>
      </c>
      <c r="D164" s="2" t="n">
        <v>58.1805961</v>
      </c>
      <c r="E164" s="2" t="n">
        <v>0.00123001</v>
      </c>
      <c r="F164" s="2" t="n">
        <f aca="false">5200000*E164</f>
        <v>6396.052</v>
      </c>
    </row>
    <row r="165" customFormat="false" ht="17" hidden="false" customHeight="false" outlineLevel="0" collapsed="false">
      <c r="A165" s="2" t="n">
        <v>1018</v>
      </c>
      <c r="B165" s="1" t="n">
        <v>11227</v>
      </c>
      <c r="C165" s="2" t="n">
        <v>7.799497084</v>
      </c>
      <c r="D165" s="2" t="n">
        <v>58.08609772</v>
      </c>
      <c r="E165" s="2" t="n">
        <v>0.0021714</v>
      </c>
      <c r="F165" s="2" t="n">
        <f aca="false">5200000*E165</f>
        <v>11291.28</v>
      </c>
    </row>
    <row r="166" customFormat="false" ht="17" hidden="false" customHeight="false" outlineLevel="0" collapsed="false">
      <c r="A166" s="2" t="n">
        <v>1021</v>
      </c>
      <c r="B166" s="1" t="n">
        <v>2297</v>
      </c>
      <c r="C166" s="2" t="n">
        <v>7.538855941</v>
      </c>
      <c r="D166" s="2" t="n">
        <v>58.24195437</v>
      </c>
      <c r="E166" s="2" t="n">
        <v>0.00044407</v>
      </c>
      <c r="F166" s="2" t="n">
        <f aca="false">5200000*E166</f>
        <v>2309.164</v>
      </c>
    </row>
    <row r="167" customFormat="false" ht="17" hidden="false" customHeight="false" outlineLevel="0" collapsed="false">
      <c r="A167" s="2" t="n">
        <v>1026</v>
      </c>
      <c r="B167" s="1" t="n">
        <v>925</v>
      </c>
      <c r="C167" s="2" t="n">
        <v>7.437816899</v>
      </c>
      <c r="D167" s="2" t="n">
        <v>58.63057323</v>
      </c>
      <c r="E167" s="2" t="n">
        <v>0.00017906</v>
      </c>
      <c r="F167" s="2" t="n">
        <f aca="false">5200000*E167</f>
        <v>931.112</v>
      </c>
    </row>
    <row r="168" customFormat="false" ht="17" hidden="false" customHeight="false" outlineLevel="0" collapsed="false">
      <c r="A168" s="2" t="n">
        <v>1027</v>
      </c>
      <c r="B168" s="1" t="n">
        <v>1758</v>
      </c>
      <c r="C168" s="2" t="n">
        <v>7.382136529</v>
      </c>
      <c r="D168" s="2" t="n">
        <v>58.35188389</v>
      </c>
      <c r="E168" s="2" t="n">
        <v>0.00033877</v>
      </c>
      <c r="F168" s="2" t="n">
        <f aca="false">5200000*E168</f>
        <v>1761.604</v>
      </c>
    </row>
    <row r="169" customFormat="false" ht="17" hidden="false" customHeight="false" outlineLevel="0" collapsed="false">
      <c r="A169" s="2" t="n">
        <v>1029</v>
      </c>
      <c r="B169" s="1" t="n">
        <v>4926</v>
      </c>
      <c r="C169" s="2" t="n">
        <v>7.270814414</v>
      </c>
      <c r="D169" s="2" t="n">
        <v>58.08470607</v>
      </c>
      <c r="E169" s="2" t="n">
        <v>0.00094467</v>
      </c>
      <c r="F169" s="2" t="n">
        <f aca="false">5200000*E169</f>
        <v>4912.284</v>
      </c>
    </row>
    <row r="170" customFormat="false" ht="17" hidden="false" customHeight="false" outlineLevel="0" collapsed="false">
      <c r="A170" s="2" t="n">
        <v>1032</v>
      </c>
      <c r="B170" s="1" t="n">
        <v>8326</v>
      </c>
      <c r="C170" s="2" t="n">
        <v>7.072861131</v>
      </c>
      <c r="D170" s="2" t="n">
        <v>58.14281874</v>
      </c>
      <c r="E170" s="2" t="n">
        <v>0.0016135</v>
      </c>
      <c r="F170" s="2" t="n">
        <f aca="false">5200000*E170</f>
        <v>8390.2</v>
      </c>
    </row>
    <row r="171" customFormat="false" ht="17" hidden="false" customHeight="false" outlineLevel="0" collapsed="false">
      <c r="A171" s="2" t="n">
        <v>1034</v>
      </c>
      <c r="B171" s="1" t="n">
        <v>1708</v>
      </c>
      <c r="C171" s="2" t="n">
        <v>7.211511398</v>
      </c>
      <c r="D171" s="2" t="n">
        <v>58.43097283</v>
      </c>
      <c r="E171" s="2" t="n">
        <v>0.00032773</v>
      </c>
      <c r="F171" s="2" t="n">
        <f aca="false">5200000*E171</f>
        <v>1704.196</v>
      </c>
    </row>
    <row r="172" customFormat="false" ht="17" hidden="false" customHeight="false" outlineLevel="0" collapsed="false">
      <c r="A172" s="2" t="n">
        <v>1037</v>
      </c>
      <c r="B172" s="1" t="n">
        <v>5969</v>
      </c>
      <c r="C172" s="2" t="n">
        <v>6.949591957</v>
      </c>
      <c r="D172" s="2" t="n">
        <v>58.34054607</v>
      </c>
      <c r="E172" s="2" t="n">
        <v>0.00115142</v>
      </c>
      <c r="F172" s="2" t="n">
        <f aca="false">5200000*E172</f>
        <v>5987.384</v>
      </c>
    </row>
    <row r="173" customFormat="false" ht="17" hidden="false" customHeight="false" outlineLevel="0" collapsed="false">
      <c r="A173" s="2" t="n">
        <v>1046</v>
      </c>
      <c r="B173" s="1" t="n">
        <v>1841</v>
      </c>
      <c r="C173" s="2" t="n">
        <v>6.752939079</v>
      </c>
      <c r="D173" s="2" t="n">
        <v>58.71624374</v>
      </c>
      <c r="E173" s="2" t="n">
        <v>0.0003558</v>
      </c>
      <c r="F173" s="2" t="n">
        <f aca="false">5200000*E173</f>
        <v>1850.16</v>
      </c>
    </row>
    <row r="174" customFormat="false" ht="17" hidden="false" customHeight="false" outlineLevel="0" collapsed="false">
      <c r="A174" s="2" t="n">
        <v>1101</v>
      </c>
      <c r="B174" s="1" t="n">
        <v>14923</v>
      </c>
      <c r="C174" s="2" t="n">
        <v>6.001625552</v>
      </c>
      <c r="D174" s="2" t="n">
        <v>58.45708634</v>
      </c>
      <c r="E174" s="2" t="n">
        <v>0.00288745</v>
      </c>
      <c r="F174" s="2" t="n">
        <f aca="false">5200000*E174</f>
        <v>15014.74</v>
      </c>
    </row>
    <row r="175" customFormat="false" ht="17" hidden="false" customHeight="false" outlineLevel="0" collapsed="false">
      <c r="A175" s="2" t="n">
        <v>1102</v>
      </c>
      <c r="B175" s="1" t="n">
        <v>74058</v>
      </c>
      <c r="C175" s="2" t="n">
        <v>5.755248402</v>
      </c>
      <c r="D175" s="2" t="n">
        <v>58.85413462</v>
      </c>
      <c r="E175" s="2" t="n">
        <v>0.01425219</v>
      </c>
      <c r="F175" s="2" t="n">
        <f aca="false">5200000*E175</f>
        <v>74111.388</v>
      </c>
    </row>
    <row r="176" customFormat="false" ht="17" hidden="false" customHeight="false" outlineLevel="0" collapsed="false">
      <c r="A176" s="2" t="n">
        <v>1103</v>
      </c>
      <c r="B176" s="1" t="n">
        <v>132302</v>
      </c>
      <c r="C176" s="2" t="n">
        <v>5.708682677</v>
      </c>
      <c r="D176" s="2" t="n">
        <v>58.95734528</v>
      </c>
      <c r="E176" s="2" t="n">
        <v>0.02557241</v>
      </c>
      <c r="F176" s="2" t="n">
        <f aca="false">5200000*E176</f>
        <v>132976.532</v>
      </c>
    </row>
    <row r="177" customFormat="false" ht="17" hidden="false" customHeight="false" outlineLevel="0" collapsed="false">
      <c r="A177" s="2" t="n">
        <v>1106</v>
      </c>
      <c r="B177" s="1" t="n">
        <v>36596</v>
      </c>
      <c r="C177" s="2" t="n">
        <v>5.28660133</v>
      </c>
      <c r="D177" s="2" t="n">
        <v>59.41731821</v>
      </c>
      <c r="E177" s="2" t="n">
        <v>0.00707306</v>
      </c>
      <c r="F177" s="2" t="n">
        <f aca="false">5200000*E177</f>
        <v>36779.912</v>
      </c>
    </row>
    <row r="178" customFormat="false" ht="17" hidden="false" customHeight="false" outlineLevel="0" collapsed="false">
      <c r="A178" s="2" t="n">
        <v>1111</v>
      </c>
      <c r="B178" s="1" t="n">
        <v>3306</v>
      </c>
      <c r="C178" s="2" t="n">
        <v>6.29864442</v>
      </c>
      <c r="D178" s="2" t="n">
        <v>58.34470659</v>
      </c>
      <c r="E178" s="2" t="n">
        <v>0.00064056</v>
      </c>
      <c r="F178" s="2" t="n">
        <f aca="false">5200000*E178</f>
        <v>3330.912</v>
      </c>
    </row>
    <row r="179" customFormat="false" ht="17" hidden="false" customHeight="false" outlineLevel="0" collapsed="false">
      <c r="A179" s="2" t="n">
        <v>1112</v>
      </c>
      <c r="B179" s="1" t="n">
        <v>3256</v>
      </c>
      <c r="C179" s="2" t="n">
        <v>6.515158811</v>
      </c>
      <c r="D179" s="2" t="n">
        <v>58.47256836</v>
      </c>
      <c r="E179" s="2" t="n">
        <v>0.00062856</v>
      </c>
      <c r="F179" s="2" t="n">
        <f aca="false">5200000*E179</f>
        <v>3268.512</v>
      </c>
    </row>
    <row r="180" customFormat="false" ht="17" hidden="false" customHeight="false" outlineLevel="0" collapsed="false">
      <c r="A180" s="2" t="n">
        <v>1114</v>
      </c>
      <c r="B180" s="1" t="n">
        <v>2852</v>
      </c>
      <c r="C180" s="2" t="n">
        <v>6.08484466</v>
      </c>
      <c r="D180" s="2" t="n">
        <v>58.61881202</v>
      </c>
      <c r="E180" s="2" t="n">
        <v>0.00055384</v>
      </c>
      <c r="F180" s="2" t="n">
        <f aca="false">5200000*E180</f>
        <v>2879.968</v>
      </c>
    </row>
    <row r="181" customFormat="false" ht="17" hidden="false" customHeight="false" outlineLevel="0" collapsed="false">
      <c r="A181" s="2" t="n">
        <v>1119</v>
      </c>
      <c r="B181" s="1" t="n">
        <v>18582</v>
      </c>
      <c r="C181" s="2" t="n">
        <v>5.670281586</v>
      </c>
      <c r="D181" s="2" t="n">
        <v>58.62085657</v>
      </c>
      <c r="E181" s="2" t="n">
        <v>0.00358667</v>
      </c>
      <c r="F181" s="2" t="n">
        <f aca="false">5200000*E181</f>
        <v>18650.684</v>
      </c>
    </row>
    <row r="182" customFormat="false" ht="17" hidden="false" customHeight="false" outlineLevel="0" collapsed="false">
      <c r="A182" s="2" t="n">
        <v>1120</v>
      </c>
      <c r="B182" s="1" t="n">
        <v>18759</v>
      </c>
      <c r="C182" s="2" t="n">
        <v>5.634986108</v>
      </c>
      <c r="D182" s="2" t="n">
        <v>58.77101695</v>
      </c>
      <c r="E182" s="2" t="n">
        <v>0.0036279</v>
      </c>
      <c r="F182" s="2" t="n">
        <f aca="false">5200000*E182</f>
        <v>18865.08</v>
      </c>
    </row>
    <row r="183" customFormat="false" ht="17" hidden="false" customHeight="false" outlineLevel="0" collapsed="false">
      <c r="A183" s="2" t="n">
        <v>1121</v>
      </c>
      <c r="B183" s="1" t="n">
        <v>18383</v>
      </c>
      <c r="C183" s="2" t="n">
        <v>5.69197848</v>
      </c>
      <c r="D183" s="2" t="n">
        <v>58.73615794</v>
      </c>
      <c r="E183" s="2" t="n">
        <v>0.00354369</v>
      </c>
      <c r="F183" s="2" t="n">
        <f aca="false">5200000*E183</f>
        <v>18427.188</v>
      </c>
    </row>
    <row r="184" customFormat="false" ht="17" hidden="false" customHeight="false" outlineLevel="0" collapsed="false">
      <c r="A184" s="2" t="n">
        <v>1122</v>
      </c>
      <c r="B184" s="1" t="n">
        <v>11674</v>
      </c>
      <c r="C184" s="2" t="n">
        <v>5.909403499</v>
      </c>
      <c r="D184" s="2" t="n">
        <v>58.77814845</v>
      </c>
      <c r="E184" s="2" t="n">
        <v>0.00224554</v>
      </c>
      <c r="F184" s="2" t="n">
        <f aca="false">5200000*E184</f>
        <v>11676.808</v>
      </c>
    </row>
    <row r="185" customFormat="false" ht="17" hidden="false" customHeight="false" outlineLevel="0" collapsed="false">
      <c r="A185" s="2" t="n">
        <v>1124</v>
      </c>
      <c r="B185" s="1" t="n">
        <v>25868</v>
      </c>
      <c r="C185" s="2" t="n">
        <v>5.631569576</v>
      </c>
      <c r="D185" s="2" t="n">
        <v>58.9031048</v>
      </c>
      <c r="E185" s="2" t="n">
        <v>0.00497658</v>
      </c>
      <c r="F185" s="2" t="n">
        <f aca="false">5200000*E185</f>
        <v>25878.216</v>
      </c>
    </row>
    <row r="186" customFormat="false" ht="17" hidden="false" customHeight="false" outlineLevel="0" collapsed="false">
      <c r="A186" s="2" t="n">
        <v>1127</v>
      </c>
      <c r="B186" s="1" t="n">
        <v>10591</v>
      </c>
      <c r="C186" s="2" t="n">
        <v>5.626252855</v>
      </c>
      <c r="D186" s="2" t="n">
        <v>58.99828353</v>
      </c>
      <c r="E186" s="2" t="n">
        <v>0.00204344</v>
      </c>
      <c r="F186" s="2" t="n">
        <f aca="false">5200000*E186</f>
        <v>10625.888</v>
      </c>
    </row>
    <row r="187" customFormat="false" ht="17" hidden="false" customHeight="false" outlineLevel="0" collapsed="false">
      <c r="A187" s="2" t="n">
        <v>1129</v>
      </c>
      <c r="B187" s="1" t="n">
        <v>1218</v>
      </c>
      <c r="C187" s="2" t="n">
        <v>6.136096527</v>
      </c>
      <c r="D187" s="2" t="n">
        <v>58.90799269</v>
      </c>
      <c r="E187" s="2" t="n">
        <v>0.00023385</v>
      </c>
      <c r="F187" s="2" t="n">
        <f aca="false">5200000*E187</f>
        <v>1216.02</v>
      </c>
    </row>
    <row r="188" customFormat="false" ht="17" hidden="false" customHeight="false" outlineLevel="0" collapsed="false">
      <c r="A188" s="2" t="n">
        <v>1130</v>
      </c>
      <c r="B188" s="1" t="n">
        <v>12442</v>
      </c>
      <c r="C188" s="2" t="n">
        <v>5.999857088</v>
      </c>
      <c r="D188" s="2" t="n">
        <v>59.04164077</v>
      </c>
      <c r="E188" s="2" t="n">
        <v>0.00239943</v>
      </c>
      <c r="F188" s="2" t="n">
        <f aca="false">5200000*E188</f>
        <v>12477.036</v>
      </c>
    </row>
    <row r="189" customFormat="false" ht="17" hidden="false" customHeight="false" outlineLevel="0" collapsed="false">
      <c r="A189" s="2" t="n">
        <v>1133</v>
      </c>
      <c r="B189" s="1" t="n">
        <v>2771</v>
      </c>
      <c r="C189" s="2" t="n">
        <v>6.167122087</v>
      </c>
      <c r="D189" s="2" t="n">
        <v>59.20742724</v>
      </c>
      <c r="E189" s="2" t="n">
        <v>0.00053912</v>
      </c>
      <c r="F189" s="2" t="n">
        <f aca="false">5200000*E189</f>
        <v>2803.424</v>
      </c>
    </row>
    <row r="190" customFormat="false" ht="17" hidden="false" customHeight="false" outlineLevel="0" collapsed="false">
      <c r="A190" s="2" t="n">
        <v>1134</v>
      </c>
      <c r="B190" s="1" t="n">
        <v>3892</v>
      </c>
      <c r="C190" s="2" t="n">
        <v>6.305650509</v>
      </c>
      <c r="D190" s="2" t="n">
        <v>59.45751609</v>
      </c>
      <c r="E190" s="2" t="n">
        <v>0.00075342</v>
      </c>
      <c r="F190" s="2" t="n">
        <f aca="false">5200000*E190</f>
        <v>3917.784</v>
      </c>
    </row>
    <row r="191" customFormat="false" ht="17" hidden="false" customHeight="false" outlineLevel="0" collapsed="false">
      <c r="A191" s="2" t="n">
        <v>1135</v>
      </c>
      <c r="B191" s="1" t="n">
        <v>4741</v>
      </c>
      <c r="C191" s="2" t="n">
        <v>6.354819394</v>
      </c>
      <c r="D191" s="2" t="n">
        <v>59.65181285</v>
      </c>
      <c r="E191" s="2" t="n">
        <v>0.00092067</v>
      </c>
      <c r="F191" s="2" t="n">
        <f aca="false">5200000*E191</f>
        <v>4787.484</v>
      </c>
    </row>
    <row r="192" customFormat="false" ht="17" hidden="false" customHeight="false" outlineLevel="0" collapsed="false">
      <c r="A192" s="2" t="n">
        <v>1141</v>
      </c>
      <c r="B192" s="1" t="n">
        <v>3176</v>
      </c>
      <c r="C192" s="2" t="n">
        <v>5.864269657</v>
      </c>
      <c r="D192" s="2" t="n">
        <v>59.17723017</v>
      </c>
      <c r="E192" s="2" t="n">
        <v>0.0006092</v>
      </c>
      <c r="F192" s="2" t="n">
        <f aca="false">5200000*E192</f>
        <v>3167.84</v>
      </c>
    </row>
    <row r="193" customFormat="false" ht="17" hidden="false" customHeight="false" outlineLevel="0" collapsed="false">
      <c r="A193" s="2" t="n">
        <v>1142</v>
      </c>
      <c r="B193" s="1" t="n">
        <v>4824</v>
      </c>
      <c r="C193" s="2" t="n">
        <v>5.690027096</v>
      </c>
      <c r="D193" s="2" t="n">
        <v>59.08648313</v>
      </c>
      <c r="E193" s="2" t="n">
        <v>0.00092803</v>
      </c>
      <c r="F193" s="2" t="n">
        <f aca="false">5200000*E193</f>
        <v>4825.756</v>
      </c>
    </row>
    <row r="194" customFormat="false" ht="17" hidden="false" customHeight="false" outlineLevel="0" collapsed="false">
      <c r="A194" s="2" t="n">
        <v>1144</v>
      </c>
      <c r="B194" s="1" t="n">
        <v>528</v>
      </c>
      <c r="C194" s="2" t="n">
        <v>5.410758116</v>
      </c>
      <c r="D194" s="2" t="n">
        <v>59.06266456</v>
      </c>
      <c r="E194" s="2" t="n">
        <v>0.00010337</v>
      </c>
      <c r="F194" s="2" t="n">
        <f aca="false">5200000*E194</f>
        <v>537.524</v>
      </c>
    </row>
    <row r="195" customFormat="false" ht="17" hidden="false" customHeight="false" outlineLevel="0" collapsed="false">
      <c r="A195" s="2" t="n">
        <v>1145</v>
      </c>
      <c r="B195" s="1" t="n">
        <v>861</v>
      </c>
      <c r="C195" s="2" t="n">
        <v>5.446960262</v>
      </c>
      <c r="D195" s="2" t="n">
        <v>59.2201559</v>
      </c>
      <c r="E195" s="2" t="n">
        <v>0.00016745</v>
      </c>
      <c r="F195" s="2" t="n">
        <f aca="false">5200000*E195</f>
        <v>870.74</v>
      </c>
    </row>
    <row r="196" customFormat="false" ht="17" hidden="false" customHeight="false" outlineLevel="0" collapsed="false">
      <c r="A196" s="2" t="n">
        <v>1146</v>
      </c>
      <c r="B196" s="1" t="n">
        <v>10879</v>
      </c>
      <c r="C196" s="2" t="n">
        <v>5.48760367</v>
      </c>
      <c r="D196" s="2" t="n">
        <v>59.39372141</v>
      </c>
      <c r="E196" s="2" t="n">
        <v>0.00210171</v>
      </c>
      <c r="F196" s="2" t="n">
        <f aca="false">5200000*E196</f>
        <v>10928.892</v>
      </c>
    </row>
    <row r="197" customFormat="false" ht="17" hidden="false" customHeight="false" outlineLevel="0" collapsed="false">
      <c r="A197" s="2" t="n">
        <v>1149</v>
      </c>
      <c r="B197" s="1" t="n">
        <v>42023</v>
      </c>
      <c r="C197" s="2" t="n">
        <v>5.265570609</v>
      </c>
      <c r="D197" s="2" t="n">
        <v>59.2958277</v>
      </c>
      <c r="E197" s="2" t="n">
        <v>0.0081424</v>
      </c>
      <c r="F197" s="2" t="n">
        <f aca="false">5200000*E197</f>
        <v>42340.48</v>
      </c>
    </row>
    <row r="198" customFormat="false" ht="17" hidden="false" customHeight="false" outlineLevel="0" collapsed="false">
      <c r="A198" s="2" t="n">
        <v>1151</v>
      </c>
      <c r="B198" s="1" t="n">
        <v>206</v>
      </c>
      <c r="C198" s="2" t="n">
        <v>4.889499578</v>
      </c>
      <c r="D198" s="2" t="n">
        <v>59.30228447</v>
      </c>
      <c r="E198" s="3" t="n">
        <v>3.99E-005</v>
      </c>
      <c r="F198" s="2" t="n">
        <f aca="false">5200000*E198</f>
        <v>207.48</v>
      </c>
    </row>
    <row r="199" customFormat="false" ht="17" hidden="false" customHeight="false" outlineLevel="0" collapsed="false">
      <c r="A199" s="2" t="n">
        <v>1160</v>
      </c>
      <c r="B199" s="1" t="n">
        <v>8745</v>
      </c>
      <c r="C199" s="2" t="n">
        <v>5.751186495</v>
      </c>
      <c r="D199" s="2" t="n">
        <v>59.55484052</v>
      </c>
      <c r="E199" s="2" t="n">
        <v>0.00169674</v>
      </c>
      <c r="F199" s="2" t="n">
        <f aca="false">5200000*E199</f>
        <v>8823.048</v>
      </c>
    </row>
    <row r="200" customFormat="false" ht="17" hidden="false" customHeight="false" outlineLevel="0" collapsed="false">
      <c r="A200" s="2" t="n">
        <v>1201</v>
      </c>
      <c r="B200" s="1" t="n">
        <v>275737</v>
      </c>
      <c r="C200" s="2" t="n">
        <v>5.320826754</v>
      </c>
      <c r="D200" s="2" t="n">
        <v>60.3697465</v>
      </c>
      <c r="E200" s="2" t="n">
        <v>0.0532564</v>
      </c>
      <c r="F200" s="2" t="n">
        <f aca="false">5200000*E200</f>
        <v>276933.28</v>
      </c>
    </row>
    <row r="201" customFormat="false" ht="17" hidden="false" customHeight="false" outlineLevel="0" collapsed="false">
      <c r="A201" s="2" t="n">
        <v>1211</v>
      </c>
      <c r="B201" s="1" t="n">
        <v>4106</v>
      </c>
      <c r="C201" s="2" t="n">
        <v>5.963804439</v>
      </c>
      <c r="D201" s="2" t="n">
        <v>59.69122762</v>
      </c>
      <c r="E201" s="2" t="n">
        <v>0.00079426</v>
      </c>
      <c r="F201" s="2" t="n">
        <f aca="false">5200000*E201</f>
        <v>4130.152</v>
      </c>
    </row>
    <row r="202" customFormat="false" ht="17" hidden="false" customHeight="false" outlineLevel="0" collapsed="false">
      <c r="A202" s="2" t="n">
        <v>1216</v>
      </c>
      <c r="B202" s="1" t="n">
        <v>5567</v>
      </c>
      <c r="C202" s="2" t="n">
        <v>5.385802153</v>
      </c>
      <c r="D202" s="2" t="n">
        <v>59.576108</v>
      </c>
      <c r="E202" s="2" t="n">
        <v>0.00106644</v>
      </c>
      <c r="F202" s="2" t="n">
        <f aca="false">5200000*E202</f>
        <v>5545.488</v>
      </c>
    </row>
    <row r="203" customFormat="false" ht="17" hidden="false" customHeight="false" outlineLevel="0" collapsed="false">
      <c r="A203" s="2" t="n">
        <v>1219</v>
      </c>
      <c r="B203" s="1" t="n">
        <v>11826</v>
      </c>
      <c r="C203" s="2" t="n">
        <v>5.228874996</v>
      </c>
      <c r="D203" s="2" t="n">
        <v>59.75544669</v>
      </c>
      <c r="E203" s="2" t="n">
        <v>0.0022767</v>
      </c>
      <c r="F203" s="2" t="n">
        <f aca="false">5200000*E203</f>
        <v>11838.84</v>
      </c>
    </row>
    <row r="204" customFormat="false" ht="17" hidden="false" customHeight="false" outlineLevel="0" collapsed="false">
      <c r="A204" s="2" t="n">
        <v>1221</v>
      </c>
      <c r="B204" s="1" t="n">
        <v>18722</v>
      </c>
      <c r="C204" s="2" t="n">
        <v>5.475525144</v>
      </c>
      <c r="D204" s="2" t="n">
        <v>59.78246288</v>
      </c>
      <c r="E204" s="2" t="n">
        <v>0.00361706</v>
      </c>
      <c r="F204" s="2" t="n">
        <f aca="false">5200000*E204</f>
        <v>18808.712</v>
      </c>
    </row>
    <row r="205" customFormat="false" ht="17" hidden="false" customHeight="false" outlineLevel="0" collapsed="false">
      <c r="A205" s="2" t="n">
        <v>1222</v>
      </c>
      <c r="B205" s="1" t="n">
        <v>3103</v>
      </c>
      <c r="C205" s="2" t="n">
        <v>5.323915395</v>
      </c>
      <c r="D205" s="2" t="n">
        <v>59.90326108</v>
      </c>
      <c r="E205" s="2" t="n">
        <v>0.00059875</v>
      </c>
      <c r="F205" s="2" t="n">
        <f aca="false">5200000*E205</f>
        <v>3113.5</v>
      </c>
    </row>
    <row r="206" customFormat="false" ht="17" hidden="false" customHeight="false" outlineLevel="0" collapsed="false">
      <c r="A206" s="2" t="n">
        <v>1223</v>
      </c>
      <c r="B206" s="1" t="n">
        <v>2790</v>
      </c>
      <c r="C206" s="2" t="n">
        <v>5.544514725</v>
      </c>
      <c r="D206" s="2" t="n">
        <v>60.01308367</v>
      </c>
      <c r="E206" s="2" t="n">
        <v>0.00053854</v>
      </c>
      <c r="F206" s="2" t="n">
        <f aca="false">5200000*E206</f>
        <v>2800.408</v>
      </c>
    </row>
    <row r="207" customFormat="false" ht="17" hidden="false" customHeight="false" outlineLevel="0" collapsed="false">
      <c r="A207" s="2" t="n">
        <v>1224</v>
      </c>
      <c r="B207" s="1" t="n">
        <v>13219</v>
      </c>
      <c r="C207" s="2" t="n">
        <v>5.830941609</v>
      </c>
      <c r="D207" s="2" t="n">
        <v>59.89024474</v>
      </c>
      <c r="E207" s="2" t="n">
        <v>0.00256185</v>
      </c>
      <c r="F207" s="2" t="n">
        <f aca="false">5200000*E207</f>
        <v>13321.62</v>
      </c>
    </row>
    <row r="208" customFormat="false" ht="17" hidden="false" customHeight="false" outlineLevel="0" collapsed="false">
      <c r="A208" s="2" t="n">
        <v>1227</v>
      </c>
      <c r="B208" s="1" t="n">
        <v>1092</v>
      </c>
      <c r="C208" s="2" t="n">
        <v>6.264866675</v>
      </c>
      <c r="D208" s="2" t="n">
        <v>60.27963822</v>
      </c>
      <c r="E208" s="2" t="n">
        <v>0.00021294</v>
      </c>
      <c r="F208" s="2" t="n">
        <f aca="false">5200000*E208</f>
        <v>1107.288</v>
      </c>
    </row>
    <row r="209" customFormat="false" ht="17" hidden="false" customHeight="false" outlineLevel="0" collapsed="false">
      <c r="A209" s="2" t="n">
        <v>1228</v>
      </c>
      <c r="B209" s="1" t="n">
        <v>6925</v>
      </c>
      <c r="C209" s="2" t="n">
        <v>6.571318049</v>
      </c>
      <c r="D209" s="2" t="n">
        <v>60.04375765</v>
      </c>
      <c r="E209" s="2" t="n">
        <v>0.00134577</v>
      </c>
      <c r="F209" s="2" t="n">
        <f aca="false">5200000*E209</f>
        <v>6998.004</v>
      </c>
    </row>
    <row r="210" customFormat="false" ht="17" hidden="false" customHeight="false" outlineLevel="0" collapsed="false">
      <c r="A210" s="2" t="n">
        <v>1231</v>
      </c>
      <c r="B210" s="1" t="n">
        <v>3404</v>
      </c>
      <c r="C210" s="2" t="n">
        <v>6.64614092</v>
      </c>
      <c r="D210" s="2" t="n">
        <v>60.32879404</v>
      </c>
      <c r="E210" s="2" t="n">
        <v>0.0006603</v>
      </c>
      <c r="F210" s="2" t="n">
        <f aca="false">5200000*E210</f>
        <v>3433.56</v>
      </c>
    </row>
    <row r="211" customFormat="false" ht="17" hidden="false" customHeight="false" outlineLevel="0" collapsed="false">
      <c r="A211" s="2" t="n">
        <v>1232</v>
      </c>
      <c r="B211" s="1" t="n">
        <v>954</v>
      </c>
      <c r="C211" s="2" t="n">
        <v>7.090470486</v>
      </c>
      <c r="D211" s="2" t="n">
        <v>60.45427352</v>
      </c>
      <c r="E211" s="2" t="n">
        <v>0.0001839</v>
      </c>
      <c r="F211" s="2" t="n">
        <f aca="false">5200000*E211</f>
        <v>956.28</v>
      </c>
    </row>
    <row r="212" customFormat="false" ht="17" hidden="false" customHeight="false" outlineLevel="0" collapsed="false">
      <c r="A212" s="2" t="n">
        <v>1233</v>
      </c>
      <c r="B212" s="1" t="n">
        <v>1100</v>
      </c>
      <c r="C212" s="2" t="n">
        <v>6.930392898</v>
      </c>
      <c r="D212" s="2" t="n">
        <v>60.56679887</v>
      </c>
      <c r="E212" s="2" t="n">
        <v>0.00021429</v>
      </c>
      <c r="F212" s="2" t="n">
        <f aca="false">5200000*E212</f>
        <v>1114.308</v>
      </c>
    </row>
    <row r="213" customFormat="false" ht="17" hidden="false" customHeight="false" outlineLevel="0" collapsed="false">
      <c r="A213" s="2" t="n">
        <v>1234</v>
      </c>
      <c r="B213" s="1" t="n">
        <v>922</v>
      </c>
      <c r="C213" s="2" t="n">
        <v>6.702773405</v>
      </c>
      <c r="D213" s="2" t="n">
        <v>60.5327411</v>
      </c>
      <c r="E213" s="2" t="n">
        <v>0.00017829</v>
      </c>
      <c r="F213" s="2" t="n">
        <f aca="false">5200000*E213</f>
        <v>927.108</v>
      </c>
    </row>
    <row r="214" customFormat="false" ht="17" hidden="false" customHeight="false" outlineLevel="0" collapsed="false">
      <c r="A214" s="2" t="n">
        <v>1235</v>
      </c>
      <c r="B214" s="1" t="n">
        <v>14378</v>
      </c>
      <c r="C214" s="2" t="n">
        <v>6.428830449</v>
      </c>
      <c r="D214" s="2" t="n">
        <v>60.65254146</v>
      </c>
      <c r="E214" s="2" t="n">
        <v>0.0027773</v>
      </c>
      <c r="F214" s="2" t="n">
        <f aca="false">5200000*E214</f>
        <v>14441.96</v>
      </c>
    </row>
    <row r="215" customFormat="false" ht="17" hidden="false" customHeight="false" outlineLevel="0" collapsed="false">
      <c r="A215" s="2" t="n">
        <v>1238</v>
      </c>
      <c r="B215" s="1" t="n">
        <v>8490</v>
      </c>
      <c r="C215" s="2" t="n">
        <v>6.173317993</v>
      </c>
      <c r="D215" s="2" t="n">
        <v>60.35501621</v>
      </c>
      <c r="E215" s="2" t="n">
        <v>0.00165299</v>
      </c>
      <c r="F215" s="2" t="n">
        <f aca="false">5200000*E215</f>
        <v>8595.548</v>
      </c>
    </row>
    <row r="216" customFormat="false" ht="17" hidden="false" customHeight="false" outlineLevel="0" collapsed="false">
      <c r="A216" s="2" t="n">
        <v>1241</v>
      </c>
      <c r="B216" s="1" t="n">
        <v>3849</v>
      </c>
      <c r="C216" s="2" t="n">
        <v>5.702139698</v>
      </c>
      <c r="D216" s="2" t="n">
        <v>60.20542399</v>
      </c>
      <c r="E216" s="2" t="n">
        <v>0.00074296</v>
      </c>
      <c r="F216" s="2" t="n">
        <f aca="false">5200000*E216</f>
        <v>3863.392</v>
      </c>
    </row>
    <row r="217" customFormat="false" ht="17" hidden="false" customHeight="false" outlineLevel="0" collapsed="false">
      <c r="A217" s="2" t="n">
        <v>1242</v>
      </c>
      <c r="B217" s="1" t="n">
        <v>2442</v>
      </c>
      <c r="C217" s="2" t="n">
        <v>5.740502285</v>
      </c>
      <c r="D217" s="2" t="n">
        <v>60.38644466</v>
      </c>
      <c r="E217" s="2" t="n">
        <v>0.00047292</v>
      </c>
      <c r="F217" s="2" t="n">
        <f aca="false">5200000*E217</f>
        <v>2459.184</v>
      </c>
    </row>
    <row r="218" customFormat="false" ht="17" hidden="false" customHeight="false" outlineLevel="0" collapsed="false">
      <c r="A218" s="2" t="n">
        <v>1243</v>
      </c>
      <c r="B218" s="1" t="n">
        <v>19222</v>
      </c>
      <c r="C218" s="2" t="n">
        <v>5.439758864</v>
      </c>
      <c r="D218" s="2" t="n">
        <v>60.1878025</v>
      </c>
      <c r="E218" s="2" t="n">
        <v>0.00369681</v>
      </c>
      <c r="F218" s="2" t="n">
        <f aca="false">5200000*E218</f>
        <v>19223.412</v>
      </c>
    </row>
    <row r="219" customFormat="false" ht="17" hidden="false" customHeight="false" outlineLevel="0" collapsed="false">
      <c r="A219" s="2" t="n">
        <v>1244</v>
      </c>
      <c r="B219" s="1" t="n">
        <v>5026</v>
      </c>
      <c r="C219" s="2" t="n">
        <v>5.196828699</v>
      </c>
      <c r="D219" s="2" t="n">
        <v>60.05989483</v>
      </c>
      <c r="E219" s="2" t="n">
        <v>0.00097023</v>
      </c>
      <c r="F219" s="2" t="n">
        <f aca="false">5200000*E219</f>
        <v>5045.196</v>
      </c>
    </row>
    <row r="220" customFormat="false" ht="17" hidden="false" customHeight="false" outlineLevel="0" collapsed="false">
      <c r="A220" s="2" t="n">
        <v>1245</v>
      </c>
      <c r="B220" s="1" t="n">
        <v>6835</v>
      </c>
      <c r="C220" s="2" t="n">
        <v>5.082691305</v>
      </c>
      <c r="D220" s="2" t="n">
        <v>60.22780301</v>
      </c>
      <c r="E220" s="2" t="n">
        <v>0.00130706</v>
      </c>
      <c r="F220" s="2" t="n">
        <f aca="false">5200000*E220</f>
        <v>6796.712</v>
      </c>
    </row>
    <row r="221" customFormat="false" ht="17" hidden="false" customHeight="false" outlineLevel="0" collapsed="false">
      <c r="A221" s="2" t="n">
        <v>1246</v>
      </c>
      <c r="B221" s="1" t="n">
        <v>24496</v>
      </c>
      <c r="C221" s="2" t="n">
        <v>5.07650626</v>
      </c>
      <c r="D221" s="2" t="n">
        <v>60.36386297</v>
      </c>
      <c r="E221" s="2" t="n">
        <v>0.0047286</v>
      </c>
      <c r="F221" s="2" t="n">
        <f aca="false">5200000*E221</f>
        <v>24588.72</v>
      </c>
    </row>
    <row r="222" customFormat="false" ht="17" hidden="false" customHeight="false" outlineLevel="0" collapsed="false">
      <c r="A222" s="2" t="n">
        <v>1247</v>
      </c>
      <c r="B222" s="1" t="n">
        <v>28003</v>
      </c>
      <c r="C222" s="2" t="n">
        <v>5.17150016</v>
      </c>
      <c r="D222" s="2" t="n">
        <v>60.44170769</v>
      </c>
      <c r="E222" s="2" t="n">
        <v>0.00539277</v>
      </c>
      <c r="F222" s="2" t="n">
        <f aca="false">5200000*E222</f>
        <v>28042.404</v>
      </c>
    </row>
    <row r="223" customFormat="false" ht="17" hidden="false" customHeight="false" outlineLevel="0" collapsed="false">
      <c r="A223" s="2" t="n">
        <v>1251</v>
      </c>
      <c r="B223" s="1" t="n">
        <v>4075</v>
      </c>
      <c r="C223" s="2" t="n">
        <v>5.779577318</v>
      </c>
      <c r="D223" s="2" t="n">
        <v>60.56463449</v>
      </c>
      <c r="E223" s="2" t="n">
        <v>0.00079291</v>
      </c>
      <c r="F223" s="2" t="n">
        <f aca="false">5200000*E223</f>
        <v>4123.132</v>
      </c>
    </row>
    <row r="224" customFormat="false" ht="17" hidden="false" customHeight="false" outlineLevel="0" collapsed="false">
      <c r="A224" s="2" t="n">
        <v>1252</v>
      </c>
      <c r="B224" s="1" t="n">
        <v>380</v>
      </c>
      <c r="C224" s="2" t="n">
        <v>5.872046611</v>
      </c>
      <c r="D224" s="2" t="n">
        <v>60.83320141</v>
      </c>
      <c r="E224" s="3" t="n">
        <v>7.32E-005</v>
      </c>
      <c r="F224" s="2" t="n">
        <f aca="false">5200000*E224</f>
        <v>380.64</v>
      </c>
    </row>
    <row r="225" customFormat="false" ht="17" hidden="false" customHeight="false" outlineLevel="0" collapsed="false">
      <c r="A225" s="2" t="n">
        <v>1253</v>
      </c>
      <c r="B225" s="1" t="n">
        <v>7860</v>
      </c>
      <c r="C225" s="2" t="n">
        <v>5.491194147</v>
      </c>
      <c r="D225" s="2" t="n">
        <v>60.51961646</v>
      </c>
      <c r="E225" s="2" t="n">
        <v>0.00151806</v>
      </c>
      <c r="F225" s="2" t="n">
        <f aca="false">5200000*E225</f>
        <v>7893.912</v>
      </c>
    </row>
    <row r="226" customFormat="false" ht="17" hidden="false" customHeight="false" outlineLevel="0" collapsed="false">
      <c r="A226" s="2" t="n">
        <v>1256</v>
      </c>
      <c r="B226" s="1" t="n">
        <v>7744</v>
      </c>
      <c r="C226" s="2" t="n">
        <v>5.181163141</v>
      </c>
      <c r="D226" s="2" t="n">
        <v>60.53525648</v>
      </c>
      <c r="E226" s="2" t="n">
        <v>0.00149754</v>
      </c>
      <c r="F226" s="2" t="n">
        <f aca="false">5200000*E226</f>
        <v>7787.208</v>
      </c>
    </row>
    <row r="227" customFormat="false" ht="17" hidden="false" customHeight="false" outlineLevel="0" collapsed="false">
      <c r="A227" s="2" t="n">
        <v>1259</v>
      </c>
      <c r="B227" s="1" t="n">
        <v>4749</v>
      </c>
      <c r="C227" s="2" t="n">
        <v>4.88550081</v>
      </c>
      <c r="D227" s="2" t="n">
        <v>60.53973119</v>
      </c>
      <c r="E227" s="2" t="n">
        <v>0.00091622</v>
      </c>
      <c r="F227" s="2" t="n">
        <f aca="false">5200000*E227</f>
        <v>4764.344</v>
      </c>
    </row>
    <row r="228" customFormat="false" ht="17" hidden="false" customHeight="false" outlineLevel="0" collapsed="false">
      <c r="A228" s="2" t="n">
        <v>1260</v>
      </c>
      <c r="B228" s="1" t="n">
        <v>5033</v>
      </c>
      <c r="C228" s="2" t="n">
        <v>5.045236994</v>
      </c>
      <c r="D228" s="2" t="n">
        <v>60.65586494</v>
      </c>
      <c r="E228" s="2" t="n">
        <v>0.00097061</v>
      </c>
      <c r="F228" s="2" t="n">
        <f aca="false">5200000*E228</f>
        <v>5047.172</v>
      </c>
    </row>
    <row r="229" customFormat="false" ht="17" hidden="false" customHeight="false" outlineLevel="0" collapsed="false">
      <c r="A229" s="2" t="n">
        <v>1263</v>
      </c>
      <c r="B229" s="1" t="n">
        <v>15447</v>
      </c>
      <c r="C229" s="2" t="n">
        <v>5.271283095</v>
      </c>
      <c r="D229" s="2" t="n">
        <v>60.62662831</v>
      </c>
      <c r="E229" s="2" t="n">
        <v>0.00298153</v>
      </c>
      <c r="F229" s="2" t="n">
        <f aca="false">5200000*E229</f>
        <v>15503.956</v>
      </c>
    </row>
    <row r="230" customFormat="false" ht="17" hidden="false" customHeight="false" outlineLevel="0" collapsed="false">
      <c r="A230" s="2" t="n">
        <v>1264</v>
      </c>
      <c r="B230" s="1" t="n">
        <v>2840</v>
      </c>
      <c r="C230" s="2" t="n">
        <v>4.938779637</v>
      </c>
      <c r="D230" s="2" t="n">
        <v>60.78379443</v>
      </c>
      <c r="E230" s="2" t="n">
        <v>0.00055287</v>
      </c>
      <c r="F230" s="2" t="n">
        <f aca="false">5200000*E230</f>
        <v>2874.924</v>
      </c>
    </row>
    <row r="231" customFormat="false" ht="17" hidden="false" customHeight="false" outlineLevel="0" collapsed="false">
      <c r="A231" s="2" t="n">
        <v>1265</v>
      </c>
      <c r="B231" s="1" t="n">
        <v>562</v>
      </c>
      <c r="C231" s="2" t="n">
        <v>4.720797611</v>
      </c>
      <c r="D231" s="2" t="n">
        <v>60.77770068</v>
      </c>
      <c r="E231" s="2" t="n">
        <v>0.00010899</v>
      </c>
      <c r="F231" s="2" t="n">
        <f aca="false">5200000*E231</f>
        <v>566.748</v>
      </c>
    </row>
    <row r="232" customFormat="false" ht="17" hidden="false" customHeight="false" outlineLevel="0" collapsed="false">
      <c r="A232" s="2" t="n">
        <v>1266</v>
      </c>
      <c r="B232" s="1" t="n">
        <v>1707</v>
      </c>
      <c r="C232" s="2" t="n">
        <v>5.353168181</v>
      </c>
      <c r="D232" s="2" t="n">
        <v>60.83727585</v>
      </c>
      <c r="E232" s="2" t="n">
        <v>0.00032986</v>
      </c>
      <c r="F232" s="2" t="n">
        <f aca="false">5200000*E232</f>
        <v>1715.272</v>
      </c>
    </row>
    <row r="233" customFormat="false" ht="17" hidden="false" customHeight="false" outlineLevel="0" collapsed="false">
      <c r="A233" s="2" t="n">
        <v>1401</v>
      </c>
      <c r="B233" s="1" t="n">
        <v>11919</v>
      </c>
      <c r="C233" s="2" t="n">
        <v>5.093086037</v>
      </c>
      <c r="D233" s="2" t="n">
        <v>61.59277396</v>
      </c>
      <c r="E233" s="2" t="n">
        <v>0.00229626</v>
      </c>
      <c r="F233" s="2" t="n">
        <f aca="false">5200000*E233</f>
        <v>11940.552</v>
      </c>
    </row>
    <row r="234" customFormat="false" ht="17" hidden="false" customHeight="false" outlineLevel="0" collapsed="false">
      <c r="A234" s="2" t="n">
        <v>1411</v>
      </c>
      <c r="B234" s="1" t="n">
        <v>2339</v>
      </c>
      <c r="C234" s="2" t="n">
        <v>5.137021267</v>
      </c>
      <c r="D234" s="2" t="n">
        <v>60.96002728</v>
      </c>
      <c r="E234" s="2" t="n">
        <v>0.00045201</v>
      </c>
      <c r="F234" s="2" t="n">
        <f aca="false">5200000*E234</f>
        <v>2350.452</v>
      </c>
    </row>
    <row r="235" customFormat="false" ht="17" hidden="false" customHeight="false" outlineLevel="0" collapsed="false">
      <c r="A235" s="2" t="n">
        <v>1412</v>
      </c>
      <c r="B235" s="1" t="n">
        <v>785</v>
      </c>
      <c r="C235" s="2" t="n">
        <v>4.810136149</v>
      </c>
      <c r="D235" s="2" t="n">
        <v>61.09101367</v>
      </c>
      <c r="E235" s="2" t="n">
        <v>0.00015487</v>
      </c>
      <c r="F235" s="2" t="n">
        <f aca="false">5200000*E235</f>
        <v>805.324</v>
      </c>
    </row>
    <row r="236" customFormat="false" ht="17" hidden="false" customHeight="false" outlineLevel="0" collapsed="false">
      <c r="A236" s="2" t="n">
        <v>1413</v>
      </c>
      <c r="B236" s="1" t="n">
        <v>1416</v>
      </c>
      <c r="C236" s="2" t="n">
        <v>5.276608874</v>
      </c>
      <c r="D236" s="2" t="n">
        <v>61.17980637</v>
      </c>
      <c r="E236" s="2" t="n">
        <v>0.00027198</v>
      </c>
      <c r="F236" s="2" t="n">
        <f aca="false">5200000*E236</f>
        <v>1414.296</v>
      </c>
    </row>
    <row r="237" customFormat="false" ht="17" hidden="false" customHeight="false" outlineLevel="0" collapsed="false">
      <c r="A237" s="2" t="n">
        <v>1416</v>
      </c>
      <c r="B237" s="1" t="n">
        <v>4212</v>
      </c>
      <c r="C237" s="2" t="n">
        <v>5.939416402</v>
      </c>
      <c r="D237" s="2" t="n">
        <v>61.18871131</v>
      </c>
      <c r="E237" s="2" t="n">
        <v>0.00080704</v>
      </c>
      <c r="F237" s="2" t="n">
        <f aca="false">5200000*E237</f>
        <v>4196.608</v>
      </c>
    </row>
    <row r="238" customFormat="false" ht="17" hidden="false" customHeight="false" outlineLevel="0" collapsed="false">
      <c r="A238" s="2" t="n">
        <v>1417</v>
      </c>
      <c r="B238" s="1" t="n">
        <v>2668</v>
      </c>
      <c r="C238" s="2" t="n">
        <v>6.613075823</v>
      </c>
      <c r="D238" s="2" t="n">
        <v>61.08807691</v>
      </c>
      <c r="E238" s="2" t="n">
        <v>0.00051841</v>
      </c>
      <c r="F238" s="2" t="n">
        <f aca="false">5200000*E238</f>
        <v>2695.732</v>
      </c>
    </row>
    <row r="239" customFormat="false" ht="17" hidden="false" customHeight="false" outlineLevel="0" collapsed="false">
      <c r="A239" s="2" t="n">
        <v>1418</v>
      </c>
      <c r="B239" s="1" t="n">
        <v>1296</v>
      </c>
      <c r="C239" s="2" t="n">
        <v>6.500146672</v>
      </c>
      <c r="D239" s="2" t="n">
        <v>61.20188038</v>
      </c>
      <c r="E239" s="2" t="n">
        <v>0.00025243</v>
      </c>
      <c r="F239" s="2" t="n">
        <f aca="false">5200000*E239</f>
        <v>1312.636</v>
      </c>
    </row>
    <row r="240" customFormat="false" ht="17" hidden="false" customHeight="false" outlineLevel="0" collapsed="false">
      <c r="A240" s="2" t="n">
        <v>1419</v>
      </c>
      <c r="B240" s="1" t="n">
        <v>2286</v>
      </c>
      <c r="C240" s="2" t="n">
        <v>6.831407852</v>
      </c>
      <c r="D240" s="2" t="n">
        <v>61.18767533</v>
      </c>
      <c r="E240" s="2" t="n">
        <v>0.00044059</v>
      </c>
      <c r="F240" s="2" t="n">
        <f aca="false">5200000*E240</f>
        <v>2291.068</v>
      </c>
    </row>
    <row r="241" customFormat="false" ht="17" hidden="false" customHeight="false" outlineLevel="0" collapsed="false">
      <c r="A241" s="2" t="n">
        <v>1420</v>
      </c>
      <c r="B241" s="1" t="n">
        <v>7722</v>
      </c>
      <c r="C241" s="2" t="n">
        <v>7.100905288</v>
      </c>
      <c r="D241" s="2" t="n">
        <v>61.22670799</v>
      </c>
      <c r="E241" s="2" t="n">
        <v>0.00148612</v>
      </c>
      <c r="F241" s="2" t="n">
        <f aca="false">5200000*E241</f>
        <v>7727.824</v>
      </c>
    </row>
    <row r="242" customFormat="false" ht="17" hidden="false" customHeight="false" outlineLevel="0" collapsed="false">
      <c r="A242" s="2" t="n">
        <v>1421</v>
      </c>
      <c r="B242" s="1" t="n">
        <v>1717</v>
      </c>
      <c r="C242" s="2" t="n">
        <v>7.165686837</v>
      </c>
      <c r="D242" s="2" t="n">
        <v>60.89182257</v>
      </c>
      <c r="E242" s="2" t="n">
        <v>0.00033644</v>
      </c>
      <c r="F242" s="2" t="n">
        <f aca="false">5200000*E242</f>
        <v>1749.488</v>
      </c>
    </row>
    <row r="243" customFormat="false" ht="17" hidden="false" customHeight="false" outlineLevel="0" collapsed="false">
      <c r="A243" s="2" t="n">
        <v>1422</v>
      </c>
      <c r="B243" s="1" t="n">
        <v>2147</v>
      </c>
      <c r="C243" s="2" t="n">
        <v>7.559932216</v>
      </c>
      <c r="D243" s="2" t="n">
        <v>61.08578876</v>
      </c>
      <c r="E243" s="2" t="n">
        <v>0.00041542</v>
      </c>
      <c r="F243" s="2" t="n">
        <f aca="false">5200000*E243</f>
        <v>2160.184</v>
      </c>
    </row>
    <row r="244" customFormat="false" ht="17" hidden="false" customHeight="false" outlineLevel="0" collapsed="false">
      <c r="A244" s="2" t="n">
        <v>1424</v>
      </c>
      <c r="B244" s="1" t="n">
        <v>5411</v>
      </c>
      <c r="C244" s="2" t="n">
        <v>7.762570551</v>
      </c>
      <c r="D244" s="2" t="n">
        <v>61.28235311</v>
      </c>
      <c r="E244" s="2" t="n">
        <v>0.00105095</v>
      </c>
      <c r="F244" s="2" t="n">
        <f aca="false">5200000*E244</f>
        <v>5464.94</v>
      </c>
    </row>
    <row r="245" customFormat="false" ht="17" hidden="false" customHeight="false" outlineLevel="0" collapsed="false">
      <c r="A245" s="2" t="n">
        <v>1426</v>
      </c>
      <c r="B245" s="1" t="n">
        <v>5097</v>
      </c>
      <c r="C245" s="2" t="n">
        <v>7.30939841</v>
      </c>
      <c r="D245" s="2" t="n">
        <v>61.40033432</v>
      </c>
      <c r="E245" s="2" t="n">
        <v>0.00099075</v>
      </c>
      <c r="F245" s="2" t="n">
        <f aca="false">5200000*E245</f>
        <v>5151.9</v>
      </c>
    </row>
    <row r="246" customFormat="false" ht="17" hidden="false" customHeight="false" outlineLevel="0" collapsed="false">
      <c r="A246" s="2" t="n">
        <v>1428</v>
      </c>
      <c r="B246" s="1" t="n">
        <v>3023</v>
      </c>
      <c r="C246" s="2" t="n">
        <v>5.061359776</v>
      </c>
      <c r="D246" s="2" t="n">
        <v>61.36034377</v>
      </c>
      <c r="E246" s="2" t="n">
        <v>0.00058229</v>
      </c>
      <c r="F246" s="2" t="n">
        <f aca="false">5200000*E246</f>
        <v>3027.908</v>
      </c>
    </row>
    <row r="247" customFormat="false" ht="17" hidden="false" customHeight="false" outlineLevel="0" collapsed="false">
      <c r="A247" s="2" t="n">
        <v>1429</v>
      </c>
      <c r="B247" s="1" t="n">
        <v>2820</v>
      </c>
      <c r="C247" s="2" t="n">
        <v>5.325886725</v>
      </c>
      <c r="D247" s="2" t="n">
        <v>61.3283831</v>
      </c>
      <c r="E247" s="2" t="n">
        <v>0.00054648</v>
      </c>
      <c r="F247" s="2" t="n">
        <f aca="false">5200000*E247</f>
        <v>2841.696</v>
      </c>
    </row>
    <row r="248" customFormat="false" ht="17" hidden="false" customHeight="false" outlineLevel="0" collapsed="false">
      <c r="A248" s="2" t="n">
        <v>1430</v>
      </c>
      <c r="B248" s="1" t="n">
        <v>2947</v>
      </c>
      <c r="C248" s="2" t="n">
        <v>5.810969784</v>
      </c>
      <c r="D248" s="2" t="n">
        <v>61.34852023</v>
      </c>
      <c r="E248" s="2" t="n">
        <v>0.000573</v>
      </c>
      <c r="F248" s="2" t="n">
        <f aca="false">5200000*E248</f>
        <v>2979.6</v>
      </c>
    </row>
    <row r="249" customFormat="false" ht="17" hidden="false" customHeight="false" outlineLevel="0" collapsed="false">
      <c r="A249" s="2" t="n">
        <v>1431</v>
      </c>
      <c r="B249" s="1" t="n">
        <v>3006</v>
      </c>
      <c r="C249" s="2" t="n">
        <v>6.261156949</v>
      </c>
      <c r="D249" s="2" t="n">
        <v>61.52614678</v>
      </c>
      <c r="E249" s="2" t="n">
        <v>0.00058578</v>
      </c>
      <c r="F249" s="2" t="n">
        <f aca="false">5200000*E249</f>
        <v>3046.056</v>
      </c>
    </row>
    <row r="250" customFormat="false" ht="17" hidden="false" customHeight="false" outlineLevel="0" collapsed="false">
      <c r="A250" s="2" t="n">
        <v>1432</v>
      </c>
      <c r="B250" s="1" t="n">
        <v>12856</v>
      </c>
      <c r="C250" s="2" t="n">
        <v>5.878920722</v>
      </c>
      <c r="D250" s="2" t="n">
        <v>61.45365925</v>
      </c>
      <c r="E250" s="2" t="n">
        <v>0.00247803</v>
      </c>
      <c r="F250" s="2" t="n">
        <f aca="false">5200000*E250</f>
        <v>12885.756</v>
      </c>
    </row>
    <row r="251" customFormat="false" ht="17" hidden="false" customHeight="false" outlineLevel="0" collapsed="false">
      <c r="A251" s="2" t="n">
        <v>1433</v>
      </c>
      <c r="B251" s="1" t="n">
        <v>2784</v>
      </c>
      <c r="C251" s="2" t="n">
        <v>5.711935726</v>
      </c>
      <c r="D251" s="2" t="n">
        <v>61.52025469</v>
      </c>
      <c r="E251" s="2" t="n">
        <v>0.00053757</v>
      </c>
      <c r="F251" s="2" t="n">
        <f aca="false">5200000*E251</f>
        <v>2795.364</v>
      </c>
    </row>
    <row r="252" customFormat="false" ht="17" hidden="false" customHeight="false" outlineLevel="0" collapsed="false">
      <c r="A252" s="2" t="n">
        <v>1438</v>
      </c>
      <c r="B252" s="1" t="n">
        <v>3883</v>
      </c>
      <c r="C252" s="2" t="n">
        <v>5.171192816</v>
      </c>
      <c r="D252" s="2" t="n">
        <v>61.80321005</v>
      </c>
      <c r="E252" s="2" t="n">
        <v>0.00075303</v>
      </c>
      <c r="F252" s="2" t="n">
        <f aca="false">5200000*E252</f>
        <v>3915.756</v>
      </c>
    </row>
    <row r="253" customFormat="false" ht="17" hidden="false" customHeight="false" outlineLevel="0" collapsed="false">
      <c r="A253" s="2" t="n">
        <v>1439</v>
      </c>
      <c r="B253" s="1" t="n">
        <v>6065</v>
      </c>
      <c r="C253" s="2" t="n">
        <v>5.153664397</v>
      </c>
      <c r="D253" s="2" t="n">
        <v>61.94675152</v>
      </c>
      <c r="E253" s="2" t="n">
        <v>0.00117736</v>
      </c>
      <c r="F253" s="2" t="n">
        <f aca="false">5200000*E253</f>
        <v>6122.272</v>
      </c>
    </row>
    <row r="254" customFormat="false" ht="17" hidden="false" customHeight="false" outlineLevel="0" collapsed="false">
      <c r="A254" s="2" t="n">
        <v>1441</v>
      </c>
      <c r="B254" s="1" t="n">
        <v>2740</v>
      </c>
      <c r="C254" s="2" t="n">
        <v>5.320543874</v>
      </c>
      <c r="D254" s="2" t="n">
        <v>62.05850044</v>
      </c>
      <c r="E254" s="2" t="n">
        <v>0.00053273</v>
      </c>
      <c r="F254" s="2" t="n">
        <f aca="false">5200000*E254</f>
        <v>2770.196</v>
      </c>
    </row>
    <row r="255" customFormat="false" ht="17" hidden="false" customHeight="false" outlineLevel="0" collapsed="false">
      <c r="A255" s="2" t="n">
        <v>1443</v>
      </c>
      <c r="B255" s="1" t="n">
        <v>5990</v>
      </c>
      <c r="C255" s="2" t="n">
        <v>5.949794422</v>
      </c>
      <c r="D255" s="2" t="n">
        <v>61.91532681</v>
      </c>
      <c r="E255" s="2" t="n">
        <v>0.00115897</v>
      </c>
      <c r="F255" s="2" t="n">
        <f aca="false">5200000*E255</f>
        <v>6026.644</v>
      </c>
    </row>
    <row r="256" customFormat="false" ht="17" hidden="false" customHeight="false" outlineLevel="0" collapsed="false">
      <c r="A256" s="2" t="n">
        <v>1444</v>
      </c>
      <c r="B256" s="1" t="n">
        <v>1211</v>
      </c>
      <c r="C256" s="2" t="n">
        <v>6.542187558</v>
      </c>
      <c r="D256" s="2" t="n">
        <v>61.97713506</v>
      </c>
      <c r="E256" s="2" t="n">
        <v>0.00023636</v>
      </c>
      <c r="F256" s="2" t="n">
        <f aca="false">5200000*E256</f>
        <v>1229.072</v>
      </c>
    </row>
    <row r="257" customFormat="false" ht="17" hidden="false" customHeight="false" outlineLevel="0" collapsed="false">
      <c r="A257" s="2" t="n">
        <v>1445</v>
      </c>
      <c r="B257" s="1" t="n">
        <v>5750</v>
      </c>
      <c r="C257" s="2" t="n">
        <v>6.23852298</v>
      </c>
      <c r="D257" s="2" t="n">
        <v>61.76132335</v>
      </c>
      <c r="E257" s="2" t="n">
        <v>0.00111328</v>
      </c>
      <c r="F257" s="2" t="n">
        <f aca="false">5200000*E257</f>
        <v>5789.056</v>
      </c>
    </row>
    <row r="258" customFormat="false" ht="17" hidden="false" customHeight="false" outlineLevel="0" collapsed="false">
      <c r="A258" s="2" t="n">
        <v>1449</v>
      </c>
      <c r="B258" s="1" t="n">
        <v>7133</v>
      </c>
      <c r="C258" s="2" t="n">
        <v>6.725867481</v>
      </c>
      <c r="D258" s="2" t="n">
        <v>61.87734494</v>
      </c>
      <c r="E258" s="2" t="n">
        <v>0.00138507</v>
      </c>
      <c r="F258" s="2" t="n">
        <f aca="false">5200000*E258</f>
        <v>7202.364</v>
      </c>
    </row>
    <row r="259" customFormat="false" ht="17" hidden="false" customHeight="false" outlineLevel="0" collapsed="false">
      <c r="A259" s="2" t="n">
        <v>1502</v>
      </c>
      <c r="B259" s="1" t="n">
        <v>26467</v>
      </c>
      <c r="C259" s="2" t="n">
        <v>7.253490601</v>
      </c>
      <c r="D259" s="2" t="n">
        <v>62.74670065</v>
      </c>
      <c r="E259" s="2" t="n">
        <v>0.00510898</v>
      </c>
      <c r="F259" s="2" t="n">
        <f aca="false">5200000*E259</f>
        <v>26566.696</v>
      </c>
    </row>
    <row r="260" customFormat="false" ht="17" hidden="false" customHeight="false" outlineLevel="0" collapsed="false">
      <c r="A260" s="2" t="n">
        <v>1504</v>
      </c>
      <c r="B260" s="1" t="n">
        <v>46479</v>
      </c>
      <c r="C260" s="2" t="n">
        <v>6.292615705</v>
      </c>
      <c r="D260" s="2" t="n">
        <v>62.46199253</v>
      </c>
      <c r="E260" s="2" t="n">
        <v>0.00896589</v>
      </c>
      <c r="F260" s="2" t="n">
        <f aca="false">5200000*E260</f>
        <v>46622.628</v>
      </c>
    </row>
    <row r="261" customFormat="false" ht="17" hidden="false" customHeight="false" outlineLevel="0" collapsed="false">
      <c r="A261" s="2" t="n">
        <v>1505</v>
      </c>
      <c r="B261" s="1" t="n">
        <v>24528</v>
      </c>
      <c r="C261" s="2" t="n">
        <v>7.764227622</v>
      </c>
      <c r="D261" s="2" t="n">
        <v>63.10510956</v>
      </c>
      <c r="E261" s="2" t="n">
        <v>0.00474408</v>
      </c>
      <c r="F261" s="2" t="n">
        <f aca="false">5200000*E261</f>
        <v>24669.216</v>
      </c>
    </row>
    <row r="262" customFormat="false" ht="17" hidden="false" customHeight="false" outlineLevel="0" collapsed="false">
      <c r="A262" s="2" t="n">
        <v>1511</v>
      </c>
      <c r="B262" s="1" t="n">
        <v>3261</v>
      </c>
      <c r="C262" s="2" t="n">
        <v>5.614382699</v>
      </c>
      <c r="D262" s="2" t="n">
        <v>62.09860641</v>
      </c>
      <c r="E262" s="2" t="n">
        <v>0.00063069</v>
      </c>
      <c r="F262" s="2" t="n">
        <f aca="false">5200000*E262</f>
        <v>3279.588</v>
      </c>
    </row>
    <row r="263" customFormat="false" ht="17" hidden="false" customHeight="false" outlineLevel="0" collapsed="false">
      <c r="A263" s="2" t="n">
        <v>1514</v>
      </c>
      <c r="B263" s="1" t="n">
        <v>2618</v>
      </c>
      <c r="C263" s="2" t="n">
        <v>5.558512151</v>
      </c>
      <c r="D263" s="2" t="n">
        <v>62.22555079</v>
      </c>
      <c r="E263" s="2" t="n">
        <v>0.00051009</v>
      </c>
      <c r="F263" s="2" t="n">
        <f aca="false">5200000*E263</f>
        <v>2652.468</v>
      </c>
    </row>
    <row r="264" customFormat="false" ht="17" hidden="false" customHeight="false" outlineLevel="0" collapsed="false">
      <c r="A264" s="2" t="n">
        <v>1515</v>
      </c>
      <c r="B264" s="1" t="n">
        <v>8958</v>
      </c>
      <c r="C264" s="2" t="n">
        <v>5.674146823</v>
      </c>
      <c r="D264" s="2" t="n">
        <v>62.32269375</v>
      </c>
      <c r="E264" s="2" t="n">
        <v>0.00172945</v>
      </c>
      <c r="F264" s="2" t="n">
        <f aca="false">5200000*E264</f>
        <v>8993.14</v>
      </c>
    </row>
    <row r="265" customFormat="false" ht="17" hidden="false" customHeight="false" outlineLevel="0" collapsed="false">
      <c r="A265" s="2" t="n">
        <v>1516</v>
      </c>
      <c r="B265" s="1" t="n">
        <v>8342</v>
      </c>
      <c r="C265" s="2" t="n">
        <v>5.853832479</v>
      </c>
      <c r="D265" s="2" t="n">
        <v>62.33250396</v>
      </c>
      <c r="E265" s="2" t="n">
        <v>0.00160517</v>
      </c>
      <c r="F265" s="2" t="n">
        <f aca="false">5200000*E265</f>
        <v>8346.884</v>
      </c>
    </row>
    <row r="266" customFormat="false" ht="17" hidden="false" customHeight="false" outlineLevel="0" collapsed="false">
      <c r="A266" s="2" t="n">
        <v>1517</v>
      </c>
      <c r="B266" s="1" t="n">
        <v>5094</v>
      </c>
      <c r="C266" s="2" t="n">
        <v>6.019473161</v>
      </c>
      <c r="D266" s="2" t="n">
        <v>62.36398625</v>
      </c>
      <c r="E266" s="2" t="n">
        <v>0.00098049</v>
      </c>
      <c r="F266" s="2" t="n">
        <f aca="false">5200000*E266</f>
        <v>5098.548</v>
      </c>
    </row>
    <row r="267" customFormat="false" ht="17" hidden="false" customHeight="false" outlineLevel="0" collapsed="false">
      <c r="A267" s="2" t="n">
        <v>1519</v>
      </c>
      <c r="B267" s="1" t="n">
        <v>9031</v>
      </c>
      <c r="C267" s="2" t="n">
        <v>6.072863447</v>
      </c>
      <c r="D267" s="2" t="n">
        <v>62.13975903</v>
      </c>
      <c r="E267" s="2" t="n">
        <v>0.00173778</v>
      </c>
      <c r="F267" s="2" t="n">
        <f aca="false">5200000*E267</f>
        <v>9036.456</v>
      </c>
    </row>
    <row r="268" customFormat="false" ht="17" hidden="false" customHeight="false" outlineLevel="0" collapsed="false">
      <c r="A268" s="2" t="n">
        <v>1520</v>
      </c>
      <c r="B268" s="1" t="n">
        <v>10576</v>
      </c>
      <c r="C268" s="2" t="n">
        <v>6.159129016</v>
      </c>
      <c r="D268" s="2" t="n">
        <v>62.20835634</v>
      </c>
      <c r="E268" s="2" t="n">
        <v>0.00204983</v>
      </c>
      <c r="F268" s="2" t="n">
        <f aca="false">5200000*E268</f>
        <v>10659.116</v>
      </c>
    </row>
    <row r="269" customFormat="false" ht="17" hidden="false" customHeight="false" outlineLevel="0" collapsed="false">
      <c r="A269" s="2" t="n">
        <v>1523</v>
      </c>
      <c r="B269" s="1" t="n">
        <v>2298</v>
      </c>
      <c r="C269" s="2" t="n">
        <v>6.827818066</v>
      </c>
      <c r="D269" s="2" t="n">
        <v>62.47828478</v>
      </c>
      <c r="E269" s="2" t="n">
        <v>0.00044407</v>
      </c>
      <c r="F269" s="2" t="n">
        <f aca="false">5200000*E269</f>
        <v>2309.164</v>
      </c>
    </row>
    <row r="270" customFormat="false" ht="17" hidden="false" customHeight="false" outlineLevel="0" collapsed="false">
      <c r="A270" s="2" t="n">
        <v>1524</v>
      </c>
      <c r="B270" s="1" t="n">
        <v>1673</v>
      </c>
      <c r="C270" s="2" t="n">
        <v>7.278582313</v>
      </c>
      <c r="D270" s="2" t="n">
        <v>62.28263776</v>
      </c>
      <c r="E270" s="2" t="n">
        <v>0.00032444</v>
      </c>
      <c r="F270" s="2" t="n">
        <f aca="false">5200000*E270</f>
        <v>1687.088</v>
      </c>
    </row>
    <row r="271" customFormat="false" ht="17" hidden="false" customHeight="false" outlineLevel="0" collapsed="false">
      <c r="A271" s="2" t="n">
        <v>1525</v>
      </c>
      <c r="B271" s="1" t="n">
        <v>4609</v>
      </c>
      <c r="C271" s="2" t="n">
        <v>6.940302211</v>
      </c>
      <c r="D271" s="2" t="n">
        <v>62.26331927</v>
      </c>
      <c r="E271" s="2" t="n">
        <v>0.00089144</v>
      </c>
      <c r="F271" s="2" t="n">
        <f aca="false">5200000*E271</f>
        <v>4635.488</v>
      </c>
    </row>
    <row r="272" customFormat="false" ht="17" hidden="false" customHeight="false" outlineLevel="0" collapsed="false">
      <c r="A272" s="2" t="n">
        <v>1526</v>
      </c>
      <c r="B272" s="1" t="n">
        <v>1033</v>
      </c>
      <c r="C272" s="2" t="n">
        <v>7.007744785</v>
      </c>
      <c r="D272" s="2" t="n">
        <v>62.38699503</v>
      </c>
      <c r="E272" s="2" t="n">
        <v>0.00020191</v>
      </c>
      <c r="F272" s="2" t="n">
        <f aca="false">5200000*E272</f>
        <v>1049.932</v>
      </c>
    </row>
    <row r="273" customFormat="false" ht="17" hidden="false" customHeight="false" outlineLevel="0" collapsed="false">
      <c r="A273" s="2" t="n">
        <v>1528</v>
      </c>
      <c r="B273" s="1" t="n">
        <v>7700</v>
      </c>
      <c r="C273" s="2" t="n">
        <v>6.580229345</v>
      </c>
      <c r="D273" s="2" t="n">
        <v>62.38012737</v>
      </c>
      <c r="E273" s="2" t="n">
        <v>0.00149193</v>
      </c>
      <c r="F273" s="2" t="n">
        <f aca="false">5200000*E273</f>
        <v>7758.036</v>
      </c>
    </row>
    <row r="274" customFormat="false" ht="17" hidden="false" customHeight="false" outlineLevel="0" collapsed="false">
      <c r="A274" s="2" t="n">
        <v>1529</v>
      </c>
      <c r="B274" s="1" t="n">
        <v>4489</v>
      </c>
      <c r="C274" s="2" t="n">
        <v>6.66312962</v>
      </c>
      <c r="D274" s="2" t="n">
        <v>62.50104481</v>
      </c>
      <c r="E274" s="2" t="n">
        <v>0.00086434</v>
      </c>
      <c r="F274" s="2" t="n">
        <f aca="false">5200000*E274</f>
        <v>4494.568</v>
      </c>
    </row>
    <row r="275" customFormat="false" ht="17" hidden="false" customHeight="false" outlineLevel="0" collapsed="false">
      <c r="A275" s="2" t="n">
        <v>1531</v>
      </c>
      <c r="B275" s="1" t="n">
        <v>8842</v>
      </c>
      <c r="C275" s="2" t="n">
        <v>6.244271281</v>
      </c>
      <c r="D275" s="2" t="n">
        <v>62.43386706</v>
      </c>
      <c r="E275" s="2" t="n">
        <v>0.00171416</v>
      </c>
      <c r="F275" s="2" t="n">
        <f aca="false">5200000*E275</f>
        <v>8913.632</v>
      </c>
    </row>
    <row r="276" customFormat="false" ht="17" hidden="false" customHeight="false" outlineLevel="0" collapsed="false">
      <c r="A276" s="2" t="n">
        <v>1532</v>
      </c>
      <c r="B276" s="1" t="n">
        <v>7939</v>
      </c>
      <c r="C276" s="2" t="n">
        <v>6.092174099</v>
      </c>
      <c r="D276" s="2" t="n">
        <v>62.51880427</v>
      </c>
      <c r="E276" s="2" t="n">
        <v>0.00153393</v>
      </c>
      <c r="F276" s="2" t="n">
        <f aca="false">5200000*E276</f>
        <v>7976.436</v>
      </c>
    </row>
    <row r="277" customFormat="false" ht="17" hidden="false" customHeight="false" outlineLevel="0" collapsed="false">
      <c r="A277" s="2" t="n">
        <v>1534</v>
      </c>
      <c r="B277" s="1" t="n">
        <v>9156</v>
      </c>
      <c r="C277" s="2" t="n">
        <v>6.430084406</v>
      </c>
      <c r="D277" s="2" t="n">
        <v>62.58521142</v>
      </c>
      <c r="E277" s="2" t="n">
        <v>0.00176546</v>
      </c>
      <c r="F277" s="2" t="n">
        <f aca="false">5200000*E277</f>
        <v>9180.392</v>
      </c>
    </row>
    <row r="278" customFormat="false" ht="17" hidden="false" customHeight="false" outlineLevel="0" collapsed="false">
      <c r="A278" s="2" t="n">
        <v>1535</v>
      </c>
      <c r="B278" s="1" t="n">
        <v>6687</v>
      </c>
      <c r="C278" s="2" t="n">
        <v>7.031891709</v>
      </c>
      <c r="D278" s="2" t="n">
        <v>62.60432275</v>
      </c>
      <c r="E278" s="2" t="n">
        <v>0.00129854</v>
      </c>
      <c r="F278" s="2" t="n">
        <f aca="false">5200000*E278</f>
        <v>6752.408</v>
      </c>
    </row>
    <row r="279" customFormat="false" ht="17" hidden="false" customHeight="false" outlineLevel="0" collapsed="false">
      <c r="A279" s="2" t="n">
        <v>1539</v>
      </c>
      <c r="B279" s="1" t="n">
        <v>7450</v>
      </c>
      <c r="C279" s="2" t="n">
        <v>7.651357173</v>
      </c>
      <c r="D279" s="2" t="n">
        <v>62.56354886</v>
      </c>
      <c r="E279" s="2" t="n">
        <v>0.00144121</v>
      </c>
      <c r="F279" s="2" t="n">
        <f aca="false">5200000*E279</f>
        <v>7494.292</v>
      </c>
    </row>
    <row r="280" customFormat="false" ht="17" hidden="false" customHeight="false" outlineLevel="0" collapsed="false">
      <c r="A280" s="2" t="n">
        <v>1543</v>
      </c>
      <c r="B280" s="1" t="n">
        <v>2982</v>
      </c>
      <c r="C280" s="2" t="n">
        <v>8.057479957</v>
      </c>
      <c r="D280" s="2" t="n">
        <v>62.75849302</v>
      </c>
      <c r="E280" s="2" t="n">
        <v>0.0005759</v>
      </c>
      <c r="F280" s="2" t="n">
        <f aca="false">5200000*E280</f>
        <v>2994.68</v>
      </c>
    </row>
    <row r="281" customFormat="false" ht="17" hidden="false" customHeight="false" outlineLevel="0" collapsed="false">
      <c r="A281" s="2" t="n">
        <v>1545</v>
      </c>
      <c r="B281" s="1" t="n">
        <v>2083</v>
      </c>
      <c r="C281" s="2" t="n">
        <v>6.702075384</v>
      </c>
      <c r="D281" s="2" t="n">
        <v>62.69165244</v>
      </c>
      <c r="E281" s="2" t="n">
        <v>0.00040033</v>
      </c>
      <c r="F281" s="2" t="n">
        <f aca="false">5200000*E281</f>
        <v>2081.716</v>
      </c>
    </row>
    <row r="282" customFormat="false" ht="17" hidden="false" customHeight="false" outlineLevel="0" collapsed="false">
      <c r="A282" s="2" t="n">
        <v>1546</v>
      </c>
      <c r="B282" s="1" t="n">
        <v>1260</v>
      </c>
      <c r="C282" s="2" t="n">
        <v>6.469738074</v>
      </c>
      <c r="D282" s="2" t="n">
        <v>62.77321002</v>
      </c>
      <c r="E282" s="2" t="n">
        <v>0.0002443</v>
      </c>
      <c r="F282" s="2" t="n">
        <f aca="false">5200000*E282</f>
        <v>1270.36</v>
      </c>
    </row>
    <row r="283" customFormat="false" ht="17" hidden="false" customHeight="false" outlineLevel="0" collapsed="false">
      <c r="A283" s="2" t="n">
        <v>1547</v>
      </c>
      <c r="B283" s="1" t="n">
        <v>3465</v>
      </c>
      <c r="C283" s="2" t="n">
        <v>6.907414756</v>
      </c>
      <c r="D283" s="2" t="n">
        <v>62.80201293</v>
      </c>
      <c r="E283" s="2" t="n">
        <v>0.00067095</v>
      </c>
      <c r="F283" s="2" t="n">
        <f aca="false">5200000*E283</f>
        <v>3488.94</v>
      </c>
    </row>
    <row r="284" customFormat="false" ht="17" hidden="false" customHeight="false" outlineLevel="0" collapsed="false">
      <c r="A284" s="2" t="n">
        <v>1548</v>
      </c>
      <c r="B284" s="1" t="n">
        <v>9769</v>
      </c>
      <c r="C284" s="2" t="n">
        <v>7.108900578</v>
      </c>
      <c r="D284" s="2" t="n">
        <v>62.87159855</v>
      </c>
      <c r="E284" s="2" t="n">
        <v>0.00189458</v>
      </c>
      <c r="F284" s="2" t="n">
        <f aca="false">5200000*E284</f>
        <v>9851.816</v>
      </c>
    </row>
    <row r="285" customFormat="false" ht="17" hidden="false" customHeight="false" outlineLevel="0" collapsed="false">
      <c r="A285" s="2" t="n">
        <v>1551</v>
      </c>
      <c r="B285" s="1" t="n">
        <v>3467</v>
      </c>
      <c r="C285" s="2" t="n">
        <v>7.404915533</v>
      </c>
      <c r="D285" s="2" t="n">
        <v>62.93195262</v>
      </c>
      <c r="E285" s="2" t="n">
        <v>0.00067037</v>
      </c>
      <c r="F285" s="2" t="n">
        <f aca="false">5200000*E285</f>
        <v>3485.924</v>
      </c>
    </row>
    <row r="286" customFormat="false" ht="17" hidden="false" customHeight="false" outlineLevel="0" collapsed="false">
      <c r="A286" s="2" t="n">
        <v>1554</v>
      </c>
      <c r="B286" s="1" t="n">
        <v>5800</v>
      </c>
      <c r="C286" s="2" t="n">
        <v>7.566721347</v>
      </c>
      <c r="D286" s="2" t="n">
        <v>63.03995036</v>
      </c>
      <c r="E286" s="2" t="n">
        <v>0.00112161</v>
      </c>
      <c r="F286" s="2" t="n">
        <f aca="false">5200000*E286</f>
        <v>5832.372</v>
      </c>
    </row>
    <row r="287" customFormat="false" ht="17" hidden="false" customHeight="false" outlineLevel="0" collapsed="false">
      <c r="A287" s="2" t="n">
        <v>1557</v>
      </c>
      <c r="B287" s="1" t="n">
        <v>2581</v>
      </c>
      <c r="C287" s="2" t="n">
        <v>7.817606581</v>
      </c>
      <c r="D287" s="2" t="n">
        <v>62.91605217</v>
      </c>
      <c r="E287" s="2" t="n">
        <v>0.00049944</v>
      </c>
      <c r="F287" s="2" t="n">
        <f aca="false">5200000*E287</f>
        <v>2597.088</v>
      </c>
    </row>
    <row r="288" customFormat="false" ht="17" hidden="false" customHeight="false" outlineLevel="0" collapsed="false">
      <c r="A288" s="2" t="n">
        <v>1560</v>
      </c>
      <c r="B288" s="1" t="n">
        <v>3111</v>
      </c>
      <c r="C288" s="2" t="n">
        <v>8.148785164</v>
      </c>
      <c r="D288" s="2" t="n">
        <v>62.95429954</v>
      </c>
      <c r="E288" s="2" t="n">
        <v>0.00059817</v>
      </c>
      <c r="F288" s="2" t="n">
        <f aca="false">5200000*E288</f>
        <v>3110.484</v>
      </c>
    </row>
    <row r="289" customFormat="false" ht="17" hidden="false" customHeight="false" outlineLevel="0" collapsed="false">
      <c r="A289" s="2" t="n">
        <v>1563</v>
      </c>
      <c r="B289" s="1" t="n">
        <v>7195</v>
      </c>
      <c r="C289" s="2" t="n">
        <v>8.596490785</v>
      </c>
      <c r="D289" s="2" t="n">
        <v>62.68357104</v>
      </c>
      <c r="E289" s="2" t="n">
        <v>0.00138507</v>
      </c>
      <c r="F289" s="2" t="n">
        <f aca="false">5200000*E289</f>
        <v>7202.364</v>
      </c>
    </row>
    <row r="290" customFormat="false" ht="17" hidden="false" customHeight="false" outlineLevel="0" collapsed="false">
      <c r="A290" s="2" t="n">
        <v>1566</v>
      </c>
      <c r="B290" s="1" t="n">
        <v>5976</v>
      </c>
      <c r="C290" s="2" t="n">
        <v>8.684656613</v>
      </c>
      <c r="D290" s="2" t="n">
        <v>62.96572565</v>
      </c>
      <c r="E290" s="2" t="n">
        <v>0.00115684</v>
      </c>
      <c r="F290" s="2" t="n">
        <f aca="false">5200000*E290</f>
        <v>6015.568</v>
      </c>
    </row>
    <row r="291" customFormat="false" ht="17" hidden="false" customHeight="false" outlineLevel="0" collapsed="false">
      <c r="A291" s="2" t="n">
        <v>1567</v>
      </c>
      <c r="B291" s="1" t="n">
        <v>2047</v>
      </c>
      <c r="C291" s="2" t="n">
        <v>9.247845981</v>
      </c>
      <c r="D291" s="2" t="n">
        <v>63.06790046</v>
      </c>
      <c r="E291" s="2" t="n">
        <v>0.00039452</v>
      </c>
      <c r="F291" s="2" t="n">
        <f aca="false">5200000*E291</f>
        <v>2051.504</v>
      </c>
    </row>
    <row r="292" customFormat="false" ht="17" hidden="false" customHeight="false" outlineLevel="0" collapsed="false">
      <c r="A292" s="2" t="n">
        <v>1571</v>
      </c>
      <c r="B292" s="1" t="n">
        <v>1561</v>
      </c>
      <c r="C292" s="2" t="n">
        <v>8.401158282</v>
      </c>
      <c r="D292" s="2" t="n">
        <v>63.11017452</v>
      </c>
      <c r="E292" s="2" t="n">
        <v>0.00030257</v>
      </c>
      <c r="F292" s="2" t="n">
        <f aca="false">5200000*E292</f>
        <v>1573.364</v>
      </c>
    </row>
    <row r="293" customFormat="false" ht="17" hidden="false" customHeight="false" outlineLevel="0" collapsed="false">
      <c r="A293" s="2" t="n">
        <v>1573</v>
      </c>
      <c r="B293" s="1" t="n">
        <v>2142</v>
      </c>
      <c r="C293" s="2" t="n">
        <v>8.00844945</v>
      </c>
      <c r="D293" s="2" t="n">
        <v>63.42377016</v>
      </c>
      <c r="E293" s="2" t="n">
        <v>0.00041542</v>
      </c>
      <c r="F293" s="2" t="n">
        <f aca="false">5200000*E293</f>
        <v>2160.184</v>
      </c>
    </row>
    <row r="294" customFormat="false" ht="17" hidden="false" customHeight="false" outlineLevel="0" collapsed="false">
      <c r="A294" s="2" t="n">
        <v>1576</v>
      </c>
      <c r="B294" s="1" t="n">
        <v>3525</v>
      </c>
      <c r="C294" s="2" t="n">
        <v>8.399995666</v>
      </c>
      <c r="D294" s="2" t="n">
        <v>63.25916486</v>
      </c>
      <c r="E294" s="2" t="n">
        <v>0.00068702</v>
      </c>
      <c r="F294" s="2" t="n">
        <f aca="false">5200000*E294</f>
        <v>3572.504</v>
      </c>
    </row>
    <row r="295" customFormat="false" ht="17" hidden="false" customHeight="false" outlineLevel="0" collapsed="false">
      <c r="A295" s="2" t="n">
        <v>1601</v>
      </c>
      <c r="B295" s="1" t="n">
        <v>185537</v>
      </c>
      <c r="C295" s="2" t="n">
        <v>10.39856949</v>
      </c>
      <c r="D295" s="2" t="n">
        <v>63.39878612</v>
      </c>
      <c r="E295" s="2" t="n">
        <v>0.0358047</v>
      </c>
      <c r="F295" s="2" t="n">
        <f aca="false">5200000*E295</f>
        <v>186184.44</v>
      </c>
    </row>
    <row r="296" customFormat="false" ht="17" hidden="false" customHeight="false" outlineLevel="0" collapsed="false">
      <c r="A296" s="2" t="n">
        <v>1612</v>
      </c>
      <c r="B296" s="1" t="n">
        <v>4251</v>
      </c>
      <c r="C296" s="2" t="n">
        <v>9.060426972</v>
      </c>
      <c r="D296" s="2" t="n">
        <v>63.2967605</v>
      </c>
      <c r="E296" s="2" t="n">
        <v>0.00082349</v>
      </c>
      <c r="F296" s="2" t="n">
        <f aca="false">5200000*E296</f>
        <v>4282.148</v>
      </c>
    </row>
    <row r="297" customFormat="false" ht="17" hidden="false" customHeight="false" outlineLevel="0" collapsed="false">
      <c r="A297" s="2" t="n">
        <v>1613</v>
      </c>
      <c r="B297" s="1" t="n">
        <v>988</v>
      </c>
      <c r="C297" s="2" t="n">
        <v>9.346542036</v>
      </c>
      <c r="D297" s="2" t="n">
        <v>63.43080428</v>
      </c>
      <c r="E297" s="2" t="n">
        <v>0.0001901</v>
      </c>
      <c r="F297" s="2" t="n">
        <f aca="false">5200000*E297</f>
        <v>988.52</v>
      </c>
    </row>
    <row r="298" customFormat="false" ht="17" hidden="false" customHeight="false" outlineLevel="0" collapsed="false">
      <c r="A298" s="2" t="n">
        <v>1617</v>
      </c>
      <c r="B298" s="1" t="n">
        <v>4595</v>
      </c>
      <c r="C298" s="2" t="n">
        <v>8.920814094</v>
      </c>
      <c r="D298" s="2" t="n">
        <v>63.59676866</v>
      </c>
      <c r="E298" s="2" t="n">
        <v>0.00088447</v>
      </c>
      <c r="F298" s="2" t="n">
        <f aca="false">5200000*E298</f>
        <v>4599.244</v>
      </c>
    </row>
    <row r="299" customFormat="false" ht="17" hidden="false" customHeight="false" outlineLevel="0" collapsed="false">
      <c r="A299" s="2" t="n">
        <v>1620</v>
      </c>
      <c r="B299" s="1" t="n">
        <v>4680</v>
      </c>
      <c r="C299" s="2" t="n">
        <v>8.721014344</v>
      </c>
      <c r="D299" s="2" t="n">
        <v>63.74749819</v>
      </c>
      <c r="E299" s="2" t="n">
        <v>0.00089705</v>
      </c>
      <c r="F299" s="2" t="n">
        <f aca="false">5200000*E299</f>
        <v>4664.66</v>
      </c>
    </row>
    <row r="300" customFormat="false" ht="17" hidden="false" customHeight="false" outlineLevel="0" collapsed="false">
      <c r="A300" s="2" t="n">
        <v>1621</v>
      </c>
      <c r="B300" s="1" t="n">
        <v>5165</v>
      </c>
      <c r="C300" s="2" t="n">
        <v>9.650755253</v>
      </c>
      <c r="D300" s="2" t="n">
        <v>63.69829774</v>
      </c>
      <c r="E300" s="2" t="n">
        <v>0.00100333</v>
      </c>
      <c r="F300" s="2" t="n">
        <f aca="false">5200000*E300</f>
        <v>5217.316</v>
      </c>
    </row>
    <row r="301" customFormat="false" ht="17" hidden="false" customHeight="false" outlineLevel="0" collapsed="false">
      <c r="A301" s="2" t="n">
        <v>1622</v>
      </c>
      <c r="B301" s="1" t="n">
        <v>1745</v>
      </c>
      <c r="C301" s="2" t="n">
        <v>9.762258662</v>
      </c>
      <c r="D301" s="2" t="n">
        <v>63.53480517</v>
      </c>
      <c r="E301" s="2" t="n">
        <v>0.00034264</v>
      </c>
      <c r="F301" s="2" t="n">
        <f aca="false">5200000*E301</f>
        <v>1781.728</v>
      </c>
    </row>
    <row r="302" customFormat="false" ht="17" hidden="false" customHeight="false" outlineLevel="0" collapsed="false">
      <c r="A302" s="2" t="n">
        <v>1624</v>
      </c>
      <c r="B302" s="1" t="n">
        <v>6641</v>
      </c>
      <c r="C302" s="2" t="n">
        <v>10.00093647</v>
      </c>
      <c r="D302" s="2" t="n">
        <v>63.6028664</v>
      </c>
      <c r="E302" s="2" t="n">
        <v>0.00129235</v>
      </c>
      <c r="F302" s="2" t="n">
        <f aca="false">5200000*E302</f>
        <v>6720.22</v>
      </c>
    </row>
    <row r="303" customFormat="false" ht="17" hidden="false" customHeight="false" outlineLevel="0" collapsed="false">
      <c r="A303" s="2" t="n">
        <v>1627</v>
      </c>
      <c r="B303" s="1" t="n">
        <v>4720</v>
      </c>
      <c r="C303" s="2" t="n">
        <v>9.801309667</v>
      </c>
      <c r="D303" s="2" t="n">
        <v>63.79553972</v>
      </c>
      <c r="E303" s="2" t="n">
        <v>0.00091273</v>
      </c>
      <c r="F303" s="2" t="n">
        <f aca="false">5200000*E303</f>
        <v>4746.196</v>
      </c>
    </row>
    <row r="304" customFormat="false" ht="17" hidden="false" customHeight="false" outlineLevel="0" collapsed="false">
      <c r="A304" s="2" t="n">
        <v>1630</v>
      </c>
      <c r="B304" s="1" t="n">
        <v>3249</v>
      </c>
      <c r="C304" s="2" t="n">
        <v>10.18212698</v>
      </c>
      <c r="D304" s="2" t="n">
        <v>63.98308303</v>
      </c>
      <c r="E304" s="2" t="n">
        <v>0.00062875</v>
      </c>
      <c r="F304" s="2" t="n">
        <f aca="false">5200000*E304</f>
        <v>3269.5</v>
      </c>
    </row>
    <row r="305" customFormat="false" ht="17" hidden="false" customHeight="false" outlineLevel="0" collapsed="false">
      <c r="A305" s="2" t="n">
        <v>1632</v>
      </c>
      <c r="B305" s="1" t="n">
        <v>976</v>
      </c>
      <c r="C305" s="2" t="n">
        <v>10.28074407</v>
      </c>
      <c r="D305" s="2" t="n">
        <v>64.18519657</v>
      </c>
      <c r="E305" s="2" t="n">
        <v>0.00018913</v>
      </c>
      <c r="F305" s="2" t="n">
        <f aca="false">5200000*E305</f>
        <v>983.476</v>
      </c>
    </row>
    <row r="306" customFormat="false" ht="17" hidden="false" customHeight="false" outlineLevel="0" collapsed="false">
      <c r="A306" s="2" t="n">
        <v>1633</v>
      </c>
      <c r="B306" s="1" t="n">
        <v>996</v>
      </c>
      <c r="C306" s="2" t="n">
        <v>10.50390049</v>
      </c>
      <c r="D306" s="2" t="n">
        <v>64.30884993</v>
      </c>
      <c r="E306" s="2" t="n">
        <v>0.00019552</v>
      </c>
      <c r="F306" s="2" t="n">
        <f aca="false">5200000*E306</f>
        <v>1016.704</v>
      </c>
    </row>
    <row r="307" customFormat="false" ht="17" hidden="false" customHeight="false" outlineLevel="0" collapsed="false">
      <c r="A307" s="2" t="n">
        <v>1634</v>
      </c>
      <c r="B307" s="1" t="n">
        <v>6857</v>
      </c>
      <c r="C307" s="2" t="n">
        <v>9.653430026</v>
      </c>
      <c r="D307" s="2" t="n">
        <v>62.59569621</v>
      </c>
      <c r="E307" s="2" t="n">
        <v>0.00132642</v>
      </c>
      <c r="F307" s="2" t="n">
        <f aca="false">5200000*E307</f>
        <v>6897.384</v>
      </c>
    </row>
    <row r="308" customFormat="false" ht="17" hidden="false" customHeight="false" outlineLevel="0" collapsed="false">
      <c r="A308" s="2" t="n">
        <v>1635</v>
      </c>
      <c r="B308" s="1" t="n">
        <v>2571</v>
      </c>
      <c r="C308" s="2" t="n">
        <v>9.945510838</v>
      </c>
      <c r="D308" s="2" t="n">
        <v>62.82617391</v>
      </c>
      <c r="E308" s="2" t="n">
        <v>0.00049692</v>
      </c>
      <c r="F308" s="2" t="n">
        <f aca="false">5200000*E308</f>
        <v>2583.984</v>
      </c>
    </row>
    <row r="309" customFormat="false" ht="17" hidden="false" customHeight="false" outlineLevel="0" collapsed="false">
      <c r="A309" s="2" t="n">
        <v>1636</v>
      </c>
      <c r="B309" s="1" t="n">
        <v>3941</v>
      </c>
      <c r="C309" s="2" t="n">
        <v>9.687585458</v>
      </c>
      <c r="D309" s="2" t="n">
        <v>63.07930701</v>
      </c>
      <c r="E309" s="2" t="n">
        <v>0.00076794</v>
      </c>
      <c r="F309" s="2" t="n">
        <f aca="false">5200000*E309</f>
        <v>3993.288</v>
      </c>
    </row>
    <row r="310" customFormat="false" ht="17" hidden="false" customHeight="false" outlineLevel="0" collapsed="false">
      <c r="A310" s="2" t="n">
        <v>1638</v>
      </c>
      <c r="B310" s="1" t="n">
        <v>11721</v>
      </c>
      <c r="C310" s="2" t="n">
        <v>9.816921421</v>
      </c>
      <c r="D310" s="2" t="n">
        <v>63.27633713</v>
      </c>
      <c r="E310" s="2" t="n">
        <v>0.00226915</v>
      </c>
      <c r="F310" s="2" t="n">
        <f aca="false">5200000*E310</f>
        <v>11799.58</v>
      </c>
    </row>
    <row r="311" customFormat="false" ht="17" hidden="false" customHeight="false" outlineLevel="0" collapsed="false">
      <c r="A311" s="2" t="n">
        <v>1640</v>
      </c>
      <c r="B311" s="1" t="n">
        <v>5594</v>
      </c>
      <c r="C311" s="2" t="n">
        <v>11.43445631</v>
      </c>
      <c r="D311" s="2" t="n">
        <v>62.58983384</v>
      </c>
      <c r="E311" s="2" t="n">
        <v>0.0010827</v>
      </c>
      <c r="F311" s="2" t="n">
        <f aca="false">5200000*E311</f>
        <v>5630.04</v>
      </c>
    </row>
    <row r="312" customFormat="false" ht="17" hidden="false" customHeight="false" outlineLevel="0" collapsed="false">
      <c r="A312" s="2" t="n">
        <v>1644</v>
      </c>
      <c r="B312" s="1" t="n">
        <v>2005</v>
      </c>
      <c r="C312" s="2" t="n">
        <v>11.24579555</v>
      </c>
      <c r="D312" s="2" t="n">
        <v>62.85896643</v>
      </c>
      <c r="E312" s="2" t="n">
        <v>0.00038987</v>
      </c>
      <c r="F312" s="2" t="n">
        <f aca="false">5200000*E312</f>
        <v>2027.324</v>
      </c>
    </row>
    <row r="313" customFormat="false" ht="17" hidden="false" customHeight="false" outlineLevel="0" collapsed="false">
      <c r="A313" s="2" t="n">
        <v>1648</v>
      </c>
      <c r="B313" s="1" t="n">
        <v>6323</v>
      </c>
      <c r="C313" s="2" t="n">
        <v>10.36882162</v>
      </c>
      <c r="D313" s="2" t="n">
        <v>62.97766687</v>
      </c>
      <c r="E313" s="2" t="n">
        <v>0.00122653</v>
      </c>
      <c r="F313" s="2" t="n">
        <f aca="false">5200000*E313</f>
        <v>6377.956</v>
      </c>
    </row>
    <row r="314" customFormat="false" ht="17" hidden="false" customHeight="false" outlineLevel="0" collapsed="false">
      <c r="A314" s="2" t="n">
        <v>1653</v>
      </c>
      <c r="B314" s="1" t="n">
        <v>15901</v>
      </c>
      <c r="C314" s="2" t="n">
        <v>10.25356688</v>
      </c>
      <c r="D314" s="2" t="n">
        <v>63.22457168</v>
      </c>
      <c r="E314" s="2" t="n">
        <v>0.00308103</v>
      </c>
      <c r="F314" s="2" t="n">
        <f aca="false">5200000*E314</f>
        <v>16021.356</v>
      </c>
    </row>
    <row r="315" customFormat="false" ht="17" hidden="false" customHeight="false" outlineLevel="0" collapsed="false">
      <c r="A315" s="2" t="n">
        <v>1657</v>
      </c>
      <c r="B315" s="1" t="n">
        <v>7691</v>
      </c>
      <c r="C315" s="2" t="n">
        <v>10.09619374</v>
      </c>
      <c r="D315" s="2" t="n">
        <v>63.30197132</v>
      </c>
      <c r="E315" s="2" t="n">
        <v>0.00148438</v>
      </c>
      <c r="F315" s="2" t="n">
        <f aca="false">5200000*E315</f>
        <v>7718.776</v>
      </c>
    </row>
    <row r="316" customFormat="false" ht="17" hidden="false" customHeight="false" outlineLevel="0" collapsed="false">
      <c r="A316" s="2" t="n">
        <v>1662</v>
      </c>
      <c r="B316" s="1" t="n">
        <v>5995</v>
      </c>
      <c r="C316" s="2" t="n">
        <v>10.46318831</v>
      </c>
      <c r="D316" s="2" t="n">
        <v>63.30100352</v>
      </c>
      <c r="E316" s="2" t="n">
        <v>0.00116052</v>
      </c>
      <c r="F316" s="2" t="n">
        <f aca="false">5200000*E316</f>
        <v>6034.704</v>
      </c>
    </row>
    <row r="317" customFormat="false" ht="17" hidden="false" customHeight="false" outlineLevel="0" collapsed="false">
      <c r="A317" s="2" t="n">
        <v>1663</v>
      </c>
      <c r="B317" s="1" t="n">
        <v>13527</v>
      </c>
      <c r="C317" s="2" t="n">
        <v>10.70250526</v>
      </c>
      <c r="D317" s="2" t="n">
        <v>63.42510508</v>
      </c>
      <c r="E317" s="2" t="n">
        <v>0.00261295</v>
      </c>
      <c r="F317" s="2" t="n">
        <f aca="false">5200000*E317</f>
        <v>13587.34</v>
      </c>
    </row>
    <row r="318" customFormat="false" ht="17" hidden="false" customHeight="false" outlineLevel="0" collapsed="false">
      <c r="A318" s="2" t="n">
        <v>1664</v>
      </c>
      <c r="B318" s="1" t="n">
        <v>4076</v>
      </c>
      <c r="C318" s="2" t="n">
        <v>11.04319219</v>
      </c>
      <c r="D318" s="2" t="n">
        <v>63.22825438</v>
      </c>
      <c r="E318" s="2" t="n">
        <v>0.00078942</v>
      </c>
      <c r="F318" s="2" t="n">
        <f aca="false">5200000*E318</f>
        <v>4104.984</v>
      </c>
    </row>
    <row r="319" customFormat="false" ht="17" hidden="false" customHeight="false" outlineLevel="0" collapsed="false">
      <c r="A319" s="2" t="n">
        <v>1665</v>
      </c>
      <c r="B319" s="1" t="n">
        <v>855</v>
      </c>
      <c r="C319" s="2" t="n">
        <v>11.6607497</v>
      </c>
      <c r="D319" s="2" t="n">
        <v>63.02648412</v>
      </c>
      <c r="E319" s="2" t="n">
        <v>0.00016706</v>
      </c>
      <c r="F319" s="2" t="n">
        <f aca="false">5200000*E319</f>
        <v>868.712</v>
      </c>
    </row>
    <row r="320" customFormat="false" ht="17" hidden="false" customHeight="false" outlineLevel="0" collapsed="false">
      <c r="A320" s="2" t="n">
        <v>1702</v>
      </c>
      <c r="B320" s="1" t="n">
        <v>21664</v>
      </c>
      <c r="C320" s="2" t="n">
        <v>11.51091711</v>
      </c>
      <c r="D320" s="2" t="n">
        <v>64.02289454</v>
      </c>
      <c r="E320" s="2" t="n">
        <v>0.00419102</v>
      </c>
      <c r="F320" s="2" t="n">
        <f aca="false">5200000*E320</f>
        <v>21793.304</v>
      </c>
    </row>
    <row r="321" customFormat="false" ht="17" hidden="false" customHeight="false" outlineLevel="0" collapsed="false">
      <c r="A321" s="2" t="n">
        <v>1703</v>
      </c>
      <c r="B321" s="1" t="n">
        <v>13028</v>
      </c>
      <c r="C321" s="2" t="n">
        <v>11.48116544</v>
      </c>
      <c r="D321" s="2" t="n">
        <v>64.46645741</v>
      </c>
      <c r="E321" s="2" t="n">
        <v>0.00252158</v>
      </c>
      <c r="F321" s="2" t="n">
        <f aca="false">5200000*E321</f>
        <v>13112.216</v>
      </c>
    </row>
    <row r="322" customFormat="false" ht="17" hidden="false" customHeight="false" outlineLevel="0" collapsed="false">
      <c r="A322" s="2" t="n">
        <v>1711</v>
      </c>
      <c r="B322" s="1" t="n">
        <v>2572</v>
      </c>
      <c r="C322" s="2" t="n">
        <v>11.75272007</v>
      </c>
      <c r="D322" s="2" t="n">
        <v>63.412818</v>
      </c>
      <c r="E322" s="2" t="n">
        <v>0.00049518</v>
      </c>
      <c r="F322" s="2" t="n">
        <f aca="false">5200000*E322</f>
        <v>2574.936</v>
      </c>
    </row>
    <row r="323" customFormat="false" ht="17" hidden="false" customHeight="false" outlineLevel="0" collapsed="false">
      <c r="A323" s="2" t="n">
        <v>1714</v>
      </c>
      <c r="B323" s="1" t="n">
        <v>23032</v>
      </c>
      <c r="C323" s="2" t="n">
        <v>10.95852167</v>
      </c>
      <c r="D323" s="2" t="n">
        <v>63.4730824</v>
      </c>
      <c r="E323" s="2" t="n">
        <v>0.00444403</v>
      </c>
      <c r="F323" s="2" t="n">
        <f aca="false">5200000*E323</f>
        <v>23108.956</v>
      </c>
    </row>
    <row r="324" customFormat="false" ht="17" hidden="false" customHeight="false" outlineLevel="0" collapsed="false">
      <c r="A324" s="2" t="n">
        <v>1717</v>
      </c>
      <c r="B324" s="1" t="n">
        <v>2626</v>
      </c>
      <c r="C324" s="2" t="n">
        <v>10.75202908</v>
      </c>
      <c r="D324" s="2" t="n">
        <v>63.5917251</v>
      </c>
      <c r="E324" s="2" t="n">
        <v>0.00050796</v>
      </c>
      <c r="F324" s="2" t="n">
        <f aca="false">5200000*E324</f>
        <v>2641.392</v>
      </c>
    </row>
    <row r="325" customFormat="false" ht="17" hidden="false" customHeight="false" outlineLevel="0" collapsed="false">
      <c r="A325" s="2" t="n">
        <v>1718</v>
      </c>
      <c r="B325" s="1" t="n">
        <v>3514</v>
      </c>
      <c r="C325" s="2" t="n">
        <v>10.48475215</v>
      </c>
      <c r="D325" s="2" t="n">
        <v>63.63951784</v>
      </c>
      <c r="E325" s="2" t="n">
        <v>0.00067869</v>
      </c>
      <c r="F325" s="2" t="n">
        <f aca="false">5200000*E325</f>
        <v>3529.188</v>
      </c>
    </row>
    <row r="326" customFormat="false" ht="17" hidden="false" customHeight="false" outlineLevel="0" collapsed="false">
      <c r="A326" s="2" t="n">
        <v>1719</v>
      </c>
      <c r="B326" s="1" t="n">
        <v>19512</v>
      </c>
      <c r="C326" s="2" t="n">
        <v>11.24305861</v>
      </c>
      <c r="D326" s="2" t="n">
        <v>63.71799697</v>
      </c>
      <c r="E326" s="2" t="n">
        <v>0.00376979</v>
      </c>
      <c r="F326" s="2" t="n">
        <f aca="false">5200000*E326</f>
        <v>19602.908</v>
      </c>
    </row>
    <row r="327" customFormat="false" ht="17" hidden="false" customHeight="false" outlineLevel="0" collapsed="false">
      <c r="A327" s="2" t="n">
        <v>1721</v>
      </c>
      <c r="B327" s="1" t="n">
        <v>14831</v>
      </c>
      <c r="C327" s="2" t="n">
        <v>11.54079862</v>
      </c>
      <c r="D327" s="2" t="n">
        <v>63.79207841</v>
      </c>
      <c r="E327" s="2" t="n">
        <v>0.00286674</v>
      </c>
      <c r="F327" s="2" t="n">
        <f aca="false">5200000*E327</f>
        <v>14907.048</v>
      </c>
    </row>
    <row r="328" customFormat="false" ht="17" hidden="false" customHeight="false" outlineLevel="0" collapsed="false">
      <c r="A328" s="2" t="n">
        <v>1724</v>
      </c>
      <c r="B328" s="1" t="n">
        <v>2551</v>
      </c>
      <c r="C328" s="2" t="n">
        <v>11.15378239</v>
      </c>
      <c r="D328" s="2" t="n">
        <v>64.03506675</v>
      </c>
      <c r="E328" s="2" t="n">
        <v>0.00049305</v>
      </c>
      <c r="F328" s="2" t="n">
        <f aca="false">5200000*E328</f>
        <v>2563.86</v>
      </c>
    </row>
    <row r="329" customFormat="false" ht="17" hidden="false" customHeight="false" outlineLevel="0" collapsed="false">
      <c r="A329" s="2" t="n">
        <v>1725</v>
      </c>
      <c r="B329" s="1" t="n">
        <v>1633</v>
      </c>
      <c r="C329" s="2" t="n">
        <v>11.21352407</v>
      </c>
      <c r="D329" s="2" t="n">
        <v>64.28165868</v>
      </c>
      <c r="E329" s="2" t="n">
        <v>0.00031825</v>
      </c>
      <c r="F329" s="2" t="n">
        <f aca="false">5200000*E329</f>
        <v>1654.9</v>
      </c>
    </row>
    <row r="330" customFormat="false" ht="17" hidden="false" customHeight="false" outlineLevel="0" collapsed="false">
      <c r="A330" s="2" t="n">
        <v>1736</v>
      </c>
      <c r="B330" s="1" t="n">
        <v>2144</v>
      </c>
      <c r="C330" s="2" t="n">
        <v>12.36899138</v>
      </c>
      <c r="D330" s="2" t="n">
        <v>64.23859268</v>
      </c>
      <c r="E330" s="2" t="n">
        <v>0.00041678</v>
      </c>
      <c r="F330" s="2" t="n">
        <f aca="false">5200000*E330</f>
        <v>2167.256</v>
      </c>
    </row>
    <row r="331" customFormat="false" ht="17" hidden="false" customHeight="false" outlineLevel="0" collapsed="false">
      <c r="A331" s="2" t="n">
        <v>1738</v>
      </c>
      <c r="B331" s="1" t="n">
        <v>1389</v>
      </c>
      <c r="C331" s="2" t="n">
        <v>13.6999353</v>
      </c>
      <c r="D331" s="2" t="n">
        <v>64.37062671</v>
      </c>
      <c r="E331" s="2" t="n">
        <v>0.00026985</v>
      </c>
      <c r="F331" s="2" t="n">
        <f aca="false">5200000*E331</f>
        <v>1403.22</v>
      </c>
    </row>
    <row r="332" customFormat="false" ht="17" hidden="false" customHeight="false" outlineLevel="0" collapsed="false">
      <c r="A332" s="2" t="n">
        <v>1739</v>
      </c>
      <c r="B332" s="1" t="n">
        <v>473</v>
      </c>
      <c r="C332" s="2" t="n">
        <v>13.54856771</v>
      </c>
      <c r="D332" s="2" t="n">
        <v>64.86235208</v>
      </c>
      <c r="E332" s="3" t="n">
        <v>9.2E-005</v>
      </c>
      <c r="F332" s="2" t="n">
        <f aca="false">5200000*E332</f>
        <v>478.4</v>
      </c>
    </row>
    <row r="333" customFormat="false" ht="17" hidden="false" customHeight="false" outlineLevel="0" collapsed="false">
      <c r="A333" s="2" t="n">
        <v>1740</v>
      </c>
      <c r="B333" s="1" t="n">
        <v>894</v>
      </c>
      <c r="C333" s="2" t="n">
        <v>13.0571122</v>
      </c>
      <c r="D333" s="2" t="n">
        <v>64.85972503</v>
      </c>
      <c r="E333" s="2" t="n">
        <v>0.00017267</v>
      </c>
      <c r="F333" s="2" t="n">
        <f aca="false">5200000*E333</f>
        <v>897.884</v>
      </c>
    </row>
    <row r="334" customFormat="false" ht="17" hidden="false" customHeight="false" outlineLevel="0" collapsed="false">
      <c r="A334" s="2" t="n">
        <v>1742</v>
      </c>
      <c r="B334" s="1" t="n">
        <v>2482</v>
      </c>
      <c r="C334" s="2" t="n">
        <v>12.34173832</v>
      </c>
      <c r="D334" s="2" t="n">
        <v>64.48546091</v>
      </c>
      <c r="E334" s="2" t="n">
        <v>0.00048182</v>
      </c>
      <c r="F334" s="2" t="n">
        <f aca="false">5200000*E334</f>
        <v>2505.464</v>
      </c>
    </row>
    <row r="335" customFormat="false" ht="17" hidden="false" customHeight="false" outlineLevel="0" collapsed="false">
      <c r="A335" s="2" t="n">
        <v>1743</v>
      </c>
      <c r="B335" s="1" t="n">
        <v>1247</v>
      </c>
      <c r="C335" s="2" t="n">
        <v>12.29940053</v>
      </c>
      <c r="D335" s="2" t="n">
        <v>64.6579783</v>
      </c>
      <c r="E335" s="2" t="n">
        <v>0.00024236</v>
      </c>
      <c r="F335" s="2" t="n">
        <f aca="false">5200000*E335</f>
        <v>1260.272</v>
      </c>
    </row>
    <row r="336" customFormat="false" ht="17" hidden="false" customHeight="false" outlineLevel="0" collapsed="false">
      <c r="A336" s="2" t="n">
        <v>1744</v>
      </c>
      <c r="B336" s="1" t="n">
        <v>3751</v>
      </c>
      <c r="C336" s="2" t="n">
        <v>11.89330625</v>
      </c>
      <c r="D336" s="2" t="n">
        <v>64.48294081</v>
      </c>
      <c r="E336" s="2" t="n">
        <v>0.00072612</v>
      </c>
      <c r="F336" s="2" t="n">
        <f aca="false">5200000*E336</f>
        <v>3775.824</v>
      </c>
    </row>
    <row r="337" customFormat="false" ht="17" hidden="false" customHeight="false" outlineLevel="0" collapsed="false">
      <c r="A337" s="2" t="n">
        <v>1748</v>
      </c>
      <c r="B337" s="1" t="n">
        <v>630</v>
      </c>
      <c r="C337" s="2" t="n">
        <v>11.32450825</v>
      </c>
      <c r="D337" s="2" t="n">
        <v>64.65482021</v>
      </c>
      <c r="E337" s="2" t="n">
        <v>0.00012196</v>
      </c>
      <c r="F337" s="2" t="n">
        <f aca="false">5200000*E337</f>
        <v>634.192</v>
      </c>
    </row>
    <row r="338" customFormat="false" ht="17" hidden="false" customHeight="false" outlineLevel="0" collapsed="false">
      <c r="A338" s="2" t="n">
        <v>1749</v>
      </c>
      <c r="B338" s="1" t="n">
        <v>1109</v>
      </c>
      <c r="C338" s="2" t="n">
        <v>10.85461838</v>
      </c>
      <c r="D338" s="2" t="n">
        <v>64.48657527</v>
      </c>
      <c r="E338" s="2" t="n">
        <v>0.00021662</v>
      </c>
      <c r="F338" s="2" t="n">
        <f aca="false">5200000*E338</f>
        <v>1126.424</v>
      </c>
    </row>
    <row r="339" customFormat="false" ht="17" hidden="false" customHeight="false" outlineLevel="0" collapsed="false">
      <c r="A339" s="2" t="n">
        <v>1750</v>
      </c>
      <c r="B339" s="1" t="n">
        <v>4365</v>
      </c>
      <c r="C339" s="2" t="n">
        <v>11.19935772</v>
      </c>
      <c r="D339" s="2" t="n">
        <v>64.87562975</v>
      </c>
      <c r="E339" s="2" t="n">
        <v>0.00084459</v>
      </c>
      <c r="F339" s="2" t="n">
        <f aca="false">5200000*E339</f>
        <v>4391.868</v>
      </c>
    </row>
    <row r="340" customFormat="false" ht="17" hidden="false" customHeight="false" outlineLevel="0" collapsed="false">
      <c r="A340" s="2" t="n">
        <v>1751</v>
      </c>
      <c r="B340" s="1" t="n">
        <v>5095</v>
      </c>
      <c r="C340" s="2" t="n">
        <v>11.5754156</v>
      </c>
      <c r="D340" s="2" t="n">
        <v>64.86462631</v>
      </c>
      <c r="E340" s="2" t="n">
        <v>0.00098358</v>
      </c>
      <c r="F340" s="2" t="n">
        <f aca="false">5200000*E340</f>
        <v>5114.616</v>
      </c>
    </row>
    <row r="341" customFormat="false" ht="17" hidden="false" customHeight="false" outlineLevel="0" collapsed="false">
      <c r="A341" s="2" t="n">
        <v>1755</v>
      </c>
      <c r="B341" s="1" t="n">
        <v>583</v>
      </c>
      <c r="C341" s="2" t="n">
        <v>11.69819001</v>
      </c>
      <c r="D341" s="2" t="n">
        <v>65.08310749</v>
      </c>
      <c r="E341" s="2" t="n">
        <v>0.00011112</v>
      </c>
      <c r="F341" s="2" t="n">
        <f aca="false">5200000*E341</f>
        <v>577.824</v>
      </c>
    </row>
    <row r="342" customFormat="false" ht="17" hidden="false" customHeight="false" outlineLevel="0" collapsed="false">
      <c r="A342" s="2" t="n">
        <v>1756</v>
      </c>
      <c r="B342" s="1" t="n">
        <v>6757</v>
      </c>
      <c r="C342" s="2" t="n">
        <v>11.25077794</v>
      </c>
      <c r="D342" s="2" t="n">
        <v>63.87940748</v>
      </c>
      <c r="E342" s="2" t="n">
        <v>0.00131054</v>
      </c>
      <c r="F342" s="2" t="n">
        <f aca="false">5200000*E342</f>
        <v>6814.808</v>
      </c>
    </row>
    <row r="343" customFormat="false" ht="17" hidden="false" customHeight="false" outlineLevel="0" collapsed="false">
      <c r="A343" s="2" t="n">
        <v>1804</v>
      </c>
      <c r="B343" s="1" t="n">
        <v>50254</v>
      </c>
      <c r="C343" s="2" t="n">
        <v>14.51271309</v>
      </c>
      <c r="D343" s="2" t="n">
        <v>67.28697307</v>
      </c>
      <c r="E343" s="2" t="n">
        <v>0.00971485</v>
      </c>
      <c r="F343" s="2" t="n">
        <f aca="false">5200000*E343</f>
        <v>50517.22</v>
      </c>
    </row>
    <row r="344" customFormat="false" ht="17" hidden="false" customHeight="false" outlineLevel="0" collapsed="false">
      <c r="A344" s="2" t="n">
        <v>1805</v>
      </c>
      <c r="B344" s="1" t="n">
        <v>18805</v>
      </c>
      <c r="C344" s="2" t="n">
        <v>17.439502</v>
      </c>
      <c r="D344" s="2" t="n">
        <v>68.43755515</v>
      </c>
      <c r="E344" s="2" t="n">
        <v>0.00364958</v>
      </c>
      <c r="F344" s="2" t="n">
        <f aca="false">5200000*E344</f>
        <v>18977.816</v>
      </c>
    </row>
    <row r="345" customFormat="false" ht="17" hidden="false" customHeight="false" outlineLevel="0" collapsed="false">
      <c r="A345" s="2" t="n">
        <v>1811</v>
      </c>
      <c r="B345" s="1" t="n">
        <v>1479</v>
      </c>
      <c r="C345" s="2" t="n">
        <v>12.27520053</v>
      </c>
      <c r="D345" s="2" t="n">
        <v>65.11055548</v>
      </c>
      <c r="E345" s="2" t="n">
        <v>0.00028689</v>
      </c>
      <c r="F345" s="2" t="n">
        <f aca="false">5200000*E345</f>
        <v>1491.828</v>
      </c>
    </row>
    <row r="346" customFormat="false" ht="17" hidden="false" customHeight="false" outlineLevel="0" collapsed="false">
      <c r="A346" s="2" t="n">
        <v>1812</v>
      </c>
      <c r="B346" s="1" t="n">
        <v>2041</v>
      </c>
      <c r="C346" s="2" t="n">
        <v>12.18549734</v>
      </c>
      <c r="D346" s="2" t="n">
        <v>65.32912035</v>
      </c>
      <c r="E346" s="2" t="n">
        <v>0.00039936</v>
      </c>
      <c r="F346" s="2" t="n">
        <f aca="false">5200000*E346</f>
        <v>2076.672</v>
      </c>
    </row>
    <row r="347" customFormat="false" ht="17" hidden="false" customHeight="false" outlineLevel="0" collapsed="false">
      <c r="A347" s="2" t="n">
        <v>1813</v>
      </c>
      <c r="B347" s="1" t="n">
        <v>7948</v>
      </c>
      <c r="C347" s="2" t="n">
        <v>12.26279934</v>
      </c>
      <c r="D347" s="2" t="n">
        <v>65.46407948</v>
      </c>
      <c r="E347" s="2" t="n">
        <v>0.00153587</v>
      </c>
      <c r="F347" s="2" t="n">
        <f aca="false">5200000*E347</f>
        <v>7986.524</v>
      </c>
    </row>
    <row r="348" customFormat="false" ht="17" hidden="false" customHeight="false" outlineLevel="0" collapsed="false">
      <c r="A348" s="2" t="n">
        <v>1815</v>
      </c>
      <c r="B348" s="1" t="n">
        <v>1231</v>
      </c>
      <c r="C348" s="2" t="n">
        <v>11.95566769</v>
      </c>
      <c r="D348" s="2" t="n">
        <v>65.67822548</v>
      </c>
      <c r="E348" s="2" t="n">
        <v>0.00023714</v>
      </c>
      <c r="F348" s="2" t="n">
        <f aca="false">5200000*E348</f>
        <v>1233.128</v>
      </c>
    </row>
    <row r="349" customFormat="false" ht="17" hidden="false" customHeight="false" outlineLevel="0" collapsed="false">
      <c r="A349" s="2" t="n">
        <v>1816</v>
      </c>
      <c r="B349" s="1" t="n">
        <v>512</v>
      </c>
      <c r="C349" s="2" t="n">
        <v>12.45603743</v>
      </c>
      <c r="D349" s="2" t="n">
        <v>65.69735646</v>
      </c>
      <c r="E349" s="3" t="n">
        <v>9.87E-005</v>
      </c>
      <c r="F349" s="2" t="n">
        <f aca="false">5200000*E349</f>
        <v>513.24</v>
      </c>
    </row>
    <row r="350" customFormat="false" ht="17" hidden="false" customHeight="false" outlineLevel="0" collapsed="false">
      <c r="A350" s="2" t="n">
        <v>1818</v>
      </c>
      <c r="B350" s="1" t="n">
        <v>1733</v>
      </c>
      <c r="C350" s="2" t="n">
        <v>12.26291416</v>
      </c>
      <c r="D350" s="2" t="n">
        <v>65.98176705</v>
      </c>
      <c r="E350" s="2" t="n">
        <v>0.00033625</v>
      </c>
      <c r="F350" s="2" t="n">
        <f aca="false">5200000*E350</f>
        <v>1748.5</v>
      </c>
    </row>
    <row r="351" customFormat="false" ht="17" hidden="false" customHeight="false" outlineLevel="0" collapsed="false">
      <c r="A351" s="2" t="n">
        <v>1820</v>
      </c>
      <c r="B351" s="1" t="n">
        <v>7472</v>
      </c>
      <c r="C351" s="2" t="n">
        <v>12.57695666</v>
      </c>
      <c r="D351" s="2" t="n">
        <v>65.99156704</v>
      </c>
      <c r="E351" s="2" t="n">
        <v>0.00144295</v>
      </c>
      <c r="F351" s="2" t="n">
        <f aca="false">5200000*E351</f>
        <v>7503.34</v>
      </c>
    </row>
    <row r="352" customFormat="false" ht="17" hidden="false" customHeight="false" outlineLevel="0" collapsed="false">
      <c r="A352" s="2" t="n">
        <v>1822</v>
      </c>
      <c r="B352" s="1" t="n">
        <v>2188</v>
      </c>
      <c r="C352" s="2" t="n">
        <v>12.91699795</v>
      </c>
      <c r="D352" s="2" t="n">
        <v>66.07274679</v>
      </c>
      <c r="E352" s="2" t="n">
        <v>0.00042356</v>
      </c>
      <c r="F352" s="2" t="n">
        <f aca="false">5200000*E352</f>
        <v>2202.512</v>
      </c>
    </row>
    <row r="353" customFormat="false" ht="17" hidden="false" customHeight="false" outlineLevel="0" collapsed="false">
      <c r="A353" s="2" t="n">
        <v>1824</v>
      </c>
      <c r="B353" s="1" t="n">
        <v>13375</v>
      </c>
      <c r="C353" s="2" t="n">
        <v>13.2257793</v>
      </c>
      <c r="D353" s="2" t="n">
        <v>65.86043641</v>
      </c>
      <c r="E353" s="2" t="n">
        <v>0.00258469</v>
      </c>
      <c r="F353" s="2" t="n">
        <f aca="false">5200000*E353</f>
        <v>13440.388</v>
      </c>
    </row>
    <row r="354" customFormat="false" ht="17" hidden="false" customHeight="false" outlineLevel="0" collapsed="false">
      <c r="A354" s="2" t="n">
        <v>1825</v>
      </c>
      <c r="B354" s="1" t="n">
        <v>1459</v>
      </c>
      <c r="C354" s="2" t="n">
        <v>13.41915606</v>
      </c>
      <c r="D354" s="2" t="n">
        <v>65.50676895</v>
      </c>
      <c r="E354" s="2" t="n">
        <v>0.00028224</v>
      </c>
      <c r="F354" s="2" t="n">
        <f aca="false">5200000*E354</f>
        <v>1467.648</v>
      </c>
    </row>
    <row r="355" customFormat="false" ht="17" hidden="false" customHeight="false" outlineLevel="0" collapsed="false">
      <c r="A355" s="2" t="n">
        <v>1826</v>
      </c>
      <c r="B355" s="1" t="n">
        <v>1530</v>
      </c>
      <c r="C355" s="2" t="n">
        <v>14.03610608</v>
      </c>
      <c r="D355" s="2" t="n">
        <v>65.57984284</v>
      </c>
      <c r="E355" s="2" t="n">
        <v>0.00029676</v>
      </c>
      <c r="F355" s="2" t="n">
        <f aca="false">5200000*E355</f>
        <v>1543.152</v>
      </c>
    </row>
    <row r="356" customFormat="false" ht="17" hidden="false" customHeight="false" outlineLevel="0" collapsed="false">
      <c r="A356" s="2" t="n">
        <v>1827</v>
      </c>
      <c r="B356" s="1" t="n">
        <v>1400</v>
      </c>
      <c r="C356" s="2" t="n">
        <v>12.54822555</v>
      </c>
      <c r="D356" s="2" t="n">
        <v>66.1378327</v>
      </c>
      <c r="E356" s="2" t="n">
        <v>0.00027237</v>
      </c>
      <c r="F356" s="2" t="n">
        <f aca="false">5200000*E356</f>
        <v>1416.324</v>
      </c>
    </row>
    <row r="357" customFormat="false" ht="17" hidden="false" customHeight="false" outlineLevel="0" collapsed="false">
      <c r="A357" s="2" t="n">
        <v>1828</v>
      </c>
      <c r="B357" s="1" t="n">
        <v>1863</v>
      </c>
      <c r="C357" s="2" t="n">
        <v>13.01481583</v>
      </c>
      <c r="D357" s="2" t="n">
        <v>66.20465918</v>
      </c>
      <c r="E357" s="2" t="n">
        <v>0.00036219</v>
      </c>
      <c r="F357" s="2" t="n">
        <f aca="false">5200000*E357</f>
        <v>1883.388</v>
      </c>
    </row>
    <row r="358" customFormat="false" ht="17" hidden="false" customHeight="false" outlineLevel="0" collapsed="false">
      <c r="A358" s="2" t="n">
        <v>1832</v>
      </c>
      <c r="B358" s="1" t="n">
        <v>4518</v>
      </c>
      <c r="C358" s="2" t="n">
        <v>13.77028033</v>
      </c>
      <c r="D358" s="2" t="n">
        <v>66.12617522</v>
      </c>
      <c r="E358" s="2" t="n">
        <v>0.00087653</v>
      </c>
      <c r="F358" s="2" t="n">
        <f aca="false">5200000*E358</f>
        <v>4557.956</v>
      </c>
    </row>
    <row r="359" customFormat="false" ht="17" hidden="false" customHeight="false" outlineLevel="0" collapsed="false">
      <c r="A359" s="2" t="n">
        <v>1833</v>
      </c>
      <c r="B359" s="1" t="n">
        <v>26063</v>
      </c>
      <c r="C359" s="2" t="n">
        <v>14.15988077</v>
      </c>
      <c r="D359" s="2" t="n">
        <v>66.32389652</v>
      </c>
      <c r="E359" s="2" t="n">
        <v>0.0050482</v>
      </c>
      <c r="F359" s="2" t="n">
        <f aca="false">5200000*E359</f>
        <v>26250.64</v>
      </c>
    </row>
    <row r="360" customFormat="false" ht="17" hidden="false" customHeight="false" outlineLevel="0" collapsed="false">
      <c r="A360" s="2" t="n">
        <v>1834</v>
      </c>
      <c r="B360" s="1" t="n">
        <v>1916</v>
      </c>
      <c r="C360" s="2" t="n">
        <v>12.8018411</v>
      </c>
      <c r="D360" s="2" t="n">
        <v>66.41210323</v>
      </c>
      <c r="E360" s="2" t="n">
        <v>0.00037109</v>
      </c>
      <c r="F360" s="2" t="n">
        <f aca="false">5200000*E360</f>
        <v>1929.668</v>
      </c>
    </row>
    <row r="361" customFormat="false" ht="17" hidden="false" customHeight="false" outlineLevel="0" collapsed="false">
      <c r="A361" s="2" t="n">
        <v>1835</v>
      </c>
      <c r="B361" s="1" t="n">
        <v>488</v>
      </c>
      <c r="C361" s="2" t="n">
        <v>12.11991485</v>
      </c>
      <c r="D361" s="2" t="n">
        <v>66.51558678</v>
      </c>
      <c r="E361" s="3" t="n">
        <v>9.41E-005</v>
      </c>
      <c r="F361" s="2" t="n">
        <f aca="false">5200000*E361</f>
        <v>489.32</v>
      </c>
    </row>
    <row r="362" customFormat="false" ht="17" hidden="false" customHeight="false" outlineLevel="0" collapsed="false">
      <c r="A362" s="2" t="n">
        <v>1836</v>
      </c>
      <c r="B362" s="1" t="n">
        <v>1277</v>
      </c>
      <c r="C362" s="2" t="n">
        <v>13.19869195</v>
      </c>
      <c r="D362" s="2" t="n">
        <v>66.63074446</v>
      </c>
      <c r="E362" s="2" t="n">
        <v>0.00024565</v>
      </c>
      <c r="F362" s="2" t="n">
        <f aca="false">5200000*E362</f>
        <v>1277.38</v>
      </c>
    </row>
    <row r="363" customFormat="false" ht="17" hidden="false" customHeight="false" outlineLevel="0" collapsed="false">
      <c r="A363" s="2" t="n">
        <v>1837</v>
      </c>
      <c r="B363" s="1" t="n">
        <v>6460</v>
      </c>
      <c r="C363" s="2" t="n">
        <v>13.68544084</v>
      </c>
      <c r="D363" s="2" t="n">
        <v>66.82934593</v>
      </c>
      <c r="E363" s="2" t="n">
        <v>0.00124937</v>
      </c>
      <c r="F363" s="2" t="n">
        <f aca="false">5200000*E363</f>
        <v>6496.724</v>
      </c>
    </row>
    <row r="364" customFormat="false" ht="17" hidden="false" customHeight="false" outlineLevel="0" collapsed="false">
      <c r="A364" s="2" t="n">
        <v>1838</v>
      </c>
      <c r="B364" s="1" t="n">
        <v>2006</v>
      </c>
      <c r="C364" s="2" t="n">
        <v>14.0587997</v>
      </c>
      <c r="D364" s="2" t="n">
        <v>67.06544185</v>
      </c>
      <c r="E364" s="2" t="n">
        <v>0.00038987</v>
      </c>
      <c r="F364" s="2" t="n">
        <f aca="false">5200000*E364</f>
        <v>2027.324</v>
      </c>
    </row>
    <row r="365" customFormat="false" ht="17" hidden="false" customHeight="false" outlineLevel="0" collapsed="false">
      <c r="A365" s="2" t="n">
        <v>1839</v>
      </c>
      <c r="B365" s="1" t="n">
        <v>1055</v>
      </c>
      <c r="C365" s="2" t="n">
        <v>14.69564258</v>
      </c>
      <c r="D365" s="2" t="n">
        <v>66.96455242</v>
      </c>
      <c r="E365" s="2" t="n">
        <v>0.00020481</v>
      </c>
      <c r="F365" s="2" t="n">
        <f aca="false">5200000*E365</f>
        <v>1065.012</v>
      </c>
    </row>
    <row r="366" customFormat="false" ht="17" hidden="false" customHeight="false" outlineLevel="0" collapsed="false">
      <c r="A366" s="2" t="n">
        <v>1840</v>
      </c>
      <c r="B366" s="1" t="n">
        <v>4713</v>
      </c>
      <c r="C366" s="2" t="n">
        <v>15.38278823</v>
      </c>
      <c r="D366" s="2" t="n">
        <v>67.05601727</v>
      </c>
      <c r="E366" s="2" t="n">
        <v>0.00091641</v>
      </c>
      <c r="F366" s="2" t="n">
        <f aca="false">5200000*E366</f>
        <v>4765.332</v>
      </c>
    </row>
    <row r="367" customFormat="false" ht="17" hidden="false" customHeight="false" outlineLevel="0" collapsed="false">
      <c r="A367" s="2" t="n">
        <v>1841</v>
      </c>
      <c r="B367" s="1" t="n">
        <v>9612</v>
      </c>
      <c r="C367" s="2" t="n">
        <v>15.41787294</v>
      </c>
      <c r="D367" s="2" t="n">
        <v>67.26185437</v>
      </c>
      <c r="E367" s="2" t="n">
        <v>0.00186263</v>
      </c>
      <c r="F367" s="2" t="n">
        <f aca="false">5200000*E367</f>
        <v>9685.676</v>
      </c>
    </row>
    <row r="368" customFormat="false" ht="17" hidden="false" customHeight="false" outlineLevel="0" collapsed="false">
      <c r="A368" s="2" t="n">
        <v>1845</v>
      </c>
      <c r="B368" s="1" t="n">
        <v>1949</v>
      </c>
      <c r="C368" s="2" t="n">
        <v>15.61245222</v>
      </c>
      <c r="D368" s="2" t="n">
        <v>67.43602746</v>
      </c>
      <c r="E368" s="2" t="n">
        <v>0.00037806</v>
      </c>
      <c r="F368" s="2" t="n">
        <f aca="false">5200000*E368</f>
        <v>1965.912</v>
      </c>
    </row>
    <row r="369" customFormat="false" ht="17" hidden="false" customHeight="false" outlineLevel="0" collapsed="false">
      <c r="A369" s="2" t="n">
        <v>1848</v>
      </c>
      <c r="B369" s="1" t="n">
        <v>2496</v>
      </c>
      <c r="C369" s="2" t="n">
        <v>15.05356769</v>
      </c>
      <c r="D369" s="2" t="n">
        <v>67.81763117</v>
      </c>
      <c r="E369" s="2" t="n">
        <v>0.00048531</v>
      </c>
      <c r="F369" s="2" t="n">
        <f aca="false">5200000*E369</f>
        <v>2523.612</v>
      </c>
    </row>
    <row r="370" customFormat="false" ht="17" hidden="false" customHeight="false" outlineLevel="0" collapsed="false">
      <c r="A370" s="2" t="n">
        <v>1849</v>
      </c>
      <c r="B370" s="1" t="n">
        <v>1800</v>
      </c>
      <c r="C370" s="2" t="n">
        <v>15.65350343</v>
      </c>
      <c r="D370" s="2" t="n">
        <v>68.06457516</v>
      </c>
      <c r="E370" s="2" t="n">
        <v>0.00035058</v>
      </c>
      <c r="F370" s="2" t="n">
        <f aca="false">5200000*E370</f>
        <v>1823.016</v>
      </c>
    </row>
    <row r="371" customFormat="false" ht="17" hidden="false" customHeight="false" outlineLevel="0" collapsed="false">
      <c r="A371" s="2" t="n">
        <v>1850</v>
      </c>
      <c r="B371" s="1" t="n">
        <v>1996</v>
      </c>
      <c r="C371" s="2" t="n">
        <v>16.24139862</v>
      </c>
      <c r="D371" s="2" t="n">
        <v>68.09395501</v>
      </c>
      <c r="E371" s="2" t="n">
        <v>0.00038639</v>
      </c>
      <c r="F371" s="2" t="n">
        <f aca="false">5200000*E371</f>
        <v>2009.228</v>
      </c>
    </row>
    <row r="372" customFormat="false" ht="17" hidden="false" customHeight="false" outlineLevel="0" collapsed="false">
      <c r="A372" s="2" t="n">
        <v>1851</v>
      </c>
      <c r="B372" s="1" t="n">
        <v>2157</v>
      </c>
      <c r="C372" s="2" t="n">
        <v>15.90295681</v>
      </c>
      <c r="D372" s="2" t="n">
        <v>68.40075704</v>
      </c>
      <c r="E372" s="2" t="n">
        <v>0.00041813</v>
      </c>
      <c r="F372" s="2" t="n">
        <f aca="false">5200000*E372</f>
        <v>2174.276</v>
      </c>
    </row>
    <row r="373" customFormat="false" ht="17" hidden="false" customHeight="false" outlineLevel="0" collapsed="false">
      <c r="A373" s="2" t="n">
        <v>1852</v>
      </c>
      <c r="B373" s="1" t="n">
        <v>1266</v>
      </c>
      <c r="C373" s="2" t="n">
        <v>16.42801665</v>
      </c>
      <c r="D373" s="2" t="n">
        <v>68.52862806</v>
      </c>
      <c r="E373" s="2" t="n">
        <v>0.00024778</v>
      </c>
      <c r="F373" s="2" t="n">
        <f aca="false">5200000*E373</f>
        <v>1288.456</v>
      </c>
    </row>
    <row r="374" customFormat="false" ht="17" hidden="false" customHeight="false" outlineLevel="0" collapsed="false">
      <c r="A374" s="2" t="n">
        <v>1853</v>
      </c>
      <c r="B374" s="1" t="n">
        <v>1392</v>
      </c>
      <c r="C374" s="2" t="n">
        <v>16.89368198</v>
      </c>
      <c r="D374" s="2" t="n">
        <v>68.49777109</v>
      </c>
      <c r="E374" s="2" t="n">
        <v>0.00026811</v>
      </c>
      <c r="F374" s="2" t="n">
        <f aca="false">5200000*E374</f>
        <v>1394.172</v>
      </c>
    </row>
    <row r="375" customFormat="false" ht="17" hidden="false" customHeight="false" outlineLevel="0" collapsed="false">
      <c r="A375" s="2" t="n">
        <v>1854</v>
      </c>
      <c r="B375" s="1" t="n">
        <v>2574</v>
      </c>
      <c r="C375" s="2" t="n">
        <v>16.78580305</v>
      </c>
      <c r="D375" s="2" t="n">
        <v>68.34981157</v>
      </c>
      <c r="E375" s="2" t="n">
        <v>0.00049963</v>
      </c>
      <c r="F375" s="2" t="n">
        <f aca="false">5200000*E375</f>
        <v>2598.076</v>
      </c>
    </row>
    <row r="376" customFormat="false" ht="17" hidden="false" customHeight="false" outlineLevel="0" collapsed="false">
      <c r="A376" s="2" t="n">
        <v>1856</v>
      </c>
      <c r="B376" s="1" t="n">
        <v>539</v>
      </c>
      <c r="C376" s="2" t="n">
        <v>12.10689132</v>
      </c>
      <c r="D376" s="2" t="n">
        <v>67.51650819</v>
      </c>
      <c r="E376" s="2" t="n">
        <v>0.0001055</v>
      </c>
      <c r="F376" s="2" t="n">
        <f aca="false">5200000*E376</f>
        <v>548.6</v>
      </c>
    </row>
    <row r="377" customFormat="false" ht="17" hidden="false" customHeight="false" outlineLevel="0" collapsed="false">
      <c r="A377" s="2" t="n">
        <v>1857</v>
      </c>
      <c r="B377" s="1" t="n">
        <v>778</v>
      </c>
      <c r="C377" s="2" t="n">
        <v>12.69626247</v>
      </c>
      <c r="D377" s="2" t="n">
        <v>67.66458469</v>
      </c>
      <c r="E377" s="2" t="n">
        <v>0.00015099</v>
      </c>
      <c r="F377" s="2" t="n">
        <f aca="false">5200000*E377</f>
        <v>785.148</v>
      </c>
    </row>
    <row r="378" customFormat="false" ht="17" hidden="false" customHeight="false" outlineLevel="0" collapsed="false">
      <c r="A378" s="2" t="n">
        <v>1859</v>
      </c>
      <c r="B378" s="1" t="n">
        <v>1357</v>
      </c>
      <c r="C378" s="2" t="n">
        <v>13.27226263</v>
      </c>
      <c r="D378" s="2" t="n">
        <v>68.08718311</v>
      </c>
      <c r="E378" s="2" t="n">
        <v>0.00026288</v>
      </c>
      <c r="F378" s="2" t="n">
        <f aca="false">5200000*E378</f>
        <v>1366.976</v>
      </c>
    </row>
    <row r="379" customFormat="false" ht="17" hidden="false" customHeight="false" outlineLevel="0" collapsed="false">
      <c r="A379" s="2" t="n">
        <v>1860</v>
      </c>
      <c r="B379" s="1" t="n">
        <v>11152</v>
      </c>
      <c r="C379" s="2" t="n">
        <v>13.66642749</v>
      </c>
      <c r="D379" s="2" t="n">
        <v>68.15540591</v>
      </c>
      <c r="E379" s="2" t="n">
        <v>0.00215649</v>
      </c>
      <c r="F379" s="2" t="n">
        <f aca="false">5200000*E379</f>
        <v>11213.748</v>
      </c>
    </row>
    <row r="380" customFormat="false" ht="17" hidden="false" customHeight="false" outlineLevel="0" collapsed="false">
      <c r="A380" s="2" t="n">
        <v>1865</v>
      </c>
      <c r="B380" s="1" t="n">
        <v>9319</v>
      </c>
      <c r="C380" s="2" t="n">
        <v>14.50420907</v>
      </c>
      <c r="D380" s="2" t="n">
        <v>68.24155192</v>
      </c>
      <c r="E380" s="2" t="n">
        <v>0.0017974</v>
      </c>
      <c r="F380" s="2" t="n">
        <f aca="false">5200000*E380</f>
        <v>9346.48</v>
      </c>
    </row>
    <row r="381" customFormat="false" ht="17" hidden="false" customHeight="false" outlineLevel="0" collapsed="false">
      <c r="A381" s="2" t="n">
        <v>1866</v>
      </c>
      <c r="B381" s="1" t="n">
        <v>8069</v>
      </c>
      <c r="C381" s="2" t="n">
        <v>14.89860347</v>
      </c>
      <c r="D381" s="2" t="n">
        <v>68.54480834</v>
      </c>
      <c r="E381" s="2" t="n">
        <v>0.00155968</v>
      </c>
      <c r="F381" s="2" t="n">
        <f aca="false">5200000*E381</f>
        <v>8110.336</v>
      </c>
    </row>
    <row r="382" customFormat="false" ht="17" hidden="false" customHeight="false" outlineLevel="0" collapsed="false">
      <c r="A382" s="2" t="n">
        <v>1867</v>
      </c>
      <c r="B382" s="1" t="n">
        <v>2646</v>
      </c>
      <c r="C382" s="2" t="n">
        <v>14.52612639</v>
      </c>
      <c r="D382" s="2" t="n">
        <v>68.67098234</v>
      </c>
      <c r="E382" s="2" t="n">
        <v>0.00051144</v>
      </c>
      <c r="F382" s="2" t="n">
        <f aca="false">5200000*E382</f>
        <v>2659.488</v>
      </c>
    </row>
    <row r="383" customFormat="false" ht="17" hidden="false" customHeight="false" outlineLevel="0" collapsed="false">
      <c r="A383" s="2" t="n">
        <v>1868</v>
      </c>
      <c r="B383" s="1" t="n">
        <v>4556</v>
      </c>
      <c r="C383" s="2" t="n">
        <v>15.12576303</v>
      </c>
      <c r="D383" s="2" t="n">
        <v>68.91153395</v>
      </c>
      <c r="E383" s="2" t="n">
        <v>0.00088331</v>
      </c>
      <c r="F383" s="2" t="n">
        <f aca="false">5200000*E383</f>
        <v>4593.212</v>
      </c>
    </row>
    <row r="384" customFormat="false" ht="17" hidden="false" customHeight="false" outlineLevel="0" collapsed="false">
      <c r="A384" s="2" t="n">
        <v>1870</v>
      </c>
      <c r="B384" s="1" t="n">
        <v>10216</v>
      </c>
      <c r="C384" s="2" t="n">
        <v>15.39744003</v>
      </c>
      <c r="D384" s="2" t="n">
        <v>68.69530535</v>
      </c>
      <c r="E384" s="2" t="n">
        <v>0.00196794</v>
      </c>
      <c r="F384" s="2" t="n">
        <f aca="false">5200000*E384</f>
        <v>10233.288</v>
      </c>
    </row>
    <row r="385" customFormat="false" ht="17" hidden="false" customHeight="false" outlineLevel="0" collapsed="false">
      <c r="A385" s="2" t="n">
        <v>1871</v>
      </c>
      <c r="B385" s="1" t="n">
        <v>4986</v>
      </c>
      <c r="C385" s="2" t="n">
        <v>15.97968002</v>
      </c>
      <c r="D385" s="2" t="n">
        <v>69.21789677</v>
      </c>
      <c r="E385" s="2" t="n">
        <v>0.00096616</v>
      </c>
      <c r="F385" s="2" t="n">
        <f aca="false">5200000*E385</f>
        <v>5024.032</v>
      </c>
    </row>
    <row r="386" customFormat="false" ht="17" hidden="false" customHeight="false" outlineLevel="0" collapsed="false">
      <c r="A386" s="2" t="n">
        <v>1874</v>
      </c>
      <c r="B386" s="1" t="n">
        <v>1068</v>
      </c>
      <c r="C386" s="2" t="n">
        <v>13.04938976</v>
      </c>
      <c r="D386" s="2" t="n">
        <v>67.91146876</v>
      </c>
      <c r="E386" s="2" t="n">
        <v>0.00020713</v>
      </c>
      <c r="F386" s="2" t="n">
        <f aca="false">5200000*E386</f>
        <v>1077.076</v>
      </c>
    </row>
    <row r="387" customFormat="false" ht="17" hidden="false" customHeight="false" outlineLevel="0" collapsed="false">
      <c r="A387" s="2" t="n">
        <v>1902</v>
      </c>
      <c r="B387" s="1" t="n">
        <v>72987</v>
      </c>
      <c r="C387" s="2" t="n">
        <v>18.94772087</v>
      </c>
      <c r="D387" s="2" t="n">
        <v>69.66343863</v>
      </c>
      <c r="E387" s="2" t="n">
        <v>0.01406965</v>
      </c>
      <c r="F387" s="2" t="n">
        <f aca="false">5200000*E387</f>
        <v>73162.18</v>
      </c>
    </row>
    <row r="388" customFormat="false" ht="17" hidden="false" customHeight="false" outlineLevel="0" collapsed="false">
      <c r="A388" s="2" t="n">
        <v>1903</v>
      </c>
      <c r="B388" s="1" t="n">
        <v>24658</v>
      </c>
      <c r="C388" s="2" t="n">
        <v>16.53318156</v>
      </c>
      <c r="D388" s="2" t="n">
        <v>68.78550915</v>
      </c>
      <c r="E388" s="2" t="n">
        <v>0.0047768</v>
      </c>
      <c r="F388" s="2" t="n">
        <f aca="false">5200000*E388</f>
        <v>24839.36</v>
      </c>
    </row>
    <row r="389" customFormat="false" ht="17" hidden="false" customHeight="false" outlineLevel="0" collapsed="false">
      <c r="A389" s="2" t="n">
        <v>1911</v>
      </c>
      <c r="B389" s="1" t="n">
        <v>3041</v>
      </c>
      <c r="C389" s="2" t="n">
        <v>16.1462698</v>
      </c>
      <c r="D389" s="2" t="n">
        <v>68.75533995</v>
      </c>
      <c r="E389" s="2" t="n">
        <v>0.00059545</v>
      </c>
      <c r="F389" s="2" t="n">
        <f aca="false">5200000*E389</f>
        <v>3096.34</v>
      </c>
    </row>
    <row r="390" customFormat="false" ht="17" hidden="false" customHeight="false" outlineLevel="0" collapsed="false">
      <c r="A390" s="2" t="n">
        <v>1913</v>
      </c>
      <c r="B390" s="1" t="n">
        <v>2988</v>
      </c>
      <c r="C390" s="2" t="n">
        <v>16.76534859</v>
      </c>
      <c r="D390" s="2" t="n">
        <v>68.61144389</v>
      </c>
      <c r="E390" s="2" t="n">
        <v>0.00057842</v>
      </c>
      <c r="F390" s="2" t="n">
        <f aca="false">5200000*E390</f>
        <v>3007.784</v>
      </c>
    </row>
    <row r="391" customFormat="false" ht="17" hidden="false" customHeight="false" outlineLevel="0" collapsed="false">
      <c r="A391" s="2" t="n">
        <v>1917</v>
      </c>
      <c r="B391" s="1" t="n">
        <v>1418</v>
      </c>
      <c r="C391" s="2" t="n">
        <v>17.14644136</v>
      </c>
      <c r="D391" s="2" t="n">
        <v>68.81687623</v>
      </c>
      <c r="E391" s="2" t="n">
        <v>0.00027295</v>
      </c>
      <c r="F391" s="2" t="n">
        <f aca="false">5200000*E391</f>
        <v>1419.34</v>
      </c>
    </row>
    <row r="392" customFormat="false" ht="17" hidden="false" customHeight="false" outlineLevel="0" collapsed="false">
      <c r="A392" s="2" t="n">
        <v>1919</v>
      </c>
      <c r="B392" s="1" t="n">
        <v>1129</v>
      </c>
      <c r="C392" s="2" t="n">
        <v>17.52655255</v>
      </c>
      <c r="D392" s="2" t="n">
        <v>68.70191782</v>
      </c>
      <c r="E392" s="2" t="n">
        <v>0.0002201</v>
      </c>
      <c r="F392" s="2" t="n">
        <f aca="false">5200000*E392</f>
        <v>1144.52</v>
      </c>
    </row>
    <row r="393" customFormat="false" ht="17" hidden="false" customHeight="false" outlineLevel="0" collapsed="false">
      <c r="A393" s="2" t="n">
        <v>1920</v>
      </c>
      <c r="B393" s="1" t="n">
        <v>1020</v>
      </c>
      <c r="C393" s="2" t="n">
        <v>17.81021058</v>
      </c>
      <c r="D393" s="2" t="n">
        <v>68.75018549</v>
      </c>
      <c r="E393" s="2" t="n">
        <v>0.00019513</v>
      </c>
      <c r="F393" s="2" t="n">
        <f aca="false">5200000*E393</f>
        <v>1014.676</v>
      </c>
    </row>
    <row r="394" customFormat="false" ht="17" hidden="false" customHeight="false" outlineLevel="0" collapsed="false">
      <c r="A394" s="2" t="n">
        <v>1922</v>
      </c>
      <c r="B394" s="1" t="n">
        <v>4055</v>
      </c>
      <c r="C394" s="2" t="n">
        <v>18.36809796</v>
      </c>
      <c r="D394" s="2" t="n">
        <v>68.86621686</v>
      </c>
      <c r="E394" s="2" t="n">
        <v>0.00078942</v>
      </c>
      <c r="F394" s="2" t="n">
        <f aca="false">5200000*E394</f>
        <v>4104.984</v>
      </c>
    </row>
    <row r="395" customFormat="false" ht="17" hidden="false" customHeight="false" outlineLevel="0" collapsed="false">
      <c r="A395" s="2" t="n">
        <v>1923</v>
      </c>
      <c r="B395" s="1" t="n">
        <v>2234</v>
      </c>
      <c r="C395" s="2" t="n">
        <v>17.83978254</v>
      </c>
      <c r="D395" s="2" t="n">
        <v>68.88662999</v>
      </c>
      <c r="E395" s="2" t="n">
        <v>0.00042956</v>
      </c>
      <c r="F395" s="2" t="n">
        <f aca="false">5200000*E395</f>
        <v>2233.712</v>
      </c>
    </row>
    <row r="396" customFormat="false" ht="17" hidden="false" customHeight="false" outlineLevel="0" collapsed="false">
      <c r="A396" s="2" t="n">
        <v>1924</v>
      </c>
      <c r="B396" s="1" t="n">
        <v>6711</v>
      </c>
      <c r="C396" s="2" t="n">
        <v>18.69005317</v>
      </c>
      <c r="D396" s="2" t="n">
        <v>69.09231315</v>
      </c>
      <c r="E396" s="2" t="n">
        <v>0.00129564</v>
      </c>
      <c r="F396" s="2" t="n">
        <f aca="false">5200000*E396</f>
        <v>6737.328</v>
      </c>
    </row>
    <row r="397" customFormat="false" ht="17" hidden="false" customHeight="false" outlineLevel="0" collapsed="false">
      <c r="A397" s="2" t="n">
        <v>1925</v>
      </c>
      <c r="B397" s="1" t="n">
        <v>3454</v>
      </c>
      <c r="C397" s="2" t="n">
        <v>18.13578581</v>
      </c>
      <c r="D397" s="2" t="n">
        <v>69.14717106</v>
      </c>
      <c r="E397" s="2" t="n">
        <v>0.00066805</v>
      </c>
      <c r="F397" s="2" t="n">
        <f aca="false">5200000*E397</f>
        <v>3473.86</v>
      </c>
    </row>
    <row r="398" customFormat="false" ht="17" hidden="false" customHeight="false" outlineLevel="0" collapsed="false">
      <c r="A398" s="2" t="n">
        <v>1926</v>
      </c>
      <c r="B398" s="1" t="n">
        <v>1145</v>
      </c>
      <c r="C398" s="2" t="n">
        <v>17.67051967</v>
      </c>
      <c r="D398" s="2" t="n">
        <v>69.07204796</v>
      </c>
      <c r="E398" s="2" t="n">
        <v>0.00022339</v>
      </c>
      <c r="F398" s="2" t="n">
        <f aca="false">5200000*E398</f>
        <v>1161.628</v>
      </c>
    </row>
    <row r="399" customFormat="false" ht="17" hidden="false" customHeight="false" outlineLevel="0" collapsed="false">
      <c r="A399" s="2" t="n">
        <v>1927</v>
      </c>
      <c r="B399" s="1" t="n">
        <v>1548</v>
      </c>
      <c r="C399" s="2" t="n">
        <v>17.42228478</v>
      </c>
      <c r="D399" s="2" t="n">
        <v>69.14557952</v>
      </c>
      <c r="E399" s="2" t="n">
        <v>0.00029889</v>
      </c>
      <c r="F399" s="2" t="n">
        <f aca="false">5200000*E399</f>
        <v>1554.228</v>
      </c>
    </row>
    <row r="400" customFormat="false" ht="17" hidden="false" customHeight="false" outlineLevel="0" collapsed="false">
      <c r="A400" s="2" t="n">
        <v>1928</v>
      </c>
      <c r="B400" s="1" t="n">
        <v>886</v>
      </c>
      <c r="C400" s="2" t="n">
        <v>17.06490744</v>
      </c>
      <c r="D400" s="2" t="n">
        <v>69.32593771</v>
      </c>
      <c r="E400" s="2" t="n">
        <v>0.00017113</v>
      </c>
      <c r="F400" s="2" t="n">
        <f aca="false">5200000*E400</f>
        <v>889.876</v>
      </c>
    </row>
    <row r="401" customFormat="false" ht="17" hidden="false" customHeight="false" outlineLevel="0" collapsed="false">
      <c r="A401" s="2" t="n">
        <v>1929</v>
      </c>
      <c r="B401" s="1" t="n">
        <v>904</v>
      </c>
      <c r="C401" s="2" t="n">
        <v>17.40873162</v>
      </c>
      <c r="D401" s="2" t="n">
        <v>69.4757571</v>
      </c>
      <c r="E401" s="2" t="n">
        <v>0.00017519</v>
      </c>
      <c r="F401" s="2" t="n">
        <f aca="false">5200000*E401</f>
        <v>910.988</v>
      </c>
    </row>
    <row r="402" customFormat="false" ht="17" hidden="false" customHeight="false" outlineLevel="0" collapsed="false">
      <c r="A402" s="2" t="n">
        <v>1931</v>
      </c>
      <c r="B402" s="1" t="n">
        <v>11551</v>
      </c>
      <c r="C402" s="2" t="n">
        <v>18.00944344</v>
      </c>
      <c r="D402" s="2" t="n">
        <v>69.29021964</v>
      </c>
      <c r="E402" s="2" t="n">
        <v>0.00223295</v>
      </c>
      <c r="F402" s="2" t="n">
        <f aca="false">5200000*E402</f>
        <v>11611.34</v>
      </c>
    </row>
    <row r="403" customFormat="false" ht="17" hidden="false" customHeight="false" outlineLevel="0" collapsed="false">
      <c r="A403" s="2" t="n">
        <v>1933</v>
      </c>
      <c r="B403" s="1" t="n">
        <v>5710</v>
      </c>
      <c r="C403" s="2" t="n">
        <v>19.19708296</v>
      </c>
      <c r="D403" s="2" t="n">
        <v>69.27761422</v>
      </c>
      <c r="E403" s="2" t="n">
        <v>0.00110728</v>
      </c>
      <c r="F403" s="2" t="n">
        <f aca="false">5200000*E403</f>
        <v>5757.856</v>
      </c>
    </row>
    <row r="404" customFormat="false" ht="17" hidden="false" customHeight="false" outlineLevel="0" collapsed="false">
      <c r="A404" s="2" t="n">
        <v>1936</v>
      </c>
      <c r="B404" s="1" t="n">
        <v>2270</v>
      </c>
      <c r="C404" s="2" t="n">
        <v>19.63300017</v>
      </c>
      <c r="D404" s="2" t="n">
        <v>70.02500148</v>
      </c>
      <c r="E404" s="2" t="n">
        <v>0.00044311</v>
      </c>
      <c r="F404" s="2" t="n">
        <f aca="false">5200000*E404</f>
        <v>2304.172</v>
      </c>
    </row>
    <row r="405" customFormat="false" ht="17" hidden="false" customHeight="false" outlineLevel="0" collapsed="false">
      <c r="A405" s="2" t="n">
        <v>1938</v>
      </c>
      <c r="B405" s="1" t="n">
        <v>2908</v>
      </c>
      <c r="C405" s="2" t="n">
        <v>20.15339401</v>
      </c>
      <c r="D405" s="2" t="n">
        <v>69.63799561</v>
      </c>
      <c r="E405" s="2" t="n">
        <v>0.00056564</v>
      </c>
      <c r="F405" s="2" t="n">
        <f aca="false">5200000*E405</f>
        <v>2941.328</v>
      </c>
    </row>
    <row r="406" customFormat="false" ht="17" hidden="false" customHeight="false" outlineLevel="0" collapsed="false">
      <c r="A406" s="2" t="n">
        <v>1939</v>
      </c>
      <c r="B406" s="1" t="n">
        <v>1884</v>
      </c>
      <c r="C406" s="2" t="n">
        <v>20.08337201</v>
      </c>
      <c r="D406" s="2" t="n">
        <v>69.31508203</v>
      </c>
      <c r="E406" s="2" t="n">
        <v>0.00036742</v>
      </c>
      <c r="F406" s="2" t="n">
        <f aca="false">5200000*E406</f>
        <v>1910.584</v>
      </c>
    </row>
    <row r="407" customFormat="false" ht="17" hidden="false" customHeight="false" outlineLevel="0" collapsed="false">
      <c r="A407" s="2" t="n">
        <v>1940</v>
      </c>
      <c r="B407" s="1" t="n">
        <v>2179</v>
      </c>
      <c r="C407" s="2" t="n">
        <v>20.63467637</v>
      </c>
      <c r="D407" s="2" t="n">
        <v>69.54996184</v>
      </c>
      <c r="E407" s="2" t="n">
        <v>0.00042239</v>
      </c>
      <c r="F407" s="2" t="n">
        <f aca="false">5200000*E407</f>
        <v>2196.428</v>
      </c>
    </row>
    <row r="408" customFormat="false" ht="17" hidden="false" customHeight="false" outlineLevel="0" collapsed="false">
      <c r="A408" s="2" t="n">
        <v>1941</v>
      </c>
      <c r="B408" s="1" t="n">
        <v>2887</v>
      </c>
      <c r="C408" s="2" t="n">
        <v>20.91664671</v>
      </c>
      <c r="D408" s="2" t="n">
        <v>70.03977111</v>
      </c>
      <c r="E408" s="2" t="n">
        <v>0.00056042</v>
      </c>
      <c r="F408" s="2" t="n">
        <f aca="false">5200000*E408</f>
        <v>2914.184</v>
      </c>
    </row>
    <row r="409" customFormat="false" ht="17" hidden="false" customHeight="false" outlineLevel="0" collapsed="false">
      <c r="A409" s="2" t="n">
        <v>1942</v>
      </c>
      <c r="B409" s="1" t="n">
        <v>4896</v>
      </c>
      <c r="C409" s="2" t="n">
        <v>21.03167243</v>
      </c>
      <c r="D409" s="2" t="n">
        <v>69.78168106</v>
      </c>
      <c r="E409" s="2" t="n">
        <v>0.00094506</v>
      </c>
      <c r="F409" s="2" t="n">
        <f aca="false">5200000*E409</f>
        <v>4914.312</v>
      </c>
    </row>
    <row r="410" customFormat="false" ht="17" hidden="false" customHeight="false" outlineLevel="0" collapsed="false">
      <c r="A410" s="2" t="n">
        <v>1943</v>
      </c>
      <c r="B410" s="1" t="n">
        <v>1228</v>
      </c>
      <c r="C410" s="2" t="n">
        <v>21.98544498</v>
      </c>
      <c r="D410" s="2" t="n">
        <v>69.91598582</v>
      </c>
      <c r="E410" s="2" t="n">
        <v>0.00023733</v>
      </c>
      <c r="F410" s="2" t="n">
        <f aca="false">5200000*E410</f>
        <v>1234.116</v>
      </c>
    </row>
    <row r="411" customFormat="false" ht="17" hidden="false" customHeight="false" outlineLevel="0" collapsed="false">
      <c r="A411" s="2" t="n">
        <v>2002</v>
      </c>
      <c r="B411" s="1" t="n">
        <v>2134</v>
      </c>
      <c r="C411" s="2" t="n">
        <v>31.09175667</v>
      </c>
      <c r="D411" s="2" t="n">
        <v>70.36294025</v>
      </c>
      <c r="E411" s="2" t="n">
        <v>0.00041194</v>
      </c>
      <c r="F411" s="2" t="n">
        <f aca="false">5200000*E411</f>
        <v>2142.088</v>
      </c>
    </row>
    <row r="412" customFormat="false" ht="17" hidden="false" customHeight="false" outlineLevel="0" collapsed="false">
      <c r="A412" s="2" t="n">
        <v>2003</v>
      </c>
      <c r="B412" s="1" t="n">
        <v>6260</v>
      </c>
      <c r="C412" s="2" t="n">
        <v>29.71846201</v>
      </c>
      <c r="D412" s="2" t="n">
        <v>70.08407473</v>
      </c>
      <c r="E412" s="2" t="n">
        <v>0.00120775</v>
      </c>
      <c r="F412" s="2" t="n">
        <f aca="false">5200000*E412</f>
        <v>6280.3</v>
      </c>
    </row>
    <row r="413" customFormat="false" ht="17" hidden="false" customHeight="false" outlineLevel="0" collapsed="false">
      <c r="A413" s="2" t="n">
        <v>2004</v>
      </c>
      <c r="B413" s="1" t="n">
        <v>10393</v>
      </c>
      <c r="C413" s="2" t="n">
        <v>23.67976999</v>
      </c>
      <c r="D413" s="2" t="n">
        <v>70.6637423</v>
      </c>
      <c r="E413" s="2" t="n">
        <v>0.00201653</v>
      </c>
      <c r="F413" s="2" t="n">
        <f aca="false">5200000*E413</f>
        <v>10485.956</v>
      </c>
    </row>
    <row r="414" customFormat="false" ht="17" hidden="false" customHeight="false" outlineLevel="0" collapsed="false">
      <c r="A414" s="2" t="n">
        <v>2011</v>
      </c>
      <c r="B414" s="1" t="n">
        <v>2926</v>
      </c>
      <c r="C414" s="2" t="n">
        <v>23.1655461</v>
      </c>
      <c r="D414" s="2" t="n">
        <v>69.07261001</v>
      </c>
      <c r="E414" s="2" t="n">
        <v>0.00056409</v>
      </c>
      <c r="F414" s="2" t="n">
        <f aca="false">5200000*E414</f>
        <v>2933.268</v>
      </c>
    </row>
    <row r="415" customFormat="false" ht="17" hidden="false" customHeight="false" outlineLevel="0" collapsed="false">
      <c r="A415" s="2" t="n">
        <v>2012</v>
      </c>
      <c r="B415" s="1" t="n">
        <v>19982</v>
      </c>
      <c r="C415" s="2" t="n">
        <v>23.28704669</v>
      </c>
      <c r="D415" s="2" t="n">
        <v>69.97078863</v>
      </c>
      <c r="E415" s="2" t="n">
        <v>0.00385187</v>
      </c>
      <c r="F415" s="2" t="n">
        <f aca="false">5200000*E415</f>
        <v>20029.724</v>
      </c>
    </row>
    <row r="416" customFormat="false" ht="17" hidden="false" customHeight="false" outlineLevel="0" collapsed="false">
      <c r="A416" s="2" t="n">
        <v>2014</v>
      </c>
      <c r="B416" s="1" t="n">
        <v>980</v>
      </c>
      <c r="C416" s="2" t="n">
        <v>22.18244168</v>
      </c>
      <c r="D416" s="2" t="n">
        <v>70.24339003</v>
      </c>
      <c r="E416" s="2" t="n">
        <v>0.00019145</v>
      </c>
      <c r="F416" s="2" t="n">
        <f aca="false">5200000*E416</f>
        <v>995.54</v>
      </c>
    </row>
    <row r="417" customFormat="false" ht="17" hidden="false" customHeight="false" outlineLevel="0" collapsed="false">
      <c r="A417" s="2" t="n">
        <v>2015</v>
      </c>
      <c r="B417" s="1" t="n">
        <v>1056</v>
      </c>
      <c r="C417" s="2" t="n">
        <v>22.16474805</v>
      </c>
      <c r="D417" s="2" t="n">
        <v>70.55204956</v>
      </c>
      <c r="E417" s="2" t="n">
        <v>0.00020152</v>
      </c>
      <c r="F417" s="2" t="n">
        <f aca="false">5200000*E417</f>
        <v>1047.904</v>
      </c>
    </row>
    <row r="418" customFormat="false" ht="17" hidden="false" customHeight="false" outlineLevel="0" collapsed="false">
      <c r="A418" s="2" t="n">
        <v>2017</v>
      </c>
      <c r="B418" s="1" t="n">
        <v>1044</v>
      </c>
      <c r="C418" s="2" t="n">
        <v>24.09775999</v>
      </c>
      <c r="D418" s="2" t="n">
        <v>70.50832694</v>
      </c>
      <c r="E418" s="2" t="n">
        <v>0.00020307</v>
      </c>
      <c r="F418" s="2" t="n">
        <f aca="false">5200000*E418</f>
        <v>1055.964</v>
      </c>
    </row>
    <row r="419" customFormat="false" ht="17" hidden="false" customHeight="false" outlineLevel="0" collapsed="false">
      <c r="A419" s="2" t="n">
        <v>2018</v>
      </c>
      <c r="B419" s="1" t="n">
        <v>1239</v>
      </c>
      <c r="C419" s="2" t="n">
        <v>24.61106641</v>
      </c>
      <c r="D419" s="2" t="n">
        <v>70.98521225</v>
      </c>
      <c r="E419" s="2" t="n">
        <v>0.00024023</v>
      </c>
      <c r="F419" s="2" t="n">
        <f aca="false">5200000*E419</f>
        <v>1249.196</v>
      </c>
    </row>
    <row r="420" customFormat="false" ht="17" hidden="false" customHeight="false" outlineLevel="0" collapsed="false">
      <c r="A420" s="2" t="n">
        <v>2019</v>
      </c>
      <c r="B420" s="1" t="n">
        <v>3287</v>
      </c>
      <c r="C420" s="2" t="n">
        <v>25.93823941</v>
      </c>
      <c r="D420" s="2" t="n">
        <v>70.99430246</v>
      </c>
      <c r="E420" s="2" t="n">
        <v>0.00063456</v>
      </c>
      <c r="F420" s="2" t="n">
        <f aca="false">5200000*E420</f>
        <v>3299.712</v>
      </c>
    </row>
    <row r="421" customFormat="false" ht="17" hidden="false" customHeight="false" outlineLevel="0" collapsed="false">
      <c r="A421" s="2" t="n">
        <v>2020</v>
      </c>
      <c r="B421" s="1" t="n">
        <v>3943</v>
      </c>
      <c r="C421" s="2" t="n">
        <v>25.02791842</v>
      </c>
      <c r="D421" s="2" t="n">
        <v>70.11300399</v>
      </c>
      <c r="E421" s="2" t="n">
        <v>0.00075981</v>
      </c>
      <c r="F421" s="2" t="n">
        <f aca="false">5200000*E421</f>
        <v>3951.012</v>
      </c>
    </row>
    <row r="422" customFormat="false" ht="17" hidden="false" customHeight="false" outlineLevel="0" collapsed="false">
      <c r="A422" s="2" t="n">
        <v>2021</v>
      </c>
      <c r="B422" s="1" t="n">
        <v>2689</v>
      </c>
      <c r="C422" s="2" t="n">
        <v>25.50840928</v>
      </c>
      <c r="D422" s="2" t="n">
        <v>69.46578442</v>
      </c>
      <c r="E422" s="2" t="n">
        <v>0.00052422</v>
      </c>
      <c r="F422" s="2" t="n">
        <f aca="false">5200000*E422</f>
        <v>2725.944</v>
      </c>
    </row>
    <row r="423" customFormat="false" ht="17" hidden="false" customHeight="false" outlineLevel="0" collapsed="false">
      <c r="A423" s="2" t="n">
        <v>2022</v>
      </c>
      <c r="B423" s="1" t="n">
        <v>1338</v>
      </c>
      <c r="C423" s="2" t="n">
        <v>27.24685275</v>
      </c>
      <c r="D423" s="2" t="n">
        <v>70.86599974</v>
      </c>
      <c r="E423" s="2" t="n">
        <v>0.00025998</v>
      </c>
      <c r="F423" s="2" t="n">
        <f aca="false">5200000*E423</f>
        <v>1351.896</v>
      </c>
    </row>
    <row r="424" customFormat="false" ht="17" hidden="false" customHeight="false" outlineLevel="0" collapsed="false">
      <c r="A424" s="2" t="n">
        <v>2023</v>
      </c>
      <c r="B424" s="1" t="n">
        <v>1114</v>
      </c>
      <c r="C424" s="2" t="n">
        <v>27.94870105</v>
      </c>
      <c r="D424" s="2" t="n">
        <v>71.00758879</v>
      </c>
      <c r="E424" s="2" t="n">
        <v>0.00021604</v>
      </c>
      <c r="F424" s="2" t="n">
        <f aca="false">5200000*E424</f>
        <v>1123.408</v>
      </c>
    </row>
    <row r="425" customFormat="false" ht="17" hidden="false" customHeight="false" outlineLevel="0" collapsed="false">
      <c r="A425" s="2" t="n">
        <v>2024</v>
      </c>
      <c r="B425" s="1" t="n">
        <v>1010</v>
      </c>
      <c r="C425" s="2" t="n">
        <v>29.09952363</v>
      </c>
      <c r="D425" s="2" t="n">
        <v>70.85391543</v>
      </c>
      <c r="E425" s="2" t="n">
        <v>0.00019745</v>
      </c>
      <c r="F425" s="2" t="n">
        <f aca="false">5200000*E425</f>
        <v>1026.74</v>
      </c>
    </row>
    <row r="426" customFormat="false" ht="17" hidden="false" customHeight="false" outlineLevel="0" collapsed="false">
      <c r="A426" s="2" t="n">
        <v>2025</v>
      </c>
      <c r="B426" s="1" t="n">
        <v>2904</v>
      </c>
      <c r="C426" s="2" t="n">
        <v>28.13235912</v>
      </c>
      <c r="D426" s="2" t="n">
        <v>70.23857624</v>
      </c>
      <c r="E426" s="2" t="n">
        <v>0.00056313</v>
      </c>
      <c r="F426" s="2" t="n">
        <f aca="false">5200000*E426</f>
        <v>2928.276</v>
      </c>
    </row>
    <row r="427" customFormat="false" ht="17" hidden="false" customHeight="false" outlineLevel="0" collapsed="false">
      <c r="A427" s="2" t="n">
        <v>2027</v>
      </c>
      <c r="B427" s="1" t="n">
        <v>933</v>
      </c>
      <c r="C427" s="2" t="n">
        <v>28.70309796</v>
      </c>
      <c r="D427" s="2" t="n">
        <v>70.15143347</v>
      </c>
      <c r="E427" s="2" t="n">
        <v>0.0001808</v>
      </c>
      <c r="F427" s="2" t="n">
        <f aca="false">5200000*E427</f>
        <v>940.16</v>
      </c>
    </row>
    <row r="428" customFormat="false" ht="17" hidden="false" customHeight="false" outlineLevel="0" collapsed="false">
      <c r="A428" s="2" t="n">
        <v>2028</v>
      </c>
      <c r="B428" s="1" t="n">
        <v>2225</v>
      </c>
      <c r="C428" s="2" t="n">
        <v>29.71793139</v>
      </c>
      <c r="D428" s="2" t="n">
        <v>70.63345231</v>
      </c>
      <c r="E428" s="2" t="n">
        <v>0.00043265</v>
      </c>
      <c r="F428" s="2" t="n">
        <f aca="false">5200000*E428</f>
        <v>2249.78</v>
      </c>
    </row>
    <row r="429" customFormat="false" ht="17" hidden="false" customHeight="false" outlineLevel="0" collapsed="false">
      <c r="A429" s="2" t="n">
        <v>2030</v>
      </c>
      <c r="B429" s="1" t="n">
        <v>10205</v>
      </c>
      <c r="C429" s="2" t="n">
        <v>29.99327381</v>
      </c>
      <c r="D429" s="2" t="n">
        <v>69.68961431</v>
      </c>
      <c r="E429" s="2" t="n">
        <v>0.00197859</v>
      </c>
      <c r="F429" s="2" t="n">
        <f aca="false">5200000*E429</f>
        <v>10288.668</v>
      </c>
    </row>
    <row r="430" customFormat="false" ht="17" hidden="false" customHeight="false" outlineLevel="0" collapsed="false">
      <c r="E430" s="2"/>
    </row>
    <row r="431" customFormat="false" ht="17" hidden="false" customHeight="false" outlineLevel="0" collapsed="false">
      <c r="E431" s="2"/>
    </row>
    <row r="432" customFormat="false" ht="17" hidden="false" customHeight="false" outlineLevel="0" collapsed="false">
      <c r="E432" s="2"/>
    </row>
    <row r="433" customFormat="false" ht="17" hidden="false" customHeight="false" outlineLevel="0" collapsed="false">
      <c r="E433" s="2"/>
    </row>
    <row r="434" customFormat="false" ht="17" hidden="false" customHeight="false" outlineLevel="0" collapsed="false">
      <c r="E434" s="2"/>
    </row>
    <row r="435" customFormat="false" ht="17" hidden="false" customHeight="false" outlineLevel="0" collapsed="false">
      <c r="E435" s="2"/>
    </row>
    <row r="436" customFormat="false" ht="17" hidden="false" customHeight="false" outlineLevel="0" collapsed="false">
      <c r="E436" s="2"/>
    </row>
    <row r="437" customFormat="false" ht="17" hidden="false" customHeight="false" outlineLevel="0" collapsed="false">
      <c r="E437" s="2"/>
    </row>
    <row r="438" customFormat="false" ht="17" hidden="false" customHeight="false" outlineLevel="0" collapsed="false">
      <c r="E438" s="2"/>
    </row>
    <row r="439" customFormat="false" ht="17" hidden="false" customHeight="false" outlineLevel="0" collapsed="false">
      <c r="E439" s="2"/>
    </row>
    <row r="440" customFormat="false" ht="17" hidden="false" customHeight="false" outlineLevel="0" collapsed="false">
      <c r="E440" s="2"/>
    </row>
    <row r="441" customFormat="false" ht="17" hidden="false" customHeight="false" outlineLevel="0" collapsed="false">
      <c r="E441" s="2"/>
    </row>
    <row r="442" customFormat="false" ht="17" hidden="false" customHeight="false" outlineLevel="0" collapsed="false">
      <c r="E442" s="2"/>
    </row>
    <row r="443" customFormat="false" ht="17" hidden="false" customHeight="false" outlineLevel="0" collapsed="false">
      <c r="E443" s="2"/>
    </row>
    <row r="444" customFormat="false" ht="17" hidden="false" customHeight="false" outlineLevel="0" collapsed="false">
      <c r="E444" s="2"/>
    </row>
    <row r="445" customFormat="false" ht="17" hidden="false" customHeight="false" outlineLevel="0" collapsed="false">
      <c r="E445" s="2"/>
    </row>
    <row r="446" customFormat="false" ht="17" hidden="false" customHeight="false" outlineLevel="0" collapsed="false">
      <c r="E446" s="2"/>
    </row>
    <row r="447" customFormat="false" ht="17" hidden="false" customHeight="false" outlineLevel="0" collapsed="false">
      <c r="E447" s="2"/>
    </row>
    <row r="448" customFormat="false" ht="17" hidden="false" customHeight="false" outlineLevel="0" collapsed="false">
      <c r="E448" s="2"/>
    </row>
    <row r="449" customFormat="false" ht="17" hidden="false" customHeight="false" outlineLevel="0" collapsed="false">
      <c r="E449" s="2"/>
    </row>
    <row r="450" customFormat="false" ht="17" hidden="false" customHeight="false" outlineLevel="0" collapsed="false">
      <c r="E450" s="2"/>
    </row>
    <row r="451" customFormat="false" ht="17" hidden="false" customHeight="false" outlineLevel="0" collapsed="false">
      <c r="E451" s="2"/>
    </row>
    <row r="452" customFormat="false" ht="17" hidden="false" customHeight="false" outlineLevel="0" collapsed="false">
      <c r="E452" s="2"/>
    </row>
    <row r="453" customFormat="false" ht="17" hidden="false" customHeight="false" outlineLevel="0" collapsed="false">
      <c r="E453" s="2"/>
    </row>
    <row r="454" customFormat="false" ht="17" hidden="false" customHeight="false" outlineLevel="0" collapsed="false">
      <c r="E454" s="2"/>
    </row>
    <row r="455" customFormat="false" ht="17" hidden="false" customHeight="false" outlineLevel="0" collapsed="false">
      <c r="E455" s="2"/>
    </row>
    <row r="456" customFormat="false" ht="17" hidden="false" customHeight="false" outlineLevel="0" collapsed="false">
      <c r="E456" s="2"/>
    </row>
    <row r="457" customFormat="false" ht="17" hidden="false" customHeight="false" outlineLevel="0" collapsed="false">
      <c r="E457" s="2"/>
    </row>
    <row r="458" customFormat="false" ht="17" hidden="false" customHeight="false" outlineLevel="0" collapsed="false">
      <c r="E458" s="2"/>
    </row>
    <row r="459" customFormat="false" ht="17" hidden="false" customHeight="false" outlineLevel="0" collapsed="false">
      <c r="E459" s="2"/>
    </row>
    <row r="460" customFormat="false" ht="17" hidden="false" customHeight="false" outlineLevel="0" collapsed="false">
      <c r="E460" s="2"/>
    </row>
    <row r="461" customFormat="false" ht="17" hidden="false" customHeight="false" outlineLevel="0" collapsed="false">
      <c r="E461" s="2"/>
    </row>
    <row r="462" customFormat="false" ht="17" hidden="false" customHeight="false" outlineLevel="0" collapsed="false">
      <c r="E462" s="2"/>
    </row>
    <row r="463" customFormat="false" ht="17" hidden="false" customHeight="false" outlineLevel="0" collapsed="false">
      <c r="E463" s="2"/>
    </row>
    <row r="464" customFormat="false" ht="17" hidden="false" customHeight="false" outlineLevel="0" collapsed="false">
      <c r="E464" s="2"/>
    </row>
    <row r="465" customFormat="false" ht="17" hidden="false" customHeight="false" outlineLevel="0" collapsed="false">
      <c r="E465" s="2"/>
    </row>
    <row r="466" customFormat="false" ht="17" hidden="false" customHeight="false" outlineLevel="0" collapsed="false">
      <c r="E466" s="2"/>
    </row>
    <row r="467" customFormat="false" ht="17" hidden="false" customHeight="false" outlineLevel="0" collapsed="false">
      <c r="E467" s="2"/>
    </row>
    <row r="468" customFormat="false" ht="17" hidden="false" customHeight="false" outlineLevel="0" collapsed="false">
      <c r="E468" s="2"/>
    </row>
    <row r="469" customFormat="false" ht="17" hidden="false" customHeight="false" outlineLevel="0" collapsed="false">
      <c r="E469" s="2"/>
    </row>
    <row r="470" customFormat="false" ht="17" hidden="false" customHeight="false" outlineLevel="0" collapsed="false">
      <c r="E470" s="2"/>
    </row>
    <row r="471" customFormat="false" ht="17" hidden="false" customHeight="false" outlineLevel="0" collapsed="false">
      <c r="E471" s="2"/>
    </row>
    <row r="472" customFormat="false" ht="17" hidden="false" customHeight="false" outlineLevel="0" collapsed="false">
      <c r="E472" s="2"/>
    </row>
    <row r="473" customFormat="false" ht="17" hidden="false" customHeight="false" outlineLevel="0" collapsed="false">
      <c r="E473" s="2"/>
    </row>
    <row r="474" customFormat="false" ht="17" hidden="false" customHeight="false" outlineLevel="0" collapsed="false">
      <c r="E474" s="2"/>
    </row>
    <row r="475" customFormat="false" ht="17" hidden="false" customHeight="false" outlineLevel="0" collapsed="false">
      <c r="E475" s="2"/>
    </row>
    <row r="476" customFormat="false" ht="17" hidden="false" customHeight="false" outlineLevel="0" collapsed="false">
      <c r="E476" s="2"/>
    </row>
    <row r="477" customFormat="false" ht="17" hidden="false" customHeight="false" outlineLevel="0" collapsed="false">
      <c r="E477" s="2"/>
    </row>
    <row r="478" customFormat="false" ht="17" hidden="false" customHeight="false" outlineLevel="0" collapsed="false">
      <c r="E478" s="2"/>
    </row>
    <row r="479" customFormat="false" ht="17" hidden="false" customHeight="false" outlineLevel="0" collapsed="false">
      <c r="E479" s="2"/>
    </row>
    <row r="480" customFormat="false" ht="17" hidden="false" customHeight="false" outlineLevel="0" collapsed="false">
      <c r="E480" s="2"/>
    </row>
    <row r="481" customFormat="false" ht="17" hidden="false" customHeight="false" outlineLevel="0" collapsed="false">
      <c r="E481" s="2"/>
    </row>
    <row r="482" customFormat="false" ht="17" hidden="false" customHeight="false" outlineLevel="0" collapsed="false">
      <c r="E482" s="2"/>
    </row>
    <row r="483" customFormat="false" ht="17" hidden="false" customHeight="false" outlineLevel="0" collapsed="false">
      <c r="E483" s="2"/>
    </row>
    <row r="484" customFormat="false" ht="17" hidden="false" customHeight="false" outlineLevel="0" collapsed="false">
      <c r="E484" s="2"/>
    </row>
    <row r="485" customFormat="false" ht="17" hidden="false" customHeight="false" outlineLevel="0" collapsed="false">
      <c r="E485" s="2"/>
    </row>
    <row r="486" customFormat="false" ht="17" hidden="false" customHeight="false" outlineLevel="0" collapsed="false">
      <c r="E486" s="2"/>
    </row>
    <row r="487" customFormat="false" ht="17" hidden="false" customHeight="false" outlineLevel="0" collapsed="false">
      <c r="E487" s="2"/>
    </row>
    <row r="488" customFormat="false" ht="17" hidden="false" customHeight="false" outlineLevel="0" collapsed="false">
      <c r="E488" s="2"/>
    </row>
    <row r="489" customFormat="false" ht="17" hidden="false" customHeight="false" outlineLevel="0" collapsed="false">
      <c r="E489" s="2"/>
    </row>
    <row r="490" customFormat="false" ht="17" hidden="false" customHeight="false" outlineLevel="0" collapsed="false">
      <c r="E490" s="2"/>
    </row>
    <row r="491" customFormat="false" ht="17" hidden="false" customHeight="false" outlineLevel="0" collapsed="false">
      <c r="E491" s="2"/>
    </row>
    <row r="492" customFormat="false" ht="17" hidden="false" customHeight="false" outlineLevel="0" collapsed="false">
      <c r="E492" s="2"/>
    </row>
    <row r="493" customFormat="false" ht="17" hidden="false" customHeight="false" outlineLevel="0" collapsed="false">
      <c r="E493" s="2"/>
    </row>
    <row r="494" customFormat="false" ht="17" hidden="false" customHeight="false" outlineLevel="0" collapsed="false">
      <c r="E494" s="2"/>
    </row>
    <row r="495" customFormat="false" ht="17" hidden="false" customHeight="false" outlineLevel="0" collapsed="false">
      <c r="E495" s="2"/>
    </row>
    <row r="496" customFormat="false" ht="17" hidden="false" customHeight="false" outlineLevel="0" collapsed="false">
      <c r="E496" s="2"/>
    </row>
    <row r="497" customFormat="false" ht="17" hidden="false" customHeight="false" outlineLevel="0" collapsed="false">
      <c r="E497" s="2"/>
    </row>
    <row r="498" customFormat="false" ht="17" hidden="false" customHeight="false" outlineLevel="0" collapsed="false">
      <c r="E498" s="2"/>
    </row>
    <row r="499" customFormat="false" ht="17" hidden="false" customHeight="false" outlineLevel="0" collapsed="false">
      <c r="E499" s="2"/>
    </row>
    <row r="500" customFormat="false" ht="17" hidden="false" customHeight="false" outlineLevel="0" collapsed="false">
      <c r="E500" s="2"/>
    </row>
    <row r="501" customFormat="false" ht="17" hidden="false" customHeight="false" outlineLevel="0" collapsed="false">
      <c r="E501" s="2"/>
    </row>
    <row r="502" customFormat="false" ht="17" hidden="false" customHeight="false" outlineLevel="0" collapsed="false">
      <c r="E502" s="2"/>
    </row>
    <row r="503" customFormat="false" ht="17" hidden="false" customHeight="false" outlineLevel="0" collapsed="false">
      <c r="E503" s="2"/>
    </row>
    <row r="504" customFormat="false" ht="17" hidden="false" customHeight="false" outlineLevel="0" collapsed="false">
      <c r="E504" s="2"/>
    </row>
    <row r="505" customFormat="false" ht="17" hidden="false" customHeight="false" outlineLevel="0" collapsed="false">
      <c r="E505" s="2"/>
    </row>
    <row r="506" customFormat="false" ht="17" hidden="false" customHeight="false" outlineLevel="0" collapsed="false">
      <c r="E506" s="2"/>
    </row>
    <row r="507" customFormat="false" ht="17" hidden="false" customHeight="false" outlineLevel="0" collapsed="false">
      <c r="E507" s="2"/>
    </row>
    <row r="508" customFormat="false" ht="17" hidden="false" customHeight="false" outlineLevel="0" collapsed="false">
      <c r="E508" s="2"/>
    </row>
    <row r="509" customFormat="false" ht="17" hidden="false" customHeight="false" outlineLevel="0" collapsed="false">
      <c r="E509" s="2"/>
    </row>
    <row r="510" customFormat="false" ht="17" hidden="false" customHeight="false" outlineLevel="0" collapsed="false">
      <c r="E510" s="2"/>
    </row>
    <row r="511" customFormat="false" ht="17" hidden="false" customHeight="false" outlineLevel="0" collapsed="false">
      <c r="E511" s="2"/>
    </row>
    <row r="512" customFormat="false" ht="17" hidden="false" customHeight="false" outlineLevel="0" collapsed="false">
      <c r="E512" s="2"/>
    </row>
    <row r="513" customFormat="false" ht="17" hidden="false" customHeight="false" outlineLevel="0" collapsed="false">
      <c r="E513" s="2"/>
    </row>
    <row r="514" customFormat="false" ht="17" hidden="false" customHeight="false" outlineLevel="0" collapsed="false">
      <c r="E514" s="2"/>
    </row>
    <row r="515" customFormat="false" ht="17" hidden="false" customHeight="false" outlineLevel="0" collapsed="false">
      <c r="E515" s="2"/>
    </row>
    <row r="516" customFormat="false" ht="17" hidden="false" customHeight="false" outlineLevel="0" collapsed="false">
      <c r="E516" s="2"/>
    </row>
    <row r="517" customFormat="false" ht="17" hidden="false" customHeight="false" outlineLevel="0" collapsed="false">
      <c r="E517" s="2"/>
    </row>
    <row r="518" customFormat="false" ht="17" hidden="false" customHeight="false" outlineLevel="0" collapsed="false">
      <c r="E518" s="2"/>
    </row>
    <row r="519" customFormat="false" ht="17" hidden="false" customHeight="false" outlineLevel="0" collapsed="false">
      <c r="E519" s="2"/>
    </row>
    <row r="520" customFormat="false" ht="17" hidden="false" customHeight="false" outlineLevel="0" collapsed="false">
      <c r="E520" s="2"/>
    </row>
    <row r="521" customFormat="false" ht="17" hidden="false" customHeight="false" outlineLevel="0" collapsed="false">
      <c r="E521" s="2"/>
    </row>
    <row r="522" customFormat="false" ht="17" hidden="false" customHeight="false" outlineLevel="0" collapsed="false">
      <c r="E522" s="2"/>
    </row>
    <row r="523" customFormat="false" ht="17" hidden="false" customHeight="false" outlineLevel="0" collapsed="false">
      <c r="E523" s="2"/>
    </row>
    <row r="524" customFormat="false" ht="17" hidden="false" customHeight="false" outlineLevel="0" collapsed="false">
      <c r="E524" s="2"/>
    </row>
    <row r="525" customFormat="false" ht="17" hidden="false" customHeight="false" outlineLevel="0" collapsed="false">
      <c r="E525" s="2"/>
    </row>
    <row r="526" customFormat="false" ht="17" hidden="false" customHeight="false" outlineLevel="0" collapsed="false">
      <c r="E526" s="2"/>
    </row>
    <row r="527" customFormat="false" ht="17" hidden="false" customHeight="false" outlineLevel="0" collapsed="false">
      <c r="E527" s="2"/>
    </row>
    <row r="528" customFormat="false" ht="17" hidden="false" customHeight="false" outlineLevel="0" collapsed="false">
      <c r="E528" s="2"/>
    </row>
    <row r="529" customFormat="false" ht="17" hidden="false" customHeight="false" outlineLevel="0" collapsed="false">
      <c r="E529" s="2"/>
    </row>
    <row r="530" customFormat="false" ht="17" hidden="false" customHeight="false" outlineLevel="0" collapsed="false">
      <c r="E530" s="2"/>
    </row>
    <row r="531" customFormat="false" ht="17" hidden="false" customHeight="false" outlineLevel="0" collapsed="false">
      <c r="E531" s="2"/>
    </row>
    <row r="532" customFormat="false" ht="17" hidden="false" customHeight="false" outlineLevel="0" collapsed="false">
      <c r="E532" s="2"/>
    </row>
    <row r="533" customFormat="false" ht="17" hidden="false" customHeight="false" outlineLevel="0" collapsed="false">
      <c r="E533" s="2"/>
    </row>
    <row r="534" customFormat="false" ht="17" hidden="false" customHeight="false" outlineLevel="0" collapsed="false">
      <c r="E534" s="2"/>
    </row>
    <row r="535" customFormat="false" ht="17" hidden="false" customHeight="false" outlineLevel="0" collapsed="false">
      <c r="E535" s="2"/>
    </row>
    <row r="536" customFormat="false" ht="17" hidden="false" customHeight="false" outlineLevel="0" collapsed="false">
      <c r="E536" s="2"/>
    </row>
    <row r="537" customFormat="false" ht="17" hidden="false" customHeight="false" outlineLevel="0" collapsed="false">
      <c r="E537" s="2"/>
    </row>
    <row r="538" customFormat="false" ht="17" hidden="false" customHeight="false" outlineLevel="0" collapsed="false">
      <c r="E538" s="2"/>
    </row>
    <row r="539" customFormat="false" ht="17" hidden="false" customHeight="false" outlineLevel="0" collapsed="false">
      <c r="E539" s="2"/>
    </row>
    <row r="540" customFormat="false" ht="17" hidden="false" customHeight="false" outlineLevel="0" collapsed="false">
      <c r="E540" s="2"/>
    </row>
    <row r="541" customFormat="false" ht="17" hidden="false" customHeight="false" outlineLevel="0" collapsed="false">
      <c r="E541" s="2"/>
    </row>
    <row r="542" customFormat="false" ht="17" hidden="false" customHeight="false" outlineLevel="0" collapsed="false">
      <c r="E542" s="2"/>
    </row>
    <row r="543" customFormat="false" ht="17" hidden="false" customHeight="false" outlineLevel="0" collapsed="false">
      <c r="E543" s="2"/>
    </row>
    <row r="544" customFormat="false" ht="17" hidden="false" customHeight="false" outlineLevel="0" collapsed="false">
      <c r="E544" s="2"/>
    </row>
    <row r="545" customFormat="false" ht="17" hidden="false" customHeight="false" outlineLevel="0" collapsed="false">
      <c r="E545" s="2"/>
    </row>
    <row r="546" customFormat="false" ht="17" hidden="false" customHeight="false" outlineLevel="0" collapsed="false">
      <c r="E546" s="2"/>
    </row>
    <row r="547" customFormat="false" ht="17" hidden="false" customHeight="false" outlineLevel="0" collapsed="false">
      <c r="E547" s="2"/>
    </row>
    <row r="548" customFormat="false" ht="17" hidden="false" customHeight="false" outlineLevel="0" collapsed="false">
      <c r="E548" s="2"/>
    </row>
    <row r="549" customFormat="false" ht="17" hidden="false" customHeight="false" outlineLevel="0" collapsed="false">
      <c r="E549" s="2"/>
    </row>
    <row r="550" customFormat="false" ht="17" hidden="false" customHeight="false" outlineLevel="0" collapsed="false">
      <c r="E550" s="2"/>
    </row>
    <row r="551" customFormat="false" ht="17" hidden="false" customHeight="false" outlineLevel="0" collapsed="false">
      <c r="E551" s="2"/>
    </row>
    <row r="552" customFormat="false" ht="17" hidden="false" customHeight="false" outlineLevel="0" collapsed="false">
      <c r="E552" s="2"/>
    </row>
    <row r="553" customFormat="false" ht="17" hidden="false" customHeight="false" outlineLevel="0" collapsed="false">
      <c r="E553" s="2"/>
    </row>
    <row r="554" customFormat="false" ht="17" hidden="false" customHeight="false" outlineLevel="0" collapsed="false">
      <c r="E554" s="2"/>
    </row>
    <row r="555" customFormat="false" ht="17" hidden="false" customHeight="false" outlineLevel="0" collapsed="false">
      <c r="E555" s="2"/>
    </row>
    <row r="556" customFormat="false" ht="17" hidden="false" customHeight="false" outlineLevel="0" collapsed="false">
      <c r="E556" s="2"/>
    </row>
    <row r="557" customFormat="false" ht="17" hidden="false" customHeight="false" outlineLevel="0" collapsed="false">
      <c r="E557" s="2"/>
    </row>
    <row r="558" customFormat="false" ht="17" hidden="false" customHeight="false" outlineLevel="0" collapsed="false">
      <c r="E558" s="2"/>
    </row>
    <row r="559" customFormat="false" ht="17" hidden="false" customHeight="false" outlineLevel="0" collapsed="false">
      <c r="E559" s="2"/>
    </row>
    <row r="560" customFormat="false" ht="17" hidden="false" customHeight="false" outlineLevel="0" collapsed="false">
      <c r="E560" s="2"/>
    </row>
    <row r="561" customFormat="false" ht="17" hidden="false" customHeight="false" outlineLevel="0" collapsed="false">
      <c r="E561" s="2"/>
    </row>
    <row r="562" customFormat="false" ht="17" hidden="false" customHeight="false" outlineLevel="0" collapsed="false">
      <c r="E562" s="2"/>
    </row>
    <row r="563" customFormat="false" ht="17" hidden="false" customHeight="false" outlineLevel="0" collapsed="false">
      <c r="E563" s="2"/>
    </row>
    <row r="564" customFormat="false" ht="17" hidden="false" customHeight="false" outlineLevel="0" collapsed="false">
      <c r="E564" s="2"/>
    </row>
    <row r="565" customFormat="false" ht="17" hidden="false" customHeight="false" outlineLevel="0" collapsed="false">
      <c r="E565" s="2"/>
    </row>
    <row r="566" customFormat="false" ht="17" hidden="false" customHeight="false" outlineLevel="0" collapsed="false">
      <c r="E566" s="2"/>
    </row>
    <row r="567" customFormat="false" ht="17" hidden="false" customHeight="false" outlineLevel="0" collapsed="false">
      <c r="E567" s="2"/>
    </row>
    <row r="568" customFormat="false" ht="17" hidden="false" customHeight="false" outlineLevel="0" collapsed="false">
      <c r="E568" s="2"/>
    </row>
    <row r="569" customFormat="false" ht="17" hidden="false" customHeight="false" outlineLevel="0" collapsed="false">
      <c r="E569" s="2"/>
    </row>
    <row r="570" customFormat="false" ht="17" hidden="false" customHeight="false" outlineLevel="0" collapsed="false">
      <c r="E570" s="2"/>
    </row>
    <row r="571" customFormat="false" ht="17" hidden="false" customHeight="false" outlineLevel="0" collapsed="false">
      <c r="E571" s="2"/>
    </row>
    <row r="572" customFormat="false" ht="17" hidden="false" customHeight="false" outlineLevel="0" collapsed="false">
      <c r="E572" s="2"/>
    </row>
    <row r="573" customFormat="false" ht="17" hidden="false" customHeight="false" outlineLevel="0" collapsed="false">
      <c r="E573" s="2"/>
    </row>
    <row r="574" customFormat="false" ht="17" hidden="false" customHeight="false" outlineLevel="0" collapsed="false">
      <c r="E574" s="2"/>
    </row>
    <row r="575" customFormat="false" ht="17" hidden="false" customHeight="false" outlineLevel="0" collapsed="false">
      <c r="E575" s="2"/>
    </row>
    <row r="576" customFormat="false" ht="17" hidden="false" customHeight="false" outlineLevel="0" collapsed="false">
      <c r="E576" s="2"/>
    </row>
    <row r="577" customFormat="false" ht="17" hidden="false" customHeight="false" outlineLevel="0" collapsed="false">
      <c r="E577" s="2"/>
    </row>
    <row r="578" customFormat="false" ht="17" hidden="false" customHeight="false" outlineLevel="0" collapsed="false">
      <c r="E578" s="2"/>
    </row>
    <row r="579" customFormat="false" ht="17" hidden="false" customHeight="false" outlineLevel="0" collapsed="false">
      <c r="E579" s="2"/>
    </row>
    <row r="580" customFormat="false" ht="17" hidden="false" customHeight="false" outlineLevel="0" collapsed="false">
      <c r="E580" s="2"/>
    </row>
    <row r="581" customFormat="false" ht="17" hidden="false" customHeight="false" outlineLevel="0" collapsed="false">
      <c r="E581" s="2"/>
    </row>
    <row r="582" customFormat="false" ht="17" hidden="false" customHeight="false" outlineLevel="0" collapsed="false">
      <c r="E582" s="2"/>
    </row>
    <row r="583" customFormat="false" ht="17" hidden="false" customHeight="false" outlineLevel="0" collapsed="false">
      <c r="E583" s="2"/>
    </row>
    <row r="584" customFormat="false" ht="17" hidden="false" customHeight="false" outlineLevel="0" collapsed="false">
      <c r="E584" s="2"/>
    </row>
    <row r="585" customFormat="false" ht="17" hidden="false" customHeight="false" outlineLevel="0" collapsed="false">
      <c r="E585" s="2"/>
    </row>
    <row r="586" customFormat="false" ht="17" hidden="false" customHeight="false" outlineLevel="0" collapsed="false">
      <c r="E586" s="2"/>
    </row>
    <row r="587" customFormat="false" ht="17" hidden="false" customHeight="false" outlineLevel="0" collapsed="false">
      <c r="E587" s="2"/>
    </row>
    <row r="588" customFormat="false" ht="17" hidden="false" customHeight="false" outlineLevel="0" collapsed="false">
      <c r="E588" s="2"/>
    </row>
    <row r="589" customFormat="false" ht="17" hidden="false" customHeight="false" outlineLevel="0" collapsed="false">
      <c r="E589" s="2"/>
    </row>
    <row r="590" customFormat="false" ht="17" hidden="false" customHeight="false" outlineLevel="0" collapsed="false">
      <c r="E590" s="2"/>
    </row>
    <row r="591" customFormat="false" ht="17" hidden="false" customHeight="false" outlineLevel="0" collapsed="false">
      <c r="E591" s="2"/>
    </row>
    <row r="592" customFormat="false" ht="17" hidden="false" customHeight="false" outlineLevel="0" collapsed="false">
      <c r="E592" s="2"/>
    </row>
    <row r="593" customFormat="false" ht="17" hidden="false" customHeight="false" outlineLevel="0" collapsed="false">
      <c r="E593" s="2"/>
    </row>
    <row r="594" customFormat="false" ht="17" hidden="false" customHeight="false" outlineLevel="0" collapsed="false">
      <c r="E594" s="2"/>
    </row>
    <row r="595" customFormat="false" ht="17" hidden="false" customHeight="false" outlineLevel="0" collapsed="false">
      <c r="E595" s="2"/>
    </row>
    <row r="596" customFormat="false" ht="17" hidden="false" customHeight="false" outlineLevel="0" collapsed="false">
      <c r="E596" s="2"/>
    </row>
    <row r="597" customFormat="false" ht="17" hidden="false" customHeight="false" outlineLevel="0" collapsed="false">
      <c r="E597" s="2"/>
    </row>
    <row r="598" customFormat="false" ht="17" hidden="false" customHeight="false" outlineLevel="0" collapsed="false">
      <c r="E598" s="2"/>
    </row>
    <row r="599" customFormat="false" ht="17" hidden="false" customHeight="false" outlineLevel="0" collapsed="false">
      <c r="E599" s="2"/>
    </row>
    <row r="600" customFormat="false" ht="17" hidden="false" customHeight="false" outlineLevel="0" collapsed="false">
      <c r="E600" s="2"/>
    </row>
    <row r="601" customFormat="false" ht="17" hidden="false" customHeight="false" outlineLevel="0" collapsed="false">
      <c r="E601" s="2"/>
    </row>
    <row r="602" customFormat="false" ht="17" hidden="false" customHeight="false" outlineLevel="0" collapsed="false">
      <c r="E602" s="2"/>
    </row>
    <row r="603" customFormat="false" ht="17" hidden="false" customHeight="false" outlineLevel="0" collapsed="false">
      <c r="E603" s="2"/>
    </row>
    <row r="604" customFormat="false" ht="17" hidden="false" customHeight="false" outlineLevel="0" collapsed="false">
      <c r="E604" s="2"/>
    </row>
    <row r="605" customFormat="false" ht="17" hidden="false" customHeight="false" outlineLevel="0" collapsed="false">
      <c r="E605" s="2"/>
    </row>
    <row r="606" customFormat="false" ht="17" hidden="false" customHeight="false" outlineLevel="0" collapsed="false">
      <c r="E606" s="2"/>
    </row>
    <row r="607" customFormat="false" ht="17" hidden="false" customHeight="false" outlineLevel="0" collapsed="false">
      <c r="E607" s="2"/>
    </row>
    <row r="608" customFormat="false" ht="17" hidden="false" customHeight="false" outlineLevel="0" collapsed="false">
      <c r="E608" s="2"/>
    </row>
    <row r="609" customFormat="false" ht="17" hidden="false" customHeight="false" outlineLevel="0" collapsed="false">
      <c r="E609" s="2"/>
    </row>
    <row r="610" customFormat="false" ht="17" hidden="false" customHeight="false" outlineLevel="0" collapsed="false">
      <c r="E610" s="2"/>
    </row>
    <row r="611" customFormat="false" ht="17" hidden="false" customHeight="false" outlineLevel="0" collapsed="false">
      <c r="E611" s="2"/>
    </row>
    <row r="612" customFormat="false" ht="17" hidden="false" customHeight="false" outlineLevel="0" collapsed="false">
      <c r="E612" s="2"/>
    </row>
    <row r="613" customFormat="false" ht="17" hidden="false" customHeight="false" outlineLevel="0" collapsed="false">
      <c r="E613" s="2"/>
    </row>
    <row r="614" customFormat="false" ht="17" hidden="false" customHeight="false" outlineLevel="0" collapsed="false">
      <c r="E614" s="2"/>
    </row>
    <row r="615" customFormat="false" ht="17" hidden="false" customHeight="false" outlineLevel="0" collapsed="false">
      <c r="E615" s="2"/>
    </row>
    <row r="616" customFormat="false" ht="17" hidden="false" customHeight="false" outlineLevel="0" collapsed="false">
      <c r="E616" s="2"/>
    </row>
    <row r="617" customFormat="false" ht="17" hidden="false" customHeight="false" outlineLevel="0" collapsed="false">
      <c r="E617" s="2"/>
    </row>
    <row r="618" customFormat="false" ht="17" hidden="false" customHeight="false" outlineLevel="0" collapsed="false">
      <c r="E618" s="2"/>
    </row>
    <row r="619" customFormat="false" ht="17" hidden="false" customHeight="false" outlineLevel="0" collapsed="false">
      <c r="E619" s="2"/>
    </row>
    <row r="620" customFormat="false" ht="17" hidden="false" customHeight="false" outlineLevel="0" collapsed="false">
      <c r="E620" s="2"/>
    </row>
    <row r="621" customFormat="false" ht="17" hidden="false" customHeight="false" outlineLevel="0" collapsed="false">
      <c r="E621" s="2"/>
    </row>
    <row r="622" customFormat="false" ht="17" hidden="false" customHeight="false" outlineLevel="0" collapsed="false">
      <c r="E622" s="2"/>
    </row>
    <row r="623" customFormat="false" ht="17" hidden="false" customHeight="false" outlineLevel="0" collapsed="false">
      <c r="E623" s="2"/>
    </row>
    <row r="624" customFormat="false" ht="17" hidden="false" customHeight="false" outlineLevel="0" collapsed="false">
      <c r="E624" s="2"/>
    </row>
    <row r="625" customFormat="false" ht="17" hidden="false" customHeight="false" outlineLevel="0" collapsed="false">
      <c r="E625" s="2"/>
    </row>
    <row r="626" customFormat="false" ht="17" hidden="false" customHeight="false" outlineLevel="0" collapsed="false">
      <c r="E626" s="2"/>
    </row>
    <row r="627" customFormat="false" ht="17" hidden="false" customHeight="false" outlineLevel="0" collapsed="false">
      <c r="E627" s="2"/>
    </row>
    <row r="628" customFormat="false" ht="17" hidden="false" customHeight="false" outlineLevel="0" collapsed="false">
      <c r="E628" s="2"/>
    </row>
    <row r="629" customFormat="false" ht="17" hidden="false" customHeight="false" outlineLevel="0" collapsed="false">
      <c r="E629" s="2"/>
    </row>
    <row r="630" customFormat="false" ht="17" hidden="false" customHeight="false" outlineLevel="0" collapsed="false">
      <c r="E630" s="2"/>
    </row>
    <row r="631" customFormat="false" ht="17" hidden="false" customHeight="false" outlineLevel="0" collapsed="false">
      <c r="E631" s="2"/>
    </row>
    <row r="632" customFormat="false" ht="17" hidden="false" customHeight="false" outlineLevel="0" collapsed="false">
      <c r="E632" s="2"/>
    </row>
    <row r="633" customFormat="false" ht="17" hidden="false" customHeight="false" outlineLevel="0" collapsed="false">
      <c r="E633" s="2"/>
    </row>
    <row r="634" customFormat="false" ht="17" hidden="false" customHeight="false" outlineLevel="0" collapsed="false">
      <c r="E634" s="2"/>
    </row>
    <row r="635" customFormat="false" ht="17" hidden="false" customHeight="false" outlineLevel="0" collapsed="false">
      <c r="E635" s="2"/>
    </row>
    <row r="636" customFormat="false" ht="17" hidden="false" customHeight="false" outlineLevel="0" collapsed="false">
      <c r="E636" s="2"/>
    </row>
    <row r="637" customFormat="false" ht="17" hidden="false" customHeight="false" outlineLevel="0" collapsed="false">
      <c r="E637" s="2"/>
    </row>
    <row r="638" customFormat="false" ht="17" hidden="false" customHeight="false" outlineLevel="0" collapsed="false">
      <c r="E638" s="2"/>
    </row>
    <row r="639" customFormat="false" ht="17" hidden="false" customHeight="false" outlineLevel="0" collapsed="false">
      <c r="E639" s="2"/>
    </row>
    <row r="640" customFormat="false" ht="17" hidden="false" customHeight="false" outlineLevel="0" collapsed="false">
      <c r="E640" s="2"/>
    </row>
    <row r="641" customFormat="false" ht="17" hidden="false" customHeight="false" outlineLevel="0" collapsed="false">
      <c r="E641" s="2"/>
    </row>
    <row r="642" customFormat="false" ht="17" hidden="false" customHeight="false" outlineLevel="0" collapsed="false">
      <c r="E642" s="2"/>
    </row>
    <row r="643" customFormat="false" ht="17" hidden="false" customHeight="false" outlineLevel="0" collapsed="false">
      <c r="E643" s="2"/>
    </row>
    <row r="644" customFormat="false" ht="17" hidden="false" customHeight="false" outlineLevel="0" collapsed="false">
      <c r="E644" s="2"/>
    </row>
    <row r="645" customFormat="false" ht="17" hidden="false" customHeight="false" outlineLevel="0" collapsed="false">
      <c r="E645" s="2"/>
    </row>
    <row r="646" customFormat="false" ht="17" hidden="false" customHeight="false" outlineLevel="0" collapsed="false">
      <c r="E646" s="2"/>
    </row>
    <row r="647" customFormat="false" ht="17" hidden="false" customHeight="false" outlineLevel="0" collapsed="false">
      <c r="E647" s="2"/>
    </row>
    <row r="648" customFormat="false" ht="17" hidden="false" customHeight="false" outlineLevel="0" collapsed="false">
      <c r="E648" s="2"/>
    </row>
    <row r="649" customFormat="false" ht="17" hidden="false" customHeight="false" outlineLevel="0" collapsed="false">
      <c r="E649" s="2"/>
    </row>
    <row r="650" customFormat="false" ht="17" hidden="false" customHeight="false" outlineLevel="0" collapsed="false">
      <c r="E650" s="2"/>
    </row>
    <row r="651" customFormat="false" ht="17" hidden="false" customHeight="false" outlineLevel="0" collapsed="false">
      <c r="E651" s="2"/>
    </row>
    <row r="652" customFormat="false" ht="17" hidden="false" customHeight="false" outlineLevel="0" collapsed="false">
      <c r="E652" s="2"/>
    </row>
    <row r="653" customFormat="false" ht="17" hidden="false" customHeight="false" outlineLevel="0" collapsed="false">
      <c r="E653" s="2"/>
    </row>
    <row r="654" customFormat="false" ht="17" hidden="false" customHeight="false" outlineLevel="0" collapsed="false">
      <c r="E654" s="2"/>
    </row>
    <row r="655" customFormat="false" ht="17" hidden="false" customHeight="false" outlineLevel="0" collapsed="false">
      <c r="E655" s="2"/>
    </row>
    <row r="656" customFormat="false" ht="17" hidden="false" customHeight="false" outlineLevel="0" collapsed="false">
      <c r="E656" s="2"/>
    </row>
    <row r="657" customFormat="false" ht="17" hidden="false" customHeight="false" outlineLevel="0" collapsed="false">
      <c r="E657" s="2"/>
    </row>
    <row r="658" customFormat="false" ht="17" hidden="false" customHeight="false" outlineLevel="0" collapsed="false">
      <c r="E658" s="2"/>
    </row>
    <row r="659" customFormat="false" ht="17" hidden="false" customHeight="false" outlineLevel="0" collapsed="false">
      <c r="E659" s="2"/>
    </row>
    <row r="660" customFormat="false" ht="17" hidden="false" customHeight="false" outlineLevel="0" collapsed="false">
      <c r="E660" s="2"/>
    </row>
    <row r="661" customFormat="false" ht="17" hidden="false" customHeight="false" outlineLevel="0" collapsed="false">
      <c r="E661" s="2"/>
    </row>
    <row r="662" customFormat="false" ht="17" hidden="false" customHeight="false" outlineLevel="0" collapsed="false">
      <c r="E662" s="2"/>
    </row>
    <row r="663" customFormat="false" ht="17" hidden="false" customHeight="false" outlineLevel="0" collapsed="false">
      <c r="E663" s="2"/>
    </row>
    <row r="664" customFormat="false" ht="17" hidden="false" customHeight="false" outlineLevel="0" collapsed="false">
      <c r="E664" s="2"/>
    </row>
    <row r="665" customFormat="false" ht="17" hidden="false" customHeight="false" outlineLevel="0" collapsed="false">
      <c r="E665" s="2"/>
    </row>
    <row r="666" customFormat="false" ht="17" hidden="false" customHeight="false" outlineLevel="0" collapsed="false">
      <c r="E666" s="2"/>
    </row>
    <row r="667" customFormat="false" ht="17" hidden="false" customHeight="false" outlineLevel="0" collapsed="false">
      <c r="E667" s="2"/>
    </row>
    <row r="668" customFormat="false" ht="17" hidden="false" customHeight="false" outlineLevel="0" collapsed="false">
      <c r="E668" s="2"/>
    </row>
    <row r="669" customFormat="false" ht="17" hidden="false" customHeight="false" outlineLevel="0" collapsed="false">
      <c r="E669" s="2"/>
    </row>
    <row r="670" customFormat="false" ht="17" hidden="false" customHeight="false" outlineLevel="0" collapsed="false">
      <c r="E670" s="2"/>
    </row>
    <row r="671" customFormat="false" ht="17" hidden="false" customHeight="false" outlineLevel="0" collapsed="false">
      <c r="E671" s="2"/>
    </row>
    <row r="672" customFormat="false" ht="17" hidden="false" customHeight="false" outlineLevel="0" collapsed="false">
      <c r="E672" s="2"/>
    </row>
    <row r="673" customFormat="false" ht="17" hidden="false" customHeight="false" outlineLevel="0" collapsed="false">
      <c r="E673" s="2"/>
    </row>
    <row r="674" customFormat="false" ht="17" hidden="false" customHeight="false" outlineLevel="0" collapsed="false">
      <c r="E674" s="2"/>
    </row>
    <row r="675" customFormat="false" ht="17" hidden="false" customHeight="false" outlineLevel="0" collapsed="false">
      <c r="E675" s="2"/>
    </row>
    <row r="676" customFormat="false" ht="17" hidden="false" customHeight="false" outlineLevel="0" collapsed="false">
      <c r="E676" s="2"/>
    </row>
    <row r="677" customFormat="false" ht="17" hidden="false" customHeight="false" outlineLevel="0" collapsed="false">
      <c r="E677" s="2"/>
    </row>
    <row r="678" customFormat="false" ht="17" hidden="false" customHeight="false" outlineLevel="0" collapsed="false">
      <c r="E678" s="2"/>
    </row>
    <row r="679" customFormat="false" ht="17" hidden="false" customHeight="false" outlineLevel="0" collapsed="false">
      <c r="E679" s="2"/>
    </row>
    <row r="680" customFormat="false" ht="17" hidden="false" customHeight="false" outlineLevel="0" collapsed="false">
      <c r="E680" s="2"/>
    </row>
    <row r="681" customFormat="false" ht="17" hidden="false" customHeight="false" outlineLevel="0" collapsed="false">
      <c r="E681" s="2"/>
    </row>
    <row r="682" customFormat="false" ht="17" hidden="false" customHeight="false" outlineLevel="0" collapsed="false">
      <c r="E682" s="2"/>
    </row>
    <row r="683" customFormat="false" ht="17" hidden="false" customHeight="false" outlineLevel="0" collapsed="false">
      <c r="E683" s="2"/>
    </row>
    <row r="684" customFormat="false" ht="17" hidden="false" customHeight="false" outlineLevel="0" collapsed="false">
      <c r="E684" s="2"/>
    </row>
    <row r="685" customFormat="false" ht="17" hidden="false" customHeight="false" outlineLevel="0" collapsed="false">
      <c r="E685" s="2"/>
    </row>
    <row r="686" customFormat="false" ht="17" hidden="false" customHeight="false" outlineLevel="0" collapsed="false">
      <c r="E686" s="2"/>
    </row>
    <row r="687" customFormat="false" ht="17" hidden="false" customHeight="false" outlineLevel="0" collapsed="false">
      <c r="E687" s="2"/>
    </row>
    <row r="688" customFormat="false" ht="17" hidden="false" customHeight="false" outlineLevel="0" collapsed="false">
      <c r="E688" s="2"/>
    </row>
    <row r="689" customFormat="false" ht="17" hidden="false" customHeight="false" outlineLevel="0" collapsed="false">
      <c r="E689" s="2"/>
    </row>
    <row r="690" customFormat="false" ht="17" hidden="false" customHeight="false" outlineLevel="0" collapsed="false">
      <c r="E690" s="2"/>
    </row>
    <row r="691" customFormat="false" ht="17" hidden="false" customHeight="false" outlineLevel="0" collapsed="false">
      <c r="E691" s="2"/>
    </row>
    <row r="692" customFormat="false" ht="17" hidden="false" customHeight="false" outlineLevel="0" collapsed="false">
      <c r="E692" s="2"/>
    </row>
    <row r="693" customFormat="false" ht="17" hidden="false" customHeight="false" outlineLevel="0" collapsed="false">
      <c r="E693" s="2"/>
    </row>
    <row r="694" customFormat="false" ht="17" hidden="false" customHeight="false" outlineLevel="0" collapsed="false">
      <c r="E694" s="2"/>
    </row>
    <row r="695" customFormat="false" ht="17" hidden="false" customHeight="false" outlineLevel="0" collapsed="false">
      <c r="E695" s="2"/>
    </row>
    <row r="696" customFormat="false" ht="17" hidden="false" customHeight="false" outlineLevel="0" collapsed="false">
      <c r="E696" s="2"/>
    </row>
    <row r="697" customFormat="false" ht="17" hidden="false" customHeight="false" outlineLevel="0" collapsed="false">
      <c r="E697" s="2"/>
    </row>
    <row r="698" customFormat="false" ht="17" hidden="false" customHeight="false" outlineLevel="0" collapsed="false">
      <c r="E698" s="2"/>
    </row>
    <row r="699" customFormat="false" ht="17" hidden="false" customHeight="false" outlineLevel="0" collapsed="false">
      <c r="E699" s="2"/>
    </row>
    <row r="700" customFormat="false" ht="17" hidden="false" customHeight="false" outlineLevel="0" collapsed="false">
      <c r="E700" s="2"/>
    </row>
    <row r="701" customFormat="false" ht="17" hidden="false" customHeight="false" outlineLevel="0" collapsed="false">
      <c r="E701" s="2"/>
    </row>
    <row r="702" customFormat="false" ht="17" hidden="false" customHeight="false" outlineLevel="0" collapsed="false">
      <c r="E702" s="2"/>
    </row>
    <row r="703" customFormat="false" ht="17" hidden="false" customHeight="false" outlineLevel="0" collapsed="false">
      <c r="E703" s="2"/>
    </row>
    <row r="704" customFormat="false" ht="17" hidden="false" customHeight="false" outlineLevel="0" collapsed="false">
      <c r="E704" s="2"/>
    </row>
    <row r="705" customFormat="false" ht="17" hidden="false" customHeight="false" outlineLevel="0" collapsed="false">
      <c r="E705" s="2"/>
    </row>
    <row r="706" customFormat="false" ht="17" hidden="false" customHeight="false" outlineLevel="0" collapsed="false">
      <c r="E706" s="2"/>
    </row>
    <row r="707" customFormat="false" ht="17" hidden="false" customHeight="false" outlineLevel="0" collapsed="false">
      <c r="E707" s="2"/>
    </row>
    <row r="708" customFormat="false" ht="17" hidden="false" customHeight="false" outlineLevel="0" collapsed="false">
      <c r="E708" s="2"/>
    </row>
    <row r="709" customFormat="false" ht="17" hidden="false" customHeight="false" outlineLevel="0" collapsed="false">
      <c r="E709" s="2"/>
    </row>
    <row r="710" customFormat="false" ht="17" hidden="false" customHeight="false" outlineLevel="0" collapsed="false">
      <c r="E710" s="2"/>
    </row>
    <row r="711" customFormat="false" ht="17" hidden="false" customHeight="false" outlineLevel="0" collapsed="false">
      <c r="E711" s="2"/>
    </row>
    <row r="712" customFormat="false" ht="17" hidden="false" customHeight="false" outlineLevel="0" collapsed="false">
      <c r="E712" s="2"/>
    </row>
    <row r="713" customFormat="false" ht="17" hidden="false" customHeight="false" outlineLevel="0" collapsed="false">
      <c r="E713" s="2"/>
    </row>
    <row r="714" customFormat="false" ht="17" hidden="false" customHeight="false" outlineLevel="0" collapsed="false">
      <c r="E714" s="2"/>
    </row>
    <row r="715" customFormat="false" ht="17" hidden="false" customHeight="false" outlineLevel="0" collapsed="false">
      <c r="E715" s="2"/>
    </row>
    <row r="716" customFormat="false" ht="17" hidden="false" customHeight="false" outlineLevel="0" collapsed="false">
      <c r="E716" s="2"/>
    </row>
    <row r="717" customFormat="false" ht="17" hidden="false" customHeight="false" outlineLevel="0" collapsed="false">
      <c r="E717" s="2"/>
    </row>
    <row r="718" customFormat="false" ht="17" hidden="false" customHeight="false" outlineLevel="0" collapsed="false">
      <c r="E718" s="2"/>
    </row>
    <row r="719" customFormat="false" ht="17" hidden="false" customHeight="false" outlineLevel="0" collapsed="false">
      <c r="E719" s="2"/>
    </row>
    <row r="720" customFormat="false" ht="17" hidden="false" customHeight="false" outlineLevel="0" collapsed="false">
      <c r="E720" s="2"/>
    </row>
    <row r="721" customFormat="false" ht="17" hidden="false" customHeight="false" outlineLevel="0" collapsed="false">
      <c r="E721" s="2"/>
    </row>
    <row r="722" customFormat="false" ht="17" hidden="false" customHeight="false" outlineLevel="0" collapsed="false">
      <c r="E722" s="2"/>
    </row>
    <row r="723" customFormat="false" ht="17" hidden="false" customHeight="false" outlineLevel="0" collapsed="false">
      <c r="E723" s="2"/>
    </row>
    <row r="724" customFormat="false" ht="17" hidden="false" customHeight="false" outlineLevel="0" collapsed="false">
      <c r="E724" s="2"/>
    </row>
    <row r="725" customFormat="false" ht="17" hidden="false" customHeight="false" outlineLevel="0" collapsed="false">
      <c r="E725" s="2"/>
    </row>
    <row r="726" customFormat="false" ht="17" hidden="false" customHeight="false" outlineLevel="0" collapsed="false">
      <c r="E726" s="2"/>
    </row>
    <row r="727" customFormat="false" ht="17" hidden="false" customHeight="false" outlineLevel="0" collapsed="false">
      <c r="E727" s="2"/>
    </row>
    <row r="728" customFormat="false" ht="17" hidden="false" customHeight="false" outlineLevel="0" collapsed="false">
      <c r="E728" s="2"/>
    </row>
    <row r="729" customFormat="false" ht="17" hidden="false" customHeight="false" outlineLevel="0" collapsed="false">
      <c r="E729" s="2"/>
    </row>
    <row r="730" customFormat="false" ht="17" hidden="false" customHeight="false" outlineLevel="0" collapsed="false">
      <c r="E730" s="2"/>
    </row>
    <row r="731" customFormat="false" ht="17" hidden="false" customHeight="false" outlineLevel="0" collapsed="false">
      <c r="E731" s="2"/>
    </row>
    <row r="732" customFormat="false" ht="17" hidden="false" customHeight="false" outlineLevel="0" collapsed="false">
      <c r="E732" s="2"/>
    </row>
    <row r="733" customFormat="false" ht="17" hidden="false" customHeight="false" outlineLevel="0" collapsed="false">
      <c r="E733" s="2"/>
    </row>
    <row r="734" customFormat="false" ht="17" hidden="false" customHeight="false" outlineLevel="0" collapsed="false">
      <c r="E734" s="2"/>
    </row>
    <row r="735" customFormat="false" ht="17" hidden="false" customHeight="false" outlineLevel="0" collapsed="false">
      <c r="E735" s="2"/>
    </row>
    <row r="736" customFormat="false" ht="17" hidden="false" customHeight="false" outlineLevel="0" collapsed="false">
      <c r="E736" s="2"/>
    </row>
    <row r="737" customFormat="false" ht="17" hidden="false" customHeight="false" outlineLevel="0" collapsed="false">
      <c r="E737" s="2"/>
    </row>
    <row r="738" customFormat="false" ht="17" hidden="false" customHeight="false" outlineLevel="0" collapsed="false">
      <c r="E738" s="2"/>
    </row>
    <row r="739" customFormat="false" ht="17" hidden="false" customHeight="false" outlineLevel="0" collapsed="false">
      <c r="E739" s="2"/>
    </row>
    <row r="740" customFormat="false" ht="17" hidden="false" customHeight="false" outlineLevel="0" collapsed="false">
      <c r="E740" s="2"/>
    </row>
    <row r="741" customFormat="false" ht="17" hidden="false" customHeight="false" outlineLevel="0" collapsed="false">
      <c r="E741" s="2"/>
    </row>
    <row r="742" customFormat="false" ht="17" hidden="false" customHeight="false" outlineLevel="0" collapsed="false">
      <c r="E742" s="2"/>
    </row>
    <row r="743" customFormat="false" ht="17" hidden="false" customHeight="false" outlineLevel="0" collapsed="false">
      <c r="E743" s="2"/>
    </row>
    <row r="744" customFormat="false" ht="17" hidden="false" customHeight="false" outlineLevel="0" collapsed="false">
      <c r="E744" s="2"/>
    </row>
    <row r="745" customFormat="false" ht="17" hidden="false" customHeight="false" outlineLevel="0" collapsed="false">
      <c r="E745" s="2"/>
    </row>
    <row r="746" customFormat="false" ht="17" hidden="false" customHeight="false" outlineLevel="0" collapsed="false">
      <c r="E746" s="2"/>
    </row>
    <row r="747" customFormat="false" ht="17" hidden="false" customHeight="false" outlineLevel="0" collapsed="false">
      <c r="E747" s="2"/>
    </row>
    <row r="748" customFormat="false" ht="17" hidden="false" customHeight="false" outlineLevel="0" collapsed="false">
      <c r="E748" s="2"/>
    </row>
    <row r="749" customFormat="false" ht="17" hidden="false" customHeight="false" outlineLevel="0" collapsed="false">
      <c r="E749" s="2"/>
    </row>
    <row r="750" customFormat="false" ht="17" hidden="false" customHeight="false" outlineLevel="0" collapsed="false">
      <c r="E750" s="2"/>
    </row>
    <row r="751" customFormat="false" ht="17" hidden="false" customHeight="false" outlineLevel="0" collapsed="false">
      <c r="E751" s="2"/>
    </row>
    <row r="752" customFormat="false" ht="17" hidden="false" customHeight="false" outlineLevel="0" collapsed="false">
      <c r="E752" s="2"/>
    </row>
    <row r="753" customFormat="false" ht="17" hidden="false" customHeight="false" outlineLevel="0" collapsed="false">
      <c r="E753" s="2"/>
    </row>
    <row r="754" customFormat="false" ht="17" hidden="false" customHeight="false" outlineLevel="0" collapsed="false">
      <c r="E754" s="2"/>
    </row>
    <row r="755" customFormat="false" ht="17" hidden="false" customHeight="false" outlineLevel="0" collapsed="false">
      <c r="E755" s="2"/>
    </row>
    <row r="756" customFormat="false" ht="17" hidden="false" customHeight="false" outlineLevel="0" collapsed="false">
      <c r="E756" s="2"/>
    </row>
    <row r="757" customFormat="false" ht="17" hidden="false" customHeight="false" outlineLevel="0" collapsed="false">
      <c r="E757" s="2"/>
    </row>
    <row r="758" customFormat="false" ht="17" hidden="false" customHeight="false" outlineLevel="0" collapsed="false">
      <c r="E758" s="2"/>
    </row>
    <row r="759" customFormat="false" ht="17" hidden="false" customHeight="false" outlineLevel="0" collapsed="false">
      <c r="E759" s="2"/>
    </row>
    <row r="760" customFormat="false" ht="17" hidden="false" customHeight="false" outlineLevel="0" collapsed="false">
      <c r="E760" s="2"/>
    </row>
    <row r="761" customFormat="false" ht="17" hidden="false" customHeight="false" outlineLevel="0" collapsed="false">
      <c r="E761" s="2"/>
    </row>
    <row r="762" customFormat="false" ht="17" hidden="false" customHeight="false" outlineLevel="0" collapsed="false">
      <c r="E762" s="2"/>
    </row>
    <row r="763" customFormat="false" ht="17" hidden="false" customHeight="false" outlineLevel="0" collapsed="false">
      <c r="E763" s="2"/>
    </row>
    <row r="764" customFormat="false" ht="17" hidden="false" customHeight="false" outlineLevel="0" collapsed="false">
      <c r="E764" s="2"/>
    </row>
    <row r="765" customFormat="false" ht="17" hidden="false" customHeight="false" outlineLevel="0" collapsed="false">
      <c r="E765" s="2"/>
    </row>
    <row r="766" customFormat="false" ht="17" hidden="false" customHeight="false" outlineLevel="0" collapsed="false">
      <c r="E766" s="2"/>
    </row>
    <row r="767" customFormat="false" ht="17" hidden="false" customHeight="false" outlineLevel="0" collapsed="false">
      <c r="E767" s="2"/>
    </row>
    <row r="768" customFormat="false" ht="17" hidden="false" customHeight="false" outlineLevel="0" collapsed="false">
      <c r="E768" s="2"/>
    </row>
    <row r="769" customFormat="false" ht="17" hidden="false" customHeight="false" outlineLevel="0" collapsed="false">
      <c r="E769" s="2"/>
    </row>
    <row r="770" customFormat="false" ht="17" hidden="false" customHeight="false" outlineLevel="0" collapsed="false">
      <c r="E770" s="2"/>
    </row>
    <row r="771" customFormat="false" ht="17" hidden="false" customHeight="false" outlineLevel="0" collapsed="false">
      <c r="E771" s="2"/>
    </row>
    <row r="772" customFormat="false" ht="17" hidden="false" customHeight="false" outlineLevel="0" collapsed="false">
      <c r="E772" s="2"/>
    </row>
    <row r="773" customFormat="false" ht="17" hidden="false" customHeight="false" outlineLevel="0" collapsed="false">
      <c r="E773" s="2"/>
    </row>
    <row r="774" customFormat="false" ht="17" hidden="false" customHeight="false" outlineLevel="0" collapsed="false">
      <c r="E774" s="2"/>
    </row>
    <row r="775" customFormat="false" ht="17" hidden="false" customHeight="false" outlineLevel="0" collapsed="false">
      <c r="E775" s="2"/>
    </row>
    <row r="776" customFormat="false" ht="17" hidden="false" customHeight="false" outlineLevel="0" collapsed="false">
      <c r="E776" s="2"/>
    </row>
    <row r="777" customFormat="false" ht="17" hidden="false" customHeight="false" outlineLevel="0" collapsed="false">
      <c r="E777" s="2"/>
    </row>
    <row r="778" customFormat="false" ht="17" hidden="false" customHeight="false" outlineLevel="0" collapsed="false">
      <c r="E778" s="2"/>
    </row>
    <row r="779" customFormat="false" ht="17" hidden="false" customHeight="false" outlineLevel="0" collapsed="false">
      <c r="E779" s="2"/>
    </row>
    <row r="780" customFormat="false" ht="17" hidden="false" customHeight="false" outlineLevel="0" collapsed="false">
      <c r="E780" s="2"/>
    </row>
    <row r="781" customFormat="false" ht="17" hidden="false" customHeight="false" outlineLevel="0" collapsed="false">
      <c r="E781" s="2"/>
    </row>
    <row r="782" customFormat="false" ht="17" hidden="false" customHeight="false" outlineLevel="0" collapsed="false">
      <c r="E782" s="2"/>
    </row>
    <row r="783" customFormat="false" ht="17" hidden="false" customHeight="false" outlineLevel="0" collapsed="false">
      <c r="E783" s="2"/>
    </row>
    <row r="784" customFormat="false" ht="17" hidden="false" customHeight="false" outlineLevel="0" collapsed="false">
      <c r="E784" s="2"/>
    </row>
    <row r="785" customFormat="false" ht="17" hidden="false" customHeight="false" outlineLevel="0" collapsed="false">
      <c r="E785" s="2"/>
    </row>
    <row r="786" customFormat="false" ht="17" hidden="false" customHeight="false" outlineLevel="0" collapsed="false">
      <c r="E786" s="2"/>
    </row>
    <row r="787" customFormat="false" ht="17" hidden="false" customHeight="false" outlineLevel="0" collapsed="false">
      <c r="E787" s="2"/>
    </row>
    <row r="788" customFormat="false" ht="17" hidden="false" customHeight="false" outlineLevel="0" collapsed="false">
      <c r="E788" s="2"/>
    </row>
    <row r="789" customFormat="false" ht="17" hidden="false" customHeight="false" outlineLevel="0" collapsed="false">
      <c r="E789" s="2"/>
    </row>
    <row r="790" customFormat="false" ht="17" hidden="false" customHeight="false" outlineLevel="0" collapsed="false">
      <c r="E790" s="2"/>
    </row>
    <row r="791" customFormat="false" ht="17" hidden="false" customHeight="false" outlineLevel="0" collapsed="false">
      <c r="E791" s="2"/>
    </row>
    <row r="792" customFormat="false" ht="17" hidden="false" customHeight="false" outlineLevel="0" collapsed="false">
      <c r="E792" s="2"/>
    </row>
    <row r="793" customFormat="false" ht="17" hidden="false" customHeight="false" outlineLevel="0" collapsed="false">
      <c r="E793" s="2"/>
    </row>
    <row r="794" customFormat="false" ht="17" hidden="false" customHeight="false" outlineLevel="0" collapsed="false">
      <c r="E794" s="2"/>
    </row>
    <row r="795" customFormat="false" ht="17" hidden="false" customHeight="false" outlineLevel="0" collapsed="false">
      <c r="E795" s="2"/>
    </row>
    <row r="796" customFormat="false" ht="17" hidden="false" customHeight="false" outlineLevel="0" collapsed="false">
      <c r="E796" s="2"/>
    </row>
    <row r="797" customFormat="false" ht="17" hidden="false" customHeight="false" outlineLevel="0" collapsed="false">
      <c r="E797" s="2"/>
    </row>
    <row r="798" customFormat="false" ht="17" hidden="false" customHeight="false" outlineLevel="0" collapsed="false">
      <c r="E798" s="2"/>
    </row>
    <row r="799" customFormat="false" ht="17" hidden="false" customHeight="false" outlineLevel="0" collapsed="false">
      <c r="E799" s="2"/>
    </row>
    <row r="800" customFormat="false" ht="17" hidden="false" customHeight="false" outlineLevel="0" collapsed="false">
      <c r="E800" s="2"/>
    </row>
    <row r="801" customFormat="false" ht="17" hidden="false" customHeight="false" outlineLevel="0" collapsed="false">
      <c r="E801" s="2"/>
    </row>
    <row r="802" customFormat="false" ht="17" hidden="false" customHeight="false" outlineLevel="0" collapsed="false">
      <c r="E802" s="2"/>
    </row>
    <row r="803" customFormat="false" ht="17" hidden="false" customHeight="false" outlineLevel="0" collapsed="false">
      <c r="E803" s="2"/>
    </row>
    <row r="804" customFormat="false" ht="17" hidden="false" customHeight="false" outlineLevel="0" collapsed="false">
      <c r="E804" s="2"/>
    </row>
    <row r="805" customFormat="false" ht="17" hidden="false" customHeight="false" outlineLevel="0" collapsed="false">
      <c r="E805" s="2"/>
    </row>
    <row r="806" customFormat="false" ht="17" hidden="false" customHeight="false" outlineLevel="0" collapsed="false">
      <c r="E806" s="2"/>
    </row>
    <row r="807" customFormat="false" ht="17" hidden="false" customHeight="false" outlineLevel="0" collapsed="false">
      <c r="E807" s="2"/>
    </row>
    <row r="808" customFormat="false" ht="17" hidden="false" customHeight="false" outlineLevel="0" collapsed="false">
      <c r="E808" s="2"/>
    </row>
    <row r="809" customFormat="false" ht="17" hidden="false" customHeight="false" outlineLevel="0" collapsed="false">
      <c r="E809" s="2"/>
    </row>
    <row r="810" customFormat="false" ht="17" hidden="false" customHeight="false" outlineLevel="0" collapsed="false">
      <c r="E810" s="2"/>
    </row>
    <row r="811" customFormat="false" ht="17" hidden="false" customHeight="false" outlineLevel="0" collapsed="false">
      <c r="E811" s="2"/>
    </row>
    <row r="812" customFormat="false" ht="17" hidden="false" customHeight="false" outlineLevel="0" collapsed="false">
      <c r="E812" s="2"/>
    </row>
    <row r="813" customFormat="false" ht="17" hidden="false" customHeight="false" outlineLevel="0" collapsed="false">
      <c r="E813" s="2"/>
    </row>
    <row r="814" customFormat="false" ht="17" hidden="false" customHeight="false" outlineLevel="0" collapsed="false">
      <c r="E814" s="2"/>
    </row>
    <row r="815" customFormat="false" ht="17" hidden="false" customHeight="false" outlineLevel="0" collapsed="false">
      <c r="E815" s="2"/>
    </row>
    <row r="816" customFormat="false" ht="17" hidden="false" customHeight="false" outlineLevel="0" collapsed="false">
      <c r="E816" s="2"/>
    </row>
    <row r="817" customFormat="false" ht="17" hidden="false" customHeight="false" outlineLevel="0" collapsed="false">
      <c r="E817" s="2"/>
    </row>
    <row r="818" customFormat="false" ht="17" hidden="false" customHeight="false" outlineLevel="0" collapsed="false">
      <c r="E818" s="2"/>
    </row>
    <row r="819" customFormat="false" ht="17" hidden="false" customHeight="false" outlineLevel="0" collapsed="false">
      <c r="E819" s="2"/>
    </row>
    <row r="820" customFormat="false" ht="17" hidden="false" customHeight="false" outlineLevel="0" collapsed="false">
      <c r="E820" s="2"/>
    </row>
    <row r="821" customFormat="false" ht="17" hidden="false" customHeight="false" outlineLevel="0" collapsed="false">
      <c r="E821" s="2"/>
    </row>
    <row r="822" customFormat="false" ht="17" hidden="false" customHeight="false" outlineLevel="0" collapsed="false">
      <c r="E822" s="2"/>
    </row>
    <row r="823" customFormat="false" ht="17" hidden="false" customHeight="false" outlineLevel="0" collapsed="false">
      <c r="E823" s="2"/>
    </row>
    <row r="824" customFormat="false" ht="17" hidden="false" customHeight="false" outlineLevel="0" collapsed="false">
      <c r="E824" s="2"/>
    </row>
    <row r="825" customFormat="false" ht="17" hidden="false" customHeight="false" outlineLevel="0" collapsed="false">
      <c r="E825" s="2"/>
    </row>
    <row r="826" customFormat="false" ht="17" hidden="false" customHeight="false" outlineLevel="0" collapsed="false">
      <c r="E826" s="2"/>
    </row>
    <row r="827" customFormat="false" ht="17" hidden="false" customHeight="false" outlineLevel="0" collapsed="false">
      <c r="E827" s="2"/>
    </row>
    <row r="828" customFormat="false" ht="17" hidden="false" customHeight="false" outlineLevel="0" collapsed="false">
      <c r="E828" s="2"/>
    </row>
    <row r="829" customFormat="false" ht="17" hidden="false" customHeight="false" outlineLevel="0" collapsed="false">
      <c r="E829" s="2"/>
    </row>
    <row r="830" customFormat="false" ht="17" hidden="false" customHeight="false" outlineLevel="0" collapsed="false">
      <c r="E830" s="2"/>
    </row>
    <row r="831" customFormat="false" ht="17" hidden="false" customHeight="false" outlineLevel="0" collapsed="false">
      <c r="E831" s="2"/>
    </row>
    <row r="832" customFormat="false" ht="17" hidden="false" customHeight="false" outlineLevel="0" collapsed="false">
      <c r="E832" s="2"/>
    </row>
    <row r="833" customFormat="false" ht="17" hidden="false" customHeight="false" outlineLevel="0" collapsed="false">
      <c r="E833" s="2"/>
    </row>
    <row r="834" customFormat="false" ht="17" hidden="false" customHeight="false" outlineLevel="0" collapsed="false">
      <c r="E834" s="2"/>
    </row>
    <row r="835" customFormat="false" ht="17" hidden="false" customHeight="false" outlineLevel="0" collapsed="false">
      <c r="E835" s="2"/>
    </row>
    <row r="836" customFormat="false" ht="17" hidden="false" customHeight="false" outlineLevel="0" collapsed="false">
      <c r="E836" s="2"/>
    </row>
    <row r="837" customFormat="false" ht="17" hidden="false" customHeight="false" outlineLevel="0" collapsed="false">
      <c r="E837" s="2"/>
    </row>
    <row r="838" customFormat="false" ht="17" hidden="false" customHeight="false" outlineLevel="0" collapsed="false">
      <c r="E838" s="2"/>
    </row>
    <row r="839" customFormat="false" ht="17" hidden="false" customHeight="false" outlineLevel="0" collapsed="false">
      <c r="E839" s="2"/>
    </row>
    <row r="840" customFormat="false" ht="17" hidden="false" customHeight="false" outlineLevel="0" collapsed="false">
      <c r="E840" s="2"/>
    </row>
    <row r="841" customFormat="false" ht="17" hidden="false" customHeight="false" outlineLevel="0" collapsed="false">
      <c r="E841" s="2"/>
    </row>
    <row r="842" customFormat="false" ht="17" hidden="false" customHeight="false" outlineLevel="0" collapsed="false">
      <c r="E842" s="2"/>
    </row>
    <row r="843" customFormat="false" ht="17" hidden="false" customHeight="false" outlineLevel="0" collapsed="false">
      <c r="E843" s="2"/>
    </row>
    <row r="844" customFormat="false" ht="17" hidden="false" customHeight="false" outlineLevel="0" collapsed="false">
      <c r="E844" s="2"/>
    </row>
    <row r="845" customFormat="false" ht="17" hidden="false" customHeight="false" outlineLevel="0" collapsed="false">
      <c r="E845" s="2"/>
    </row>
    <row r="846" customFormat="false" ht="17" hidden="false" customHeight="false" outlineLevel="0" collapsed="false">
      <c r="E846" s="2"/>
    </row>
    <row r="847" customFormat="false" ht="17" hidden="false" customHeight="false" outlineLevel="0" collapsed="false">
      <c r="E847" s="2"/>
    </row>
    <row r="848" customFormat="false" ht="17" hidden="false" customHeight="false" outlineLevel="0" collapsed="false">
      <c r="E848" s="2"/>
    </row>
    <row r="849" customFormat="false" ht="17" hidden="false" customHeight="false" outlineLevel="0" collapsed="false">
      <c r="E849" s="2"/>
    </row>
    <row r="850" customFormat="false" ht="17" hidden="false" customHeight="false" outlineLevel="0" collapsed="false">
      <c r="E850" s="2"/>
    </row>
    <row r="851" customFormat="false" ht="17" hidden="false" customHeight="false" outlineLevel="0" collapsed="false">
      <c r="E851" s="2"/>
    </row>
    <row r="852" customFormat="false" ht="17" hidden="false" customHeight="false" outlineLevel="0" collapsed="false">
      <c r="E852" s="2"/>
    </row>
    <row r="853" customFormat="false" ht="17" hidden="false" customHeight="false" outlineLevel="0" collapsed="false">
      <c r="E853" s="2"/>
    </row>
    <row r="854" customFormat="false" ht="17" hidden="false" customHeight="false" outlineLevel="0" collapsed="false">
      <c r="E854" s="2"/>
    </row>
    <row r="855" customFormat="false" ht="17" hidden="false" customHeight="false" outlineLevel="0" collapsed="false">
      <c r="E855" s="2"/>
    </row>
    <row r="856" customFormat="false" ht="17" hidden="false" customHeight="false" outlineLevel="0" collapsed="false">
      <c r="E856" s="2"/>
    </row>
    <row r="857" customFormat="false" ht="17" hidden="false" customHeight="false" outlineLevel="0" collapsed="false">
      <c r="E857" s="2"/>
    </row>
    <row r="858" customFormat="false" ht="17" hidden="false" customHeight="false" outlineLevel="0" collapsed="false">
      <c r="E858" s="2"/>
    </row>
    <row r="859" customFormat="false" ht="17" hidden="false" customHeight="false" outlineLevel="0" collapsed="false">
      <c r="E859" s="2"/>
    </row>
    <row r="860" customFormat="false" ht="17" hidden="false" customHeight="false" outlineLevel="0" collapsed="false">
      <c r="E860" s="2"/>
    </row>
    <row r="861" customFormat="false" ht="17" hidden="false" customHeight="false" outlineLevel="0" collapsed="false">
      <c r="E861" s="2"/>
    </row>
    <row r="862" customFormat="false" ht="17" hidden="false" customHeight="false" outlineLevel="0" collapsed="false">
      <c r="E862" s="2"/>
    </row>
    <row r="863" customFormat="false" ht="17" hidden="false" customHeight="false" outlineLevel="0" collapsed="false">
      <c r="E863" s="2"/>
    </row>
    <row r="864" customFormat="false" ht="17" hidden="false" customHeight="false" outlineLevel="0" collapsed="false">
      <c r="E864" s="2"/>
    </row>
    <row r="865" customFormat="false" ht="17" hidden="false" customHeight="false" outlineLevel="0" collapsed="false">
      <c r="E865" s="2"/>
    </row>
    <row r="866" customFormat="false" ht="17" hidden="false" customHeight="false" outlineLevel="0" collapsed="false">
      <c r="E866" s="2"/>
    </row>
    <row r="867" customFormat="false" ht="17" hidden="false" customHeight="false" outlineLevel="0" collapsed="false">
      <c r="E867" s="2"/>
    </row>
    <row r="868" customFormat="false" ht="17" hidden="false" customHeight="false" outlineLevel="0" collapsed="false">
      <c r="E868" s="2"/>
    </row>
    <row r="869" customFormat="false" ht="17" hidden="false" customHeight="false" outlineLevel="0" collapsed="false">
      <c r="E869" s="2"/>
    </row>
    <row r="870" customFormat="false" ht="17" hidden="false" customHeight="false" outlineLevel="0" collapsed="false">
      <c r="E870" s="2"/>
    </row>
    <row r="871" customFormat="false" ht="17" hidden="false" customHeight="false" outlineLevel="0" collapsed="false">
      <c r="E871" s="2"/>
    </row>
    <row r="872" customFormat="false" ht="17" hidden="false" customHeight="false" outlineLevel="0" collapsed="false">
      <c r="E872" s="2"/>
    </row>
    <row r="873" customFormat="false" ht="17" hidden="false" customHeight="false" outlineLevel="0" collapsed="false">
      <c r="E873" s="2"/>
    </row>
    <row r="874" customFormat="false" ht="17" hidden="false" customHeight="false" outlineLevel="0" collapsed="false">
      <c r="E874" s="2"/>
    </row>
    <row r="875" customFormat="false" ht="17" hidden="false" customHeight="false" outlineLevel="0" collapsed="false">
      <c r="E875" s="2"/>
    </row>
    <row r="876" customFormat="false" ht="17" hidden="false" customHeight="false" outlineLevel="0" collapsed="false">
      <c r="E876" s="2"/>
    </row>
    <row r="877" customFormat="false" ht="17" hidden="false" customHeight="false" outlineLevel="0" collapsed="false">
      <c r="E877" s="2"/>
    </row>
    <row r="878" customFormat="false" ht="17" hidden="false" customHeight="false" outlineLevel="0" collapsed="false">
      <c r="E878" s="2"/>
    </row>
    <row r="879" customFormat="false" ht="17" hidden="false" customHeight="false" outlineLevel="0" collapsed="false">
      <c r="E879" s="2"/>
    </row>
    <row r="880" customFormat="false" ht="17" hidden="false" customHeight="false" outlineLevel="0" collapsed="false">
      <c r="E880" s="2"/>
    </row>
    <row r="881" customFormat="false" ht="17" hidden="false" customHeight="false" outlineLevel="0" collapsed="false">
      <c r="E881" s="2"/>
    </row>
    <row r="882" customFormat="false" ht="17" hidden="false" customHeight="false" outlineLevel="0" collapsed="false">
      <c r="E882" s="2"/>
    </row>
    <row r="883" customFormat="false" ht="17" hidden="false" customHeight="false" outlineLevel="0" collapsed="false">
      <c r="E883" s="2"/>
    </row>
    <row r="884" customFormat="false" ht="17" hidden="false" customHeight="false" outlineLevel="0" collapsed="false">
      <c r="E884" s="2"/>
    </row>
    <row r="885" customFormat="false" ht="17" hidden="false" customHeight="false" outlineLevel="0" collapsed="false">
      <c r="E885" s="2"/>
    </row>
    <row r="886" customFormat="false" ht="17" hidden="false" customHeight="false" outlineLevel="0" collapsed="false">
      <c r="E886" s="2"/>
    </row>
    <row r="887" customFormat="false" ht="17" hidden="false" customHeight="false" outlineLevel="0" collapsed="false">
      <c r="E887" s="2"/>
    </row>
    <row r="888" customFormat="false" ht="17" hidden="false" customHeight="false" outlineLevel="0" collapsed="false">
      <c r="E888" s="2"/>
    </row>
    <row r="889" customFormat="false" ht="17" hidden="false" customHeight="false" outlineLevel="0" collapsed="false">
      <c r="E889" s="2"/>
    </row>
    <row r="890" customFormat="false" ht="17" hidden="false" customHeight="false" outlineLevel="0" collapsed="false">
      <c r="E890" s="2"/>
    </row>
    <row r="891" customFormat="false" ht="17" hidden="false" customHeight="false" outlineLevel="0" collapsed="false">
      <c r="E891" s="2"/>
    </row>
    <row r="892" customFormat="false" ht="17" hidden="false" customHeight="false" outlineLevel="0" collapsed="false">
      <c r="E892" s="2"/>
    </row>
    <row r="893" customFormat="false" ht="17" hidden="false" customHeight="false" outlineLevel="0" collapsed="false">
      <c r="E893" s="2"/>
    </row>
    <row r="894" customFormat="false" ht="17" hidden="false" customHeight="false" outlineLevel="0" collapsed="false">
      <c r="E894" s="2"/>
    </row>
    <row r="895" customFormat="false" ht="17" hidden="false" customHeight="false" outlineLevel="0" collapsed="false">
      <c r="E895" s="2"/>
    </row>
    <row r="896" customFormat="false" ht="17" hidden="false" customHeight="false" outlineLevel="0" collapsed="false">
      <c r="E896" s="2"/>
    </row>
    <row r="897" customFormat="false" ht="17" hidden="false" customHeight="false" outlineLevel="0" collapsed="false">
      <c r="E897" s="2"/>
    </row>
    <row r="898" customFormat="false" ht="17" hidden="false" customHeight="false" outlineLevel="0" collapsed="false">
      <c r="E898" s="2"/>
    </row>
    <row r="899" customFormat="false" ht="17" hidden="false" customHeight="false" outlineLevel="0" collapsed="false">
      <c r="E899" s="2"/>
    </row>
    <row r="900" customFormat="false" ht="17" hidden="false" customHeight="false" outlineLevel="0" collapsed="false">
      <c r="E900" s="2"/>
    </row>
    <row r="901" customFormat="false" ht="17" hidden="false" customHeight="false" outlineLevel="0" collapsed="false">
      <c r="E901" s="2"/>
    </row>
    <row r="902" customFormat="false" ht="17" hidden="false" customHeight="false" outlineLevel="0" collapsed="false">
      <c r="E902" s="2"/>
    </row>
    <row r="903" customFormat="false" ht="17" hidden="false" customHeight="false" outlineLevel="0" collapsed="false">
      <c r="E903" s="2"/>
    </row>
    <row r="904" customFormat="false" ht="17" hidden="false" customHeight="false" outlineLevel="0" collapsed="false">
      <c r="E904" s="2"/>
    </row>
    <row r="905" customFormat="false" ht="17" hidden="false" customHeight="false" outlineLevel="0" collapsed="false">
      <c r="E905" s="2"/>
    </row>
    <row r="906" customFormat="false" ht="17" hidden="false" customHeight="false" outlineLevel="0" collapsed="false">
      <c r="E906" s="2"/>
    </row>
    <row r="907" customFormat="false" ht="17" hidden="false" customHeight="false" outlineLevel="0" collapsed="false">
      <c r="E907" s="2"/>
    </row>
    <row r="908" customFormat="false" ht="17" hidden="false" customHeight="false" outlineLevel="0" collapsed="false">
      <c r="E908" s="2"/>
    </row>
    <row r="909" customFormat="false" ht="17" hidden="false" customHeight="false" outlineLevel="0" collapsed="false">
      <c r="E909" s="2"/>
    </row>
    <row r="910" customFormat="false" ht="17" hidden="false" customHeight="false" outlineLevel="0" collapsed="false">
      <c r="E910" s="2"/>
    </row>
    <row r="911" customFormat="false" ht="17" hidden="false" customHeight="false" outlineLevel="0" collapsed="false">
      <c r="E911" s="2"/>
    </row>
    <row r="912" customFormat="false" ht="17" hidden="false" customHeight="false" outlineLevel="0" collapsed="false">
      <c r="E912" s="2"/>
    </row>
    <row r="913" customFormat="false" ht="17" hidden="false" customHeight="false" outlineLevel="0" collapsed="false">
      <c r="E913" s="2"/>
    </row>
    <row r="914" customFormat="false" ht="17" hidden="false" customHeight="false" outlineLevel="0" collapsed="false">
      <c r="E914" s="2"/>
    </row>
    <row r="915" customFormat="false" ht="17" hidden="false" customHeight="false" outlineLevel="0" collapsed="false">
      <c r="E915" s="2"/>
    </row>
    <row r="916" customFormat="false" ht="17" hidden="false" customHeight="false" outlineLevel="0" collapsed="false">
      <c r="E916" s="2"/>
    </row>
    <row r="917" customFormat="false" ht="17" hidden="false" customHeight="false" outlineLevel="0" collapsed="false">
      <c r="E917" s="2"/>
    </row>
    <row r="918" customFormat="false" ht="17" hidden="false" customHeight="false" outlineLevel="0" collapsed="false">
      <c r="E918" s="2"/>
    </row>
    <row r="919" customFormat="false" ht="17" hidden="false" customHeight="false" outlineLevel="0" collapsed="false">
      <c r="E919" s="2"/>
    </row>
    <row r="920" customFormat="false" ht="17" hidden="false" customHeight="false" outlineLevel="0" collapsed="false">
      <c r="E920" s="2"/>
    </row>
    <row r="921" customFormat="false" ht="17" hidden="false" customHeight="false" outlineLevel="0" collapsed="false">
      <c r="E921" s="2"/>
    </row>
    <row r="922" customFormat="false" ht="17" hidden="false" customHeight="false" outlineLevel="0" collapsed="false">
      <c r="E922" s="2"/>
    </row>
    <row r="923" customFormat="false" ht="17" hidden="false" customHeight="false" outlineLevel="0" collapsed="false">
      <c r="E923" s="2"/>
    </row>
    <row r="924" customFormat="false" ht="17" hidden="false" customHeight="false" outlineLevel="0" collapsed="false">
      <c r="E924" s="2"/>
    </row>
    <row r="925" customFormat="false" ht="17" hidden="false" customHeight="false" outlineLevel="0" collapsed="false">
      <c r="E925" s="2"/>
    </row>
    <row r="926" customFormat="false" ht="17" hidden="false" customHeight="false" outlineLevel="0" collapsed="false">
      <c r="E926" s="2"/>
    </row>
    <row r="927" customFormat="false" ht="17" hidden="false" customHeight="false" outlineLevel="0" collapsed="false">
      <c r="E927" s="2"/>
    </row>
    <row r="928" customFormat="false" ht="17" hidden="false" customHeight="false" outlineLevel="0" collapsed="false">
      <c r="E928" s="2"/>
    </row>
    <row r="929" customFormat="false" ht="17" hidden="false" customHeight="false" outlineLevel="0" collapsed="false">
      <c r="E929" s="2"/>
    </row>
    <row r="930" customFormat="false" ht="17" hidden="false" customHeight="false" outlineLevel="0" collapsed="false">
      <c r="E930" s="2"/>
    </row>
    <row r="931" customFormat="false" ht="17" hidden="false" customHeight="false" outlineLevel="0" collapsed="false">
      <c r="E931" s="2"/>
    </row>
    <row r="932" customFormat="false" ht="17" hidden="false" customHeight="false" outlineLevel="0" collapsed="false">
      <c r="E932" s="2"/>
    </row>
    <row r="933" customFormat="false" ht="17" hidden="false" customHeight="false" outlineLevel="0" collapsed="false">
      <c r="E933" s="2"/>
    </row>
    <row r="934" customFormat="false" ht="17" hidden="false" customHeight="false" outlineLevel="0" collapsed="false">
      <c r="E934" s="2"/>
    </row>
    <row r="935" customFormat="false" ht="17" hidden="false" customHeight="false" outlineLevel="0" collapsed="false">
      <c r="E935" s="2"/>
    </row>
    <row r="936" customFormat="false" ht="17" hidden="false" customHeight="false" outlineLevel="0" collapsed="false">
      <c r="E936" s="2"/>
    </row>
    <row r="937" customFormat="false" ht="17" hidden="false" customHeight="false" outlineLevel="0" collapsed="false">
      <c r="E937" s="2"/>
    </row>
    <row r="938" customFormat="false" ht="17" hidden="false" customHeight="false" outlineLevel="0" collapsed="false">
      <c r="E938" s="2"/>
    </row>
    <row r="939" customFormat="false" ht="17" hidden="false" customHeight="false" outlineLevel="0" collapsed="false">
      <c r="E939" s="2"/>
    </row>
    <row r="940" customFormat="false" ht="17" hidden="false" customHeight="false" outlineLevel="0" collapsed="false">
      <c r="E940" s="2"/>
    </row>
    <row r="941" customFormat="false" ht="17" hidden="false" customHeight="false" outlineLevel="0" collapsed="false">
      <c r="E941" s="2"/>
    </row>
    <row r="942" customFormat="false" ht="17" hidden="false" customHeight="false" outlineLevel="0" collapsed="false">
      <c r="E942" s="2"/>
    </row>
    <row r="943" customFormat="false" ht="17" hidden="false" customHeight="false" outlineLevel="0" collapsed="false">
      <c r="E943" s="2"/>
    </row>
    <row r="944" customFormat="false" ht="17" hidden="false" customHeight="false" outlineLevel="0" collapsed="false">
      <c r="E944" s="2"/>
    </row>
    <row r="945" customFormat="false" ht="17" hidden="false" customHeight="false" outlineLevel="0" collapsed="false">
      <c r="E945" s="2"/>
    </row>
    <row r="946" customFormat="false" ht="17" hidden="false" customHeight="false" outlineLevel="0" collapsed="false">
      <c r="E946" s="2"/>
    </row>
    <row r="947" customFormat="false" ht="17" hidden="false" customHeight="false" outlineLevel="0" collapsed="false">
      <c r="E947" s="2"/>
    </row>
    <row r="948" customFormat="false" ht="17" hidden="false" customHeight="false" outlineLevel="0" collapsed="false">
      <c r="E948" s="2"/>
    </row>
    <row r="949" customFormat="false" ht="17" hidden="false" customHeight="false" outlineLevel="0" collapsed="false">
      <c r="E949" s="2"/>
    </row>
    <row r="950" customFormat="false" ht="17" hidden="false" customHeight="false" outlineLevel="0" collapsed="false">
      <c r="E950" s="2"/>
    </row>
    <row r="951" customFormat="false" ht="17" hidden="false" customHeight="false" outlineLevel="0" collapsed="false">
      <c r="E951" s="2"/>
    </row>
    <row r="952" customFormat="false" ht="17" hidden="false" customHeight="false" outlineLevel="0" collapsed="false">
      <c r="E952" s="2"/>
    </row>
    <row r="953" customFormat="false" ht="17" hidden="false" customHeight="false" outlineLevel="0" collapsed="false">
      <c r="E953" s="2"/>
    </row>
    <row r="954" customFormat="false" ht="17" hidden="false" customHeight="false" outlineLevel="0" collapsed="false">
      <c r="E954" s="2"/>
    </row>
    <row r="955" customFormat="false" ht="17" hidden="false" customHeight="false" outlineLevel="0" collapsed="false">
      <c r="E955" s="2"/>
    </row>
    <row r="956" customFormat="false" ht="17" hidden="false" customHeight="false" outlineLevel="0" collapsed="false">
      <c r="E956" s="2"/>
    </row>
    <row r="957" customFormat="false" ht="17" hidden="false" customHeight="false" outlineLevel="0" collapsed="false">
      <c r="E957" s="2"/>
    </row>
    <row r="958" customFormat="false" ht="17" hidden="false" customHeight="false" outlineLevel="0" collapsed="false">
      <c r="E958" s="2"/>
    </row>
    <row r="959" customFormat="false" ht="17" hidden="false" customHeight="false" outlineLevel="0" collapsed="false">
      <c r="E959" s="2"/>
    </row>
    <row r="960" customFormat="false" ht="17" hidden="false" customHeight="false" outlineLevel="0" collapsed="false">
      <c r="E960" s="2"/>
    </row>
    <row r="961" customFormat="false" ht="17" hidden="false" customHeight="false" outlineLevel="0" collapsed="false">
      <c r="E961" s="2"/>
    </row>
    <row r="962" customFormat="false" ht="17" hidden="false" customHeight="false" outlineLevel="0" collapsed="false">
      <c r="E962" s="2"/>
    </row>
    <row r="963" customFormat="false" ht="17" hidden="false" customHeight="false" outlineLevel="0" collapsed="false">
      <c r="E963" s="2"/>
    </row>
    <row r="964" customFormat="false" ht="17" hidden="false" customHeight="false" outlineLevel="0" collapsed="false">
      <c r="E964" s="2"/>
    </row>
    <row r="965" customFormat="false" ht="17" hidden="false" customHeight="false" outlineLevel="0" collapsed="false">
      <c r="E965" s="2"/>
    </row>
    <row r="966" customFormat="false" ht="17" hidden="false" customHeight="false" outlineLevel="0" collapsed="false">
      <c r="E966" s="2"/>
    </row>
    <row r="967" customFormat="false" ht="17" hidden="false" customHeight="false" outlineLevel="0" collapsed="false">
      <c r="E967" s="2"/>
    </row>
    <row r="968" customFormat="false" ht="17" hidden="false" customHeight="false" outlineLevel="0" collapsed="false">
      <c r="E968" s="2"/>
    </row>
    <row r="969" customFormat="false" ht="17" hidden="false" customHeight="false" outlineLevel="0" collapsed="false">
      <c r="E969" s="2"/>
    </row>
    <row r="970" customFormat="false" ht="17" hidden="false" customHeight="false" outlineLevel="0" collapsed="false">
      <c r="E970" s="2"/>
    </row>
    <row r="971" customFormat="false" ht="17" hidden="false" customHeight="false" outlineLevel="0" collapsed="false">
      <c r="E971" s="2"/>
    </row>
    <row r="972" customFormat="false" ht="17" hidden="false" customHeight="false" outlineLevel="0" collapsed="false">
      <c r="E972" s="2"/>
    </row>
    <row r="973" customFormat="false" ht="17" hidden="false" customHeight="false" outlineLevel="0" collapsed="false">
      <c r="E973" s="2"/>
    </row>
    <row r="974" customFormat="false" ht="17" hidden="false" customHeight="false" outlineLevel="0" collapsed="false">
      <c r="E974" s="2"/>
    </row>
    <row r="975" customFormat="false" ht="17" hidden="false" customHeight="false" outlineLevel="0" collapsed="false">
      <c r="E975" s="2"/>
    </row>
    <row r="976" customFormat="false" ht="17" hidden="false" customHeight="false" outlineLevel="0" collapsed="false">
      <c r="E976" s="2"/>
    </row>
    <row r="977" customFormat="false" ht="17" hidden="false" customHeight="false" outlineLevel="0" collapsed="false">
      <c r="E977" s="2"/>
    </row>
    <row r="978" customFormat="false" ht="17" hidden="false" customHeight="false" outlineLevel="0" collapsed="false">
      <c r="E978" s="2"/>
    </row>
    <row r="979" customFormat="false" ht="17" hidden="false" customHeight="false" outlineLevel="0" collapsed="false">
      <c r="E979" s="2"/>
    </row>
    <row r="980" customFormat="false" ht="17" hidden="false" customHeight="false" outlineLevel="0" collapsed="false">
      <c r="E980" s="2"/>
    </row>
    <row r="981" customFormat="false" ht="17" hidden="false" customHeight="false" outlineLevel="0" collapsed="false">
      <c r="E981" s="2"/>
    </row>
    <row r="982" customFormat="false" ht="17" hidden="false" customHeight="false" outlineLevel="0" collapsed="false">
      <c r="E982" s="2"/>
    </row>
    <row r="983" customFormat="false" ht="17" hidden="false" customHeight="false" outlineLevel="0" collapsed="false">
      <c r="E983" s="2"/>
    </row>
    <row r="984" customFormat="false" ht="17" hidden="false" customHeight="false" outlineLevel="0" collapsed="false">
      <c r="E984" s="2"/>
    </row>
    <row r="985" customFormat="false" ht="17" hidden="false" customHeight="false" outlineLevel="0" collapsed="false">
      <c r="E985" s="2"/>
    </row>
    <row r="986" customFormat="false" ht="17" hidden="false" customHeight="false" outlineLevel="0" collapsed="false">
      <c r="E986" s="2"/>
    </row>
    <row r="987" customFormat="false" ht="17" hidden="false" customHeight="false" outlineLevel="0" collapsed="false">
      <c r="E987" s="2"/>
    </row>
    <row r="988" customFormat="false" ht="17" hidden="false" customHeight="false" outlineLevel="0" collapsed="false">
      <c r="E988" s="2"/>
    </row>
    <row r="989" customFormat="false" ht="17" hidden="false" customHeight="false" outlineLevel="0" collapsed="false">
      <c r="E989" s="2"/>
    </row>
    <row r="990" customFormat="false" ht="17" hidden="false" customHeight="false" outlineLevel="0" collapsed="false">
      <c r="E990" s="2"/>
    </row>
    <row r="991" customFormat="false" ht="17" hidden="false" customHeight="false" outlineLevel="0" collapsed="false">
      <c r="E991" s="2"/>
    </row>
    <row r="992" customFormat="false" ht="17" hidden="false" customHeight="false" outlineLevel="0" collapsed="false">
      <c r="E992" s="2"/>
    </row>
    <row r="993" customFormat="false" ht="17" hidden="false" customHeight="false" outlineLevel="0" collapsed="false">
      <c r="E993" s="2"/>
    </row>
    <row r="994" customFormat="false" ht="17" hidden="false" customHeight="false" outlineLevel="0" collapsed="false">
      <c r="E994" s="2"/>
    </row>
    <row r="995" customFormat="false" ht="17" hidden="false" customHeight="false" outlineLevel="0" collapsed="false">
      <c r="E995" s="2"/>
    </row>
    <row r="996" customFormat="false" ht="17" hidden="false" customHeight="false" outlineLevel="0" collapsed="false">
      <c r="E996" s="2"/>
    </row>
    <row r="997" customFormat="false" ht="17" hidden="false" customHeight="false" outlineLevel="0" collapsed="false">
      <c r="E997" s="2"/>
    </row>
    <row r="998" customFormat="false" ht="17" hidden="false" customHeight="false" outlineLevel="0" collapsed="false">
      <c r="E998" s="2"/>
    </row>
    <row r="999" customFormat="false" ht="17" hidden="false" customHeight="false" outlineLevel="0" collapsed="false">
      <c r="E999" s="2"/>
    </row>
    <row r="1000" customFormat="false" ht="17" hidden="false" customHeight="false" outlineLevel="0" collapsed="false">
      <c r="E1000" s="2"/>
    </row>
    <row r="1001" customFormat="false" ht="17" hidden="false" customHeight="false" outlineLevel="0" collapsed="false">
      <c r="E1001" s="2"/>
    </row>
    <row r="1002" customFormat="false" ht="17" hidden="false" customHeight="false" outlineLevel="0" collapsed="false">
      <c r="E1002" s="2"/>
    </row>
    <row r="1003" customFormat="false" ht="17" hidden="false" customHeight="false" outlineLevel="0" collapsed="false">
      <c r="E1003" s="2"/>
    </row>
    <row r="1004" customFormat="false" ht="17" hidden="false" customHeight="false" outlineLevel="0" collapsed="false">
      <c r="E1004" s="2"/>
    </row>
    <row r="1005" customFormat="false" ht="17" hidden="false" customHeight="false" outlineLevel="0" collapsed="false">
      <c r="E1005" s="2"/>
    </row>
    <row r="1006" customFormat="false" ht="17" hidden="false" customHeight="false" outlineLevel="0" collapsed="false">
      <c r="E1006" s="2"/>
    </row>
    <row r="1007" customFormat="false" ht="17" hidden="false" customHeight="false" outlineLevel="0" collapsed="false">
      <c r="E1007" s="2"/>
    </row>
    <row r="1008" customFormat="false" ht="17" hidden="false" customHeight="false" outlineLevel="0" collapsed="false">
      <c r="E1008" s="2"/>
    </row>
    <row r="1009" customFormat="false" ht="17" hidden="false" customHeight="false" outlineLevel="0" collapsed="false">
      <c r="E1009" s="2"/>
    </row>
    <row r="1010" customFormat="false" ht="17" hidden="false" customHeight="false" outlineLevel="0" collapsed="false">
      <c r="E1010" s="2"/>
    </row>
    <row r="1011" customFormat="false" ht="17" hidden="false" customHeight="false" outlineLevel="0" collapsed="false">
      <c r="E1011" s="2"/>
    </row>
    <row r="1012" customFormat="false" ht="17" hidden="false" customHeight="false" outlineLevel="0" collapsed="false">
      <c r="E1012" s="2"/>
    </row>
    <row r="1013" customFormat="false" ht="17" hidden="false" customHeight="false" outlineLevel="0" collapsed="false">
      <c r="E1013" s="2"/>
    </row>
    <row r="1014" customFormat="false" ht="17" hidden="false" customHeight="false" outlineLevel="0" collapsed="false">
      <c r="E1014" s="2"/>
    </row>
    <row r="1015" customFormat="false" ht="17" hidden="false" customHeight="false" outlineLevel="0" collapsed="false">
      <c r="E1015" s="2"/>
    </row>
    <row r="1016" customFormat="false" ht="17" hidden="false" customHeight="false" outlineLevel="0" collapsed="false">
      <c r="E1016" s="2"/>
    </row>
    <row r="1017" customFormat="false" ht="17" hidden="false" customHeight="false" outlineLevel="0" collapsed="false">
      <c r="E1017" s="2"/>
    </row>
    <row r="1018" customFormat="false" ht="17" hidden="false" customHeight="false" outlineLevel="0" collapsed="false">
      <c r="E1018" s="2"/>
    </row>
    <row r="1019" customFormat="false" ht="17" hidden="false" customHeight="false" outlineLevel="0" collapsed="false">
      <c r="E1019" s="2"/>
    </row>
    <row r="1020" customFormat="false" ht="17" hidden="false" customHeight="false" outlineLevel="0" collapsed="false">
      <c r="E1020" s="2"/>
    </row>
    <row r="1021" customFormat="false" ht="17" hidden="false" customHeight="false" outlineLevel="0" collapsed="false">
      <c r="E1021" s="2"/>
    </row>
    <row r="1022" customFormat="false" ht="17" hidden="false" customHeight="false" outlineLevel="0" collapsed="false">
      <c r="E1022" s="2"/>
    </row>
    <row r="1023" customFormat="false" ht="17" hidden="false" customHeight="false" outlineLevel="0" collapsed="false">
      <c r="E1023" s="2"/>
    </row>
    <row r="1024" customFormat="false" ht="17" hidden="false" customHeight="false" outlineLevel="0" collapsed="false">
      <c r="E1024" s="2"/>
    </row>
    <row r="1025" customFormat="false" ht="17" hidden="false" customHeight="false" outlineLevel="0" collapsed="false">
      <c r="E1025" s="2"/>
    </row>
    <row r="1026" customFormat="false" ht="17" hidden="false" customHeight="false" outlineLevel="0" collapsed="false">
      <c r="E1026" s="2"/>
    </row>
    <row r="1027" customFormat="false" ht="17" hidden="false" customHeight="false" outlineLevel="0" collapsed="false">
      <c r="E1027" s="2"/>
    </row>
    <row r="1028" customFormat="false" ht="17" hidden="false" customHeight="false" outlineLevel="0" collapsed="false">
      <c r="E1028" s="2"/>
    </row>
    <row r="1029" customFormat="false" ht="17" hidden="false" customHeight="false" outlineLevel="0" collapsed="false">
      <c r="E1029" s="2"/>
    </row>
    <row r="1030" customFormat="false" ht="17" hidden="false" customHeight="false" outlineLevel="0" collapsed="false">
      <c r="E1030" s="2"/>
    </row>
    <row r="1031" customFormat="false" ht="17" hidden="false" customHeight="false" outlineLevel="0" collapsed="false">
      <c r="E1031" s="2"/>
    </row>
    <row r="1032" customFormat="false" ht="17" hidden="false" customHeight="false" outlineLevel="0" collapsed="false">
      <c r="E1032" s="2"/>
    </row>
    <row r="1033" customFormat="false" ht="17" hidden="false" customHeight="false" outlineLevel="0" collapsed="false">
      <c r="E1033" s="2"/>
    </row>
    <row r="1034" customFormat="false" ht="17" hidden="false" customHeight="false" outlineLevel="0" collapsed="false">
      <c r="E1034" s="2"/>
    </row>
    <row r="1035" customFormat="false" ht="17" hidden="false" customHeight="false" outlineLevel="0" collapsed="false">
      <c r="E1035" s="2"/>
    </row>
    <row r="1036" customFormat="false" ht="17" hidden="false" customHeight="false" outlineLevel="0" collapsed="false">
      <c r="E1036" s="2"/>
    </row>
    <row r="1037" customFormat="false" ht="17" hidden="false" customHeight="false" outlineLevel="0" collapsed="false">
      <c r="E1037" s="2"/>
    </row>
    <row r="1038" customFormat="false" ht="17" hidden="false" customHeight="false" outlineLevel="0" collapsed="false">
      <c r="E1038" s="2"/>
    </row>
    <row r="1039" customFormat="false" ht="17" hidden="false" customHeight="false" outlineLevel="0" collapsed="false">
      <c r="E1039" s="2"/>
    </row>
    <row r="1040" customFormat="false" ht="17" hidden="false" customHeight="false" outlineLevel="0" collapsed="false">
      <c r="E1040" s="2"/>
    </row>
    <row r="1041" customFormat="false" ht="17" hidden="false" customHeight="false" outlineLevel="0" collapsed="false">
      <c r="E1041" s="2"/>
    </row>
    <row r="1042" customFormat="false" ht="17" hidden="false" customHeight="false" outlineLevel="0" collapsed="false">
      <c r="E1042" s="2"/>
    </row>
    <row r="1043" customFormat="false" ht="17" hidden="false" customHeight="false" outlineLevel="0" collapsed="false">
      <c r="E1043" s="2"/>
    </row>
    <row r="1044" customFormat="false" ht="17" hidden="false" customHeight="false" outlineLevel="0" collapsed="false">
      <c r="E1044" s="2"/>
    </row>
    <row r="1045" customFormat="false" ht="17" hidden="false" customHeight="false" outlineLevel="0" collapsed="false">
      <c r="E1045" s="2"/>
    </row>
    <row r="1046" customFormat="false" ht="17" hidden="false" customHeight="false" outlineLevel="0" collapsed="false">
      <c r="E1046" s="2"/>
    </row>
    <row r="1047" customFormat="false" ht="17" hidden="false" customHeight="false" outlineLevel="0" collapsed="false">
      <c r="E1047" s="2"/>
    </row>
    <row r="1048" customFormat="false" ht="17" hidden="false" customHeight="false" outlineLevel="0" collapsed="false">
      <c r="E1048" s="2"/>
    </row>
    <row r="1049" customFormat="false" ht="17" hidden="false" customHeight="false" outlineLevel="0" collapsed="false">
      <c r="E1049" s="2"/>
    </row>
    <row r="1050" customFormat="false" ht="17" hidden="false" customHeight="false" outlineLevel="0" collapsed="false">
      <c r="E1050" s="2"/>
    </row>
    <row r="1051" customFormat="false" ht="17" hidden="false" customHeight="false" outlineLevel="0" collapsed="false">
      <c r="E1051" s="2"/>
    </row>
    <row r="1052" customFormat="false" ht="17" hidden="false" customHeight="false" outlineLevel="0" collapsed="false">
      <c r="E1052" s="2"/>
    </row>
    <row r="1053" customFormat="false" ht="17" hidden="false" customHeight="false" outlineLevel="0" collapsed="false">
      <c r="E1053" s="2"/>
    </row>
    <row r="1054" customFormat="false" ht="17" hidden="false" customHeight="false" outlineLevel="0" collapsed="false">
      <c r="E1054" s="2"/>
    </row>
    <row r="1055" customFormat="false" ht="17" hidden="false" customHeight="false" outlineLevel="0" collapsed="false">
      <c r="E1055" s="2"/>
    </row>
    <row r="1056" customFormat="false" ht="17" hidden="false" customHeight="false" outlineLevel="0" collapsed="false">
      <c r="E1056" s="2"/>
    </row>
    <row r="1057" customFormat="false" ht="17" hidden="false" customHeight="false" outlineLevel="0" collapsed="false">
      <c r="E1057" s="2"/>
    </row>
    <row r="1058" customFormat="false" ht="17" hidden="false" customHeight="false" outlineLevel="0" collapsed="false">
      <c r="E1058" s="2"/>
    </row>
    <row r="1059" customFormat="false" ht="17" hidden="false" customHeight="false" outlineLevel="0" collapsed="false">
      <c r="E1059" s="2"/>
    </row>
    <row r="1060" customFormat="false" ht="17" hidden="false" customHeight="false" outlineLevel="0" collapsed="false">
      <c r="E1060" s="2"/>
    </row>
    <row r="1061" customFormat="false" ht="17" hidden="false" customHeight="false" outlineLevel="0" collapsed="false">
      <c r="E1061" s="2"/>
    </row>
    <row r="1062" customFormat="false" ht="17" hidden="false" customHeight="false" outlineLevel="0" collapsed="false">
      <c r="E1062" s="2"/>
    </row>
    <row r="1063" customFormat="false" ht="17" hidden="false" customHeight="false" outlineLevel="0" collapsed="false">
      <c r="E1063" s="2"/>
    </row>
    <row r="1064" customFormat="false" ht="17" hidden="false" customHeight="false" outlineLevel="0" collapsed="false">
      <c r="E1064" s="2"/>
    </row>
    <row r="1065" customFormat="false" ht="17" hidden="false" customHeight="false" outlineLevel="0" collapsed="false">
      <c r="E1065" s="2"/>
    </row>
    <row r="1066" customFormat="false" ht="17" hidden="false" customHeight="false" outlineLevel="0" collapsed="false">
      <c r="E1066" s="2"/>
    </row>
    <row r="1067" customFormat="false" ht="17" hidden="false" customHeight="false" outlineLevel="0" collapsed="false">
      <c r="E1067" s="2"/>
    </row>
    <row r="1068" customFormat="false" ht="17" hidden="false" customHeight="false" outlineLevel="0" collapsed="false">
      <c r="E1068" s="2"/>
    </row>
    <row r="1069" customFormat="false" ht="17" hidden="false" customHeight="false" outlineLevel="0" collapsed="false">
      <c r="E1069" s="2"/>
    </row>
    <row r="1070" customFormat="false" ht="17" hidden="false" customHeight="false" outlineLevel="0" collapsed="false">
      <c r="E1070" s="2"/>
    </row>
    <row r="1071" customFormat="false" ht="17" hidden="false" customHeight="false" outlineLevel="0" collapsed="false">
      <c r="E1071" s="2"/>
    </row>
    <row r="1072" customFormat="false" ht="17" hidden="false" customHeight="false" outlineLevel="0" collapsed="false">
      <c r="E1072" s="2"/>
    </row>
    <row r="1073" customFormat="false" ht="17" hidden="false" customHeight="false" outlineLevel="0" collapsed="false">
      <c r="E1073" s="2"/>
    </row>
    <row r="1074" customFormat="false" ht="17" hidden="false" customHeight="false" outlineLevel="0" collapsed="false">
      <c r="E1074" s="2"/>
    </row>
    <row r="1075" customFormat="false" ht="17" hidden="false" customHeight="false" outlineLevel="0" collapsed="false">
      <c r="E1075" s="2"/>
    </row>
    <row r="1076" customFormat="false" ht="17" hidden="false" customHeight="false" outlineLevel="0" collapsed="false">
      <c r="E1076" s="2"/>
    </row>
    <row r="1077" customFormat="false" ht="17" hidden="false" customHeight="false" outlineLevel="0" collapsed="false">
      <c r="E1077" s="2"/>
    </row>
    <row r="1078" customFormat="false" ht="17" hidden="false" customHeight="false" outlineLevel="0" collapsed="false">
      <c r="E1078" s="2"/>
    </row>
    <row r="1079" customFormat="false" ht="17" hidden="false" customHeight="false" outlineLevel="0" collapsed="false">
      <c r="E1079" s="2"/>
    </row>
    <row r="1080" customFormat="false" ht="17" hidden="false" customHeight="false" outlineLevel="0" collapsed="false">
      <c r="E1080" s="2"/>
    </row>
    <row r="1081" customFormat="false" ht="17" hidden="false" customHeight="false" outlineLevel="0" collapsed="false">
      <c r="E1081" s="2"/>
    </row>
    <row r="1082" customFormat="false" ht="17" hidden="false" customHeight="false" outlineLevel="0" collapsed="false">
      <c r="E1082" s="2"/>
    </row>
    <row r="1083" customFormat="false" ht="17" hidden="false" customHeight="false" outlineLevel="0" collapsed="false">
      <c r="E1083" s="2"/>
    </row>
    <row r="1084" customFormat="false" ht="17" hidden="false" customHeight="false" outlineLevel="0" collapsed="false">
      <c r="E1084" s="2"/>
    </row>
    <row r="1085" customFormat="false" ht="17" hidden="false" customHeight="false" outlineLevel="0" collapsed="false">
      <c r="E1085" s="2"/>
    </row>
    <row r="1086" customFormat="false" ht="17" hidden="false" customHeight="false" outlineLevel="0" collapsed="false">
      <c r="E1086" s="2"/>
    </row>
    <row r="1087" customFormat="false" ht="17" hidden="false" customHeight="false" outlineLevel="0" collapsed="false">
      <c r="E1087" s="2"/>
    </row>
    <row r="1088" customFormat="false" ht="17" hidden="false" customHeight="false" outlineLevel="0" collapsed="false">
      <c r="E1088" s="2"/>
    </row>
    <row r="1089" customFormat="false" ht="17" hidden="false" customHeight="false" outlineLevel="0" collapsed="false">
      <c r="E1089" s="2"/>
    </row>
    <row r="1090" customFormat="false" ht="17" hidden="false" customHeight="false" outlineLevel="0" collapsed="false">
      <c r="E1090" s="2"/>
    </row>
    <row r="1091" customFormat="false" ht="17" hidden="false" customHeight="false" outlineLevel="0" collapsed="false">
      <c r="E1091" s="2"/>
    </row>
    <row r="1092" customFormat="false" ht="17" hidden="false" customHeight="false" outlineLevel="0" collapsed="false">
      <c r="E1092" s="2"/>
    </row>
    <row r="1093" customFormat="false" ht="17" hidden="false" customHeight="false" outlineLevel="0" collapsed="false">
      <c r="E1093" s="2"/>
    </row>
    <row r="1094" customFormat="false" ht="17" hidden="false" customHeight="false" outlineLevel="0" collapsed="false">
      <c r="E1094" s="2"/>
    </row>
    <row r="1095" customFormat="false" ht="17" hidden="false" customHeight="false" outlineLevel="0" collapsed="false">
      <c r="E1095" s="2"/>
    </row>
    <row r="1096" customFormat="false" ht="17" hidden="false" customHeight="false" outlineLevel="0" collapsed="false">
      <c r="E1096" s="2"/>
    </row>
    <row r="1097" customFormat="false" ht="17" hidden="false" customHeight="false" outlineLevel="0" collapsed="false">
      <c r="E1097" s="2"/>
    </row>
    <row r="1098" customFormat="false" ht="17" hidden="false" customHeight="false" outlineLevel="0" collapsed="false">
      <c r="E1098" s="2"/>
    </row>
    <row r="1099" customFormat="false" ht="17" hidden="false" customHeight="false" outlineLevel="0" collapsed="false">
      <c r="E1099" s="2"/>
    </row>
    <row r="1100" customFormat="false" ht="17" hidden="false" customHeight="false" outlineLevel="0" collapsed="false">
      <c r="E1100" s="2"/>
    </row>
    <row r="1101" customFormat="false" ht="17" hidden="false" customHeight="false" outlineLevel="0" collapsed="false">
      <c r="E1101" s="2"/>
    </row>
    <row r="1102" customFormat="false" ht="17" hidden="false" customHeight="false" outlineLevel="0" collapsed="false">
      <c r="E1102" s="2"/>
    </row>
    <row r="1103" customFormat="false" ht="17" hidden="false" customHeight="false" outlineLevel="0" collapsed="false">
      <c r="E1103" s="2"/>
    </row>
    <row r="1104" customFormat="false" ht="17" hidden="false" customHeight="false" outlineLevel="0" collapsed="false">
      <c r="E1104" s="2"/>
    </row>
    <row r="1105" customFormat="false" ht="17" hidden="false" customHeight="false" outlineLevel="0" collapsed="false">
      <c r="E1105" s="2"/>
    </row>
    <row r="1106" customFormat="false" ht="17" hidden="false" customHeight="false" outlineLevel="0" collapsed="false">
      <c r="E1106" s="2"/>
    </row>
    <row r="1107" customFormat="false" ht="17" hidden="false" customHeight="false" outlineLevel="0" collapsed="false">
      <c r="E1107" s="2"/>
    </row>
    <row r="1108" customFormat="false" ht="17" hidden="false" customHeight="false" outlineLevel="0" collapsed="false">
      <c r="E1108" s="2"/>
    </row>
    <row r="1109" customFormat="false" ht="17" hidden="false" customHeight="false" outlineLevel="0" collapsed="false">
      <c r="E1109" s="2"/>
    </row>
    <row r="1110" customFormat="false" ht="17" hidden="false" customHeight="false" outlineLevel="0" collapsed="false">
      <c r="E1110" s="2"/>
    </row>
    <row r="1111" customFormat="false" ht="17" hidden="false" customHeight="false" outlineLevel="0" collapsed="false">
      <c r="E1111" s="2"/>
    </row>
    <row r="1112" customFormat="false" ht="17" hidden="false" customHeight="false" outlineLevel="0" collapsed="false">
      <c r="E1112" s="2"/>
    </row>
    <row r="1113" customFormat="false" ht="17" hidden="false" customHeight="false" outlineLevel="0" collapsed="false">
      <c r="E1113" s="2"/>
    </row>
    <row r="1114" customFormat="false" ht="17" hidden="false" customHeight="false" outlineLevel="0" collapsed="false">
      <c r="E1114" s="2"/>
    </row>
    <row r="1115" customFormat="false" ht="17" hidden="false" customHeight="false" outlineLevel="0" collapsed="false">
      <c r="E1115" s="2"/>
    </row>
    <row r="1116" customFormat="false" ht="17" hidden="false" customHeight="false" outlineLevel="0" collapsed="false">
      <c r="E1116" s="2"/>
    </row>
    <row r="1117" customFormat="false" ht="17" hidden="false" customHeight="false" outlineLevel="0" collapsed="false">
      <c r="E1117" s="2"/>
    </row>
    <row r="1118" customFormat="false" ht="17" hidden="false" customHeight="false" outlineLevel="0" collapsed="false">
      <c r="E1118" s="2"/>
    </row>
    <row r="1119" customFormat="false" ht="17" hidden="false" customHeight="false" outlineLevel="0" collapsed="false">
      <c r="E1119" s="2"/>
    </row>
    <row r="1120" customFormat="false" ht="17" hidden="false" customHeight="false" outlineLevel="0" collapsed="false">
      <c r="E1120" s="2"/>
    </row>
    <row r="1121" customFormat="false" ht="17" hidden="false" customHeight="false" outlineLevel="0" collapsed="false">
      <c r="E1121" s="2"/>
    </row>
    <row r="1122" customFormat="false" ht="17" hidden="false" customHeight="false" outlineLevel="0" collapsed="false">
      <c r="E1122" s="2"/>
    </row>
    <row r="1123" customFormat="false" ht="17" hidden="false" customHeight="false" outlineLevel="0" collapsed="false">
      <c r="E1123" s="2"/>
    </row>
    <row r="1124" customFormat="false" ht="17" hidden="false" customHeight="false" outlineLevel="0" collapsed="false">
      <c r="E1124" s="2"/>
    </row>
    <row r="1125" customFormat="false" ht="17" hidden="false" customHeight="false" outlineLevel="0" collapsed="false">
      <c r="E1125" s="2"/>
    </row>
    <row r="1126" customFormat="false" ht="17" hidden="false" customHeight="false" outlineLevel="0" collapsed="false">
      <c r="E1126" s="2"/>
    </row>
    <row r="1127" customFormat="false" ht="17" hidden="false" customHeight="false" outlineLevel="0" collapsed="false">
      <c r="E1127" s="2"/>
    </row>
    <row r="1128" customFormat="false" ht="17" hidden="false" customHeight="false" outlineLevel="0" collapsed="false">
      <c r="E1128" s="2"/>
    </row>
    <row r="1129" customFormat="false" ht="17" hidden="false" customHeight="false" outlineLevel="0" collapsed="false">
      <c r="E1129" s="2"/>
    </row>
    <row r="1130" customFormat="false" ht="17" hidden="false" customHeight="false" outlineLevel="0" collapsed="false">
      <c r="E1130" s="2"/>
    </row>
    <row r="1131" customFormat="false" ht="17" hidden="false" customHeight="false" outlineLevel="0" collapsed="false">
      <c r="E1131" s="2"/>
    </row>
    <row r="1132" customFormat="false" ht="17" hidden="false" customHeight="false" outlineLevel="0" collapsed="false">
      <c r="E1132" s="2"/>
    </row>
    <row r="1133" customFormat="false" ht="17" hidden="false" customHeight="false" outlineLevel="0" collapsed="false">
      <c r="E1133" s="2"/>
    </row>
    <row r="1134" customFormat="false" ht="17" hidden="false" customHeight="false" outlineLevel="0" collapsed="false">
      <c r="E1134" s="2"/>
    </row>
    <row r="1135" customFormat="false" ht="17" hidden="false" customHeight="false" outlineLevel="0" collapsed="false">
      <c r="E1135" s="2"/>
    </row>
    <row r="1136" customFormat="false" ht="17" hidden="false" customHeight="false" outlineLevel="0" collapsed="false">
      <c r="E1136" s="2"/>
    </row>
    <row r="1137" customFormat="false" ht="17" hidden="false" customHeight="false" outlineLevel="0" collapsed="false">
      <c r="E1137" s="2"/>
    </row>
    <row r="1138" customFormat="false" ht="17" hidden="false" customHeight="false" outlineLevel="0" collapsed="false">
      <c r="E1138" s="2"/>
    </row>
    <row r="1139" customFormat="false" ht="17" hidden="false" customHeight="false" outlineLevel="0" collapsed="false">
      <c r="E1139" s="2"/>
    </row>
    <row r="1140" customFormat="false" ht="17" hidden="false" customHeight="false" outlineLevel="0" collapsed="false">
      <c r="E1140" s="2"/>
    </row>
    <row r="1141" customFormat="false" ht="17" hidden="false" customHeight="false" outlineLevel="0" collapsed="false">
      <c r="E1141" s="2"/>
    </row>
    <row r="1142" customFormat="false" ht="17" hidden="false" customHeight="false" outlineLevel="0" collapsed="false">
      <c r="E1142" s="2"/>
    </row>
    <row r="1143" customFormat="false" ht="17" hidden="false" customHeight="false" outlineLevel="0" collapsed="false">
      <c r="E1143" s="2"/>
    </row>
    <row r="1144" customFormat="false" ht="17" hidden="false" customHeight="false" outlineLevel="0" collapsed="false">
      <c r="E1144" s="2"/>
    </row>
    <row r="1145" customFormat="false" ht="17" hidden="false" customHeight="false" outlineLevel="0" collapsed="false">
      <c r="E1145" s="2"/>
    </row>
    <row r="1146" customFormat="false" ht="17" hidden="false" customHeight="false" outlineLevel="0" collapsed="false">
      <c r="E1146" s="2"/>
    </row>
    <row r="1147" customFormat="false" ht="17" hidden="false" customHeight="false" outlineLevel="0" collapsed="false">
      <c r="E1147" s="2"/>
    </row>
    <row r="1148" customFormat="false" ht="17" hidden="false" customHeight="false" outlineLevel="0" collapsed="false">
      <c r="E1148" s="2"/>
    </row>
    <row r="1149" customFormat="false" ht="17" hidden="false" customHeight="false" outlineLevel="0" collapsed="false">
      <c r="E1149" s="2"/>
    </row>
    <row r="1150" customFormat="false" ht="17" hidden="false" customHeight="false" outlineLevel="0" collapsed="false">
      <c r="E1150" s="2"/>
    </row>
    <row r="1151" customFormat="false" ht="17" hidden="false" customHeight="false" outlineLevel="0" collapsed="false">
      <c r="E1151" s="2"/>
    </row>
    <row r="1152" customFormat="false" ht="17" hidden="false" customHeight="false" outlineLevel="0" collapsed="false">
      <c r="E1152" s="2"/>
    </row>
    <row r="1153" customFormat="false" ht="17" hidden="false" customHeight="false" outlineLevel="0" collapsed="false">
      <c r="E1153" s="2"/>
    </row>
    <row r="1154" customFormat="false" ht="17" hidden="false" customHeight="false" outlineLevel="0" collapsed="false">
      <c r="E1154" s="2"/>
    </row>
    <row r="1155" customFormat="false" ht="17" hidden="false" customHeight="false" outlineLevel="0" collapsed="false">
      <c r="E1155" s="2"/>
    </row>
    <row r="1156" customFormat="false" ht="17" hidden="false" customHeight="false" outlineLevel="0" collapsed="false">
      <c r="E1156" s="2"/>
    </row>
    <row r="1157" customFormat="false" ht="17" hidden="false" customHeight="false" outlineLevel="0" collapsed="false">
      <c r="E1157" s="2"/>
    </row>
    <row r="1158" customFormat="false" ht="17" hidden="false" customHeight="false" outlineLevel="0" collapsed="false">
      <c r="E1158" s="2"/>
    </row>
    <row r="1159" customFormat="false" ht="17" hidden="false" customHeight="false" outlineLevel="0" collapsed="false">
      <c r="E1159" s="2"/>
    </row>
    <row r="1160" customFormat="false" ht="17" hidden="false" customHeight="false" outlineLevel="0" collapsed="false">
      <c r="E1160" s="2"/>
    </row>
    <row r="1161" customFormat="false" ht="17" hidden="false" customHeight="false" outlineLevel="0" collapsed="false">
      <c r="E1161" s="2"/>
    </row>
    <row r="1162" customFormat="false" ht="17" hidden="false" customHeight="false" outlineLevel="0" collapsed="false">
      <c r="E1162" s="2"/>
    </row>
    <row r="1163" customFormat="false" ht="17" hidden="false" customHeight="false" outlineLevel="0" collapsed="false">
      <c r="E1163" s="2"/>
    </row>
    <row r="1164" customFormat="false" ht="17" hidden="false" customHeight="false" outlineLevel="0" collapsed="false">
      <c r="E1164" s="2"/>
    </row>
    <row r="1165" customFormat="false" ht="17" hidden="false" customHeight="false" outlineLevel="0" collapsed="false">
      <c r="E1165" s="2"/>
    </row>
    <row r="1166" customFormat="false" ht="17" hidden="false" customHeight="false" outlineLevel="0" collapsed="false">
      <c r="E1166" s="2"/>
    </row>
    <row r="1167" customFormat="false" ht="17" hidden="false" customHeight="false" outlineLevel="0" collapsed="false">
      <c r="E1167" s="2"/>
    </row>
    <row r="1168" customFormat="false" ht="17" hidden="false" customHeight="false" outlineLevel="0" collapsed="false">
      <c r="E1168" s="2"/>
    </row>
    <row r="1169" customFormat="false" ht="17" hidden="false" customHeight="false" outlineLevel="0" collapsed="false">
      <c r="E1169" s="2"/>
    </row>
    <row r="1170" customFormat="false" ht="17" hidden="false" customHeight="false" outlineLevel="0" collapsed="false">
      <c r="E1170" s="2"/>
    </row>
    <row r="1171" customFormat="false" ht="17" hidden="false" customHeight="false" outlineLevel="0" collapsed="false">
      <c r="E1171" s="2"/>
    </row>
    <row r="1172" customFormat="false" ht="17" hidden="false" customHeight="false" outlineLevel="0" collapsed="false">
      <c r="E1172" s="2"/>
    </row>
    <row r="1173" customFormat="false" ht="17" hidden="false" customHeight="false" outlineLevel="0" collapsed="false">
      <c r="E1173" s="2"/>
    </row>
    <row r="1174" customFormat="false" ht="17" hidden="false" customHeight="false" outlineLevel="0" collapsed="false">
      <c r="E1174" s="2"/>
    </row>
    <row r="1175" customFormat="false" ht="17" hidden="false" customHeight="false" outlineLevel="0" collapsed="false">
      <c r="E1175" s="2"/>
    </row>
    <row r="1176" customFormat="false" ht="17" hidden="false" customHeight="false" outlineLevel="0" collapsed="false">
      <c r="E1176" s="2"/>
    </row>
    <row r="1177" customFormat="false" ht="17" hidden="false" customHeight="false" outlineLevel="0" collapsed="false">
      <c r="E1177" s="2"/>
    </row>
    <row r="1178" customFormat="false" ht="17" hidden="false" customHeight="false" outlineLevel="0" collapsed="false">
      <c r="E1178" s="2"/>
    </row>
    <row r="1179" customFormat="false" ht="17" hidden="false" customHeight="false" outlineLevel="0" collapsed="false">
      <c r="E1179" s="2"/>
    </row>
    <row r="1180" customFormat="false" ht="17" hidden="false" customHeight="false" outlineLevel="0" collapsed="false">
      <c r="E1180" s="2"/>
    </row>
    <row r="1181" customFormat="false" ht="17" hidden="false" customHeight="false" outlineLevel="0" collapsed="false">
      <c r="E1181" s="2"/>
    </row>
    <row r="1182" customFormat="false" ht="17" hidden="false" customHeight="false" outlineLevel="0" collapsed="false">
      <c r="E1182" s="2"/>
    </row>
    <row r="1183" customFormat="false" ht="17" hidden="false" customHeight="false" outlineLevel="0" collapsed="false">
      <c r="E1183" s="2"/>
    </row>
    <row r="1184" customFormat="false" ht="17" hidden="false" customHeight="false" outlineLevel="0" collapsed="false">
      <c r="E1184" s="2"/>
    </row>
    <row r="1185" customFormat="false" ht="17" hidden="false" customHeight="false" outlineLevel="0" collapsed="false">
      <c r="E1185" s="2"/>
    </row>
    <row r="1186" customFormat="false" ht="17" hidden="false" customHeight="false" outlineLevel="0" collapsed="false">
      <c r="E1186" s="2"/>
    </row>
    <row r="1187" customFormat="false" ht="17" hidden="false" customHeight="false" outlineLevel="0" collapsed="false">
      <c r="E1187" s="2"/>
    </row>
    <row r="1188" customFormat="false" ht="17" hidden="false" customHeight="false" outlineLevel="0" collapsed="false">
      <c r="E1188" s="2"/>
    </row>
    <row r="1189" customFormat="false" ht="17" hidden="false" customHeight="false" outlineLevel="0" collapsed="false">
      <c r="E1189" s="2"/>
    </row>
    <row r="1190" customFormat="false" ht="17" hidden="false" customHeight="false" outlineLevel="0" collapsed="false">
      <c r="E1190" s="2"/>
    </row>
    <row r="1191" customFormat="false" ht="17" hidden="false" customHeight="false" outlineLevel="0" collapsed="false">
      <c r="E1191" s="2"/>
    </row>
    <row r="1192" customFormat="false" ht="17" hidden="false" customHeight="false" outlineLevel="0" collapsed="false">
      <c r="E1192" s="2"/>
    </row>
    <row r="1193" customFormat="false" ht="17" hidden="false" customHeight="false" outlineLevel="0" collapsed="false">
      <c r="E1193" s="2"/>
    </row>
    <row r="1194" customFormat="false" ht="17" hidden="false" customHeight="false" outlineLevel="0" collapsed="false">
      <c r="E1194" s="2"/>
    </row>
    <row r="1195" customFormat="false" ht="17" hidden="false" customHeight="false" outlineLevel="0" collapsed="false">
      <c r="E1195" s="2"/>
    </row>
    <row r="1196" customFormat="false" ht="17" hidden="false" customHeight="false" outlineLevel="0" collapsed="false">
      <c r="E1196" s="2"/>
    </row>
    <row r="1197" customFormat="false" ht="17" hidden="false" customHeight="false" outlineLevel="0" collapsed="false">
      <c r="E1197" s="2"/>
    </row>
    <row r="1198" customFormat="false" ht="17" hidden="false" customHeight="false" outlineLevel="0" collapsed="false">
      <c r="E1198" s="2"/>
    </row>
    <row r="1199" customFormat="false" ht="17" hidden="false" customHeight="false" outlineLevel="0" collapsed="false">
      <c r="E1199" s="2"/>
    </row>
    <row r="1200" customFormat="false" ht="17" hidden="false" customHeight="false" outlineLevel="0" collapsed="false">
      <c r="E1200" s="2"/>
    </row>
    <row r="1201" customFormat="false" ht="17" hidden="false" customHeight="false" outlineLevel="0" collapsed="false">
      <c r="E1201" s="2"/>
    </row>
    <row r="1202" customFormat="false" ht="17" hidden="false" customHeight="false" outlineLevel="0" collapsed="false">
      <c r="E1202" s="2"/>
    </row>
    <row r="1203" customFormat="false" ht="17" hidden="false" customHeight="false" outlineLevel="0" collapsed="false">
      <c r="E1203" s="2"/>
    </row>
    <row r="1204" customFormat="false" ht="17" hidden="false" customHeight="false" outlineLevel="0" collapsed="false">
      <c r="E1204" s="2"/>
    </row>
    <row r="1205" customFormat="false" ht="17" hidden="false" customHeight="false" outlineLevel="0" collapsed="false">
      <c r="E1205" s="2"/>
    </row>
    <row r="1206" customFormat="false" ht="17" hidden="false" customHeight="false" outlineLevel="0" collapsed="false">
      <c r="E1206" s="2"/>
    </row>
    <row r="1207" customFormat="false" ht="17" hidden="false" customHeight="false" outlineLevel="0" collapsed="false">
      <c r="E1207" s="2"/>
    </row>
    <row r="1208" customFormat="false" ht="17" hidden="false" customHeight="false" outlineLevel="0" collapsed="false">
      <c r="E1208" s="2"/>
    </row>
    <row r="1209" customFormat="false" ht="17" hidden="false" customHeight="false" outlineLevel="0" collapsed="false">
      <c r="E1209" s="2"/>
    </row>
    <row r="1210" customFormat="false" ht="17" hidden="false" customHeight="false" outlineLevel="0" collapsed="false">
      <c r="E1210" s="2"/>
    </row>
    <row r="1211" customFormat="false" ht="17" hidden="false" customHeight="false" outlineLevel="0" collapsed="false">
      <c r="E1211" s="2"/>
    </row>
    <row r="1212" customFormat="false" ht="17" hidden="false" customHeight="false" outlineLevel="0" collapsed="false">
      <c r="E1212" s="2"/>
    </row>
    <row r="1213" customFormat="false" ht="17" hidden="false" customHeight="false" outlineLevel="0" collapsed="false">
      <c r="E1213" s="2"/>
    </row>
    <row r="1214" customFormat="false" ht="17" hidden="false" customHeight="false" outlineLevel="0" collapsed="false">
      <c r="E1214" s="2"/>
    </row>
    <row r="1215" customFormat="false" ht="17" hidden="false" customHeight="false" outlineLevel="0" collapsed="false">
      <c r="E1215" s="2"/>
    </row>
    <row r="1216" customFormat="false" ht="17" hidden="false" customHeight="false" outlineLevel="0" collapsed="false">
      <c r="E1216" s="2"/>
    </row>
    <row r="1217" customFormat="false" ht="17" hidden="false" customHeight="false" outlineLevel="0" collapsed="false">
      <c r="E1217" s="2"/>
    </row>
    <row r="1218" customFormat="false" ht="17" hidden="false" customHeight="false" outlineLevel="0" collapsed="false">
      <c r="E1218" s="2"/>
    </row>
    <row r="1219" customFormat="false" ht="17" hidden="false" customHeight="false" outlineLevel="0" collapsed="false">
      <c r="E1219" s="2"/>
    </row>
    <row r="1220" customFormat="false" ht="17" hidden="false" customHeight="false" outlineLevel="0" collapsed="false">
      <c r="E1220" s="2"/>
    </row>
    <row r="1221" customFormat="false" ht="17" hidden="false" customHeight="false" outlineLevel="0" collapsed="false">
      <c r="E1221" s="2"/>
    </row>
    <row r="1222" customFormat="false" ht="17" hidden="false" customHeight="false" outlineLevel="0" collapsed="false">
      <c r="E1222" s="2"/>
    </row>
    <row r="1223" customFormat="false" ht="17" hidden="false" customHeight="false" outlineLevel="0" collapsed="false">
      <c r="E1223" s="2"/>
    </row>
    <row r="1224" customFormat="false" ht="17" hidden="false" customHeight="false" outlineLevel="0" collapsed="false">
      <c r="E1224" s="2"/>
    </row>
    <row r="1225" customFormat="false" ht="17" hidden="false" customHeight="false" outlineLevel="0" collapsed="false">
      <c r="E1225" s="2"/>
    </row>
    <row r="1226" customFormat="false" ht="17" hidden="false" customHeight="false" outlineLevel="0" collapsed="false">
      <c r="E1226" s="2"/>
    </row>
    <row r="1227" customFormat="false" ht="17" hidden="false" customHeight="false" outlineLevel="0" collapsed="false">
      <c r="E1227" s="2"/>
    </row>
    <row r="1228" customFormat="false" ht="17" hidden="false" customHeight="false" outlineLevel="0" collapsed="false">
      <c r="E1228" s="2"/>
    </row>
    <row r="1229" customFormat="false" ht="17" hidden="false" customHeight="false" outlineLevel="0" collapsed="false">
      <c r="E1229" s="2"/>
    </row>
    <row r="1230" customFormat="false" ht="17" hidden="false" customHeight="false" outlineLevel="0" collapsed="false">
      <c r="E1230" s="2"/>
    </row>
    <row r="1231" customFormat="false" ht="17" hidden="false" customHeight="false" outlineLevel="0" collapsed="false">
      <c r="E1231" s="2"/>
    </row>
    <row r="1232" customFormat="false" ht="17" hidden="false" customHeight="false" outlineLevel="0" collapsed="false">
      <c r="E1232" s="2"/>
    </row>
    <row r="1233" customFormat="false" ht="17" hidden="false" customHeight="false" outlineLevel="0" collapsed="false">
      <c r="E1233" s="2"/>
    </row>
    <row r="1234" customFormat="false" ht="17" hidden="false" customHeight="false" outlineLevel="0" collapsed="false">
      <c r="E1234" s="2"/>
    </row>
    <row r="1235" customFormat="false" ht="17" hidden="false" customHeight="false" outlineLevel="0" collapsed="false">
      <c r="E1235" s="2"/>
    </row>
    <row r="1236" customFormat="false" ht="17" hidden="false" customHeight="false" outlineLevel="0" collapsed="false">
      <c r="E1236" s="2"/>
    </row>
    <row r="1237" customFormat="false" ht="17" hidden="false" customHeight="false" outlineLevel="0" collapsed="false">
      <c r="E1237" s="2"/>
    </row>
    <row r="1238" customFormat="false" ht="17" hidden="false" customHeight="false" outlineLevel="0" collapsed="false">
      <c r="E1238" s="2"/>
    </row>
    <row r="1239" customFormat="false" ht="17" hidden="false" customHeight="false" outlineLevel="0" collapsed="false">
      <c r="E1239" s="2"/>
    </row>
    <row r="1240" customFormat="false" ht="17" hidden="false" customHeight="false" outlineLevel="0" collapsed="false">
      <c r="E1240" s="2"/>
    </row>
    <row r="1241" customFormat="false" ht="17" hidden="false" customHeight="false" outlineLevel="0" collapsed="false">
      <c r="E1241" s="2"/>
    </row>
    <row r="1242" customFormat="false" ht="17" hidden="false" customHeight="false" outlineLevel="0" collapsed="false">
      <c r="E1242" s="2"/>
    </row>
    <row r="1243" customFormat="false" ht="17" hidden="false" customHeight="false" outlineLevel="0" collapsed="false">
      <c r="E1243" s="2"/>
    </row>
    <row r="1244" customFormat="false" ht="17" hidden="false" customHeight="false" outlineLevel="0" collapsed="false">
      <c r="E1244" s="2"/>
    </row>
    <row r="1245" customFormat="false" ht="17" hidden="false" customHeight="false" outlineLevel="0" collapsed="false">
      <c r="E1245" s="2"/>
    </row>
    <row r="1246" customFormat="false" ht="17" hidden="false" customHeight="false" outlineLevel="0" collapsed="false">
      <c r="E1246" s="2"/>
    </row>
    <row r="1247" customFormat="false" ht="17" hidden="false" customHeight="false" outlineLevel="0" collapsed="false">
      <c r="E1247" s="2"/>
    </row>
    <row r="1248" customFormat="false" ht="17" hidden="false" customHeight="false" outlineLevel="0" collapsed="false">
      <c r="E1248" s="2"/>
    </row>
    <row r="1249" customFormat="false" ht="17" hidden="false" customHeight="false" outlineLevel="0" collapsed="false">
      <c r="E1249" s="2"/>
    </row>
    <row r="1250" customFormat="false" ht="17" hidden="false" customHeight="false" outlineLevel="0" collapsed="false">
      <c r="E1250" s="2"/>
    </row>
    <row r="1251" customFormat="false" ht="17" hidden="false" customHeight="false" outlineLevel="0" collapsed="false">
      <c r="E1251" s="2"/>
    </row>
    <row r="1252" customFormat="false" ht="17" hidden="false" customHeight="false" outlineLevel="0" collapsed="false">
      <c r="E1252" s="2"/>
    </row>
    <row r="1253" customFormat="false" ht="17" hidden="false" customHeight="false" outlineLevel="0" collapsed="false">
      <c r="E1253" s="2"/>
    </row>
    <row r="1254" customFormat="false" ht="17" hidden="false" customHeight="false" outlineLevel="0" collapsed="false">
      <c r="E1254" s="2"/>
    </row>
    <row r="1255" customFormat="false" ht="17" hidden="false" customHeight="false" outlineLevel="0" collapsed="false">
      <c r="E1255" s="2"/>
    </row>
    <row r="1256" customFormat="false" ht="17" hidden="false" customHeight="false" outlineLevel="0" collapsed="false">
      <c r="E1256" s="2"/>
    </row>
    <row r="1257" customFormat="false" ht="17" hidden="false" customHeight="false" outlineLevel="0" collapsed="false">
      <c r="E1257" s="2"/>
    </row>
    <row r="1258" customFormat="false" ht="17" hidden="false" customHeight="false" outlineLevel="0" collapsed="false">
      <c r="E1258" s="2"/>
    </row>
    <row r="1259" customFormat="false" ht="17" hidden="false" customHeight="false" outlineLevel="0" collapsed="false">
      <c r="E1259" s="2"/>
    </row>
    <row r="1260" customFormat="false" ht="17" hidden="false" customHeight="false" outlineLevel="0" collapsed="false">
      <c r="E1260" s="2"/>
    </row>
    <row r="1261" customFormat="false" ht="17" hidden="false" customHeight="false" outlineLevel="0" collapsed="false">
      <c r="E1261" s="2"/>
    </row>
    <row r="1262" customFormat="false" ht="17" hidden="false" customHeight="false" outlineLevel="0" collapsed="false">
      <c r="E1262" s="2"/>
    </row>
    <row r="1263" customFormat="false" ht="17" hidden="false" customHeight="false" outlineLevel="0" collapsed="false">
      <c r="E1263" s="2"/>
    </row>
    <row r="1264" customFormat="false" ht="17" hidden="false" customHeight="false" outlineLevel="0" collapsed="false">
      <c r="E1264" s="2"/>
    </row>
    <row r="1265" customFormat="false" ht="17" hidden="false" customHeight="false" outlineLevel="0" collapsed="false">
      <c r="E1265" s="2"/>
    </row>
    <row r="1266" customFormat="false" ht="17" hidden="false" customHeight="false" outlineLevel="0" collapsed="false">
      <c r="E1266" s="2"/>
    </row>
    <row r="1267" customFormat="false" ht="17" hidden="false" customHeight="false" outlineLevel="0" collapsed="false">
      <c r="E1267" s="2"/>
    </row>
    <row r="1268" customFormat="false" ht="17" hidden="false" customHeight="false" outlineLevel="0" collapsed="false">
      <c r="E1268" s="2"/>
    </row>
    <row r="1269" customFormat="false" ht="17" hidden="false" customHeight="false" outlineLevel="0" collapsed="false">
      <c r="E1269" s="2"/>
    </row>
    <row r="1270" customFormat="false" ht="17" hidden="false" customHeight="false" outlineLevel="0" collapsed="false">
      <c r="E1270" s="2"/>
    </row>
    <row r="1271" customFormat="false" ht="17" hidden="false" customHeight="false" outlineLevel="0" collapsed="false">
      <c r="E1271" s="2"/>
    </row>
    <row r="1272" customFormat="false" ht="17" hidden="false" customHeight="false" outlineLevel="0" collapsed="false">
      <c r="E1272" s="2"/>
    </row>
    <row r="1273" customFormat="false" ht="17" hidden="false" customHeight="false" outlineLevel="0" collapsed="false">
      <c r="E1273" s="2"/>
    </row>
    <row r="1274" customFormat="false" ht="17" hidden="false" customHeight="false" outlineLevel="0" collapsed="false">
      <c r="E1274" s="2"/>
    </row>
    <row r="1275" customFormat="false" ht="17" hidden="false" customHeight="false" outlineLevel="0" collapsed="false">
      <c r="E1275" s="2"/>
    </row>
    <row r="1276" customFormat="false" ht="17" hidden="false" customHeight="false" outlineLevel="0" collapsed="false">
      <c r="E1276" s="2"/>
    </row>
    <row r="1277" customFormat="false" ht="17" hidden="false" customHeight="false" outlineLevel="0" collapsed="false">
      <c r="E1277" s="2"/>
    </row>
    <row r="1278" customFormat="false" ht="17" hidden="false" customHeight="false" outlineLevel="0" collapsed="false">
      <c r="E1278" s="2"/>
    </row>
    <row r="1279" customFormat="false" ht="17" hidden="false" customHeight="false" outlineLevel="0" collapsed="false">
      <c r="E1279" s="2"/>
    </row>
    <row r="1280" customFormat="false" ht="17" hidden="false" customHeight="false" outlineLevel="0" collapsed="false">
      <c r="E1280" s="2"/>
    </row>
    <row r="1281" customFormat="false" ht="17" hidden="false" customHeight="false" outlineLevel="0" collapsed="false">
      <c r="E1281" s="2"/>
    </row>
    <row r="1282" customFormat="false" ht="17" hidden="false" customHeight="false" outlineLevel="0" collapsed="false">
      <c r="E1282" s="2"/>
    </row>
    <row r="1283" customFormat="false" ht="17" hidden="false" customHeight="false" outlineLevel="0" collapsed="false">
      <c r="E1283" s="2"/>
    </row>
    <row r="1284" customFormat="false" ht="17" hidden="false" customHeight="false" outlineLevel="0" collapsed="false">
      <c r="E1284" s="2"/>
    </row>
    <row r="1285" customFormat="false" ht="17" hidden="false" customHeight="false" outlineLevel="0" collapsed="false">
      <c r="E1285" s="2"/>
    </row>
    <row r="1286" customFormat="false" ht="17" hidden="false" customHeight="false" outlineLevel="0" collapsed="false">
      <c r="E1286" s="2"/>
    </row>
    <row r="1287" customFormat="false" ht="17" hidden="false" customHeight="false" outlineLevel="0" collapsed="false">
      <c r="E1287" s="2"/>
    </row>
    <row r="1288" customFormat="false" ht="17" hidden="false" customHeight="false" outlineLevel="0" collapsed="false">
      <c r="E1288" s="2"/>
    </row>
    <row r="1289" customFormat="false" ht="17" hidden="false" customHeight="false" outlineLevel="0" collapsed="false">
      <c r="E1289" s="2"/>
    </row>
    <row r="1290" customFormat="false" ht="17" hidden="false" customHeight="false" outlineLevel="0" collapsed="false">
      <c r="E1290" s="2"/>
    </row>
    <row r="1291" customFormat="false" ht="17" hidden="false" customHeight="false" outlineLevel="0" collapsed="false">
      <c r="E1291" s="2"/>
    </row>
    <row r="1292" customFormat="false" ht="17" hidden="false" customHeight="false" outlineLevel="0" collapsed="false">
      <c r="E1292" s="2"/>
    </row>
    <row r="1293" customFormat="false" ht="17" hidden="false" customHeight="false" outlineLevel="0" collapsed="false">
      <c r="E1293" s="2"/>
    </row>
    <row r="1294" customFormat="false" ht="17" hidden="false" customHeight="false" outlineLevel="0" collapsed="false">
      <c r="E1294" s="2"/>
    </row>
    <row r="1295" customFormat="false" ht="17" hidden="false" customHeight="false" outlineLevel="0" collapsed="false">
      <c r="E1295" s="2"/>
    </row>
    <row r="1296" customFormat="false" ht="17" hidden="false" customHeight="false" outlineLevel="0" collapsed="false">
      <c r="E1296" s="2"/>
    </row>
    <row r="1297" customFormat="false" ht="17" hidden="false" customHeight="false" outlineLevel="0" collapsed="false">
      <c r="E1297" s="2"/>
    </row>
    <row r="1298" customFormat="false" ht="17" hidden="false" customHeight="false" outlineLevel="0" collapsed="false">
      <c r="E1298" s="2"/>
    </row>
    <row r="1299" customFormat="false" ht="17" hidden="false" customHeight="false" outlineLevel="0" collapsed="false">
      <c r="E1299" s="2"/>
    </row>
    <row r="1300" customFormat="false" ht="17" hidden="false" customHeight="false" outlineLevel="0" collapsed="false">
      <c r="E1300" s="2"/>
    </row>
    <row r="1301" customFormat="false" ht="17" hidden="false" customHeight="false" outlineLevel="0" collapsed="false">
      <c r="E1301" s="2"/>
    </row>
    <row r="1302" customFormat="false" ht="17" hidden="false" customHeight="false" outlineLevel="0" collapsed="false">
      <c r="E1302" s="2"/>
    </row>
    <row r="1303" customFormat="false" ht="17" hidden="false" customHeight="false" outlineLevel="0" collapsed="false">
      <c r="E1303" s="2"/>
    </row>
    <row r="1304" customFormat="false" ht="17" hidden="false" customHeight="false" outlineLevel="0" collapsed="false">
      <c r="E1304" s="2"/>
    </row>
    <row r="1305" customFormat="false" ht="17" hidden="false" customHeight="false" outlineLevel="0" collapsed="false">
      <c r="E1305" s="2"/>
    </row>
    <row r="1306" customFormat="false" ht="17" hidden="false" customHeight="false" outlineLevel="0" collapsed="false">
      <c r="E1306" s="2"/>
    </row>
    <row r="1307" customFormat="false" ht="17" hidden="false" customHeight="false" outlineLevel="0" collapsed="false">
      <c r="E1307" s="2"/>
    </row>
    <row r="1308" customFormat="false" ht="17" hidden="false" customHeight="false" outlineLevel="0" collapsed="false">
      <c r="E1308" s="2"/>
    </row>
    <row r="1309" customFormat="false" ht="17" hidden="false" customHeight="false" outlineLevel="0" collapsed="false">
      <c r="E1309" s="2"/>
    </row>
    <row r="1310" customFormat="false" ht="17" hidden="false" customHeight="false" outlineLevel="0" collapsed="false">
      <c r="E1310" s="2"/>
    </row>
    <row r="1311" customFormat="false" ht="17" hidden="false" customHeight="false" outlineLevel="0" collapsed="false">
      <c r="E1311" s="2"/>
    </row>
    <row r="1312" customFormat="false" ht="17" hidden="false" customHeight="false" outlineLevel="0" collapsed="false">
      <c r="E1312" s="2"/>
    </row>
    <row r="1313" customFormat="false" ht="17" hidden="false" customHeight="false" outlineLevel="0" collapsed="false">
      <c r="E1313" s="2"/>
    </row>
    <row r="1314" customFormat="false" ht="17" hidden="false" customHeight="false" outlineLevel="0" collapsed="false">
      <c r="E1314" s="2"/>
    </row>
    <row r="1315" customFormat="false" ht="17" hidden="false" customHeight="false" outlineLevel="0" collapsed="false">
      <c r="E1315" s="2"/>
    </row>
    <row r="1316" customFormat="false" ht="17" hidden="false" customHeight="false" outlineLevel="0" collapsed="false">
      <c r="E1316" s="2"/>
    </row>
    <row r="1317" customFormat="false" ht="17" hidden="false" customHeight="false" outlineLevel="0" collapsed="false">
      <c r="E1317" s="2"/>
    </row>
    <row r="1318" customFormat="false" ht="17" hidden="false" customHeight="false" outlineLevel="0" collapsed="false">
      <c r="E1318" s="2"/>
    </row>
    <row r="1319" customFormat="false" ht="17" hidden="false" customHeight="false" outlineLevel="0" collapsed="false">
      <c r="E1319" s="2"/>
    </row>
    <row r="1320" customFormat="false" ht="17" hidden="false" customHeight="false" outlineLevel="0" collapsed="false">
      <c r="E1320" s="2"/>
    </row>
    <row r="1321" customFormat="false" ht="17" hidden="false" customHeight="false" outlineLevel="0" collapsed="false">
      <c r="E1321" s="2"/>
    </row>
    <row r="1322" customFormat="false" ht="17" hidden="false" customHeight="false" outlineLevel="0" collapsed="false">
      <c r="E1322" s="2"/>
    </row>
    <row r="1323" customFormat="false" ht="17" hidden="false" customHeight="false" outlineLevel="0" collapsed="false">
      <c r="E1323" s="2"/>
    </row>
    <row r="1324" customFormat="false" ht="17" hidden="false" customHeight="false" outlineLevel="0" collapsed="false">
      <c r="E1324" s="2"/>
    </row>
    <row r="1325" customFormat="false" ht="17" hidden="false" customHeight="false" outlineLevel="0" collapsed="false">
      <c r="E1325" s="2"/>
    </row>
    <row r="1326" customFormat="false" ht="17" hidden="false" customHeight="false" outlineLevel="0" collapsed="false">
      <c r="E1326" s="2"/>
    </row>
    <row r="1327" customFormat="false" ht="17" hidden="false" customHeight="false" outlineLevel="0" collapsed="false">
      <c r="E1327" s="2"/>
    </row>
    <row r="1328" customFormat="false" ht="17" hidden="false" customHeight="false" outlineLevel="0" collapsed="false">
      <c r="E1328" s="2"/>
    </row>
    <row r="1329" customFormat="false" ht="17" hidden="false" customHeight="false" outlineLevel="0" collapsed="false">
      <c r="E1329" s="2"/>
    </row>
    <row r="1330" customFormat="false" ht="17" hidden="false" customHeight="false" outlineLevel="0" collapsed="false">
      <c r="E1330" s="2"/>
    </row>
    <row r="1331" customFormat="false" ht="17" hidden="false" customHeight="false" outlineLevel="0" collapsed="false">
      <c r="E1331" s="2"/>
    </row>
    <row r="1332" customFormat="false" ht="17" hidden="false" customHeight="false" outlineLevel="0" collapsed="false">
      <c r="E1332" s="2"/>
    </row>
    <row r="1333" customFormat="false" ht="17" hidden="false" customHeight="false" outlineLevel="0" collapsed="false">
      <c r="E1333" s="2"/>
    </row>
    <row r="1334" customFormat="false" ht="17" hidden="false" customHeight="false" outlineLevel="0" collapsed="false">
      <c r="E1334" s="2"/>
    </row>
    <row r="1335" customFormat="false" ht="17" hidden="false" customHeight="false" outlineLevel="0" collapsed="false">
      <c r="E1335" s="2"/>
    </row>
    <row r="1336" customFormat="false" ht="17" hidden="false" customHeight="false" outlineLevel="0" collapsed="false">
      <c r="E1336" s="2"/>
    </row>
    <row r="1337" customFormat="false" ht="17" hidden="false" customHeight="false" outlineLevel="0" collapsed="false">
      <c r="E1337" s="2"/>
    </row>
    <row r="1338" customFormat="false" ht="17" hidden="false" customHeight="false" outlineLevel="0" collapsed="false">
      <c r="E1338" s="2"/>
    </row>
    <row r="1339" customFormat="false" ht="17" hidden="false" customHeight="false" outlineLevel="0" collapsed="false">
      <c r="E1339" s="2"/>
    </row>
    <row r="1340" customFormat="false" ht="17" hidden="false" customHeight="false" outlineLevel="0" collapsed="false">
      <c r="E1340" s="2"/>
    </row>
    <row r="1341" customFormat="false" ht="17" hidden="false" customHeight="false" outlineLevel="0" collapsed="false">
      <c r="E1341" s="2"/>
    </row>
    <row r="1342" customFormat="false" ht="17" hidden="false" customHeight="false" outlineLevel="0" collapsed="false">
      <c r="E1342" s="2"/>
    </row>
    <row r="1343" customFormat="false" ht="17" hidden="false" customHeight="false" outlineLevel="0" collapsed="false">
      <c r="E1343" s="2"/>
    </row>
    <row r="1344" customFormat="false" ht="17" hidden="false" customHeight="false" outlineLevel="0" collapsed="false">
      <c r="E1344" s="2"/>
    </row>
    <row r="1345" customFormat="false" ht="17" hidden="false" customHeight="false" outlineLevel="0" collapsed="false">
      <c r="E1345" s="2"/>
    </row>
    <row r="1346" customFormat="false" ht="17" hidden="false" customHeight="false" outlineLevel="0" collapsed="false">
      <c r="E1346" s="2"/>
    </row>
    <row r="1347" customFormat="false" ht="17" hidden="false" customHeight="false" outlineLevel="0" collapsed="false">
      <c r="E1347" s="2"/>
    </row>
    <row r="1348" customFormat="false" ht="17" hidden="false" customHeight="false" outlineLevel="0" collapsed="false">
      <c r="E1348" s="2"/>
    </row>
    <row r="1349" customFormat="false" ht="17" hidden="false" customHeight="false" outlineLevel="0" collapsed="false">
      <c r="E1349" s="2"/>
    </row>
    <row r="1350" customFormat="false" ht="17" hidden="false" customHeight="false" outlineLevel="0" collapsed="false">
      <c r="E1350" s="2"/>
    </row>
    <row r="1351" customFormat="false" ht="17" hidden="false" customHeight="false" outlineLevel="0" collapsed="false">
      <c r="E1351" s="2"/>
    </row>
    <row r="1352" customFormat="false" ht="17" hidden="false" customHeight="false" outlineLevel="0" collapsed="false">
      <c r="E1352" s="2"/>
    </row>
    <row r="1353" customFormat="false" ht="17" hidden="false" customHeight="false" outlineLevel="0" collapsed="false">
      <c r="E1353" s="2"/>
    </row>
    <row r="1354" customFormat="false" ht="17" hidden="false" customHeight="false" outlineLevel="0" collapsed="false">
      <c r="E1354" s="2"/>
    </row>
    <row r="1355" customFormat="false" ht="17" hidden="false" customHeight="false" outlineLevel="0" collapsed="false">
      <c r="E1355" s="2"/>
    </row>
    <row r="1356" customFormat="false" ht="17" hidden="false" customHeight="false" outlineLevel="0" collapsed="false">
      <c r="E1356" s="2"/>
    </row>
    <row r="1357" customFormat="false" ht="17" hidden="false" customHeight="false" outlineLevel="0" collapsed="false">
      <c r="E1357" s="2"/>
    </row>
    <row r="1358" customFormat="false" ht="17" hidden="false" customHeight="false" outlineLevel="0" collapsed="false">
      <c r="E1358" s="2"/>
    </row>
    <row r="1359" customFormat="false" ht="17" hidden="false" customHeight="false" outlineLevel="0" collapsed="false">
      <c r="E1359" s="2"/>
    </row>
    <row r="1360" customFormat="false" ht="17" hidden="false" customHeight="false" outlineLevel="0" collapsed="false">
      <c r="E1360" s="2"/>
    </row>
    <row r="1361" customFormat="false" ht="17" hidden="false" customHeight="false" outlineLevel="0" collapsed="false">
      <c r="E1361" s="2"/>
    </row>
    <row r="1362" customFormat="false" ht="17" hidden="false" customHeight="false" outlineLevel="0" collapsed="false">
      <c r="E1362" s="2"/>
    </row>
    <row r="1363" customFormat="false" ht="17" hidden="false" customHeight="false" outlineLevel="0" collapsed="false">
      <c r="E1363" s="2"/>
    </row>
    <row r="1364" customFormat="false" ht="17" hidden="false" customHeight="false" outlineLevel="0" collapsed="false">
      <c r="E1364" s="2"/>
    </row>
    <row r="1365" customFormat="false" ht="17" hidden="false" customHeight="false" outlineLevel="0" collapsed="false">
      <c r="E1365" s="2"/>
    </row>
    <row r="1366" customFormat="false" ht="17" hidden="false" customHeight="false" outlineLevel="0" collapsed="false">
      <c r="E1366" s="2"/>
    </row>
    <row r="1367" customFormat="false" ht="17" hidden="false" customHeight="false" outlineLevel="0" collapsed="false">
      <c r="E1367" s="2"/>
    </row>
    <row r="1368" customFormat="false" ht="17" hidden="false" customHeight="false" outlineLevel="0" collapsed="false">
      <c r="E1368" s="2"/>
    </row>
    <row r="1369" customFormat="false" ht="17" hidden="false" customHeight="false" outlineLevel="0" collapsed="false">
      <c r="E1369" s="2"/>
    </row>
    <row r="1370" customFormat="false" ht="17" hidden="false" customHeight="false" outlineLevel="0" collapsed="false">
      <c r="E1370" s="2"/>
    </row>
    <row r="1371" customFormat="false" ht="17" hidden="false" customHeight="false" outlineLevel="0" collapsed="false">
      <c r="E1371" s="2"/>
    </row>
    <row r="1372" customFormat="false" ht="17" hidden="false" customHeight="false" outlineLevel="0" collapsed="false">
      <c r="E1372" s="2"/>
    </row>
    <row r="1373" customFormat="false" ht="17" hidden="false" customHeight="false" outlineLevel="0" collapsed="false">
      <c r="E1373" s="2"/>
    </row>
    <row r="1374" customFormat="false" ht="17" hidden="false" customHeight="false" outlineLevel="0" collapsed="false">
      <c r="E1374" s="2"/>
    </row>
    <row r="1375" customFormat="false" ht="17" hidden="false" customHeight="false" outlineLevel="0" collapsed="false">
      <c r="E1375" s="2"/>
    </row>
    <row r="1376" customFormat="false" ht="17" hidden="false" customHeight="false" outlineLevel="0" collapsed="false">
      <c r="E1376" s="2"/>
    </row>
    <row r="1377" customFormat="false" ht="17" hidden="false" customHeight="false" outlineLevel="0" collapsed="false">
      <c r="E1377" s="2"/>
    </row>
    <row r="1378" customFormat="false" ht="17" hidden="false" customHeight="false" outlineLevel="0" collapsed="false">
      <c r="E1378" s="2"/>
    </row>
    <row r="1379" customFormat="false" ht="17" hidden="false" customHeight="false" outlineLevel="0" collapsed="false">
      <c r="E1379" s="2"/>
    </row>
    <row r="1380" customFormat="false" ht="17" hidden="false" customHeight="false" outlineLevel="0" collapsed="false">
      <c r="E1380" s="2"/>
    </row>
    <row r="1381" customFormat="false" ht="17" hidden="false" customHeight="false" outlineLevel="0" collapsed="false">
      <c r="E1381" s="2"/>
    </row>
    <row r="1382" customFormat="false" ht="17" hidden="false" customHeight="false" outlineLevel="0" collapsed="false">
      <c r="E1382" s="2"/>
    </row>
    <row r="1383" customFormat="false" ht="17" hidden="false" customHeight="false" outlineLevel="0" collapsed="false">
      <c r="E1383" s="2"/>
    </row>
    <row r="1384" customFormat="false" ht="17" hidden="false" customHeight="false" outlineLevel="0" collapsed="false">
      <c r="E1384" s="2"/>
    </row>
    <row r="1385" customFormat="false" ht="17" hidden="false" customHeight="false" outlineLevel="0" collapsed="false">
      <c r="E1385" s="2"/>
    </row>
    <row r="1386" customFormat="false" ht="17" hidden="false" customHeight="false" outlineLevel="0" collapsed="false">
      <c r="E1386" s="2"/>
    </row>
    <row r="1387" customFormat="false" ht="17" hidden="false" customHeight="false" outlineLevel="0" collapsed="false">
      <c r="E1387" s="2"/>
    </row>
    <row r="1388" customFormat="false" ht="17" hidden="false" customHeight="false" outlineLevel="0" collapsed="false">
      <c r="E1388" s="2"/>
    </row>
    <row r="1389" customFormat="false" ht="17" hidden="false" customHeight="false" outlineLevel="0" collapsed="false">
      <c r="E1389" s="2"/>
    </row>
    <row r="1390" customFormat="false" ht="17" hidden="false" customHeight="false" outlineLevel="0" collapsed="false">
      <c r="E1390" s="2"/>
    </row>
    <row r="1391" customFormat="false" ht="17" hidden="false" customHeight="false" outlineLevel="0" collapsed="false">
      <c r="E1391" s="2"/>
    </row>
    <row r="1392" customFormat="false" ht="17" hidden="false" customHeight="false" outlineLevel="0" collapsed="false">
      <c r="E1392" s="2"/>
    </row>
    <row r="1393" customFormat="false" ht="17" hidden="false" customHeight="false" outlineLevel="0" collapsed="false">
      <c r="E1393" s="2"/>
    </row>
    <row r="1394" customFormat="false" ht="17" hidden="false" customHeight="false" outlineLevel="0" collapsed="false">
      <c r="E1394" s="2"/>
    </row>
    <row r="1395" customFormat="false" ht="17" hidden="false" customHeight="false" outlineLevel="0" collapsed="false">
      <c r="E1395" s="2"/>
    </row>
    <row r="1396" customFormat="false" ht="17" hidden="false" customHeight="false" outlineLevel="0" collapsed="false">
      <c r="E1396" s="2"/>
    </row>
    <row r="1397" customFormat="false" ht="17" hidden="false" customHeight="false" outlineLevel="0" collapsed="false">
      <c r="E1397" s="2"/>
    </row>
    <row r="1398" customFormat="false" ht="17" hidden="false" customHeight="false" outlineLevel="0" collapsed="false">
      <c r="E1398" s="2"/>
    </row>
    <row r="1399" customFormat="false" ht="17" hidden="false" customHeight="false" outlineLevel="0" collapsed="false">
      <c r="E1399" s="2"/>
    </row>
    <row r="1400" customFormat="false" ht="17" hidden="false" customHeight="false" outlineLevel="0" collapsed="false">
      <c r="E1400" s="2"/>
    </row>
    <row r="1401" customFormat="false" ht="17" hidden="false" customHeight="false" outlineLevel="0" collapsed="false">
      <c r="E1401" s="2"/>
    </row>
    <row r="1402" customFormat="false" ht="17" hidden="false" customHeight="false" outlineLevel="0" collapsed="false">
      <c r="E1402" s="2"/>
    </row>
    <row r="1403" customFormat="false" ht="17" hidden="false" customHeight="false" outlineLevel="0" collapsed="false">
      <c r="E1403" s="2"/>
    </row>
    <row r="1404" customFormat="false" ht="17" hidden="false" customHeight="false" outlineLevel="0" collapsed="false">
      <c r="E1404" s="2"/>
    </row>
    <row r="1405" customFormat="false" ht="17" hidden="false" customHeight="false" outlineLevel="0" collapsed="false">
      <c r="E1405" s="2"/>
    </row>
    <row r="1406" customFormat="false" ht="17" hidden="false" customHeight="false" outlineLevel="0" collapsed="false">
      <c r="E1406" s="2"/>
    </row>
    <row r="1407" customFormat="false" ht="17" hidden="false" customHeight="false" outlineLevel="0" collapsed="false">
      <c r="E1407" s="2"/>
    </row>
    <row r="1408" customFormat="false" ht="17" hidden="false" customHeight="false" outlineLevel="0" collapsed="false">
      <c r="E1408" s="2"/>
    </row>
    <row r="1409" customFormat="false" ht="17" hidden="false" customHeight="false" outlineLevel="0" collapsed="false">
      <c r="E1409" s="2"/>
    </row>
    <row r="1410" customFormat="false" ht="17" hidden="false" customHeight="false" outlineLevel="0" collapsed="false">
      <c r="E1410" s="2"/>
    </row>
    <row r="1411" customFormat="false" ht="17" hidden="false" customHeight="false" outlineLevel="0" collapsed="false">
      <c r="E1411" s="2"/>
    </row>
    <row r="1412" customFormat="false" ht="17" hidden="false" customHeight="false" outlineLevel="0" collapsed="false">
      <c r="E1412" s="2"/>
    </row>
    <row r="1413" customFormat="false" ht="17" hidden="false" customHeight="false" outlineLevel="0" collapsed="false">
      <c r="E1413" s="2"/>
    </row>
    <row r="1414" customFormat="false" ht="17" hidden="false" customHeight="false" outlineLevel="0" collapsed="false">
      <c r="E1414" s="2"/>
    </row>
    <row r="1415" customFormat="false" ht="17" hidden="false" customHeight="false" outlineLevel="0" collapsed="false">
      <c r="E1415" s="2"/>
    </row>
    <row r="1416" customFormat="false" ht="17" hidden="false" customHeight="false" outlineLevel="0" collapsed="false">
      <c r="E1416" s="2"/>
    </row>
    <row r="1417" customFormat="false" ht="17" hidden="false" customHeight="false" outlineLevel="0" collapsed="false">
      <c r="E1417" s="2"/>
    </row>
    <row r="1418" customFormat="false" ht="17" hidden="false" customHeight="false" outlineLevel="0" collapsed="false">
      <c r="E1418" s="2"/>
    </row>
    <row r="1419" customFormat="false" ht="17" hidden="false" customHeight="false" outlineLevel="0" collapsed="false">
      <c r="E1419" s="2"/>
    </row>
    <row r="1420" customFormat="false" ht="17" hidden="false" customHeight="false" outlineLevel="0" collapsed="false">
      <c r="E1420" s="2"/>
    </row>
    <row r="1421" customFormat="false" ht="17" hidden="false" customHeight="false" outlineLevel="0" collapsed="false">
      <c r="E1421" s="2"/>
    </row>
    <row r="1422" customFormat="false" ht="17" hidden="false" customHeight="false" outlineLevel="0" collapsed="false">
      <c r="E1422" s="2"/>
    </row>
    <row r="1423" customFormat="false" ht="17" hidden="false" customHeight="false" outlineLevel="0" collapsed="false">
      <c r="E1423" s="2"/>
    </row>
    <row r="1424" customFormat="false" ht="17" hidden="false" customHeight="false" outlineLevel="0" collapsed="false">
      <c r="E1424" s="2"/>
    </row>
    <row r="1425" customFormat="false" ht="17" hidden="false" customHeight="false" outlineLevel="0" collapsed="false">
      <c r="E1425" s="2"/>
    </row>
    <row r="1426" customFormat="false" ht="17" hidden="false" customHeight="false" outlineLevel="0" collapsed="false">
      <c r="E1426" s="2"/>
    </row>
    <row r="1427" customFormat="false" ht="17" hidden="false" customHeight="false" outlineLevel="0" collapsed="false">
      <c r="E1427" s="2"/>
    </row>
    <row r="1428" customFormat="false" ht="17" hidden="false" customHeight="false" outlineLevel="0" collapsed="false">
      <c r="E1428" s="2"/>
    </row>
    <row r="1429" customFormat="false" ht="17" hidden="false" customHeight="false" outlineLevel="0" collapsed="false">
      <c r="E142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29"/>
  <sheetViews>
    <sheetView showFormulas="false" showGridLines="true" showRowColHeaders="true" showZeros="true" rightToLeft="false" tabSelected="true" showOutlineSymbols="true" defaultGridColor="true" view="normal" topLeftCell="A1" colorId="64" zoomScale="165" zoomScaleNormal="165" zoomScalePageLayoutView="100" workbookViewId="0">
      <pane xSplit="0" ySplit="1" topLeftCell="A2" activePane="bottomLeft" state="frozen"/>
      <selection pane="topLeft" activeCell="A1" activeCellId="0" sqref="A1"/>
      <selection pane="bottomLeft" activeCell="I1" activeCellId="0" sqref="I1:I16384 I1:I16384"/>
    </sheetView>
  </sheetViews>
  <sheetFormatPr defaultColWidth="10.90234375" defaultRowHeight="17" zeroHeight="false" outlineLevelRow="0" outlineLevelCol="0"/>
  <cols>
    <col collapsed="false" customWidth="true" hidden="false" outlineLevel="0" max="8" min="6" style="2" width="12.16"/>
  </cols>
  <sheetData>
    <row r="1" customFormat="false" ht="17" hidden="false" customHeight="false" outlineLevel="0" collapsed="false">
      <c r="A1" s="2" t="s">
        <v>0</v>
      </c>
      <c r="B1" s="2" t="s">
        <v>2</v>
      </c>
      <c r="C1" s="2" t="s">
        <v>3</v>
      </c>
      <c r="D1" s="2" t="s">
        <v>6</v>
      </c>
      <c r="E1" s="2" t="s">
        <v>7</v>
      </c>
      <c r="F1" s="2" t="s">
        <v>8</v>
      </c>
      <c r="G1" s="2" t="s">
        <v>5</v>
      </c>
      <c r="H1" s="2" t="s">
        <v>9</v>
      </c>
      <c r="I1" s="2" t="s">
        <v>10</v>
      </c>
      <c r="J1" s="2" t="s">
        <v>11</v>
      </c>
      <c r="K1" s="2" t="s">
        <v>12</v>
      </c>
      <c r="M1" s="2" t="s">
        <v>13</v>
      </c>
      <c r="N1" s="2" t="s">
        <v>14</v>
      </c>
    </row>
    <row r="2" customFormat="false" ht="17" hidden="false" customHeight="false" outlineLevel="0" collapsed="false">
      <c r="A2" s="2" t="n">
        <v>101</v>
      </c>
      <c r="B2" s="2" t="n">
        <v>11.39723456</v>
      </c>
      <c r="C2" s="2" t="n">
        <v>59.1216987</v>
      </c>
      <c r="D2" s="2" t="n">
        <v>30529</v>
      </c>
      <c r="E2" s="2" t="n">
        <v>0.00587092</v>
      </c>
      <c r="F2" s="2" t="n">
        <f aca="false">E2*100</f>
        <v>0.587092</v>
      </c>
      <c r="G2" s="2" t="str">
        <f aca="false">IF(F2&lt;=$M$2,$N$1,IF(F2&lt;$M$3,$N$2,IF(F2&lt;$M$4,$N$3,IF(F2&lt;$M$5,$N$4,IF(F2&lt;$M$6,$N$5,IF(F2&lt;$M$7,$N$6,$N$7))))))</f>
        <v>0.5%-1%</v>
      </c>
      <c r="H2" s="2" t="n">
        <v>0</v>
      </c>
      <c r="I2" s="2" t="n">
        <v>8</v>
      </c>
      <c r="J2" s="2" t="n">
        <f aca="false">I2/SUM(I$2:I$429)*100</f>
        <v>0.136008160489629</v>
      </c>
      <c r="K2" s="2" t="str">
        <f aca="false">IF(J2&lt;=$M$2,$N$1,IF(J2&lt;$M$3,$N$2,IF(J2&lt;$M$4,$N$3,IF(J2&lt;$M$5,$N$4,IF(J2&lt;$M$6,$N$5,IF(J2&lt;$M$7,$N$6,$N$7))))))</f>
        <v>0.1%-0.25%</v>
      </c>
      <c r="M2" s="2" t="n">
        <v>0.01</v>
      </c>
      <c r="N2" s="2" t="s">
        <v>15</v>
      </c>
    </row>
    <row r="3" customFormat="false" ht="17" hidden="false" customHeight="false" outlineLevel="0" collapsed="false">
      <c r="A3" s="2" t="n">
        <v>104</v>
      </c>
      <c r="B3" s="2" t="n">
        <v>10.66378922</v>
      </c>
      <c r="C3" s="2" t="n">
        <v>59.44056783</v>
      </c>
      <c r="D3" s="2" t="n">
        <v>32013</v>
      </c>
      <c r="E3" s="2" t="n">
        <v>0.00615626</v>
      </c>
      <c r="F3" s="2" t="n">
        <f aca="false">E3*100</f>
        <v>0.615626</v>
      </c>
      <c r="G3" s="2" t="str">
        <f aca="false">IF(F3&lt;=$M$2,$N$1,IF(F3&lt;$M$3,$N$2,IF(F3&lt;$M$4,$N$3,IF(F3&lt;$M$5,$N$4,IF(F3&lt;$M$6,$N$5,IF(F3&lt;$M$7,$N$6,$N$7))))))</f>
        <v>0.5%-1%</v>
      </c>
      <c r="H3" s="2" t="n">
        <v>0</v>
      </c>
      <c r="I3" s="2" t="n">
        <v>11</v>
      </c>
      <c r="J3" s="2" t="n">
        <f aca="false">I3/SUM(I$2:I$429)*100</f>
        <v>0.18701122067324</v>
      </c>
      <c r="K3" s="2" t="str">
        <f aca="false">IF(J3&lt;=$M$2,$N$1,IF(J3&lt;$M$3,$N$2,IF(J3&lt;$M$4,$N$3,IF(J3&lt;$M$5,$N$4,IF(J3&lt;$M$6,$N$5,IF(J3&lt;$M$7,$N$6,$N$7))))))</f>
        <v>0.1%-0.25%</v>
      </c>
      <c r="M3" s="2" t="n">
        <v>0.05</v>
      </c>
      <c r="N3" s="2" t="s">
        <v>16</v>
      </c>
    </row>
    <row r="4" customFormat="false" ht="17" hidden="false" customHeight="false" outlineLevel="0" collapsed="false">
      <c r="A4" s="2" t="n">
        <v>105</v>
      </c>
      <c r="B4" s="2" t="n">
        <v>11.12127077</v>
      </c>
      <c r="C4" s="2" t="n">
        <v>59.27635095</v>
      </c>
      <c r="D4" s="2" t="n">
        <v>54551</v>
      </c>
      <c r="E4" s="2" t="n">
        <v>0.01049053</v>
      </c>
      <c r="F4" s="2" t="n">
        <f aca="false">E4*100</f>
        <v>1.049053</v>
      </c>
      <c r="G4" s="2" t="str">
        <f aca="false">IF(F4&lt;=$M$2,$N$1,IF(F4&lt;$M$3,$N$2,IF(F4&lt;$M$4,$N$3,IF(F4&lt;$M$5,$N$4,IF(F4&lt;$M$6,$N$5,IF(F4&lt;$M$7,$N$6,$N$7))))))</f>
        <v>&gt;1%</v>
      </c>
      <c r="H4" s="2" t="n">
        <v>0</v>
      </c>
      <c r="I4" s="2" t="n">
        <v>9</v>
      </c>
      <c r="J4" s="2" t="n">
        <f aca="false">I4/SUM(I$2:I$429)*100</f>
        <v>0.153009180550833</v>
      </c>
      <c r="K4" s="2" t="str">
        <f aca="false">IF(J4&lt;=$M$2,$N$1,IF(J4&lt;$M$3,$N$2,IF(J4&lt;$M$4,$N$3,IF(J4&lt;$M$5,$N$4,IF(J4&lt;$M$6,$N$5,IF(J4&lt;$M$7,$N$6,$N$7))))))</f>
        <v>0.1%-0.25%</v>
      </c>
      <c r="M4" s="2" t="n">
        <v>0.1</v>
      </c>
      <c r="N4" s="2" t="s">
        <v>17</v>
      </c>
    </row>
    <row r="5" customFormat="false" ht="17" hidden="false" customHeight="false" outlineLevel="0" collapsed="false">
      <c r="A5" s="2" t="n">
        <v>106</v>
      </c>
      <c r="B5" s="2" t="n">
        <v>10.94466033</v>
      </c>
      <c r="C5" s="2" t="n">
        <v>59.22421762</v>
      </c>
      <c r="D5" s="2" t="n">
        <v>78677</v>
      </c>
      <c r="E5" s="2" t="n">
        <v>0.01513008</v>
      </c>
      <c r="F5" s="2" t="n">
        <f aca="false">E5*100</f>
        <v>1.513008</v>
      </c>
      <c r="G5" s="2" t="str">
        <f aca="false">IF(F5&lt;=$M$2,$N$1,IF(F5&lt;$M$3,$N$2,IF(F5&lt;$M$4,$N$3,IF(F5&lt;$M$5,$N$4,IF(F5&lt;$M$6,$N$5,IF(F5&lt;$M$7,$N$6,$N$7))))))</f>
        <v>&gt;1%</v>
      </c>
      <c r="H5" s="2" t="n">
        <v>0</v>
      </c>
      <c r="I5" s="2" t="n">
        <v>8</v>
      </c>
      <c r="J5" s="2" t="n">
        <f aca="false">I5/SUM(I$2:I$429)*100</f>
        <v>0.136008160489629</v>
      </c>
      <c r="K5" s="2" t="str">
        <f aca="false">IF(J5&lt;=$M$2,$N$1,IF(J5&lt;$M$3,$N$2,IF(J5&lt;$M$4,$N$3,IF(J5&lt;$M$5,$N$4,IF(J5&lt;$M$6,$N$5,IF(J5&lt;$M$7,$N$6,$N$7))))))</f>
        <v>0.1%-0.25%</v>
      </c>
      <c r="M5" s="2" t="n">
        <v>0.25</v>
      </c>
      <c r="N5" s="2" t="s">
        <v>18</v>
      </c>
    </row>
    <row r="6" customFormat="false" ht="17" hidden="false" customHeight="false" outlineLevel="0" collapsed="false">
      <c r="A6" s="2" t="n">
        <v>111</v>
      </c>
      <c r="B6" s="2" t="n">
        <v>10.95669987</v>
      </c>
      <c r="C6" s="2" t="n">
        <v>59.06769886</v>
      </c>
      <c r="D6" s="2" t="n">
        <v>4510</v>
      </c>
      <c r="E6" s="2" t="n">
        <v>0.00086724</v>
      </c>
      <c r="F6" s="2" t="n">
        <f aca="false">E6*100</f>
        <v>0.086724</v>
      </c>
      <c r="G6" s="2" t="str">
        <f aca="false">IF(F6&lt;=$M$2,$N$1,IF(F6&lt;$M$3,$N$2,IF(F6&lt;$M$4,$N$3,IF(F6&lt;$M$5,$N$4,IF(F6&lt;$M$6,$N$5,IF(F6&lt;$M$7,$N$6,$N$7))))))</f>
        <v>0.05%-0.1%</v>
      </c>
      <c r="H6" s="2" t="n">
        <v>0</v>
      </c>
      <c r="I6" s="2" t="n">
        <v>5</v>
      </c>
      <c r="J6" s="2" t="n">
        <f aca="false">I6/SUM(I$2:I$429)*100</f>
        <v>0.0850051003060184</v>
      </c>
      <c r="K6" s="2" t="str">
        <f aca="false">IF(J6&lt;=$M$2,$N$1,IF(J6&lt;$M$3,$N$2,IF(J6&lt;$M$4,$N$3,IF(J6&lt;$M$5,$N$4,IF(J6&lt;$M$6,$N$5,IF(J6&lt;$M$7,$N$6,$N$7))))))</f>
        <v>0.05%-0.1%</v>
      </c>
      <c r="M6" s="2" t="n">
        <v>0.5</v>
      </c>
      <c r="N6" s="2" t="s">
        <v>19</v>
      </c>
    </row>
    <row r="7" customFormat="false" ht="17" hidden="false" customHeight="false" outlineLevel="0" collapsed="false">
      <c r="A7" s="2" t="n">
        <v>118</v>
      </c>
      <c r="B7" s="2" t="n">
        <v>11.69543347</v>
      </c>
      <c r="C7" s="2" t="n">
        <v>59.22157239</v>
      </c>
      <c r="D7" s="2" t="n">
        <v>1416</v>
      </c>
      <c r="E7" s="2" t="n">
        <v>0.00027218</v>
      </c>
      <c r="F7" s="2" t="n">
        <f aca="false">E7*100</f>
        <v>0.027218</v>
      </c>
      <c r="G7" s="2" t="str">
        <f aca="false">IF(F7&lt;=$M$2,$N$1,IF(F7&lt;$M$3,$N$2,IF(F7&lt;$M$4,$N$3,IF(F7&lt;$M$5,$N$4,IF(F7&lt;$M$6,$N$5,IF(F7&lt;$M$7,$N$6,$N$7))))))</f>
        <v>0.01%-0.05%</v>
      </c>
      <c r="H7" s="2" t="n">
        <v>0</v>
      </c>
      <c r="I7" s="2" t="n">
        <v>1</v>
      </c>
      <c r="J7" s="2" t="n">
        <f aca="false">I7/SUM(I$2:I$429)*100</f>
        <v>0.0170010200612037</v>
      </c>
      <c r="K7" s="2" t="str">
        <f aca="false">IF(J7&lt;=$M$2,$N$1,IF(J7&lt;$M$3,$N$2,IF(J7&lt;$M$4,$N$3,IF(J7&lt;$M$5,$N$4,IF(J7&lt;$M$6,$N$5,IF(J7&lt;$M$7,$N$6,$N$7))))))</f>
        <v>0.01%-0.05%</v>
      </c>
      <c r="M7" s="2" t="n">
        <v>1</v>
      </c>
      <c r="N7" s="2" t="s">
        <v>20</v>
      </c>
    </row>
    <row r="8" customFormat="false" ht="17" hidden="false" customHeight="false" outlineLevel="0" collapsed="false">
      <c r="A8" s="2" t="n">
        <v>119</v>
      </c>
      <c r="B8" s="2" t="n">
        <v>11.65198004</v>
      </c>
      <c r="C8" s="2" t="n">
        <v>59.48897144</v>
      </c>
      <c r="D8" s="2" t="n">
        <v>3637</v>
      </c>
      <c r="E8" s="2" t="n">
        <v>0.00069941</v>
      </c>
      <c r="F8" s="2" t="n">
        <f aca="false">E8*100</f>
        <v>0.069941</v>
      </c>
      <c r="G8" s="2" t="str">
        <f aca="false">IF(F8&lt;=$M$2,$N$1,IF(F8&lt;$M$3,$N$2,IF(F8&lt;$M$4,$N$3,IF(F8&lt;$M$5,$N$4,IF(F8&lt;$M$6,$N$5,IF(F8&lt;$M$7,$N$6,$N$7))))))</f>
        <v>0.05%-0.1%</v>
      </c>
      <c r="H8" s="2" t="n">
        <v>0</v>
      </c>
      <c r="I8" s="2" t="n">
        <v>7</v>
      </c>
      <c r="J8" s="2" t="n">
        <f aca="false">I8/SUM(I$2:I$429)*100</f>
        <v>0.119007140428426</v>
      </c>
      <c r="K8" s="2" t="str">
        <f aca="false">IF(J8&lt;=$M$2,$N$1,IF(J8&lt;$M$3,$N$2,IF(J8&lt;$M$4,$N$3,IF(J8&lt;$M$5,$N$4,IF(J8&lt;$M$6,$N$5,IF(J8&lt;$M$7,$N$6,$N$7))))))</f>
        <v>0.1%-0.25%</v>
      </c>
    </row>
    <row r="9" customFormat="false" ht="17" hidden="false" customHeight="false" outlineLevel="0" collapsed="false">
      <c r="A9" s="2" t="n">
        <v>121</v>
      </c>
      <c r="B9" s="2" t="n">
        <v>11.81237992</v>
      </c>
      <c r="C9" s="2" t="n">
        <v>59.73940524</v>
      </c>
      <c r="D9" s="2" t="n">
        <v>677</v>
      </c>
      <c r="E9" s="2" t="n">
        <v>0.00013009</v>
      </c>
      <c r="F9" s="2" t="n">
        <f aca="false">E9*100</f>
        <v>0.013009</v>
      </c>
      <c r="G9" s="2" t="str">
        <f aca="false">IF(F9&lt;=$M$2,$N$1,IF(F9&lt;$M$3,$N$2,IF(F9&lt;$M$4,$N$3,IF(F9&lt;$M$5,$N$4,IF(F9&lt;$M$6,$N$5,IF(F9&lt;$M$7,$N$6,$N$7))))))</f>
        <v>0.01%-0.05%</v>
      </c>
      <c r="H9" s="2" t="n">
        <v>0</v>
      </c>
      <c r="I9" s="2" t="n">
        <v>4</v>
      </c>
      <c r="J9" s="2" t="n">
        <f aca="false">I9/SUM(I$2:I$429)*100</f>
        <v>0.0680040802448147</v>
      </c>
      <c r="K9" s="2" t="str">
        <f aca="false">IF(J9&lt;=$M$2,$N$1,IF(J9&lt;$M$3,$N$2,IF(J9&lt;$M$4,$N$3,IF(J9&lt;$M$5,$N$4,IF(J9&lt;$M$6,$N$5,IF(J9&lt;$M$7,$N$6,$N$7))))))</f>
        <v>0.05%-0.1%</v>
      </c>
    </row>
    <row r="10" customFormat="false" ht="17" hidden="false" customHeight="false" outlineLevel="0" collapsed="false">
      <c r="A10" s="2" t="n">
        <v>122</v>
      </c>
      <c r="B10" s="2" t="n">
        <v>11.32279096</v>
      </c>
      <c r="C10" s="2" t="n">
        <v>59.65747631</v>
      </c>
      <c r="D10" s="2" t="n">
        <v>5382</v>
      </c>
      <c r="E10" s="2" t="n">
        <v>0.00103488</v>
      </c>
      <c r="F10" s="2" t="n">
        <f aca="false">E10*100</f>
        <v>0.103488</v>
      </c>
      <c r="G10" s="2" t="str">
        <f aca="false">IF(F10&lt;=$M$2,$N$1,IF(F10&lt;$M$3,$N$2,IF(F10&lt;$M$4,$N$3,IF(F10&lt;$M$5,$N$4,IF(F10&lt;$M$6,$N$5,IF(F10&lt;$M$7,$N$6,$N$7))))))</f>
        <v>0.1%-0.25%</v>
      </c>
      <c r="H10" s="2" t="n">
        <v>0</v>
      </c>
      <c r="I10" s="2" t="n">
        <v>9</v>
      </c>
      <c r="J10" s="2" t="n">
        <f aca="false">I10/SUM(I$2:I$429)*100</f>
        <v>0.153009180550833</v>
      </c>
      <c r="K10" s="2" t="str">
        <f aca="false">IF(J10&lt;=$M$2,$N$1,IF(J10&lt;$M$3,$N$2,IF(J10&lt;$M$4,$N$3,IF(J10&lt;$M$5,$N$4,IF(J10&lt;$M$6,$N$5,IF(J10&lt;$M$7,$N$6,$N$7))))))</f>
        <v>0.1%-0.25%</v>
      </c>
    </row>
    <row r="11" customFormat="false" ht="17" hidden="false" customHeight="false" outlineLevel="0" collapsed="false">
      <c r="A11" s="2" t="n">
        <v>123</v>
      </c>
      <c r="B11" s="2" t="n">
        <v>11.08324809</v>
      </c>
      <c r="C11" s="2" t="n">
        <v>59.61463568</v>
      </c>
      <c r="D11" s="2" t="n">
        <v>5730</v>
      </c>
      <c r="E11" s="2" t="n">
        <v>0.00110186</v>
      </c>
      <c r="F11" s="2" t="n">
        <f aca="false">E11*100</f>
        <v>0.110186</v>
      </c>
      <c r="G11" s="2" t="str">
        <f aca="false">IF(F11&lt;=$M$2,$N$1,IF(F11&lt;$M$3,$N$2,IF(F11&lt;$M$4,$N$3,IF(F11&lt;$M$5,$N$4,IF(F11&lt;$M$6,$N$5,IF(F11&lt;$M$7,$N$6,$N$7))))))</f>
        <v>0.1%-0.25%</v>
      </c>
      <c r="H11" s="2" t="n">
        <v>0</v>
      </c>
      <c r="I11" s="2" t="n">
        <v>7</v>
      </c>
      <c r="J11" s="2" t="n">
        <f aca="false">I11/SUM(I$2:I$429)*100</f>
        <v>0.119007140428426</v>
      </c>
      <c r="K11" s="2" t="str">
        <f aca="false">IF(J11&lt;=$M$2,$N$1,IF(J11&lt;$M$3,$N$2,IF(J11&lt;$M$4,$N$3,IF(J11&lt;$M$5,$N$4,IF(J11&lt;$M$6,$N$5,IF(J11&lt;$M$7,$N$6,$N$7))))))</f>
        <v>0.1%-0.25%</v>
      </c>
    </row>
    <row r="12" customFormat="false" ht="17" hidden="false" customHeight="false" outlineLevel="0" collapsed="false">
      <c r="A12" s="2" t="n">
        <v>124</v>
      </c>
      <c r="B12" s="2" t="n">
        <v>11.16819254</v>
      </c>
      <c r="C12" s="2" t="n">
        <v>59.586837</v>
      </c>
      <c r="D12" s="2" t="n">
        <v>15616</v>
      </c>
      <c r="E12" s="2" t="n">
        <v>0.00300302</v>
      </c>
      <c r="F12" s="2" t="n">
        <f aca="false">E12*100</f>
        <v>0.300302</v>
      </c>
      <c r="G12" s="2" t="str">
        <f aca="false">IF(F12&lt;=$M$2,$N$1,IF(F12&lt;$M$3,$N$2,IF(F12&lt;$M$4,$N$3,IF(F12&lt;$M$5,$N$4,IF(F12&lt;$M$6,$N$5,IF(F12&lt;$M$7,$N$6,$N$7))))))</f>
        <v>0.25%-0.5%</v>
      </c>
      <c r="H12" s="2" t="n">
        <v>0</v>
      </c>
      <c r="I12" s="2" t="n">
        <v>9</v>
      </c>
      <c r="J12" s="2" t="n">
        <f aca="false">I12/SUM(I$2:I$429)*100</f>
        <v>0.153009180550833</v>
      </c>
      <c r="K12" s="2" t="str">
        <f aca="false">IF(J12&lt;=$M$2,$N$1,IF(J12&lt;$M$3,$N$2,IF(J12&lt;$M$4,$N$3,IF(J12&lt;$M$5,$N$4,IF(J12&lt;$M$6,$N$5,IF(J12&lt;$M$7,$N$6,$N$7))))))</f>
        <v>0.1%-0.25%</v>
      </c>
    </row>
    <row r="13" customFormat="false" ht="17" hidden="false" customHeight="false" outlineLevel="0" collapsed="false">
      <c r="A13" s="2" t="n">
        <v>125</v>
      </c>
      <c r="B13" s="2" t="n">
        <v>11.33558942</v>
      </c>
      <c r="C13" s="2" t="n">
        <v>59.54836945</v>
      </c>
      <c r="D13" s="2" t="n">
        <v>11429</v>
      </c>
      <c r="E13" s="2" t="n">
        <v>0.00219772</v>
      </c>
      <c r="F13" s="2" t="n">
        <f aca="false">E13*100</f>
        <v>0.219772</v>
      </c>
      <c r="G13" s="2" t="str">
        <f aca="false">IF(F13&lt;=$M$2,$N$1,IF(F13&lt;$M$3,$N$2,IF(F13&lt;$M$4,$N$3,IF(F13&lt;$M$5,$N$4,IF(F13&lt;$M$6,$N$5,IF(F13&lt;$M$7,$N$6,$N$7))))))</f>
        <v>0.1%-0.25%</v>
      </c>
      <c r="H13" s="2" t="n">
        <v>0</v>
      </c>
      <c r="I13" s="2" t="n">
        <v>6</v>
      </c>
      <c r="J13" s="2" t="n">
        <f aca="false">I13/SUM(I$2:I$429)*100</f>
        <v>0.102006120367222</v>
      </c>
      <c r="K13" s="2" t="str">
        <f aca="false">IF(J13&lt;=$M$2,$N$1,IF(J13&lt;$M$3,$N$2,IF(J13&lt;$M$4,$N$3,IF(J13&lt;$M$5,$N$4,IF(J13&lt;$M$6,$N$5,IF(J13&lt;$M$7,$N$6,$N$7))))))</f>
        <v>0.1%-0.25%</v>
      </c>
    </row>
    <row r="14" customFormat="false" ht="17" hidden="false" customHeight="false" outlineLevel="0" collapsed="false">
      <c r="A14" s="2" t="n">
        <v>127</v>
      </c>
      <c r="B14" s="2" t="n">
        <v>11.16080047</v>
      </c>
      <c r="C14" s="2" t="n">
        <v>59.47819525</v>
      </c>
      <c r="D14" s="2" t="n">
        <v>3756</v>
      </c>
      <c r="E14" s="2" t="n">
        <v>0.00072225</v>
      </c>
      <c r="F14" s="2" t="n">
        <f aca="false">E14*100</f>
        <v>0.072225</v>
      </c>
      <c r="G14" s="2" t="str">
        <f aca="false">IF(F14&lt;=$M$2,$N$1,IF(F14&lt;$M$3,$N$2,IF(F14&lt;$M$4,$N$3,IF(F14&lt;$M$5,$N$4,IF(F14&lt;$M$6,$N$5,IF(F14&lt;$M$7,$N$6,$N$7))))))</f>
        <v>0.05%-0.1%</v>
      </c>
      <c r="H14" s="2" t="n">
        <v>0</v>
      </c>
      <c r="I14" s="2" t="n">
        <v>3</v>
      </c>
      <c r="J14" s="2" t="n">
        <f aca="false">I14/SUM(I$2:I$429)*100</f>
        <v>0.051003060183611</v>
      </c>
      <c r="K14" s="2" t="str">
        <f aca="false">IF(J14&lt;=$M$2,$N$1,IF(J14&lt;$M$3,$N$2,IF(J14&lt;$M$4,$N$3,IF(J14&lt;$M$5,$N$4,IF(J14&lt;$M$6,$N$5,IF(J14&lt;$M$7,$N$6,$N$7))))))</f>
        <v>0.05%-0.1%</v>
      </c>
    </row>
    <row r="15" customFormat="false" ht="17" hidden="false" customHeight="false" outlineLevel="0" collapsed="false">
      <c r="A15" s="2" t="n">
        <v>128</v>
      </c>
      <c r="B15" s="2" t="n">
        <v>11.36241659</v>
      </c>
      <c r="C15" s="2" t="n">
        <v>59.40767152</v>
      </c>
      <c r="D15" s="2" t="n">
        <v>8074</v>
      </c>
      <c r="E15" s="2" t="n">
        <v>0.00155252</v>
      </c>
      <c r="F15" s="2" t="n">
        <f aca="false">E15*100</f>
        <v>0.155252</v>
      </c>
      <c r="G15" s="2" t="str">
        <f aca="false">IF(F15&lt;=$M$2,$N$1,IF(F15&lt;$M$3,$N$2,IF(F15&lt;$M$4,$N$3,IF(F15&lt;$M$5,$N$4,IF(F15&lt;$M$6,$N$5,IF(F15&lt;$M$7,$N$6,$N$7))))))</f>
        <v>0.1%-0.25%</v>
      </c>
      <c r="H15" s="2" t="n">
        <v>0</v>
      </c>
      <c r="I15" s="2" t="n">
        <v>14</v>
      </c>
      <c r="J15" s="2" t="n">
        <f aca="false">I15/SUM(I$2:I$429)*100</f>
        <v>0.238014280856851</v>
      </c>
      <c r="K15" s="2" t="str">
        <f aca="false">IF(J15&lt;=$M$2,$N$1,IF(J15&lt;$M$3,$N$2,IF(J15&lt;$M$4,$N$3,IF(J15&lt;$M$5,$N$4,IF(J15&lt;$M$6,$N$5,IF(J15&lt;$M$7,$N$6,$N$7))))))</f>
        <v>0.1%-0.25%</v>
      </c>
    </row>
    <row r="16" customFormat="false" ht="17" hidden="false" customHeight="false" outlineLevel="0" collapsed="false">
      <c r="A16" s="2" t="n">
        <v>135</v>
      </c>
      <c r="B16" s="2" t="n">
        <v>10.83821128</v>
      </c>
      <c r="C16" s="2" t="n">
        <v>59.33252591</v>
      </c>
      <c r="D16" s="2" t="n">
        <v>7254</v>
      </c>
      <c r="E16" s="2" t="n">
        <v>0.00139494</v>
      </c>
      <c r="F16" s="2" t="n">
        <f aca="false">E16*100</f>
        <v>0.139494</v>
      </c>
      <c r="G16" s="2" t="str">
        <f aca="false">IF(F16&lt;=$M$2,$N$1,IF(F16&lt;$M$3,$N$2,IF(F16&lt;$M$4,$N$3,IF(F16&lt;$M$5,$N$4,IF(F16&lt;$M$6,$N$5,IF(F16&lt;$M$7,$N$6,$N$7))))))</f>
        <v>0.1%-0.25%</v>
      </c>
      <c r="H16" s="2" t="n">
        <v>0</v>
      </c>
      <c r="I16" s="2" t="n">
        <v>4</v>
      </c>
      <c r="J16" s="2" t="n">
        <f aca="false">I16/SUM(I$2:I$429)*100</f>
        <v>0.0680040802448147</v>
      </c>
      <c r="K16" s="2" t="str">
        <f aca="false">IF(J16&lt;=$M$2,$N$1,IF(J16&lt;$M$3,$N$2,IF(J16&lt;$M$4,$N$3,IF(J16&lt;$M$5,$N$4,IF(J16&lt;$M$6,$N$5,IF(J16&lt;$M$7,$N$6,$N$7))))))</f>
        <v>0.05%-0.1%</v>
      </c>
    </row>
    <row r="17" customFormat="false" ht="17" hidden="false" customHeight="false" outlineLevel="0" collapsed="false">
      <c r="A17" s="2" t="n">
        <v>136</v>
      </c>
      <c r="B17" s="2" t="n">
        <v>10.69982084</v>
      </c>
      <c r="C17" s="2" t="n">
        <v>59.39142217</v>
      </c>
      <c r="D17" s="2" t="n">
        <v>15343</v>
      </c>
      <c r="E17" s="2" t="n">
        <v>0.00295056</v>
      </c>
      <c r="F17" s="2" t="n">
        <f aca="false">E17*100</f>
        <v>0.295056</v>
      </c>
      <c r="G17" s="2" t="str">
        <f aca="false">IF(F17&lt;=$M$2,$N$1,IF(F17&lt;$M$3,$N$2,IF(F17&lt;$M$4,$N$3,IF(F17&lt;$M$5,$N$4,IF(F17&lt;$M$6,$N$5,IF(F17&lt;$M$7,$N$6,$N$7))))))</f>
        <v>0.25%-0.5%</v>
      </c>
      <c r="H17" s="2" t="n">
        <v>0</v>
      </c>
      <c r="I17" s="2" t="n">
        <v>3</v>
      </c>
      <c r="J17" s="2" t="n">
        <f aca="false">I17/SUM(I$2:I$429)*100</f>
        <v>0.051003060183611</v>
      </c>
      <c r="K17" s="2" t="str">
        <f aca="false">IF(J17&lt;=$M$2,$N$1,IF(J17&lt;$M$3,$N$2,IF(J17&lt;$M$4,$N$3,IF(J17&lt;$M$5,$N$4,IF(J17&lt;$M$6,$N$5,IF(J17&lt;$M$7,$N$6,$N$7))))))</f>
        <v>0.05%-0.1%</v>
      </c>
    </row>
    <row r="18" customFormat="false" ht="17" hidden="false" customHeight="false" outlineLevel="0" collapsed="false">
      <c r="A18" s="2" t="n">
        <v>137</v>
      </c>
      <c r="B18" s="2" t="n">
        <v>10.87331356</v>
      </c>
      <c r="C18" s="2" t="n">
        <v>59.46779448</v>
      </c>
      <c r="D18" s="2" t="n">
        <v>5134</v>
      </c>
      <c r="E18" s="2" t="n">
        <v>0.00098726</v>
      </c>
      <c r="F18" s="2" t="n">
        <f aca="false">E18*100</f>
        <v>0.098726</v>
      </c>
      <c r="G18" s="2" t="str">
        <f aca="false">IF(F18&lt;=$M$2,$N$1,IF(F18&lt;$M$3,$N$2,IF(F18&lt;$M$4,$N$3,IF(F18&lt;$M$5,$N$4,IF(F18&lt;$M$6,$N$5,IF(F18&lt;$M$7,$N$6,$N$7))))))</f>
        <v>0.05%-0.1%</v>
      </c>
      <c r="H18" s="2" t="n">
        <v>0</v>
      </c>
      <c r="I18" s="2" t="n">
        <v>5</v>
      </c>
      <c r="J18" s="2" t="n">
        <f aca="false">I18/SUM(I$2:I$429)*100</f>
        <v>0.0850051003060184</v>
      </c>
      <c r="K18" s="2" t="str">
        <f aca="false">IF(J18&lt;=$M$2,$N$1,IF(J18&lt;$M$3,$N$2,IF(J18&lt;$M$4,$N$3,IF(J18&lt;$M$5,$N$4,IF(J18&lt;$M$6,$N$5,IF(J18&lt;$M$7,$N$6,$N$7))))))</f>
        <v>0.05%-0.1%</v>
      </c>
    </row>
    <row r="19" customFormat="false" ht="17" hidden="false" customHeight="false" outlineLevel="0" collapsed="false">
      <c r="A19" s="2" t="n">
        <v>138</v>
      </c>
      <c r="B19" s="2" t="n">
        <v>10.96953958</v>
      </c>
      <c r="C19" s="2" t="n">
        <v>59.62594582</v>
      </c>
      <c r="D19" s="2" t="n">
        <v>5379</v>
      </c>
      <c r="E19" s="2" t="n">
        <v>0.0010343</v>
      </c>
      <c r="F19" s="2" t="n">
        <f aca="false">E19*100</f>
        <v>0.10343</v>
      </c>
      <c r="G19" s="2" t="str">
        <f aca="false">IF(F19&lt;=$M$2,$N$1,IF(F19&lt;$M$3,$N$2,IF(F19&lt;$M$4,$N$3,IF(F19&lt;$M$5,$N$4,IF(F19&lt;$M$6,$N$5,IF(F19&lt;$M$7,$N$6,$N$7))))))</f>
        <v>0.1%-0.25%</v>
      </c>
      <c r="H19" s="2" t="n">
        <v>0</v>
      </c>
      <c r="I19" s="2" t="n">
        <v>5</v>
      </c>
      <c r="J19" s="2" t="n">
        <f aca="false">I19/SUM(I$2:I$429)*100</f>
        <v>0.0850051003060184</v>
      </c>
      <c r="K19" s="2" t="str">
        <f aca="false">IF(J19&lt;=$M$2,$N$1,IF(J19&lt;$M$3,$N$2,IF(J19&lt;$M$4,$N$3,IF(J19&lt;$M$5,$N$4,IF(J19&lt;$M$6,$N$5,IF(J19&lt;$M$7,$N$6,$N$7))))))</f>
        <v>0.05%-0.1%</v>
      </c>
    </row>
    <row r="20" customFormat="false" ht="17" hidden="false" customHeight="false" outlineLevel="0" collapsed="false">
      <c r="A20" s="2" t="n">
        <v>211</v>
      </c>
      <c r="B20" s="2" t="n">
        <v>10.71842757</v>
      </c>
      <c r="C20" s="2" t="n">
        <v>59.56160911</v>
      </c>
      <c r="D20" s="2" t="n">
        <v>16418</v>
      </c>
      <c r="E20" s="2" t="n">
        <v>0.0031573</v>
      </c>
      <c r="F20" s="2" t="n">
        <f aca="false">E20*100</f>
        <v>0.31573</v>
      </c>
      <c r="G20" s="2" t="str">
        <f aca="false">IF(F20&lt;=$M$2,$N$1,IF(F20&lt;$M$3,$N$2,IF(F20&lt;$M$4,$N$3,IF(F20&lt;$M$5,$N$4,IF(F20&lt;$M$6,$N$5,IF(F20&lt;$M$7,$N$6,$N$7))))))</f>
        <v>0.25%-0.5%</v>
      </c>
      <c r="H20" s="2" t="n">
        <v>0</v>
      </c>
      <c r="I20" s="2" t="n">
        <v>11</v>
      </c>
      <c r="J20" s="2" t="n">
        <f aca="false">I20/SUM(I$2:I$429)*100</f>
        <v>0.18701122067324</v>
      </c>
      <c r="K20" s="2" t="str">
        <f aca="false">IF(J20&lt;=$M$2,$N$1,IF(J20&lt;$M$3,$N$2,IF(J20&lt;$M$4,$N$3,IF(J20&lt;$M$5,$N$4,IF(J20&lt;$M$6,$N$5,IF(J20&lt;$M$7,$N$6,$N$7))))))</f>
        <v>0.1%-0.25%</v>
      </c>
    </row>
    <row r="21" customFormat="false" ht="17" hidden="false" customHeight="false" outlineLevel="0" collapsed="false">
      <c r="A21" s="2" t="n">
        <v>213</v>
      </c>
      <c r="B21" s="2" t="n">
        <v>10.85122275</v>
      </c>
      <c r="C21" s="2" t="n">
        <v>59.73629428</v>
      </c>
      <c r="D21" s="2" t="n">
        <v>29973</v>
      </c>
      <c r="E21" s="2" t="n">
        <v>0.00576387</v>
      </c>
      <c r="F21" s="2" t="n">
        <f aca="false">E21*100</f>
        <v>0.576387</v>
      </c>
      <c r="G21" s="2" t="str">
        <f aca="false">IF(F21&lt;=$M$2,$N$1,IF(F21&lt;$M$3,$N$2,IF(F21&lt;$M$4,$N$3,IF(F21&lt;$M$5,$N$4,IF(F21&lt;$M$6,$N$5,IF(F21&lt;$M$7,$N$6,$N$7))))))</f>
        <v>0.5%-1%</v>
      </c>
      <c r="H21" s="2" t="n">
        <v>0</v>
      </c>
      <c r="I21" s="2" t="n">
        <v>24</v>
      </c>
      <c r="J21" s="2" t="n">
        <f aca="false">I21/SUM(I$2:I$429)*100</f>
        <v>0.408024481468888</v>
      </c>
      <c r="K21" s="2" t="str">
        <f aca="false">IF(J21&lt;=$M$2,$N$1,IF(J21&lt;$M$3,$N$2,IF(J21&lt;$M$4,$N$3,IF(J21&lt;$M$5,$N$4,IF(J21&lt;$M$6,$N$5,IF(J21&lt;$M$7,$N$6,$N$7))))))</f>
        <v>0.25%-0.5%</v>
      </c>
    </row>
    <row r="22" customFormat="false" ht="17" hidden="false" customHeight="false" outlineLevel="0" collapsed="false">
      <c r="A22" s="2" t="n">
        <v>214</v>
      </c>
      <c r="B22" s="2" t="n">
        <v>10.78672946</v>
      </c>
      <c r="C22" s="2" t="n">
        <v>59.68655591</v>
      </c>
      <c r="D22" s="2" t="n">
        <v>18626</v>
      </c>
      <c r="E22" s="2" t="n">
        <v>0.00358183</v>
      </c>
      <c r="F22" s="2" t="n">
        <f aca="false">E22*100</f>
        <v>0.358183</v>
      </c>
      <c r="G22" s="2" t="str">
        <f aca="false">IF(F22&lt;=$M$2,$N$1,IF(F22&lt;$M$3,$N$2,IF(F22&lt;$M$4,$N$3,IF(F22&lt;$M$5,$N$4,IF(F22&lt;$M$6,$N$5,IF(F22&lt;$M$7,$N$6,$N$7))))))</f>
        <v>0.25%-0.5%</v>
      </c>
      <c r="H22" s="2" t="n">
        <v>0</v>
      </c>
      <c r="I22" s="2" t="n">
        <v>23</v>
      </c>
      <c r="J22" s="2" t="n">
        <f aca="false">I22/SUM(I$2:I$429)*100</f>
        <v>0.391023461407684</v>
      </c>
      <c r="K22" s="2" t="str">
        <f aca="false">IF(J22&lt;=$M$2,$N$1,IF(J22&lt;$M$3,$N$2,IF(J22&lt;$M$4,$N$3,IF(J22&lt;$M$5,$N$4,IF(J22&lt;$M$6,$N$5,IF(J22&lt;$M$7,$N$6,$N$7))))))</f>
        <v>0.25%-0.5%</v>
      </c>
    </row>
    <row r="23" customFormat="false" ht="17" hidden="false" customHeight="false" outlineLevel="0" collapsed="false">
      <c r="A23" s="2" t="n">
        <v>215</v>
      </c>
      <c r="B23" s="2" t="n">
        <v>10.65016237</v>
      </c>
      <c r="C23" s="2" t="n">
        <v>59.67515993</v>
      </c>
      <c r="D23" s="2" t="n">
        <v>15760</v>
      </c>
      <c r="E23" s="2" t="n">
        <v>0.0030307</v>
      </c>
      <c r="F23" s="2" t="n">
        <f aca="false">E23*100</f>
        <v>0.30307</v>
      </c>
      <c r="G23" s="2" t="str">
        <f aca="false">IF(F23&lt;=$M$2,$N$1,IF(F23&lt;$M$3,$N$2,IF(F23&lt;$M$4,$N$3,IF(F23&lt;$M$5,$N$4,IF(F23&lt;$M$6,$N$5,IF(F23&lt;$M$7,$N$6,$N$7))))))</f>
        <v>0.25%-0.5%</v>
      </c>
      <c r="H23" s="2" t="n">
        <v>0</v>
      </c>
      <c r="I23" s="2" t="n">
        <v>28</v>
      </c>
      <c r="J23" s="2" t="n">
        <f aca="false">I23/SUM(I$2:I$429)*100</f>
        <v>0.476028561713703</v>
      </c>
      <c r="K23" s="2" t="str">
        <f aca="false">IF(J23&lt;=$M$2,$N$1,IF(J23&lt;$M$3,$N$2,IF(J23&lt;$M$4,$N$3,IF(J23&lt;$M$5,$N$4,IF(J23&lt;$M$6,$N$5,IF(J23&lt;$M$7,$N$6,$N$7))))))</f>
        <v>0.25%-0.5%</v>
      </c>
    </row>
    <row r="24" customFormat="false" ht="17" hidden="false" customHeight="false" outlineLevel="0" collapsed="false">
      <c r="A24" s="2" t="n">
        <v>216</v>
      </c>
      <c r="B24" s="2" t="n">
        <v>10.65131193</v>
      </c>
      <c r="C24" s="2" t="n">
        <v>59.81990351</v>
      </c>
      <c r="D24" s="2" t="n">
        <v>18494</v>
      </c>
      <c r="E24" s="2" t="n">
        <v>0.00355647</v>
      </c>
      <c r="F24" s="2" t="n">
        <f aca="false">E24*100</f>
        <v>0.355647</v>
      </c>
      <c r="G24" s="2" t="str">
        <f aca="false">IF(F24&lt;=$M$2,$N$1,IF(F24&lt;$M$3,$N$2,IF(F24&lt;$M$4,$N$3,IF(F24&lt;$M$5,$N$4,IF(F24&lt;$M$6,$N$5,IF(F24&lt;$M$7,$N$6,$N$7))))))</f>
        <v>0.25%-0.5%</v>
      </c>
      <c r="H24" s="2" t="n">
        <v>0</v>
      </c>
      <c r="I24" s="2" t="n">
        <v>84</v>
      </c>
      <c r="J24" s="2" t="n">
        <f aca="false">I24/SUM(I$2:I$429)*100</f>
        <v>1.42808568514111</v>
      </c>
      <c r="K24" s="2" t="str">
        <f aca="false">IF(J24&lt;=$M$2,$N$1,IF(J24&lt;$M$3,$N$2,IF(J24&lt;$M$4,$N$3,IF(J24&lt;$M$5,$N$4,IF(J24&lt;$M$6,$N$5,IF(J24&lt;$M$7,$N$6,$N$7))))))</f>
        <v>&gt;1%</v>
      </c>
    </row>
    <row r="25" customFormat="false" ht="17" hidden="false" customHeight="false" outlineLevel="0" collapsed="false">
      <c r="A25" s="2" t="n">
        <v>217</v>
      </c>
      <c r="B25" s="2" t="n">
        <v>10.8039434</v>
      </c>
      <c r="C25" s="2" t="n">
        <v>59.79595939</v>
      </c>
      <c r="D25" s="2" t="n">
        <v>26756</v>
      </c>
      <c r="E25" s="2" t="n">
        <v>0.00514538</v>
      </c>
      <c r="F25" s="2" t="n">
        <f aca="false">E25*100</f>
        <v>0.514538</v>
      </c>
      <c r="G25" s="2" t="str">
        <f aca="false">IF(F25&lt;=$M$2,$N$1,IF(F25&lt;$M$3,$N$2,IF(F25&lt;$M$4,$N$3,IF(F25&lt;$M$5,$N$4,IF(F25&lt;$M$6,$N$5,IF(F25&lt;$M$7,$N$6,$N$7))))))</f>
        <v>0.5%-1%</v>
      </c>
      <c r="H25" s="2" t="n">
        <v>0</v>
      </c>
      <c r="I25" s="2" t="n">
        <v>9</v>
      </c>
      <c r="J25" s="2" t="n">
        <f aca="false">I25/SUM(I$2:I$429)*100</f>
        <v>0.153009180550833</v>
      </c>
      <c r="K25" s="2" t="str">
        <f aca="false">IF(J25&lt;=$M$2,$N$1,IF(J25&lt;$M$3,$N$2,IF(J25&lt;$M$4,$N$3,IF(J25&lt;$M$5,$N$4,IF(J25&lt;$M$6,$N$5,IF(J25&lt;$M$7,$N$6,$N$7))))))</f>
        <v>0.1%-0.25%</v>
      </c>
    </row>
    <row r="26" customFormat="false" ht="17" hidden="false" customHeight="false" outlineLevel="0" collapsed="false">
      <c r="A26" s="2" t="n">
        <v>219</v>
      </c>
      <c r="B26" s="2" t="n">
        <v>10.55101805</v>
      </c>
      <c r="C26" s="2" t="n">
        <v>59.91790399</v>
      </c>
      <c r="D26" s="2" t="n">
        <v>121484</v>
      </c>
      <c r="E26" s="2" t="n">
        <v>0.0233623</v>
      </c>
      <c r="F26" s="2" t="n">
        <f aca="false">E26*100</f>
        <v>2.33623</v>
      </c>
      <c r="G26" s="2" t="str">
        <f aca="false">IF(F26&lt;=$M$2,$N$1,IF(F26&lt;$M$3,$N$2,IF(F26&lt;$M$4,$N$3,IF(F26&lt;$M$5,$N$4,IF(F26&lt;$M$6,$N$5,IF(F26&lt;$M$7,$N$6,$N$7))))))</f>
        <v>&gt;1%</v>
      </c>
      <c r="H26" s="2" t="n">
        <v>0</v>
      </c>
      <c r="I26" s="2" t="n">
        <v>11</v>
      </c>
      <c r="J26" s="2" t="n">
        <f aca="false">I26/SUM(I$2:I$429)*100</f>
        <v>0.18701122067324</v>
      </c>
      <c r="K26" s="2" t="str">
        <f aca="false">IF(J26&lt;=$M$2,$N$1,IF(J26&lt;$M$3,$N$2,IF(J26&lt;$M$4,$N$3,IF(J26&lt;$M$5,$N$4,IF(J26&lt;$M$6,$N$5,IF(J26&lt;$M$7,$N$6,$N$7))))))</f>
        <v>0.1%-0.25%</v>
      </c>
    </row>
    <row r="27" customFormat="false" ht="17" hidden="false" customHeight="false" outlineLevel="0" collapsed="false">
      <c r="A27" s="2" t="n">
        <v>220</v>
      </c>
      <c r="B27" s="2" t="n">
        <v>10.45590953</v>
      </c>
      <c r="C27" s="2" t="n">
        <v>59.83206709</v>
      </c>
      <c r="D27" s="2" t="n">
        <v>59966</v>
      </c>
      <c r="E27" s="2" t="n">
        <v>0.0115318</v>
      </c>
      <c r="F27" s="2" t="n">
        <f aca="false">E27*100</f>
        <v>1.15318</v>
      </c>
      <c r="G27" s="2" t="str">
        <f aca="false">IF(F27&lt;=$M$2,$N$1,IF(F27&lt;$M$3,$N$2,IF(F27&lt;$M$4,$N$3,IF(F27&lt;$M$5,$N$4,IF(F27&lt;$M$6,$N$5,IF(F27&lt;$M$7,$N$6,$N$7))))))</f>
        <v>&gt;1%</v>
      </c>
      <c r="H27" s="2" t="n">
        <v>0</v>
      </c>
      <c r="I27" s="2" t="n">
        <v>13</v>
      </c>
      <c r="J27" s="2" t="n">
        <f aca="false">I27/SUM(I$2:I$429)*100</f>
        <v>0.221013260795648</v>
      </c>
      <c r="K27" s="2" t="str">
        <f aca="false">IF(J27&lt;=$M$2,$N$1,IF(J27&lt;$M$3,$N$2,IF(J27&lt;$M$4,$N$3,IF(J27&lt;$M$5,$N$4,IF(J27&lt;$M$6,$N$5,IF(J27&lt;$M$7,$N$6,$N$7))))))</f>
        <v>0.1%-0.25%</v>
      </c>
    </row>
    <row r="28" customFormat="false" ht="17" hidden="false" customHeight="false" outlineLevel="0" collapsed="false">
      <c r="A28" s="2" t="n">
        <v>221</v>
      </c>
      <c r="B28" s="2" t="n">
        <v>11.50112064</v>
      </c>
      <c r="C28" s="2" t="n">
        <v>59.85200338</v>
      </c>
      <c r="D28" s="2" t="n">
        <v>15831</v>
      </c>
      <c r="E28" s="2" t="n">
        <v>0.00304425</v>
      </c>
      <c r="F28" s="2" t="n">
        <f aca="false">E28*100</f>
        <v>0.304425</v>
      </c>
      <c r="G28" s="2" t="str">
        <f aca="false">IF(F28&lt;=$M$2,$N$1,IF(F28&lt;$M$3,$N$2,IF(F28&lt;$M$4,$N$3,IF(F28&lt;$M$5,$N$4,IF(F28&lt;$M$6,$N$5,IF(F28&lt;$M$7,$N$6,$N$7))))))</f>
        <v>0.25%-0.5%</v>
      </c>
      <c r="H28" s="2" t="n">
        <v>0</v>
      </c>
      <c r="I28" s="2" t="n">
        <v>49</v>
      </c>
      <c r="J28" s="2" t="n">
        <f aca="false">I28/SUM(I$2:I$429)*100</f>
        <v>0.83304998299898</v>
      </c>
      <c r="K28" s="2" t="str">
        <f aca="false">IF(J28&lt;=$M$2,$N$1,IF(J28&lt;$M$3,$N$2,IF(J28&lt;$M$4,$N$3,IF(J28&lt;$M$5,$N$4,IF(J28&lt;$M$6,$N$5,IF(J28&lt;$M$7,$N$6,$N$7))))))</f>
        <v>0.5%-1%</v>
      </c>
    </row>
    <row r="29" customFormat="false" ht="17" hidden="false" customHeight="false" outlineLevel="0" collapsed="false">
      <c r="A29" s="2" t="n">
        <v>226</v>
      </c>
      <c r="B29" s="2" t="n">
        <v>11.21140487</v>
      </c>
      <c r="C29" s="2" t="n">
        <v>60.00486446</v>
      </c>
      <c r="D29" s="2" t="n">
        <v>17203</v>
      </c>
      <c r="E29" s="2" t="n">
        <v>0.0033081</v>
      </c>
      <c r="F29" s="2" t="n">
        <f aca="false">E29*100</f>
        <v>0.33081</v>
      </c>
      <c r="G29" s="2" t="str">
        <f aca="false">IF(F29&lt;=$M$2,$N$1,IF(F29&lt;$M$3,$N$2,IF(F29&lt;$M$4,$N$3,IF(F29&lt;$M$5,$N$4,IF(F29&lt;$M$6,$N$5,IF(F29&lt;$M$7,$N$6,$N$7))))))</f>
        <v>0.25%-0.5%</v>
      </c>
      <c r="H29" s="2" t="n">
        <v>0</v>
      </c>
      <c r="I29" s="2" t="n">
        <v>27</v>
      </c>
      <c r="J29" s="2" t="n">
        <f aca="false">I29/SUM(I$2:I$429)*100</f>
        <v>0.459027541652499</v>
      </c>
      <c r="K29" s="2" t="str">
        <f aca="false">IF(J29&lt;=$M$2,$N$1,IF(J29&lt;$M$3,$N$2,IF(J29&lt;$M$4,$N$3,IF(J29&lt;$M$5,$N$4,IF(J29&lt;$M$6,$N$5,IF(J29&lt;$M$7,$N$6,$N$7))))))</f>
        <v>0.25%-0.5%</v>
      </c>
    </row>
    <row r="30" customFormat="false" ht="17" hidden="false" customHeight="false" outlineLevel="0" collapsed="false">
      <c r="A30" s="2" t="n">
        <v>227</v>
      </c>
      <c r="B30" s="2" t="n">
        <v>11.17512985</v>
      </c>
      <c r="C30" s="2" t="n">
        <v>59.91769997</v>
      </c>
      <c r="D30" s="2" t="n">
        <v>11274</v>
      </c>
      <c r="E30" s="2" t="n">
        <v>0.00216791</v>
      </c>
      <c r="F30" s="2" t="n">
        <f aca="false">E30*100</f>
        <v>0.216791</v>
      </c>
      <c r="G30" s="2" t="str">
        <f aca="false">IF(F30&lt;=$M$2,$N$1,IF(F30&lt;$M$3,$N$2,IF(F30&lt;$M$4,$N$3,IF(F30&lt;$M$5,$N$4,IF(F30&lt;$M$6,$N$5,IF(F30&lt;$M$7,$N$6,$N$7))))))</f>
        <v>0.1%-0.25%</v>
      </c>
      <c r="H30" s="2" t="n">
        <v>0</v>
      </c>
      <c r="I30" s="2" t="n">
        <v>12</v>
      </c>
      <c r="J30" s="2" t="n">
        <f aca="false">I30/SUM(I$2:I$429)*100</f>
        <v>0.204012240734444</v>
      </c>
      <c r="K30" s="2" t="str">
        <f aca="false">IF(J30&lt;=$M$2,$N$1,IF(J30&lt;$M$3,$N$2,IF(J30&lt;$M$4,$N$3,IF(J30&lt;$M$5,$N$4,IF(J30&lt;$M$6,$N$5,IF(J30&lt;$M$7,$N$6,$N$7))))))</f>
        <v>0.1%-0.25%</v>
      </c>
    </row>
    <row r="31" customFormat="false" ht="17" hidden="false" customHeight="false" outlineLevel="0" collapsed="false">
      <c r="A31" s="2" t="n">
        <v>228</v>
      </c>
      <c r="B31" s="2" t="n">
        <v>11.05817149</v>
      </c>
      <c r="C31" s="2" t="n">
        <v>59.92635102</v>
      </c>
      <c r="D31" s="2" t="n">
        <v>17299</v>
      </c>
      <c r="E31" s="2" t="n">
        <v>0.00332669</v>
      </c>
      <c r="F31" s="2" t="n">
        <f aca="false">E31*100</f>
        <v>0.332669</v>
      </c>
      <c r="G31" s="2" t="str">
        <f aca="false">IF(F31&lt;=$M$2,$N$1,IF(F31&lt;$M$3,$N$2,IF(F31&lt;$M$4,$N$3,IF(F31&lt;$M$5,$N$4,IF(F31&lt;$M$6,$N$5,IF(F31&lt;$M$7,$N$6,$N$7))))))</f>
        <v>0.25%-0.5%</v>
      </c>
      <c r="H31" s="2" t="n">
        <v>0</v>
      </c>
      <c r="I31" s="2" t="n">
        <v>2</v>
      </c>
      <c r="J31" s="2" t="n">
        <f aca="false">I31/SUM(I$2:I$429)*100</f>
        <v>0.0340020401224073</v>
      </c>
      <c r="K31" s="2" t="str">
        <f aca="false">IF(J31&lt;=$M$2,$N$1,IF(J31&lt;$M$3,$N$2,IF(J31&lt;$M$4,$N$3,IF(J31&lt;$M$5,$N$4,IF(J31&lt;$M$6,$N$5,IF(J31&lt;$M$7,$N$6,$N$7))))))</f>
        <v>0.01%-0.05%</v>
      </c>
    </row>
    <row r="32" customFormat="false" ht="17" hidden="false" customHeight="false" outlineLevel="0" collapsed="false">
      <c r="A32" s="2" t="n">
        <v>229</v>
      </c>
      <c r="B32" s="2" t="n">
        <v>11.09570237</v>
      </c>
      <c r="C32" s="2" t="n">
        <v>59.77408472</v>
      </c>
      <c r="D32" s="2" t="n">
        <v>10832</v>
      </c>
      <c r="E32" s="2" t="n">
        <v>0.00208293</v>
      </c>
      <c r="F32" s="2" t="n">
        <f aca="false">E32*100</f>
        <v>0.208293</v>
      </c>
      <c r="G32" s="2" t="str">
        <f aca="false">IF(F32&lt;=$M$2,$N$1,IF(F32&lt;$M$3,$N$2,IF(F32&lt;$M$4,$N$3,IF(F32&lt;$M$5,$N$4,IF(F32&lt;$M$6,$N$5,IF(F32&lt;$M$7,$N$6,$N$7))))))</f>
        <v>0.1%-0.25%</v>
      </c>
      <c r="H32" s="2" t="n">
        <v>0</v>
      </c>
      <c r="I32" s="2" t="n">
        <v>21</v>
      </c>
      <c r="J32" s="2" t="n">
        <f aca="false">I32/SUM(I$2:I$429)*100</f>
        <v>0.357021421285277</v>
      </c>
      <c r="K32" s="2" t="str">
        <f aca="false">IF(J32&lt;=$M$2,$N$1,IF(J32&lt;$M$3,$N$2,IF(J32&lt;$M$4,$N$3,IF(J32&lt;$M$5,$N$4,IF(J32&lt;$M$6,$N$5,IF(J32&lt;$M$7,$N$6,$N$7))))))</f>
        <v>0.25%-0.5%</v>
      </c>
    </row>
    <row r="33" customFormat="false" ht="17" hidden="false" customHeight="false" outlineLevel="0" collapsed="false">
      <c r="A33" s="2" t="n">
        <v>230</v>
      </c>
      <c r="B33" s="2" t="n">
        <v>10.96558262</v>
      </c>
      <c r="C33" s="2" t="n">
        <v>59.9283568</v>
      </c>
      <c r="D33" s="2" t="n">
        <v>35372</v>
      </c>
      <c r="E33" s="2" t="n">
        <v>0.00680224</v>
      </c>
      <c r="F33" s="2" t="n">
        <f aca="false">E33*100</f>
        <v>0.680224</v>
      </c>
      <c r="G33" s="2" t="str">
        <f aca="false">IF(F33&lt;=$M$2,$N$1,IF(F33&lt;$M$3,$N$2,IF(F33&lt;$M$4,$N$3,IF(F33&lt;$M$5,$N$4,IF(F33&lt;$M$6,$N$5,IF(F33&lt;$M$7,$N$6,$N$7))))))</f>
        <v>0.5%-1%</v>
      </c>
      <c r="H33" s="2" t="n">
        <v>1</v>
      </c>
      <c r="I33" s="2" t="n">
        <v>0</v>
      </c>
      <c r="J33" s="2" t="n">
        <f aca="false">I33/SUM(I$2:I$429)*100</f>
        <v>0</v>
      </c>
      <c r="K33" s="2" t="str">
        <f aca="false">IF(J33&lt;=$M$2,$N$1,IF(J33&lt;$M$3,$N$2,IF(J33&lt;$M$4,$N$3,IF(J33&lt;$M$5,$N$4,IF(J33&lt;$M$6,$N$5,IF(J33&lt;$M$7,$N$6,$N$7))))))</f>
        <v>&lt; 0.01%</v>
      </c>
    </row>
    <row r="34" customFormat="false" ht="17" hidden="false" customHeight="false" outlineLevel="0" collapsed="false">
      <c r="A34" s="2" t="n">
        <v>231</v>
      </c>
      <c r="B34" s="2" t="n">
        <v>11.02996341</v>
      </c>
      <c r="C34" s="2" t="n">
        <v>59.975138</v>
      </c>
      <c r="D34" s="2" t="n">
        <v>52068</v>
      </c>
      <c r="E34" s="2" t="n">
        <v>0.01001297</v>
      </c>
      <c r="F34" s="2" t="n">
        <f aca="false">E34*100</f>
        <v>1.001297</v>
      </c>
      <c r="G34" s="2" t="str">
        <f aca="false">IF(F34&lt;=$M$2,$N$1,IF(F34&lt;$M$3,$N$2,IF(F34&lt;$M$4,$N$3,IF(F34&lt;$M$5,$N$4,IF(F34&lt;$M$6,$N$5,IF(F34&lt;$M$7,$N$6,$N$7))))))</f>
        <v>&gt;1%</v>
      </c>
      <c r="H34" s="2" t="n">
        <v>0</v>
      </c>
      <c r="I34" s="2" t="n">
        <v>9</v>
      </c>
      <c r="J34" s="2" t="n">
        <f aca="false">I34/SUM(I$2:I$429)*100</f>
        <v>0.153009180550833</v>
      </c>
      <c r="K34" s="2" t="str">
        <f aca="false">IF(J34&lt;=$M$2,$N$1,IF(J34&lt;$M$3,$N$2,IF(J34&lt;$M$4,$N$3,IF(J34&lt;$M$5,$N$4,IF(J34&lt;$M$6,$N$5,IF(J34&lt;$M$7,$N$6,$N$7))))))</f>
        <v>0.1%-0.25%</v>
      </c>
    </row>
    <row r="35" customFormat="false" ht="17" hidden="false" customHeight="false" outlineLevel="0" collapsed="false">
      <c r="A35" s="2" t="n">
        <v>233</v>
      </c>
      <c r="B35" s="2" t="n">
        <v>10.8881837</v>
      </c>
      <c r="C35" s="2" t="n">
        <v>60.04332943</v>
      </c>
      <c r="D35" s="2" t="n">
        <v>22857</v>
      </c>
      <c r="E35" s="2" t="n">
        <v>0.00439545</v>
      </c>
      <c r="F35" s="2" t="n">
        <f aca="false">E35*100</f>
        <v>0.439545</v>
      </c>
      <c r="G35" s="2" t="str">
        <f aca="false">IF(F35&lt;=$M$2,$N$1,IF(F35&lt;$M$3,$N$2,IF(F35&lt;$M$4,$N$3,IF(F35&lt;$M$5,$N$4,IF(F35&lt;$M$6,$N$5,IF(F35&lt;$M$7,$N$6,$N$7))))))</f>
        <v>0.25%-0.5%</v>
      </c>
      <c r="H35" s="2" t="n">
        <v>0</v>
      </c>
      <c r="I35" s="2" t="n">
        <v>12</v>
      </c>
      <c r="J35" s="2" t="n">
        <f aca="false">I35/SUM(I$2:I$429)*100</f>
        <v>0.204012240734444</v>
      </c>
      <c r="K35" s="2" t="str">
        <f aca="false">IF(J35&lt;=$M$2,$N$1,IF(J35&lt;$M$3,$N$2,IF(J35&lt;$M$4,$N$3,IF(J35&lt;$M$5,$N$4,IF(J35&lt;$M$6,$N$5,IF(J35&lt;$M$7,$N$6,$N$7))))))</f>
        <v>0.1%-0.25%</v>
      </c>
    </row>
    <row r="36" customFormat="false" ht="17" hidden="false" customHeight="false" outlineLevel="0" collapsed="false">
      <c r="A36" s="2" t="n">
        <v>234</v>
      </c>
      <c r="B36" s="2" t="n">
        <v>11.02434833</v>
      </c>
      <c r="C36" s="2" t="n">
        <v>60.07803102</v>
      </c>
      <c r="D36" s="2" t="n">
        <v>6368</v>
      </c>
      <c r="E36" s="2" t="n">
        <v>0.00122459</v>
      </c>
      <c r="F36" s="2" t="n">
        <f aca="false">E36*100</f>
        <v>0.122459</v>
      </c>
      <c r="G36" s="2" t="str">
        <f aca="false">IF(F36&lt;=$M$2,$N$1,IF(F36&lt;$M$3,$N$2,IF(F36&lt;$M$4,$N$3,IF(F36&lt;$M$5,$N$4,IF(F36&lt;$M$6,$N$5,IF(F36&lt;$M$7,$N$6,$N$7))))))</f>
        <v>0.1%-0.25%</v>
      </c>
      <c r="H36" s="2" t="n">
        <v>0</v>
      </c>
      <c r="I36" s="2" t="n">
        <v>9</v>
      </c>
      <c r="J36" s="2" t="n">
        <f aca="false">I36/SUM(I$2:I$429)*100</f>
        <v>0.153009180550833</v>
      </c>
      <c r="K36" s="2" t="str">
        <f aca="false">IF(J36&lt;=$M$2,$N$1,IF(J36&lt;$M$3,$N$2,IF(J36&lt;$M$4,$N$3,IF(J36&lt;$M$5,$N$4,IF(J36&lt;$M$6,$N$5,IF(J36&lt;$M$7,$N$6,$N$7))))))</f>
        <v>0.1%-0.25%</v>
      </c>
    </row>
    <row r="37" customFormat="false" ht="17" hidden="false" customHeight="false" outlineLevel="0" collapsed="false">
      <c r="A37" s="2" t="n">
        <v>235</v>
      </c>
      <c r="B37" s="2" t="n">
        <v>11.17697926</v>
      </c>
      <c r="C37" s="2" t="n">
        <v>60.13552744</v>
      </c>
      <c r="D37" s="2" t="n">
        <v>33531</v>
      </c>
      <c r="E37" s="2" t="n">
        <v>0.00644818</v>
      </c>
      <c r="F37" s="2" t="n">
        <f aca="false">E37*100</f>
        <v>0.644818</v>
      </c>
      <c r="G37" s="2" t="str">
        <f aca="false">IF(F37&lt;=$M$2,$N$1,IF(F37&lt;$M$3,$N$2,IF(F37&lt;$M$4,$N$3,IF(F37&lt;$M$5,$N$4,IF(F37&lt;$M$6,$N$5,IF(F37&lt;$M$7,$N$6,$N$7))))))</f>
        <v>0.5%-1%</v>
      </c>
      <c r="H37" s="2" t="n">
        <v>0</v>
      </c>
      <c r="I37" s="2" t="n">
        <v>50</v>
      </c>
      <c r="J37" s="2" t="n">
        <f aca="false">I37/SUM(I$2:I$429)*100</f>
        <v>0.850051003060184</v>
      </c>
      <c r="K37" s="2" t="str">
        <f aca="false">IF(J37&lt;=$M$2,$N$1,IF(J37&lt;$M$3,$N$2,IF(J37&lt;$M$4,$N$3,IF(J37&lt;$M$5,$N$4,IF(J37&lt;$M$6,$N$5,IF(J37&lt;$M$7,$N$6,$N$7))))))</f>
        <v>0.5%-1%</v>
      </c>
    </row>
    <row r="38" customFormat="false" ht="17" hidden="false" customHeight="false" outlineLevel="0" collapsed="false">
      <c r="A38" s="2" t="n">
        <v>236</v>
      </c>
      <c r="B38" s="2" t="n">
        <v>11.43088973</v>
      </c>
      <c r="C38" s="2" t="n">
        <v>60.13108121</v>
      </c>
      <c r="D38" s="2" t="n">
        <v>20546</v>
      </c>
      <c r="E38" s="2" t="n">
        <v>0.00395098</v>
      </c>
      <c r="F38" s="2" t="n">
        <f aca="false">E38*100</f>
        <v>0.395098</v>
      </c>
      <c r="G38" s="2" t="str">
        <f aca="false">IF(F38&lt;=$M$2,$N$1,IF(F38&lt;$M$3,$N$2,IF(F38&lt;$M$4,$N$3,IF(F38&lt;$M$5,$N$4,IF(F38&lt;$M$6,$N$5,IF(F38&lt;$M$7,$N$6,$N$7))))))</f>
        <v>0.25%-0.5%</v>
      </c>
      <c r="H38" s="2" t="n">
        <v>0</v>
      </c>
      <c r="I38" s="2" t="n">
        <v>37</v>
      </c>
      <c r="J38" s="2" t="n">
        <f aca="false">I38/SUM(I$2:I$429)*100</f>
        <v>0.629037742264536</v>
      </c>
      <c r="K38" s="2" t="str">
        <f aca="false">IF(J38&lt;=$M$2,$N$1,IF(J38&lt;$M$3,$N$2,IF(J38&lt;$M$4,$N$3,IF(J38&lt;$M$5,$N$4,IF(J38&lt;$M$6,$N$5,IF(J38&lt;$M$7,$N$6,$N$7))))))</f>
        <v>0.5%-1%</v>
      </c>
    </row>
    <row r="39" customFormat="false" ht="17" hidden="false" customHeight="false" outlineLevel="0" collapsed="false">
      <c r="A39" s="2" t="n">
        <v>237</v>
      </c>
      <c r="B39" s="2" t="n">
        <v>11.21195389</v>
      </c>
      <c r="C39" s="2" t="n">
        <v>60.31279746</v>
      </c>
      <c r="D39" s="2" t="n">
        <v>23392</v>
      </c>
      <c r="E39" s="2" t="n">
        <v>0.00449843</v>
      </c>
      <c r="F39" s="2" t="n">
        <f aca="false">E39*100</f>
        <v>0.449843</v>
      </c>
      <c r="G39" s="2" t="str">
        <f aca="false">IF(F39&lt;=$M$2,$N$1,IF(F39&lt;$M$3,$N$2,IF(F39&lt;$M$4,$N$3,IF(F39&lt;$M$5,$N$4,IF(F39&lt;$M$6,$N$5,IF(F39&lt;$M$7,$N$6,$N$7))))))</f>
        <v>0.25%-0.5%</v>
      </c>
      <c r="H39" s="2" t="n">
        <v>0</v>
      </c>
      <c r="I39" s="2" t="n">
        <v>52</v>
      </c>
      <c r="J39" s="2" t="n">
        <f aca="false">I39/SUM(I$2:I$429)*100</f>
        <v>0.884053043182591</v>
      </c>
      <c r="K39" s="2" t="str">
        <f aca="false">IF(J39&lt;=$M$2,$N$1,IF(J39&lt;$M$3,$N$2,IF(J39&lt;$M$4,$N$3,IF(J39&lt;$M$5,$N$4,IF(J39&lt;$M$6,$N$5,IF(J39&lt;$M$7,$N$6,$N$7))))))</f>
        <v>0.5%-1%</v>
      </c>
    </row>
    <row r="40" customFormat="false" ht="17" hidden="false" customHeight="false" outlineLevel="0" collapsed="false">
      <c r="A40" s="2" t="n">
        <v>238</v>
      </c>
      <c r="B40" s="2" t="n">
        <v>11.02577722</v>
      </c>
      <c r="C40" s="2" t="n">
        <v>60.21687036</v>
      </c>
      <c r="D40" s="2" t="n">
        <v>11961</v>
      </c>
      <c r="E40" s="2" t="n">
        <v>0.00230013</v>
      </c>
      <c r="F40" s="2" t="n">
        <f aca="false">E40*100</f>
        <v>0.230013</v>
      </c>
      <c r="G40" s="2" t="str">
        <f aca="false">IF(F40&lt;=$M$2,$N$1,IF(F40&lt;$M$3,$N$2,IF(F40&lt;$M$4,$N$3,IF(F40&lt;$M$5,$N$4,IF(F40&lt;$M$6,$N$5,IF(F40&lt;$M$7,$N$6,$N$7))))))</f>
        <v>0.1%-0.25%</v>
      </c>
      <c r="H40" s="2" t="n">
        <v>0</v>
      </c>
      <c r="I40" s="2" t="n">
        <v>22</v>
      </c>
      <c r="J40" s="2" t="n">
        <f aca="false">I40/SUM(I$2:I$429)*100</f>
        <v>0.374022441346481</v>
      </c>
      <c r="K40" s="2" t="str">
        <f aca="false">IF(J40&lt;=$M$2,$N$1,IF(J40&lt;$M$3,$N$2,IF(J40&lt;$M$4,$N$3,IF(J40&lt;$M$5,$N$4,IF(J40&lt;$M$6,$N$5,IF(J40&lt;$M$7,$N$6,$N$7))))))</f>
        <v>0.25%-0.5%</v>
      </c>
    </row>
    <row r="41" customFormat="false" ht="17" hidden="false" customHeight="false" outlineLevel="0" collapsed="false">
      <c r="A41" s="2" t="n">
        <v>239</v>
      </c>
      <c r="B41" s="2" t="n">
        <v>11.02860041</v>
      </c>
      <c r="C41" s="2" t="n">
        <v>60.42817137</v>
      </c>
      <c r="D41" s="2" t="n">
        <v>2771</v>
      </c>
      <c r="E41" s="2" t="n">
        <v>0.00053273</v>
      </c>
      <c r="F41" s="2" t="n">
        <f aca="false">E41*100</f>
        <v>0.053273</v>
      </c>
      <c r="G41" s="2" t="str">
        <f aca="false">IF(F41&lt;=$M$2,$N$1,IF(F41&lt;$M$3,$N$2,IF(F41&lt;$M$4,$N$3,IF(F41&lt;$M$5,$N$4,IF(F41&lt;$M$6,$N$5,IF(F41&lt;$M$7,$N$6,$N$7))))))</f>
        <v>0.05%-0.1%</v>
      </c>
      <c r="H41" s="2" t="n">
        <v>0</v>
      </c>
      <c r="I41" s="2" t="n">
        <v>16</v>
      </c>
      <c r="J41" s="2" t="n">
        <f aca="false">I41/SUM(I$2:I$429)*100</f>
        <v>0.272016320979259</v>
      </c>
      <c r="K41" s="2" t="str">
        <f aca="false">IF(J41&lt;=$M$2,$N$1,IF(J41&lt;$M$3,$N$2,IF(J41&lt;$M$4,$N$3,IF(J41&lt;$M$5,$N$4,IF(J41&lt;$M$6,$N$5,IF(J41&lt;$M$7,$N$6,$N$7))))))</f>
        <v>0.25%-0.5%</v>
      </c>
    </row>
    <row r="42" customFormat="false" ht="17" hidden="false" customHeight="false" outlineLevel="0" collapsed="false">
      <c r="A42" s="2" t="n">
        <v>301</v>
      </c>
      <c r="B42" s="2" t="n">
        <v>10.7807727</v>
      </c>
      <c r="C42" s="2" t="n">
        <v>59.91627035</v>
      </c>
      <c r="D42" s="2" t="n">
        <v>651964</v>
      </c>
      <c r="E42" s="2" t="n">
        <v>0.12537763</v>
      </c>
      <c r="F42" s="2" t="n">
        <f aca="false">E42*100</f>
        <v>12.537763</v>
      </c>
      <c r="G42" s="2" t="str">
        <f aca="false">IF(F42&lt;=$M$2,$N$1,IF(F42&lt;$M$3,$N$2,IF(F42&lt;$M$4,$N$3,IF(F42&lt;$M$5,$N$4,IF(F42&lt;$M$6,$N$5,IF(F42&lt;$M$7,$N$6,$N$7))))))</f>
        <v>&gt;1%</v>
      </c>
      <c r="H42" s="2" t="n">
        <v>0</v>
      </c>
      <c r="I42" s="2" t="n">
        <v>34</v>
      </c>
      <c r="J42" s="2" t="n">
        <f aca="false">I42/SUM(I$2:I$429)*100</f>
        <v>0.578034682080925</v>
      </c>
      <c r="K42" s="2" t="str">
        <f aca="false">IF(J42&lt;=$M$2,$N$1,IF(J42&lt;$M$3,$N$2,IF(J42&lt;$M$4,$N$3,IF(J42&lt;$M$5,$N$4,IF(J42&lt;$M$6,$N$5,IF(J42&lt;$M$7,$N$6,$N$7))))))</f>
        <v>0.5%-1%</v>
      </c>
    </row>
    <row r="43" customFormat="false" ht="17" hidden="false" customHeight="false" outlineLevel="0" collapsed="false">
      <c r="A43" s="2" t="n">
        <v>402</v>
      </c>
      <c r="B43" s="2" t="n">
        <v>12.04698857</v>
      </c>
      <c r="C43" s="2" t="n">
        <v>60.20386768</v>
      </c>
      <c r="D43" s="2" t="n">
        <v>18000</v>
      </c>
      <c r="E43" s="2" t="n">
        <v>0.00346142</v>
      </c>
      <c r="F43" s="2" t="n">
        <f aca="false">E43*100</f>
        <v>0.346142</v>
      </c>
      <c r="G43" s="2" t="str">
        <f aca="false">IF(F43&lt;=$M$2,$N$1,IF(F43&lt;$M$3,$N$2,IF(F43&lt;$M$4,$N$3,IF(F43&lt;$M$5,$N$4,IF(F43&lt;$M$6,$N$5,IF(F43&lt;$M$7,$N$6,$N$7))))))</f>
        <v>0.25%-0.5%</v>
      </c>
      <c r="H43" s="2" t="n">
        <v>0</v>
      </c>
      <c r="I43" s="2" t="n">
        <v>5</v>
      </c>
      <c r="J43" s="2" t="n">
        <f aca="false">I43/SUM(I$2:I$429)*100</f>
        <v>0.0850051003060184</v>
      </c>
      <c r="K43" s="2" t="str">
        <f aca="false">IF(J43&lt;=$M$2,$N$1,IF(J43&lt;$M$3,$N$2,IF(J43&lt;$M$4,$N$3,IF(J43&lt;$M$5,$N$4,IF(J43&lt;$M$6,$N$5,IF(J43&lt;$M$7,$N$6,$N$7))))))</f>
        <v>0.05%-0.1%</v>
      </c>
    </row>
    <row r="44" customFormat="false" ht="17" hidden="false" customHeight="false" outlineLevel="0" collapsed="false">
      <c r="A44" s="2" t="n">
        <v>403</v>
      </c>
      <c r="B44" s="2" t="n">
        <v>11.09582182</v>
      </c>
      <c r="C44" s="2" t="n">
        <v>60.81144889</v>
      </c>
      <c r="D44" s="2" t="n">
        <v>30045</v>
      </c>
      <c r="E44" s="2" t="n">
        <v>0.00577781</v>
      </c>
      <c r="F44" s="2" t="n">
        <f aca="false">E44*100</f>
        <v>0.577781</v>
      </c>
      <c r="G44" s="2" t="str">
        <f aca="false">IF(F44&lt;=$M$2,$N$1,IF(F44&lt;$M$3,$N$2,IF(F44&lt;$M$4,$N$3,IF(F44&lt;$M$5,$N$4,IF(F44&lt;$M$6,$N$5,IF(F44&lt;$M$7,$N$6,$N$7))))))</f>
        <v>0.5%-1%</v>
      </c>
      <c r="H44" s="2" t="n">
        <v>0</v>
      </c>
      <c r="I44" s="2" t="n">
        <v>7</v>
      </c>
      <c r="J44" s="2" t="n">
        <f aca="false">I44/SUM(I$2:I$429)*100</f>
        <v>0.119007140428426</v>
      </c>
      <c r="K44" s="2" t="str">
        <f aca="false">IF(J44&lt;=$M$2,$N$1,IF(J44&lt;$M$3,$N$2,IF(J44&lt;$M$4,$N$3,IF(J44&lt;$M$5,$N$4,IF(J44&lt;$M$6,$N$5,IF(J44&lt;$M$7,$N$6,$N$7))))))</f>
        <v>0.1%-0.25%</v>
      </c>
    </row>
    <row r="45" customFormat="false" ht="17" hidden="false" customHeight="false" outlineLevel="0" collapsed="false">
      <c r="A45" s="2" t="n">
        <v>412</v>
      </c>
      <c r="B45" s="2" t="n">
        <v>10.86150787</v>
      </c>
      <c r="C45" s="2" t="n">
        <v>60.90215891</v>
      </c>
      <c r="D45" s="2" t="n">
        <v>33826</v>
      </c>
      <c r="E45" s="2" t="n">
        <v>0.0065049</v>
      </c>
      <c r="F45" s="2" t="n">
        <f aca="false">E45*100</f>
        <v>0.65049</v>
      </c>
      <c r="G45" s="2" t="str">
        <f aca="false">IF(F45&lt;=$M$2,$N$1,IF(F45&lt;$M$3,$N$2,IF(F45&lt;$M$4,$N$3,IF(F45&lt;$M$5,$N$4,IF(F45&lt;$M$6,$N$5,IF(F45&lt;$M$7,$N$6,$N$7))))))</f>
        <v>0.5%-1%</v>
      </c>
      <c r="H45" s="2" t="n">
        <v>0</v>
      </c>
      <c r="I45" s="2" t="n">
        <v>5</v>
      </c>
      <c r="J45" s="2" t="n">
        <f aca="false">I45/SUM(I$2:I$429)*100</f>
        <v>0.0850051003060184</v>
      </c>
      <c r="K45" s="2" t="str">
        <f aca="false">IF(J45&lt;=$M$2,$N$1,IF(J45&lt;$M$3,$N$2,IF(J45&lt;$M$4,$N$3,IF(J45&lt;$M$5,$N$4,IF(J45&lt;$M$6,$N$5,IF(J45&lt;$M$7,$N$6,$N$7))))))</f>
        <v>0.05%-0.1%</v>
      </c>
    </row>
    <row r="46" customFormat="false" ht="17" hidden="false" customHeight="false" outlineLevel="0" collapsed="false">
      <c r="A46" s="2" t="n">
        <v>415</v>
      </c>
      <c r="B46" s="2" t="n">
        <v>11.34532579</v>
      </c>
      <c r="C46" s="2" t="n">
        <v>60.82175753</v>
      </c>
      <c r="D46" s="2" t="n">
        <v>7602</v>
      </c>
      <c r="E46" s="2" t="n">
        <v>0.00146192</v>
      </c>
      <c r="F46" s="2" t="n">
        <f aca="false">E46*100</f>
        <v>0.146192</v>
      </c>
      <c r="G46" s="2" t="str">
        <f aca="false">IF(F46&lt;=$M$2,$N$1,IF(F46&lt;$M$3,$N$2,IF(F46&lt;$M$4,$N$3,IF(F46&lt;$M$5,$N$4,IF(F46&lt;$M$6,$N$5,IF(F46&lt;$M$7,$N$6,$N$7))))))</f>
        <v>0.1%-0.25%</v>
      </c>
      <c r="H46" s="2" t="n">
        <v>0</v>
      </c>
      <c r="I46" s="2" t="n">
        <v>1</v>
      </c>
      <c r="J46" s="2" t="n">
        <f aca="false">I46/SUM(I$2:I$429)*100</f>
        <v>0.0170010200612037</v>
      </c>
      <c r="K46" s="2" t="str">
        <f aca="false">IF(J46&lt;=$M$2,$N$1,IF(J46&lt;$M$3,$N$2,IF(J46&lt;$M$4,$N$3,IF(J46&lt;$M$5,$N$4,IF(J46&lt;$M$6,$N$5,IF(J46&lt;$M$7,$N$6,$N$7))))))</f>
        <v>0.01%-0.05%</v>
      </c>
    </row>
    <row r="47" customFormat="false" ht="17" hidden="false" customHeight="false" outlineLevel="0" collapsed="false">
      <c r="A47" s="2" t="n">
        <v>417</v>
      </c>
      <c r="B47" s="2" t="n">
        <v>11.21094753</v>
      </c>
      <c r="C47" s="2" t="n">
        <v>60.72542196</v>
      </c>
      <c r="D47" s="2" t="n">
        <v>20146</v>
      </c>
      <c r="E47" s="2" t="n">
        <v>0.00387413</v>
      </c>
      <c r="F47" s="2" t="n">
        <f aca="false">E47*100</f>
        <v>0.387413</v>
      </c>
      <c r="G47" s="2" t="str">
        <f aca="false">IF(F47&lt;=$M$2,$N$1,IF(F47&lt;$M$3,$N$2,IF(F47&lt;$M$4,$N$3,IF(F47&lt;$M$5,$N$4,IF(F47&lt;$M$6,$N$5,IF(F47&lt;$M$7,$N$6,$N$7))))))</f>
        <v>0.25%-0.5%</v>
      </c>
      <c r="H47" s="2" t="n">
        <v>0</v>
      </c>
      <c r="I47" s="2" t="n">
        <v>7</v>
      </c>
      <c r="J47" s="2" t="n">
        <f aca="false">I47/SUM(I$2:I$429)*100</f>
        <v>0.119007140428426</v>
      </c>
      <c r="K47" s="2" t="str">
        <f aca="false">IF(J47&lt;=$M$2,$N$1,IF(J47&lt;$M$3,$N$2,IF(J47&lt;$M$4,$N$3,IF(J47&lt;$M$5,$N$4,IF(J47&lt;$M$6,$N$5,IF(J47&lt;$M$7,$N$6,$N$7))))))</f>
        <v>0.1%-0.25%</v>
      </c>
    </row>
    <row r="48" customFormat="false" ht="17" hidden="false" customHeight="false" outlineLevel="0" collapsed="false">
      <c r="A48" s="2" t="n">
        <v>418</v>
      </c>
      <c r="B48" s="2" t="n">
        <v>11.58053178</v>
      </c>
      <c r="C48" s="2" t="n">
        <v>60.41843968</v>
      </c>
      <c r="D48" s="2" t="n">
        <v>5162</v>
      </c>
      <c r="E48" s="2" t="n">
        <v>0.00099268</v>
      </c>
      <c r="F48" s="2" t="n">
        <f aca="false">E48*100</f>
        <v>0.099268</v>
      </c>
      <c r="G48" s="2" t="str">
        <f aca="false">IF(F48&lt;=$M$2,$N$1,IF(F48&lt;$M$3,$N$2,IF(F48&lt;$M$4,$N$3,IF(F48&lt;$M$5,$N$4,IF(F48&lt;$M$6,$N$5,IF(F48&lt;$M$7,$N$6,$N$7))))))</f>
        <v>0.05%-0.1%</v>
      </c>
      <c r="H48" s="2" t="n">
        <v>0</v>
      </c>
      <c r="I48" s="2" t="n">
        <v>9</v>
      </c>
      <c r="J48" s="2" t="n">
        <f aca="false">I48/SUM(I$2:I$429)*100</f>
        <v>0.153009180550833</v>
      </c>
      <c r="K48" s="2" t="str">
        <f aca="false">IF(J48&lt;=$M$2,$N$1,IF(J48&lt;$M$3,$N$2,IF(J48&lt;$M$4,$N$3,IF(J48&lt;$M$5,$N$4,IF(J48&lt;$M$6,$N$5,IF(J48&lt;$M$7,$N$6,$N$7))))))</f>
        <v>0.1%-0.25%</v>
      </c>
    </row>
    <row r="49" customFormat="false" ht="17" hidden="false" customHeight="false" outlineLevel="0" collapsed="false">
      <c r="A49" s="2" t="n">
        <v>419</v>
      </c>
      <c r="B49" s="2" t="n">
        <v>11.71355227</v>
      </c>
      <c r="C49" s="2" t="n">
        <v>60.24044623</v>
      </c>
      <c r="D49" s="2" t="n">
        <v>7852</v>
      </c>
      <c r="E49" s="2" t="n">
        <v>0.00150993</v>
      </c>
      <c r="F49" s="2" t="n">
        <f aca="false">E49*100</f>
        <v>0.150993</v>
      </c>
      <c r="G49" s="2" t="str">
        <f aca="false">IF(F49&lt;=$M$2,$N$1,IF(F49&lt;$M$3,$N$2,IF(F49&lt;$M$4,$N$3,IF(F49&lt;$M$5,$N$4,IF(F49&lt;$M$6,$N$5,IF(F49&lt;$M$7,$N$6,$N$7))))))</f>
        <v>0.1%-0.25%</v>
      </c>
      <c r="H49" s="2" t="n">
        <v>0</v>
      </c>
      <c r="I49" s="2" t="n">
        <v>4</v>
      </c>
      <c r="J49" s="2" t="n">
        <f aca="false">I49/SUM(I$2:I$429)*100</f>
        <v>0.0680040802448147</v>
      </c>
      <c r="K49" s="2" t="str">
        <f aca="false">IF(J49&lt;=$M$2,$N$1,IF(J49&lt;$M$3,$N$2,IF(J49&lt;$M$4,$N$3,IF(J49&lt;$M$5,$N$4,IF(J49&lt;$M$6,$N$5,IF(J49&lt;$M$7,$N$6,$N$7))))))</f>
        <v>0.05%-0.1%</v>
      </c>
    </row>
    <row r="50" customFormat="false" ht="17" hidden="false" customHeight="false" outlineLevel="0" collapsed="false">
      <c r="A50" s="2" t="n">
        <v>420</v>
      </c>
      <c r="B50" s="2" t="n">
        <v>12.13069173</v>
      </c>
      <c r="C50" s="2" t="n">
        <v>59.98321564</v>
      </c>
      <c r="D50" s="2" t="n">
        <v>6261</v>
      </c>
      <c r="E50" s="2" t="n">
        <v>0.00120388</v>
      </c>
      <c r="F50" s="2" t="n">
        <f aca="false">E50*100</f>
        <v>0.120388</v>
      </c>
      <c r="G50" s="2" t="str">
        <f aca="false">IF(F50&lt;=$M$2,$N$1,IF(F50&lt;$M$3,$N$2,IF(F50&lt;$M$4,$N$3,IF(F50&lt;$M$5,$N$4,IF(F50&lt;$M$6,$N$5,IF(F50&lt;$M$7,$N$6,$N$7))))))</f>
        <v>0.1%-0.25%</v>
      </c>
      <c r="H50" s="2" t="n">
        <v>0</v>
      </c>
      <c r="I50" s="2" t="n">
        <v>5</v>
      </c>
      <c r="J50" s="2" t="n">
        <f aca="false">I50/SUM(I$2:I$429)*100</f>
        <v>0.0850051003060184</v>
      </c>
      <c r="K50" s="2" t="str">
        <f aca="false">IF(J50&lt;=$M$2,$N$1,IF(J50&lt;$M$3,$N$2,IF(J50&lt;$M$4,$N$3,IF(J50&lt;$M$5,$N$4,IF(J50&lt;$M$6,$N$5,IF(J50&lt;$M$7,$N$6,$N$7))))))</f>
        <v>0.05%-0.1%</v>
      </c>
    </row>
    <row r="51" customFormat="false" ht="17" hidden="false" customHeight="false" outlineLevel="0" collapsed="false">
      <c r="A51" s="2" t="n">
        <v>423</v>
      </c>
      <c r="B51" s="2" t="n">
        <v>12.08809153</v>
      </c>
      <c r="C51" s="2" t="n">
        <v>60.45289949</v>
      </c>
      <c r="D51" s="2" t="n">
        <v>4886</v>
      </c>
      <c r="E51" s="2" t="n">
        <v>0.00093945</v>
      </c>
      <c r="F51" s="2" t="n">
        <f aca="false">E51*100</f>
        <v>0.093945</v>
      </c>
      <c r="G51" s="2" t="str">
        <f aca="false">IF(F51&lt;=$M$2,$N$1,IF(F51&lt;$M$3,$N$2,IF(F51&lt;$M$4,$N$3,IF(F51&lt;$M$5,$N$4,IF(F51&lt;$M$6,$N$5,IF(F51&lt;$M$7,$N$6,$N$7))))))</f>
        <v>0.05%-0.1%</v>
      </c>
      <c r="H51" s="2" t="n">
        <v>0</v>
      </c>
      <c r="I51" s="2" t="n">
        <v>4</v>
      </c>
      <c r="J51" s="2" t="n">
        <f aca="false">I51/SUM(I$2:I$429)*100</f>
        <v>0.0680040802448147</v>
      </c>
      <c r="K51" s="2" t="str">
        <f aca="false">IF(J51&lt;=$M$2,$N$1,IF(J51&lt;$M$3,$N$2,IF(J51&lt;$M$4,$N$3,IF(J51&lt;$M$5,$N$4,IF(J51&lt;$M$6,$N$5,IF(J51&lt;$M$7,$N$6,$N$7))))))</f>
        <v>0.05%-0.1%</v>
      </c>
    </row>
    <row r="52" customFormat="false" ht="17" hidden="false" customHeight="false" outlineLevel="0" collapsed="false">
      <c r="A52" s="2" t="n">
        <v>425</v>
      </c>
      <c r="B52" s="2" t="n">
        <v>12.0463473</v>
      </c>
      <c r="C52" s="2" t="n">
        <v>60.61549301</v>
      </c>
      <c r="D52" s="2" t="n">
        <v>7612</v>
      </c>
      <c r="E52" s="2" t="n">
        <v>0.00146366</v>
      </c>
      <c r="F52" s="2" t="n">
        <f aca="false">E52*100</f>
        <v>0.146366</v>
      </c>
      <c r="G52" s="2" t="str">
        <f aca="false">IF(F52&lt;=$M$2,$N$1,IF(F52&lt;$M$3,$N$2,IF(F52&lt;$M$4,$N$3,IF(F52&lt;$M$5,$N$4,IF(F52&lt;$M$6,$N$5,IF(F52&lt;$M$7,$N$6,$N$7))))))</f>
        <v>0.1%-0.25%</v>
      </c>
      <c r="H52" s="2" t="n">
        <v>0</v>
      </c>
      <c r="I52" s="2" t="n">
        <v>1</v>
      </c>
      <c r="J52" s="2" t="n">
        <f aca="false">I52/SUM(I$2:I$429)*100</f>
        <v>0.0170010200612037</v>
      </c>
      <c r="K52" s="2" t="str">
        <f aca="false">IF(J52&lt;=$M$2,$N$1,IF(J52&lt;$M$3,$N$2,IF(J52&lt;$M$4,$N$3,IF(J52&lt;$M$5,$N$4,IF(J52&lt;$M$6,$N$5,IF(J52&lt;$M$7,$N$6,$N$7))))))</f>
        <v>0.01%-0.05%</v>
      </c>
    </row>
    <row r="53" customFormat="false" ht="17" hidden="false" customHeight="false" outlineLevel="0" collapsed="false">
      <c r="A53" s="2" t="n">
        <v>426</v>
      </c>
      <c r="B53" s="2" t="n">
        <v>11.84662335</v>
      </c>
      <c r="C53" s="2" t="n">
        <v>60.70034446</v>
      </c>
      <c r="D53" s="2" t="n">
        <v>3816</v>
      </c>
      <c r="E53" s="2" t="n">
        <v>0.00073367</v>
      </c>
      <c r="F53" s="2" t="n">
        <f aca="false">E53*100</f>
        <v>0.073367</v>
      </c>
      <c r="G53" s="2" t="str">
        <f aca="false">IF(F53&lt;=$M$2,$N$1,IF(F53&lt;$M$3,$N$2,IF(F53&lt;$M$4,$N$3,IF(F53&lt;$M$5,$N$4,IF(F53&lt;$M$6,$N$5,IF(F53&lt;$M$7,$N$6,$N$7))))))</f>
        <v>0.05%-0.1%</v>
      </c>
      <c r="H53" s="2" t="n">
        <v>0</v>
      </c>
      <c r="I53" s="2" t="n">
        <v>0</v>
      </c>
      <c r="J53" s="2" t="n">
        <f aca="false">I53/SUM(I$2:I$429)*100</f>
        <v>0</v>
      </c>
      <c r="K53" s="2" t="str">
        <f aca="false">IF(J53&lt;=$M$2,$N$1,IF(J53&lt;$M$3,$N$2,IF(J53&lt;$M$4,$N$3,IF(J53&lt;$M$5,$N$4,IF(J53&lt;$M$6,$N$5,IF(J53&lt;$M$7,$N$6,$N$7))))))</f>
        <v>&lt; 0.01%</v>
      </c>
    </row>
    <row r="54" customFormat="false" ht="17" hidden="false" customHeight="false" outlineLevel="0" collapsed="false">
      <c r="A54" s="2" t="n">
        <v>427</v>
      </c>
      <c r="B54" s="2" t="n">
        <v>11.60163523</v>
      </c>
      <c r="C54" s="2" t="n">
        <v>60.89202539</v>
      </c>
      <c r="D54" s="2" t="n">
        <v>20932</v>
      </c>
      <c r="E54" s="2" t="n">
        <v>0.00402532</v>
      </c>
      <c r="F54" s="2" t="n">
        <f aca="false">E54*100</f>
        <v>0.402532</v>
      </c>
      <c r="G54" s="2" t="str">
        <f aca="false">IF(F54&lt;=$M$2,$N$1,IF(F54&lt;$M$3,$N$2,IF(F54&lt;$M$4,$N$3,IF(F54&lt;$M$5,$N$4,IF(F54&lt;$M$6,$N$5,IF(F54&lt;$M$7,$N$6,$N$7))))))</f>
        <v>0.25%-0.5%</v>
      </c>
      <c r="H54" s="2" t="n">
        <v>0</v>
      </c>
      <c r="I54" s="2" t="n">
        <v>1</v>
      </c>
      <c r="J54" s="2" t="n">
        <f aca="false">I54/SUM(I$2:I$429)*100</f>
        <v>0.0170010200612037</v>
      </c>
      <c r="K54" s="2" t="str">
        <f aca="false">IF(J54&lt;=$M$2,$N$1,IF(J54&lt;$M$3,$N$2,IF(J54&lt;$M$4,$N$3,IF(J54&lt;$M$5,$N$4,IF(J54&lt;$M$6,$N$5,IF(J54&lt;$M$7,$N$6,$N$7))))))</f>
        <v>0.01%-0.05%</v>
      </c>
    </row>
    <row r="55" customFormat="false" ht="17" hidden="false" customHeight="false" outlineLevel="0" collapsed="false">
      <c r="A55" s="2" t="n">
        <v>428</v>
      </c>
      <c r="B55" s="2" t="n">
        <v>12.27022695</v>
      </c>
      <c r="C55" s="2" t="n">
        <v>61.29630304</v>
      </c>
      <c r="D55" s="2" t="n">
        <v>6613</v>
      </c>
      <c r="E55" s="2" t="n">
        <v>0.00127163</v>
      </c>
      <c r="F55" s="2" t="n">
        <f aca="false">E55*100</f>
        <v>0.127163</v>
      </c>
      <c r="G55" s="2" t="str">
        <f aca="false">IF(F55&lt;=$M$2,$N$1,IF(F55&lt;$M$3,$N$2,IF(F55&lt;$M$4,$N$3,IF(F55&lt;$M$5,$N$4,IF(F55&lt;$M$6,$N$5,IF(F55&lt;$M$7,$N$6,$N$7))))))</f>
        <v>0.1%-0.25%</v>
      </c>
      <c r="H55" s="2" t="n">
        <v>0</v>
      </c>
      <c r="I55" s="2" t="n">
        <v>19</v>
      </c>
      <c r="J55" s="2" t="n">
        <f aca="false">I55/SUM(I$2:I$429)*100</f>
        <v>0.32301938116287</v>
      </c>
      <c r="K55" s="2" t="str">
        <f aca="false">IF(J55&lt;=$M$2,$N$1,IF(J55&lt;$M$3,$N$2,IF(J55&lt;$M$4,$N$3,IF(J55&lt;$M$5,$N$4,IF(J55&lt;$M$6,$N$5,IF(J55&lt;$M$7,$N$6,$N$7))))))</f>
        <v>0.25%-0.5%</v>
      </c>
    </row>
    <row r="56" customFormat="false" ht="17" hidden="false" customHeight="false" outlineLevel="0" collapsed="false">
      <c r="A56" s="2" t="n">
        <v>429</v>
      </c>
      <c r="B56" s="2" t="n">
        <v>11.40898148</v>
      </c>
      <c r="C56" s="2" t="n">
        <v>61.15949207</v>
      </c>
      <c r="D56" s="2" t="n">
        <v>4486</v>
      </c>
      <c r="E56" s="2" t="n">
        <v>0.0008626</v>
      </c>
      <c r="F56" s="2" t="n">
        <f aca="false">E56*100</f>
        <v>0.08626</v>
      </c>
      <c r="G56" s="2" t="str">
        <f aca="false">IF(F56&lt;=$M$2,$N$1,IF(F56&lt;$M$3,$N$2,IF(F56&lt;$M$4,$N$3,IF(F56&lt;$M$5,$N$4,IF(F56&lt;$M$6,$N$5,IF(F56&lt;$M$7,$N$6,$N$7))))))</f>
        <v>0.05%-0.1%</v>
      </c>
      <c r="H56" s="2" t="n">
        <v>0</v>
      </c>
      <c r="I56" s="2" t="n">
        <v>1</v>
      </c>
      <c r="J56" s="2" t="n">
        <f aca="false">I56/SUM(I$2:I$429)*100</f>
        <v>0.0170010200612037</v>
      </c>
      <c r="K56" s="2" t="str">
        <f aca="false">IF(J56&lt;=$M$2,$N$1,IF(J56&lt;$M$3,$N$2,IF(J56&lt;$M$4,$N$3,IF(J56&lt;$M$5,$N$4,IF(J56&lt;$M$6,$N$5,IF(J56&lt;$M$7,$N$6,$N$7))))))</f>
        <v>0.01%-0.05%</v>
      </c>
    </row>
    <row r="57" customFormat="false" ht="17" hidden="false" customHeight="false" outlineLevel="0" collapsed="false">
      <c r="A57" s="2" t="n">
        <v>430</v>
      </c>
      <c r="B57" s="2" t="n">
        <v>10.99849076</v>
      </c>
      <c r="C57" s="2" t="n">
        <v>61.55693126</v>
      </c>
      <c r="D57" s="2" t="n">
        <v>2637</v>
      </c>
      <c r="E57" s="2" t="n">
        <v>0.00050699</v>
      </c>
      <c r="F57" s="2" t="n">
        <f aca="false">E57*100</f>
        <v>0.050699</v>
      </c>
      <c r="G57" s="2" t="str">
        <f aca="false">IF(F57&lt;=$M$2,$N$1,IF(F57&lt;$M$3,$N$2,IF(F57&lt;$M$4,$N$3,IF(F57&lt;$M$5,$N$4,IF(F57&lt;$M$6,$N$5,IF(F57&lt;$M$7,$N$6,$N$7))))))</f>
        <v>0.05%-0.1%</v>
      </c>
      <c r="H57" s="2" t="n">
        <v>0</v>
      </c>
      <c r="I57" s="2" t="n">
        <v>7</v>
      </c>
      <c r="J57" s="2" t="n">
        <f aca="false">I57/SUM(I$2:I$429)*100</f>
        <v>0.119007140428426</v>
      </c>
      <c r="K57" s="2" t="str">
        <f aca="false">IF(J57&lt;=$M$2,$N$1,IF(J57&lt;$M$3,$N$2,IF(J57&lt;$M$4,$N$3,IF(J57&lt;$M$5,$N$4,IF(J57&lt;$M$6,$N$5,IF(J57&lt;$M$7,$N$6,$N$7))))))</f>
        <v>0.1%-0.25%</v>
      </c>
    </row>
    <row r="58" customFormat="false" ht="17" hidden="false" customHeight="false" outlineLevel="0" collapsed="false">
      <c r="A58" s="2" t="n">
        <v>432</v>
      </c>
      <c r="B58" s="2" t="n">
        <v>11.13957925</v>
      </c>
      <c r="C58" s="2" t="n">
        <v>61.80820974</v>
      </c>
      <c r="D58" s="2" t="n">
        <v>1898</v>
      </c>
      <c r="E58" s="2" t="n">
        <v>0.0003649</v>
      </c>
      <c r="F58" s="2" t="n">
        <f aca="false">E58*100</f>
        <v>0.03649</v>
      </c>
      <c r="G58" s="2" t="str">
        <f aca="false">IF(F58&lt;=$M$2,$N$1,IF(F58&lt;$M$3,$N$2,IF(F58&lt;$M$4,$N$3,IF(F58&lt;$M$5,$N$4,IF(F58&lt;$M$6,$N$5,IF(F58&lt;$M$7,$N$6,$N$7))))))</f>
        <v>0.01%-0.05%</v>
      </c>
      <c r="H58" s="2" t="n">
        <v>0</v>
      </c>
      <c r="I58" s="2" t="n">
        <v>5</v>
      </c>
      <c r="J58" s="2" t="n">
        <f aca="false">I58/SUM(I$2:I$429)*100</f>
        <v>0.0850051003060184</v>
      </c>
      <c r="K58" s="2" t="str">
        <f aca="false">IF(J58&lt;=$M$2,$N$1,IF(J58&lt;$M$3,$N$2,IF(J58&lt;$M$4,$N$3,IF(J58&lt;$M$5,$N$4,IF(J58&lt;$M$6,$N$5,IF(J58&lt;$M$7,$N$6,$N$7))))))</f>
        <v>0.05%-0.1%</v>
      </c>
    </row>
    <row r="59" customFormat="false" ht="17" hidden="false" customHeight="false" outlineLevel="0" collapsed="false">
      <c r="A59" s="2" t="n">
        <v>434</v>
      </c>
      <c r="B59" s="2" t="n">
        <v>11.95014658</v>
      </c>
      <c r="C59" s="2" t="n">
        <v>61.84785676</v>
      </c>
      <c r="D59" s="2" t="n">
        <v>1369</v>
      </c>
      <c r="E59" s="2" t="n">
        <v>0.00026308</v>
      </c>
      <c r="F59" s="2" t="n">
        <f aca="false">E59*100</f>
        <v>0.026308</v>
      </c>
      <c r="G59" s="2" t="str">
        <f aca="false">IF(F59&lt;=$M$2,$N$1,IF(F59&lt;$M$3,$N$2,IF(F59&lt;$M$4,$N$3,IF(F59&lt;$M$5,$N$4,IF(F59&lt;$M$6,$N$5,IF(F59&lt;$M$7,$N$6,$N$7))))))</f>
        <v>0.01%-0.05%</v>
      </c>
      <c r="H59" s="2" t="n">
        <v>0</v>
      </c>
      <c r="I59" s="2" t="n">
        <v>6</v>
      </c>
      <c r="J59" s="2" t="n">
        <f aca="false">I59/SUM(I$2:I$429)*100</f>
        <v>0.102006120367222</v>
      </c>
      <c r="K59" s="2" t="str">
        <f aca="false">IF(J59&lt;=$M$2,$N$1,IF(J59&lt;$M$3,$N$2,IF(J59&lt;$M$4,$N$3,IF(J59&lt;$M$5,$N$4,IF(J59&lt;$M$6,$N$5,IF(J59&lt;$M$7,$N$6,$N$7))))))</f>
        <v>0.1%-0.25%</v>
      </c>
    </row>
    <row r="60" customFormat="false" ht="17" hidden="false" customHeight="false" outlineLevel="0" collapsed="false">
      <c r="A60" s="2" t="n">
        <v>436</v>
      </c>
      <c r="B60" s="2" t="n">
        <v>11.01134584</v>
      </c>
      <c r="C60" s="2" t="n">
        <v>62.39268107</v>
      </c>
      <c r="D60" s="2" t="n">
        <v>1667</v>
      </c>
      <c r="E60" s="2" t="n">
        <v>0.00032057</v>
      </c>
      <c r="F60" s="2" t="n">
        <f aca="false">E60*100</f>
        <v>0.032057</v>
      </c>
      <c r="G60" s="2" t="str">
        <f aca="false">IF(F60&lt;=$M$2,$N$1,IF(F60&lt;$M$3,$N$2,IF(F60&lt;$M$4,$N$3,IF(F60&lt;$M$5,$N$4,IF(F60&lt;$M$6,$N$5,IF(F60&lt;$M$7,$N$6,$N$7))))))</f>
        <v>0.01%-0.05%</v>
      </c>
      <c r="H60" s="2" t="n">
        <v>0</v>
      </c>
      <c r="I60" s="2" t="n">
        <v>5</v>
      </c>
      <c r="J60" s="2" t="n">
        <f aca="false">I60/SUM(I$2:I$429)*100</f>
        <v>0.0850051003060184</v>
      </c>
      <c r="K60" s="2" t="str">
        <f aca="false">IF(J60&lt;=$M$2,$N$1,IF(J60&lt;$M$3,$N$2,IF(J60&lt;$M$4,$N$3,IF(J60&lt;$M$5,$N$4,IF(J60&lt;$M$6,$N$5,IF(J60&lt;$M$7,$N$6,$N$7))))))</f>
        <v>0.05%-0.1%</v>
      </c>
    </row>
    <row r="61" customFormat="false" ht="17" hidden="false" customHeight="false" outlineLevel="0" collapsed="false">
      <c r="A61" s="2" t="n">
        <v>437</v>
      </c>
      <c r="B61" s="2" t="n">
        <v>10.73199798</v>
      </c>
      <c r="C61" s="2" t="n">
        <v>62.28855133</v>
      </c>
      <c r="D61" s="2" t="n">
        <v>5599</v>
      </c>
      <c r="E61" s="2" t="n">
        <v>0.0010767</v>
      </c>
      <c r="F61" s="2" t="n">
        <f aca="false">E61*100</f>
        <v>0.10767</v>
      </c>
      <c r="G61" s="2" t="str">
        <f aca="false">IF(F61&lt;=$M$2,$N$1,IF(F61&lt;$M$3,$N$2,IF(F61&lt;$M$4,$N$3,IF(F61&lt;$M$5,$N$4,IF(F61&lt;$M$6,$N$5,IF(F61&lt;$M$7,$N$6,$N$7))))))</f>
        <v>0.1%-0.25%</v>
      </c>
      <c r="H61" s="2" t="n">
        <v>0</v>
      </c>
      <c r="I61" s="2" t="n">
        <v>8</v>
      </c>
      <c r="J61" s="2" t="n">
        <f aca="false">I61/SUM(I$2:I$429)*100</f>
        <v>0.136008160489629</v>
      </c>
      <c r="K61" s="2" t="str">
        <f aca="false">IF(J61&lt;=$M$2,$N$1,IF(J61&lt;$M$3,$N$2,IF(J61&lt;$M$4,$N$3,IF(J61&lt;$M$5,$N$4,IF(J61&lt;$M$6,$N$5,IF(J61&lt;$M$7,$N$6,$N$7))))))</f>
        <v>0.1%-0.25%</v>
      </c>
    </row>
    <row r="62" customFormat="false" ht="17" hidden="false" customHeight="false" outlineLevel="0" collapsed="false">
      <c r="A62" s="2" t="n">
        <v>438</v>
      </c>
      <c r="B62" s="2" t="n">
        <v>10.61653521</v>
      </c>
      <c r="C62" s="2" t="n">
        <v>62.11997976</v>
      </c>
      <c r="D62" s="2" t="n">
        <v>2435</v>
      </c>
      <c r="E62" s="2" t="n">
        <v>0.00046808</v>
      </c>
      <c r="F62" s="2" t="n">
        <f aca="false">E62*100</f>
        <v>0.046808</v>
      </c>
      <c r="G62" s="2" t="str">
        <f aca="false">IF(F62&lt;=$M$2,$N$1,IF(F62&lt;$M$3,$N$2,IF(F62&lt;$M$4,$N$3,IF(F62&lt;$M$5,$N$4,IF(F62&lt;$M$6,$N$5,IF(F62&lt;$M$7,$N$6,$N$7))))))</f>
        <v>0.01%-0.05%</v>
      </c>
      <c r="H62" s="2" t="n">
        <v>0</v>
      </c>
      <c r="I62" s="2" t="n">
        <v>7</v>
      </c>
      <c r="J62" s="2" t="n">
        <f aca="false">I62/SUM(I$2:I$429)*100</f>
        <v>0.119007140428426</v>
      </c>
      <c r="K62" s="2" t="str">
        <f aca="false">IF(J62&lt;=$M$2,$N$1,IF(J62&lt;$M$3,$N$2,IF(J62&lt;$M$4,$N$3,IF(J62&lt;$M$5,$N$4,IF(J62&lt;$M$6,$N$5,IF(J62&lt;$M$7,$N$6,$N$7))))))</f>
        <v>0.1%-0.25%</v>
      </c>
    </row>
    <row r="63" customFormat="false" ht="17" hidden="false" customHeight="false" outlineLevel="0" collapsed="false">
      <c r="A63" s="2" t="n">
        <v>439</v>
      </c>
      <c r="B63" s="2" t="n">
        <v>9.995176912</v>
      </c>
      <c r="C63" s="2" t="n">
        <v>62.13980262</v>
      </c>
      <c r="D63" s="2" t="n">
        <v>1608</v>
      </c>
      <c r="E63" s="2" t="n">
        <v>0.00030915</v>
      </c>
      <c r="F63" s="2" t="n">
        <f aca="false">E63*100</f>
        <v>0.030915</v>
      </c>
      <c r="G63" s="2" t="str">
        <f aca="false">IF(F63&lt;=$M$2,$N$1,IF(F63&lt;$M$3,$N$2,IF(F63&lt;$M$4,$N$3,IF(F63&lt;$M$5,$N$4,IF(F63&lt;$M$6,$N$5,IF(F63&lt;$M$7,$N$6,$N$7))))))</f>
        <v>0.01%-0.05%</v>
      </c>
      <c r="H63" s="2" t="n">
        <v>0</v>
      </c>
      <c r="I63" s="2" t="n">
        <v>6</v>
      </c>
      <c r="J63" s="2" t="n">
        <f aca="false">I63/SUM(I$2:I$429)*100</f>
        <v>0.102006120367222</v>
      </c>
      <c r="K63" s="2" t="str">
        <f aca="false">IF(J63&lt;=$M$2,$N$1,IF(J63&lt;$M$3,$N$2,IF(J63&lt;$M$4,$N$3,IF(J63&lt;$M$5,$N$4,IF(J63&lt;$M$6,$N$5,IF(J63&lt;$M$7,$N$6,$N$7))))))</f>
        <v>0.1%-0.25%</v>
      </c>
    </row>
    <row r="64" customFormat="false" ht="17" hidden="false" customHeight="false" outlineLevel="0" collapsed="false">
      <c r="A64" s="2" t="n">
        <v>441</v>
      </c>
      <c r="B64" s="2" t="n">
        <v>11.23452698</v>
      </c>
      <c r="C64" s="2" t="n">
        <v>62.4865161</v>
      </c>
      <c r="D64" s="2" t="n">
        <v>2005</v>
      </c>
      <c r="E64" s="2" t="n">
        <v>0.00038542</v>
      </c>
      <c r="F64" s="2" t="n">
        <f aca="false">E64*100</f>
        <v>0.038542</v>
      </c>
      <c r="G64" s="2" t="str">
        <f aca="false">IF(F64&lt;=$M$2,$N$1,IF(F64&lt;$M$3,$N$2,IF(F64&lt;$M$4,$N$3,IF(F64&lt;$M$5,$N$4,IF(F64&lt;$M$6,$N$5,IF(F64&lt;$M$7,$N$6,$N$7))))))</f>
        <v>0.01%-0.05%</v>
      </c>
      <c r="H64" s="2" t="n">
        <v>0</v>
      </c>
      <c r="I64" s="2" t="n">
        <v>5</v>
      </c>
      <c r="J64" s="2" t="n">
        <f aca="false">I64/SUM(I$2:I$429)*100</f>
        <v>0.0850051003060184</v>
      </c>
      <c r="K64" s="2" t="str">
        <f aca="false">IF(J64&lt;=$M$2,$N$1,IF(J64&lt;$M$3,$N$2,IF(J64&lt;$M$4,$N$3,IF(J64&lt;$M$5,$N$4,IF(J64&lt;$M$6,$N$5,IF(J64&lt;$M$7,$N$6,$N$7))))))</f>
        <v>0.05%-0.1%</v>
      </c>
    </row>
    <row r="65" customFormat="false" ht="17" hidden="false" customHeight="false" outlineLevel="0" collapsed="false">
      <c r="A65" s="2" t="n">
        <v>501</v>
      </c>
      <c r="B65" s="2" t="n">
        <v>10.45447331</v>
      </c>
      <c r="C65" s="2" t="n">
        <v>61.11863795</v>
      </c>
      <c r="D65" s="2" t="n">
        <v>27481</v>
      </c>
      <c r="E65" s="2" t="n">
        <v>0.00528476</v>
      </c>
      <c r="F65" s="2" t="n">
        <f aca="false">E65*100</f>
        <v>0.528476</v>
      </c>
      <c r="G65" s="2" t="str">
        <f aca="false">IF(F65&lt;=$M$2,$N$1,IF(F65&lt;$M$3,$N$2,IF(F65&lt;$M$4,$N$3,IF(F65&lt;$M$5,$N$4,IF(F65&lt;$M$6,$N$5,IF(F65&lt;$M$7,$N$6,$N$7))))))</f>
        <v>0.5%-1%</v>
      </c>
      <c r="H65" s="2" t="n">
        <v>0</v>
      </c>
      <c r="I65" s="2" t="n">
        <v>4</v>
      </c>
      <c r="J65" s="2" t="n">
        <f aca="false">I65/SUM(I$2:I$429)*100</f>
        <v>0.0680040802448147</v>
      </c>
      <c r="K65" s="2" t="str">
        <f aca="false">IF(J65&lt;=$M$2,$N$1,IF(J65&lt;$M$3,$N$2,IF(J65&lt;$M$4,$N$3,IF(J65&lt;$M$5,$N$4,IF(J65&lt;$M$6,$N$5,IF(J65&lt;$M$7,$N$6,$N$7))))))</f>
        <v>0.05%-0.1%</v>
      </c>
    </row>
    <row r="66" customFormat="false" ht="17" hidden="false" customHeight="false" outlineLevel="0" collapsed="false">
      <c r="A66" s="2" t="n">
        <v>502</v>
      </c>
      <c r="B66" s="2" t="n">
        <v>10.6263183</v>
      </c>
      <c r="C66" s="2" t="n">
        <v>60.82300772</v>
      </c>
      <c r="D66" s="2" t="n">
        <v>30263</v>
      </c>
      <c r="E66" s="2" t="n">
        <v>0.00581962</v>
      </c>
      <c r="F66" s="2" t="n">
        <f aca="false">E66*100</f>
        <v>0.581962</v>
      </c>
      <c r="G66" s="2" t="str">
        <f aca="false">IF(F66&lt;=$M$2,$N$1,IF(F66&lt;$M$3,$N$2,IF(F66&lt;$M$4,$N$3,IF(F66&lt;$M$5,$N$4,IF(F66&lt;$M$6,$N$5,IF(F66&lt;$M$7,$N$6,$N$7))))))</f>
        <v>0.5%-1%</v>
      </c>
      <c r="H66" s="2" t="n">
        <v>0</v>
      </c>
      <c r="I66" s="2" t="n">
        <v>6</v>
      </c>
      <c r="J66" s="2" t="n">
        <f aca="false">I66/SUM(I$2:I$429)*100</f>
        <v>0.102006120367222</v>
      </c>
      <c r="K66" s="2" t="str">
        <f aca="false">IF(J66&lt;=$M$2,$N$1,IF(J66&lt;$M$3,$N$2,IF(J66&lt;$M$4,$N$3,IF(J66&lt;$M$5,$N$4,IF(J66&lt;$M$6,$N$5,IF(J66&lt;$M$7,$N$6,$N$7))))))</f>
        <v>0.1%-0.25%</v>
      </c>
    </row>
    <row r="67" customFormat="false" ht="17" hidden="false" customHeight="false" outlineLevel="0" collapsed="false">
      <c r="A67" s="2" t="n">
        <v>511</v>
      </c>
      <c r="B67" s="2" t="n">
        <v>9.192964615</v>
      </c>
      <c r="C67" s="2" t="n">
        <v>62.03108421</v>
      </c>
      <c r="D67" s="2" t="n">
        <v>2764</v>
      </c>
      <c r="E67" s="2" t="n">
        <v>0.00053138</v>
      </c>
      <c r="F67" s="2" t="n">
        <f aca="false">E67*100</f>
        <v>0.053138</v>
      </c>
      <c r="G67" s="2" t="str">
        <f aca="false">IF(F67&lt;=$M$2,$N$1,IF(F67&lt;$M$3,$N$2,IF(F67&lt;$M$4,$N$3,IF(F67&lt;$M$5,$N$4,IF(F67&lt;$M$6,$N$5,IF(F67&lt;$M$7,$N$6,$N$7))))))</f>
        <v>0.05%-0.1%</v>
      </c>
      <c r="H67" s="2" t="n">
        <v>1</v>
      </c>
      <c r="I67" s="2" t="n">
        <v>17</v>
      </c>
      <c r="J67" s="2" t="n">
        <f aca="false">I67/SUM(I$2:I$429)*100</f>
        <v>0.289017341040462</v>
      </c>
      <c r="K67" s="2" t="str">
        <f aca="false">IF(J67&lt;=$M$2,$N$1,IF(J67&lt;$M$3,$N$2,IF(J67&lt;$M$4,$N$3,IF(J67&lt;$M$5,$N$4,IF(J67&lt;$M$6,$N$5,IF(J67&lt;$M$7,$N$6,$N$7))))))</f>
        <v>0.25%-0.5%</v>
      </c>
    </row>
    <row r="68" customFormat="false" ht="17" hidden="false" customHeight="false" outlineLevel="0" collapsed="false">
      <c r="A68" s="2" t="n">
        <v>512</v>
      </c>
      <c r="B68" s="2" t="n">
        <v>8.730792951</v>
      </c>
      <c r="C68" s="2" t="n">
        <v>62.14846011</v>
      </c>
      <c r="D68" s="2" t="n">
        <v>2073</v>
      </c>
      <c r="E68" s="2" t="n">
        <v>0.00039858</v>
      </c>
      <c r="F68" s="2" t="n">
        <f aca="false">E68*100</f>
        <v>0.039858</v>
      </c>
      <c r="G68" s="2" t="str">
        <f aca="false">IF(F68&lt;=$M$2,$N$1,IF(F68&lt;$M$3,$N$2,IF(F68&lt;$M$4,$N$3,IF(F68&lt;$M$5,$N$4,IF(F68&lt;$M$6,$N$5,IF(F68&lt;$M$7,$N$6,$N$7))))))</f>
        <v>0.01%-0.05%</v>
      </c>
      <c r="H68" s="2" t="n">
        <v>0</v>
      </c>
      <c r="I68" s="2" t="n">
        <v>15</v>
      </c>
      <c r="J68" s="2" t="n">
        <f aca="false">I68/SUM(I$2:I$429)*100</f>
        <v>0.255015300918055</v>
      </c>
      <c r="K68" s="2" t="str">
        <f aca="false">IF(J68&lt;=$M$2,$N$1,IF(J68&lt;$M$3,$N$2,IF(J68&lt;$M$4,$N$3,IF(J68&lt;$M$5,$N$4,IF(J68&lt;$M$6,$N$5,IF(J68&lt;$M$7,$N$6,$N$7))))))</f>
        <v>0.25%-0.5%</v>
      </c>
    </row>
    <row r="69" customFormat="false" ht="17" hidden="false" customHeight="false" outlineLevel="0" collapsed="false">
      <c r="A69" s="2" t="n">
        <v>513</v>
      </c>
      <c r="B69" s="2" t="n">
        <v>8.256848612</v>
      </c>
      <c r="C69" s="2" t="n">
        <v>61.88918798</v>
      </c>
      <c r="D69" s="2" t="n">
        <v>2260</v>
      </c>
      <c r="E69" s="2" t="n">
        <v>0.00043459</v>
      </c>
      <c r="F69" s="2" t="n">
        <f aca="false">E69*100</f>
        <v>0.043459</v>
      </c>
      <c r="G69" s="2" t="str">
        <f aca="false">IF(F69&lt;=$M$2,$N$1,IF(F69&lt;$M$3,$N$2,IF(F69&lt;$M$4,$N$3,IF(F69&lt;$M$5,$N$4,IF(F69&lt;$M$6,$N$5,IF(F69&lt;$M$7,$N$6,$N$7))))))</f>
        <v>0.01%-0.05%</v>
      </c>
      <c r="H69" s="2" t="n">
        <v>0</v>
      </c>
      <c r="I69" s="2" t="n">
        <v>17</v>
      </c>
      <c r="J69" s="2" t="n">
        <f aca="false">I69/SUM(I$2:I$429)*100</f>
        <v>0.289017341040462</v>
      </c>
      <c r="K69" s="2" t="str">
        <f aca="false">IF(J69&lt;=$M$2,$N$1,IF(J69&lt;$M$3,$N$2,IF(J69&lt;$M$4,$N$3,IF(J69&lt;$M$5,$N$4,IF(J69&lt;$M$6,$N$5,IF(J69&lt;$M$7,$N$6,$N$7))))))</f>
        <v>0.25%-0.5%</v>
      </c>
    </row>
    <row r="70" customFormat="false" ht="17" hidden="false" customHeight="false" outlineLevel="0" collapsed="false">
      <c r="A70" s="2" t="n">
        <v>514</v>
      </c>
      <c r="B70" s="2" t="n">
        <v>8.590936808</v>
      </c>
      <c r="C70" s="2" t="n">
        <v>61.82911439</v>
      </c>
      <c r="D70" s="2" t="n">
        <v>2372</v>
      </c>
      <c r="E70" s="2" t="n">
        <v>0.00045608</v>
      </c>
      <c r="F70" s="2" t="n">
        <f aca="false">E70*100</f>
        <v>0.045608</v>
      </c>
      <c r="G70" s="2" t="str">
        <f aca="false">IF(F70&lt;=$M$2,$N$1,IF(F70&lt;$M$3,$N$2,IF(F70&lt;$M$4,$N$3,IF(F70&lt;$M$5,$N$4,IF(F70&lt;$M$6,$N$5,IF(F70&lt;$M$7,$N$6,$N$7))))))</f>
        <v>0.01%-0.05%</v>
      </c>
      <c r="H70" s="2" t="n">
        <v>0</v>
      </c>
      <c r="I70" s="2" t="n">
        <v>21</v>
      </c>
      <c r="J70" s="2" t="n">
        <f aca="false">I70/SUM(I$2:I$429)*100</f>
        <v>0.357021421285277</v>
      </c>
      <c r="K70" s="2" t="str">
        <f aca="false">IF(J70&lt;=$M$2,$N$1,IF(J70&lt;$M$3,$N$2,IF(J70&lt;$M$4,$N$3,IF(J70&lt;$M$5,$N$4,IF(J70&lt;$M$6,$N$5,IF(J70&lt;$M$7,$N$6,$N$7))))))</f>
        <v>0.25%-0.5%</v>
      </c>
    </row>
    <row r="71" customFormat="false" ht="17" hidden="false" customHeight="false" outlineLevel="0" collapsed="false">
      <c r="A71" s="2" t="n">
        <v>515</v>
      </c>
      <c r="B71" s="2" t="n">
        <v>9.118347247</v>
      </c>
      <c r="C71" s="2" t="n">
        <v>61.85934916</v>
      </c>
      <c r="D71" s="2" t="n">
        <v>3700</v>
      </c>
      <c r="E71" s="2" t="n">
        <v>0.00071141</v>
      </c>
      <c r="F71" s="2" t="n">
        <f aca="false">E71*100</f>
        <v>0.071141</v>
      </c>
      <c r="G71" s="2" t="str">
        <f aca="false">IF(F71&lt;=$M$2,$N$1,IF(F71&lt;$M$3,$N$2,IF(F71&lt;$M$4,$N$3,IF(F71&lt;$M$5,$N$4,IF(F71&lt;$M$6,$N$5,IF(F71&lt;$M$7,$N$6,$N$7))))))</f>
        <v>0.05%-0.1%</v>
      </c>
      <c r="H71" s="2" t="n">
        <v>0</v>
      </c>
      <c r="I71" s="2" t="n">
        <v>16</v>
      </c>
      <c r="J71" s="2" t="n">
        <f aca="false">I71/SUM(I$2:I$429)*100</f>
        <v>0.272016320979259</v>
      </c>
      <c r="K71" s="2" t="str">
        <f aca="false">IF(J71&lt;=$M$2,$N$1,IF(J71&lt;$M$3,$N$2,IF(J71&lt;$M$4,$N$3,IF(J71&lt;$M$5,$N$4,IF(J71&lt;$M$6,$N$5,IF(J71&lt;$M$7,$N$6,$N$7))))))</f>
        <v>0.25%-0.5%</v>
      </c>
    </row>
    <row r="72" customFormat="false" ht="17" hidden="false" customHeight="false" outlineLevel="0" collapsed="false">
      <c r="A72" s="2" t="n">
        <v>516</v>
      </c>
      <c r="B72" s="2" t="n">
        <v>9.699690105</v>
      </c>
      <c r="C72" s="2" t="n">
        <v>61.60581106</v>
      </c>
      <c r="D72" s="2" t="n">
        <v>5793</v>
      </c>
      <c r="E72" s="2" t="n">
        <v>0.00111386</v>
      </c>
      <c r="F72" s="2" t="n">
        <f aca="false">E72*100</f>
        <v>0.111386</v>
      </c>
      <c r="G72" s="2" t="str">
        <f aca="false">IF(F72&lt;=$M$2,$N$1,IF(F72&lt;$M$3,$N$2,IF(F72&lt;$M$4,$N$3,IF(F72&lt;$M$5,$N$4,IF(F72&lt;$M$6,$N$5,IF(F72&lt;$M$7,$N$6,$N$7))))))</f>
        <v>0.1%-0.25%</v>
      </c>
      <c r="H72" s="2" t="n">
        <v>0</v>
      </c>
      <c r="I72" s="2" t="n">
        <v>16</v>
      </c>
      <c r="J72" s="2" t="n">
        <f aca="false">I72/SUM(I$2:I$429)*100</f>
        <v>0.272016320979259</v>
      </c>
      <c r="K72" s="2" t="str">
        <f aca="false">IF(J72&lt;=$M$2,$N$1,IF(J72&lt;$M$3,$N$2,IF(J72&lt;$M$4,$N$3,IF(J72&lt;$M$5,$N$4,IF(J72&lt;$M$6,$N$5,IF(J72&lt;$M$7,$N$6,$N$7))))))</f>
        <v>0.25%-0.5%</v>
      </c>
    </row>
    <row r="73" customFormat="false" ht="17" hidden="false" customHeight="false" outlineLevel="0" collapsed="false">
      <c r="A73" s="2" t="n">
        <v>517</v>
      </c>
      <c r="B73" s="2" t="n">
        <v>9.461250505</v>
      </c>
      <c r="C73" s="2" t="n">
        <v>61.76940612</v>
      </c>
      <c r="D73" s="2" t="n">
        <v>6005</v>
      </c>
      <c r="E73" s="2" t="n">
        <v>0.00115471</v>
      </c>
      <c r="F73" s="2" t="n">
        <f aca="false">E73*100</f>
        <v>0.115471</v>
      </c>
      <c r="G73" s="2" t="str">
        <f aca="false">IF(F73&lt;=$M$2,$N$1,IF(F73&lt;$M$3,$N$2,IF(F73&lt;$M$4,$N$3,IF(F73&lt;$M$5,$N$4,IF(F73&lt;$M$6,$N$5,IF(F73&lt;$M$7,$N$6,$N$7))))))</f>
        <v>0.1%-0.25%</v>
      </c>
      <c r="H73" s="2" t="n">
        <v>0</v>
      </c>
      <c r="I73" s="2" t="n">
        <v>41</v>
      </c>
      <c r="J73" s="2" t="n">
        <f aca="false">I73/SUM(I$2:I$429)*100</f>
        <v>0.697041822509351</v>
      </c>
      <c r="K73" s="2" t="str">
        <f aca="false">IF(J73&lt;=$M$2,$N$1,IF(J73&lt;$M$3,$N$2,IF(J73&lt;$M$4,$N$3,IF(J73&lt;$M$5,$N$4,IF(J73&lt;$M$6,$N$5,IF(J73&lt;$M$7,$N$6,$N$7))))))</f>
        <v>0.5%-1%</v>
      </c>
    </row>
    <row r="74" customFormat="false" ht="17" hidden="false" customHeight="false" outlineLevel="0" collapsed="false">
      <c r="A74" s="2" t="n">
        <v>519</v>
      </c>
      <c r="B74" s="2" t="n">
        <v>9.92238824</v>
      </c>
      <c r="C74" s="2" t="n">
        <v>61.55629191</v>
      </c>
      <c r="D74" s="2" t="n">
        <v>3226</v>
      </c>
      <c r="E74" s="2" t="n">
        <v>0.00062023</v>
      </c>
      <c r="F74" s="2" t="n">
        <f aca="false">E74*100</f>
        <v>0.062023</v>
      </c>
      <c r="G74" s="2" t="str">
        <f aca="false">IF(F74&lt;=$M$2,$N$1,IF(F74&lt;$M$3,$N$2,IF(F74&lt;$M$4,$N$3,IF(F74&lt;$M$5,$N$4,IF(F74&lt;$M$6,$N$5,IF(F74&lt;$M$7,$N$6,$N$7))))))</f>
        <v>0.05%-0.1%</v>
      </c>
      <c r="H74" s="2" t="n">
        <v>0</v>
      </c>
      <c r="I74" s="2" t="n">
        <v>7</v>
      </c>
      <c r="J74" s="2" t="n">
        <f aca="false">I74/SUM(I$2:I$429)*100</f>
        <v>0.119007140428426</v>
      </c>
      <c r="K74" s="2" t="str">
        <f aca="false">IF(J74&lt;=$M$2,$N$1,IF(J74&lt;$M$3,$N$2,IF(J74&lt;$M$4,$N$3,IF(J74&lt;$M$5,$N$4,IF(J74&lt;$M$6,$N$5,IF(J74&lt;$M$7,$N$6,$N$7))))))</f>
        <v>0.1%-0.25%</v>
      </c>
    </row>
    <row r="75" customFormat="false" ht="17" hidden="false" customHeight="false" outlineLevel="0" collapsed="false">
      <c r="A75" s="2" t="n">
        <v>520</v>
      </c>
      <c r="B75" s="2" t="n">
        <v>10.16489517</v>
      </c>
      <c r="C75" s="2" t="n">
        <v>61.49692323</v>
      </c>
      <c r="D75" s="2" t="n">
        <v>4489</v>
      </c>
      <c r="E75" s="2" t="n">
        <v>0.00086318</v>
      </c>
      <c r="F75" s="2" t="n">
        <f aca="false">E75*100</f>
        <v>0.086318</v>
      </c>
      <c r="G75" s="2" t="str">
        <f aca="false">IF(F75&lt;=$M$2,$N$1,IF(F75&lt;$M$3,$N$2,IF(F75&lt;$M$4,$N$3,IF(F75&lt;$M$5,$N$4,IF(F75&lt;$M$6,$N$5,IF(F75&lt;$M$7,$N$6,$N$7))))))</f>
        <v>0.05%-0.1%</v>
      </c>
      <c r="H75" s="2" t="n">
        <v>0</v>
      </c>
      <c r="I75" s="2" t="n">
        <v>9</v>
      </c>
      <c r="J75" s="2" t="n">
        <f aca="false">I75/SUM(I$2:I$429)*100</f>
        <v>0.153009180550833</v>
      </c>
      <c r="K75" s="2" t="str">
        <f aca="false">IF(J75&lt;=$M$2,$N$1,IF(J75&lt;$M$3,$N$2,IF(J75&lt;$M$4,$N$3,IF(J75&lt;$M$5,$N$4,IF(J75&lt;$M$6,$N$5,IF(J75&lt;$M$7,$N$6,$N$7))))))</f>
        <v>0.1%-0.25%</v>
      </c>
    </row>
    <row r="76" customFormat="false" ht="17" hidden="false" customHeight="false" outlineLevel="0" collapsed="false">
      <c r="A76" s="2" t="n">
        <v>521</v>
      </c>
      <c r="B76" s="2" t="n">
        <v>10.38284001</v>
      </c>
      <c r="C76" s="2" t="n">
        <v>61.27473164</v>
      </c>
      <c r="D76" s="2" t="n">
        <v>5099</v>
      </c>
      <c r="E76" s="2" t="n">
        <v>0.00098049</v>
      </c>
      <c r="F76" s="2" t="n">
        <f aca="false">E76*100</f>
        <v>0.098049</v>
      </c>
      <c r="G76" s="2" t="str">
        <f aca="false">IF(F76&lt;=$M$2,$N$1,IF(F76&lt;$M$3,$N$2,IF(F76&lt;$M$4,$N$3,IF(F76&lt;$M$5,$N$4,IF(F76&lt;$M$6,$N$5,IF(F76&lt;$M$7,$N$6,$N$7))))))</f>
        <v>0.05%-0.1%</v>
      </c>
      <c r="H76" s="2" t="n">
        <v>0</v>
      </c>
      <c r="I76" s="2" t="n">
        <v>5</v>
      </c>
      <c r="J76" s="2" t="n">
        <f aca="false">I76/SUM(I$2:I$429)*100</f>
        <v>0.0850051003060184</v>
      </c>
      <c r="K76" s="2" t="str">
        <f aca="false">IF(J76&lt;=$M$2,$N$1,IF(J76&lt;$M$3,$N$2,IF(J76&lt;$M$4,$N$3,IF(J76&lt;$M$5,$N$4,IF(J76&lt;$M$6,$N$5,IF(J76&lt;$M$7,$N$6,$N$7))))))</f>
        <v>0.05%-0.1%</v>
      </c>
    </row>
    <row r="77" customFormat="false" ht="17" hidden="false" customHeight="false" outlineLevel="0" collapsed="false">
      <c r="A77" s="2" t="n">
        <v>522</v>
      </c>
      <c r="B77" s="2" t="n">
        <v>10.17352314</v>
      </c>
      <c r="C77" s="2" t="n">
        <v>61.23677878</v>
      </c>
      <c r="D77" s="2" t="n">
        <v>6252</v>
      </c>
      <c r="E77" s="2" t="n">
        <v>0.00120214</v>
      </c>
      <c r="F77" s="2" t="n">
        <f aca="false">E77*100</f>
        <v>0.120214</v>
      </c>
      <c r="G77" s="2" t="str">
        <f aca="false">IF(F77&lt;=$M$2,$N$1,IF(F77&lt;$M$3,$N$2,IF(F77&lt;$M$4,$N$3,IF(F77&lt;$M$5,$N$4,IF(F77&lt;$M$6,$N$5,IF(F77&lt;$M$7,$N$6,$N$7))))))</f>
        <v>0.1%-0.25%</v>
      </c>
      <c r="H77" s="2" t="n">
        <v>0</v>
      </c>
      <c r="I77" s="2" t="n">
        <v>10</v>
      </c>
      <c r="J77" s="2" t="n">
        <f aca="false">I77/SUM(I$2:I$429)*100</f>
        <v>0.170010200612037</v>
      </c>
      <c r="K77" s="2" t="str">
        <f aca="false">IF(J77&lt;=$M$2,$N$1,IF(J77&lt;$M$3,$N$2,IF(J77&lt;$M$4,$N$3,IF(J77&lt;$M$5,$N$4,IF(J77&lt;$M$6,$N$5,IF(J77&lt;$M$7,$N$6,$N$7))))))</f>
        <v>0.1%-0.25%</v>
      </c>
    </row>
    <row r="78" customFormat="false" ht="17" hidden="false" customHeight="false" outlineLevel="0" collapsed="false">
      <c r="A78" s="2" t="n">
        <v>528</v>
      </c>
      <c r="B78" s="2" t="n">
        <v>10.84382454</v>
      </c>
      <c r="C78" s="2" t="n">
        <v>60.66854997</v>
      </c>
      <c r="D78" s="2" t="n">
        <v>14894</v>
      </c>
      <c r="E78" s="2" t="n">
        <v>0.00286422</v>
      </c>
      <c r="F78" s="2" t="n">
        <f aca="false">E78*100</f>
        <v>0.286422</v>
      </c>
      <c r="G78" s="2" t="str">
        <f aca="false">IF(F78&lt;=$M$2,$N$1,IF(F78&lt;$M$3,$N$2,IF(F78&lt;$M$4,$N$3,IF(F78&lt;$M$5,$N$4,IF(F78&lt;$M$6,$N$5,IF(F78&lt;$M$7,$N$6,$N$7))))))</f>
        <v>0.25%-0.5%</v>
      </c>
      <c r="H78" s="2" t="n">
        <v>0</v>
      </c>
      <c r="I78" s="2" t="n">
        <v>8</v>
      </c>
      <c r="J78" s="2" t="n">
        <f aca="false">I78/SUM(I$2:I$429)*100</f>
        <v>0.136008160489629</v>
      </c>
      <c r="K78" s="2" t="str">
        <f aca="false">IF(J78&lt;=$M$2,$N$1,IF(J78&lt;$M$3,$N$2,IF(J78&lt;$M$4,$N$3,IF(J78&lt;$M$5,$N$4,IF(J78&lt;$M$6,$N$5,IF(J78&lt;$M$7,$N$6,$N$7))))))</f>
        <v>0.1%-0.25%</v>
      </c>
    </row>
    <row r="79" customFormat="false" ht="17" hidden="false" customHeight="false" outlineLevel="0" collapsed="false">
      <c r="A79" s="2" t="n">
        <v>529</v>
      </c>
      <c r="B79" s="2" t="n">
        <v>10.62654254</v>
      </c>
      <c r="C79" s="2" t="n">
        <v>60.69457408</v>
      </c>
      <c r="D79" s="2" t="n">
        <v>13240</v>
      </c>
      <c r="E79" s="2" t="n">
        <v>0.00254597</v>
      </c>
      <c r="F79" s="2" t="n">
        <f aca="false">E79*100</f>
        <v>0.254597</v>
      </c>
      <c r="G79" s="2" t="str">
        <f aca="false">IF(F79&lt;=$M$2,$N$1,IF(F79&lt;$M$3,$N$2,IF(F79&lt;$M$4,$N$3,IF(F79&lt;$M$5,$N$4,IF(F79&lt;$M$6,$N$5,IF(F79&lt;$M$7,$N$6,$N$7))))))</f>
        <v>0.25%-0.5%</v>
      </c>
      <c r="H79" s="2" t="n">
        <v>0</v>
      </c>
      <c r="I79" s="2" t="n">
        <v>8</v>
      </c>
      <c r="J79" s="2" t="n">
        <f aca="false">I79/SUM(I$2:I$429)*100</f>
        <v>0.136008160489629</v>
      </c>
      <c r="K79" s="2" t="str">
        <f aca="false">IF(J79&lt;=$M$2,$N$1,IF(J79&lt;$M$3,$N$2,IF(J79&lt;$M$4,$N$3,IF(J79&lt;$M$5,$N$4,IF(J79&lt;$M$6,$N$5,IF(J79&lt;$M$7,$N$6,$N$7))))))</f>
        <v>0.1%-0.25%</v>
      </c>
    </row>
    <row r="80" customFormat="false" ht="17" hidden="false" customHeight="false" outlineLevel="0" collapsed="false">
      <c r="A80" s="2" t="n">
        <v>532</v>
      </c>
      <c r="B80" s="2" t="n">
        <v>10.40215814</v>
      </c>
      <c r="C80" s="2" t="n">
        <v>60.24971922</v>
      </c>
      <c r="D80" s="2" t="n">
        <v>6643</v>
      </c>
      <c r="E80" s="2" t="n">
        <v>0.00127744</v>
      </c>
      <c r="F80" s="2" t="n">
        <f aca="false">E80*100</f>
        <v>0.127744</v>
      </c>
      <c r="G80" s="2" t="str">
        <f aca="false">IF(F80&lt;=$M$2,$N$1,IF(F80&lt;$M$3,$N$2,IF(F80&lt;$M$4,$N$3,IF(F80&lt;$M$5,$N$4,IF(F80&lt;$M$6,$N$5,IF(F80&lt;$M$7,$N$6,$N$7))))))</f>
        <v>0.1%-0.25%</v>
      </c>
      <c r="H80" s="2" t="n">
        <v>0</v>
      </c>
      <c r="I80" s="2" t="n">
        <v>13</v>
      </c>
      <c r="J80" s="2" t="n">
        <f aca="false">I80/SUM(I$2:I$429)*100</f>
        <v>0.221013260795648</v>
      </c>
      <c r="K80" s="2" t="str">
        <f aca="false">IF(J80&lt;=$M$2,$N$1,IF(J80&lt;$M$3,$N$2,IF(J80&lt;$M$4,$N$3,IF(J80&lt;$M$5,$N$4,IF(J80&lt;$M$6,$N$5,IF(J80&lt;$M$7,$N$6,$N$7))))))</f>
        <v>0.1%-0.25%</v>
      </c>
    </row>
    <row r="81" customFormat="false" ht="17" hidden="false" customHeight="false" outlineLevel="0" collapsed="false">
      <c r="A81" s="2" t="n">
        <v>533</v>
      </c>
      <c r="B81" s="2" t="n">
        <v>10.63744266</v>
      </c>
      <c r="C81" s="2" t="n">
        <v>60.26487682</v>
      </c>
      <c r="D81" s="2" t="n">
        <v>9063</v>
      </c>
      <c r="E81" s="2" t="n">
        <v>0.00174281</v>
      </c>
      <c r="F81" s="2" t="n">
        <f aca="false">E81*100</f>
        <v>0.174281</v>
      </c>
      <c r="G81" s="2" t="str">
        <f aca="false">IF(F81&lt;=$M$2,$N$1,IF(F81&lt;$M$3,$N$2,IF(F81&lt;$M$4,$N$3,IF(F81&lt;$M$5,$N$4,IF(F81&lt;$M$6,$N$5,IF(F81&lt;$M$7,$N$6,$N$7))))))</f>
        <v>0.1%-0.25%</v>
      </c>
      <c r="H81" s="2" t="n">
        <v>0</v>
      </c>
      <c r="I81" s="2" t="n">
        <v>8</v>
      </c>
      <c r="J81" s="2" t="n">
        <f aca="false">I81/SUM(I$2:I$429)*100</f>
        <v>0.136008160489629</v>
      </c>
      <c r="K81" s="2" t="str">
        <f aca="false">IF(J81&lt;=$M$2,$N$1,IF(J81&lt;$M$3,$N$2,IF(J81&lt;$M$4,$N$3,IF(J81&lt;$M$5,$N$4,IF(J81&lt;$M$6,$N$5,IF(J81&lt;$M$7,$N$6,$N$7))))))</f>
        <v>0.1%-0.25%</v>
      </c>
    </row>
    <row r="82" customFormat="false" ht="17" hidden="false" customHeight="false" outlineLevel="0" collapsed="false">
      <c r="A82" s="2" t="n">
        <v>534</v>
      </c>
      <c r="B82" s="2" t="n">
        <v>10.52204428</v>
      </c>
      <c r="C82" s="2" t="n">
        <v>60.39722498</v>
      </c>
      <c r="D82" s="2" t="n">
        <v>13776</v>
      </c>
      <c r="E82" s="2" t="n">
        <v>0.00264915</v>
      </c>
      <c r="F82" s="2" t="n">
        <f aca="false">E82*100</f>
        <v>0.264915</v>
      </c>
      <c r="G82" s="2" t="str">
        <f aca="false">IF(F82&lt;=$M$2,$N$1,IF(F82&lt;$M$3,$N$2,IF(F82&lt;$M$4,$N$3,IF(F82&lt;$M$5,$N$4,IF(F82&lt;$M$6,$N$5,IF(F82&lt;$M$7,$N$6,$N$7))))))</f>
        <v>0.25%-0.5%</v>
      </c>
      <c r="H82" s="2" t="n">
        <v>0</v>
      </c>
      <c r="I82" s="2" t="n">
        <v>2</v>
      </c>
      <c r="J82" s="2" t="n">
        <f aca="false">I82/SUM(I$2:I$429)*100</f>
        <v>0.0340020401224073</v>
      </c>
      <c r="K82" s="2" t="str">
        <f aca="false">IF(J82&lt;=$M$2,$N$1,IF(J82&lt;$M$3,$N$2,IF(J82&lt;$M$4,$N$3,IF(J82&lt;$M$5,$N$4,IF(J82&lt;$M$6,$N$5,IF(J82&lt;$M$7,$N$6,$N$7))))))</f>
        <v>0.01%-0.05%</v>
      </c>
    </row>
    <row r="83" customFormat="false" ht="17" hidden="false" customHeight="false" outlineLevel="0" collapsed="false">
      <c r="A83" s="2" t="n">
        <v>536</v>
      </c>
      <c r="B83" s="2" t="n">
        <v>10.32371063</v>
      </c>
      <c r="C83" s="2" t="n">
        <v>60.71058958</v>
      </c>
      <c r="D83" s="2" t="n">
        <v>5811</v>
      </c>
      <c r="E83" s="2" t="n">
        <v>0.00111735</v>
      </c>
      <c r="F83" s="2" t="n">
        <f aca="false">E83*100</f>
        <v>0.111735</v>
      </c>
      <c r="G83" s="2" t="str">
        <f aca="false">IF(F83&lt;=$M$2,$N$1,IF(F83&lt;$M$3,$N$2,IF(F83&lt;$M$4,$N$3,IF(F83&lt;$M$5,$N$4,IF(F83&lt;$M$6,$N$5,IF(F83&lt;$M$7,$N$6,$N$7))))))</f>
        <v>0.1%-0.25%</v>
      </c>
      <c r="H83" s="2" t="n">
        <v>0</v>
      </c>
      <c r="I83" s="2" t="n">
        <v>7</v>
      </c>
      <c r="J83" s="2" t="n">
        <f aca="false">I83/SUM(I$2:I$429)*100</f>
        <v>0.119007140428426</v>
      </c>
      <c r="K83" s="2" t="str">
        <f aca="false">IF(J83&lt;=$M$2,$N$1,IF(J83&lt;$M$3,$N$2,IF(J83&lt;$M$4,$N$3,IF(J83&lt;$M$5,$N$4,IF(J83&lt;$M$6,$N$5,IF(J83&lt;$M$7,$N$6,$N$7))))))</f>
        <v>0.1%-0.25%</v>
      </c>
    </row>
    <row r="84" customFormat="false" ht="17" hidden="false" customHeight="false" outlineLevel="0" collapsed="false">
      <c r="A84" s="2" t="n">
        <v>538</v>
      </c>
      <c r="B84" s="2" t="n">
        <v>10.05609496</v>
      </c>
      <c r="C84" s="2" t="n">
        <v>60.87415078</v>
      </c>
      <c r="D84" s="2" t="n">
        <v>6785</v>
      </c>
      <c r="E84" s="2" t="n">
        <v>0.00130473</v>
      </c>
      <c r="F84" s="2" t="n">
        <f aca="false">E84*100</f>
        <v>0.130473</v>
      </c>
      <c r="G84" s="2" t="str">
        <f aca="false">IF(F84&lt;=$M$2,$N$1,IF(F84&lt;$M$3,$N$2,IF(F84&lt;$M$4,$N$3,IF(F84&lt;$M$5,$N$4,IF(F84&lt;$M$6,$N$5,IF(F84&lt;$M$7,$N$6,$N$7))))))</f>
        <v>0.1%-0.25%</v>
      </c>
      <c r="H84" s="2" t="n">
        <v>0</v>
      </c>
      <c r="I84" s="2" t="n">
        <v>12</v>
      </c>
      <c r="J84" s="2" t="n">
        <f aca="false">I84/SUM(I$2:I$429)*100</f>
        <v>0.204012240734444</v>
      </c>
      <c r="K84" s="2" t="str">
        <f aca="false">IF(J84&lt;=$M$2,$N$1,IF(J84&lt;$M$3,$N$2,IF(J84&lt;$M$4,$N$3,IF(J84&lt;$M$5,$N$4,IF(J84&lt;$M$6,$N$5,IF(J84&lt;$M$7,$N$6,$N$7))))))</f>
        <v>0.1%-0.25%</v>
      </c>
    </row>
    <row r="85" customFormat="false" ht="17" hidden="false" customHeight="false" outlineLevel="0" collapsed="false">
      <c r="A85" s="2" t="n">
        <v>540</v>
      </c>
      <c r="B85" s="2" t="n">
        <v>9.644928635</v>
      </c>
      <c r="C85" s="2" t="n">
        <v>60.73598419</v>
      </c>
      <c r="D85" s="2" t="n">
        <v>3115</v>
      </c>
      <c r="E85" s="2" t="n">
        <v>0.00059894</v>
      </c>
      <c r="F85" s="2" t="n">
        <f aca="false">E85*100</f>
        <v>0.059894</v>
      </c>
      <c r="G85" s="2" t="str">
        <f aca="false">IF(F85&lt;=$M$2,$N$1,IF(F85&lt;$M$3,$N$2,IF(F85&lt;$M$4,$N$3,IF(F85&lt;$M$5,$N$4,IF(F85&lt;$M$6,$N$5,IF(F85&lt;$M$7,$N$6,$N$7))))))</f>
        <v>0.05%-0.1%</v>
      </c>
      <c r="H85" s="2" t="n">
        <v>0</v>
      </c>
      <c r="I85" s="2" t="n">
        <v>15</v>
      </c>
      <c r="J85" s="2" t="n">
        <f aca="false">I85/SUM(I$2:I$429)*100</f>
        <v>0.255015300918055</v>
      </c>
      <c r="K85" s="2" t="str">
        <f aca="false">IF(J85&lt;=$M$2,$N$1,IF(J85&lt;$M$3,$N$2,IF(J85&lt;$M$4,$N$3,IF(J85&lt;$M$5,$N$4,IF(J85&lt;$M$6,$N$5,IF(J85&lt;$M$7,$N$6,$N$7))))))</f>
        <v>0.25%-0.5%</v>
      </c>
    </row>
    <row r="86" customFormat="false" ht="17" hidden="false" customHeight="false" outlineLevel="0" collapsed="false">
      <c r="A86" s="2" t="n">
        <v>541</v>
      </c>
      <c r="B86" s="2" t="n">
        <v>9.625956423</v>
      </c>
      <c r="C86" s="2" t="n">
        <v>60.93364142</v>
      </c>
      <c r="D86" s="2" t="n">
        <v>1412</v>
      </c>
      <c r="E86" s="2" t="n">
        <v>0.0002714</v>
      </c>
      <c r="F86" s="2" t="n">
        <f aca="false">E86*100</f>
        <v>0.02714</v>
      </c>
      <c r="G86" s="2" t="str">
        <f aca="false">IF(F86&lt;=$M$2,$N$1,IF(F86&lt;$M$3,$N$2,IF(F86&lt;$M$4,$N$3,IF(F86&lt;$M$5,$N$4,IF(F86&lt;$M$6,$N$5,IF(F86&lt;$M$7,$N$6,$N$7))))))</f>
        <v>0.01%-0.05%</v>
      </c>
      <c r="H86" s="2" t="n">
        <v>0</v>
      </c>
      <c r="I86" s="2" t="n">
        <v>5</v>
      </c>
      <c r="J86" s="2" t="n">
        <f aca="false">I86/SUM(I$2:I$429)*100</f>
        <v>0.0850051003060184</v>
      </c>
      <c r="K86" s="2" t="str">
        <f aca="false">IF(J86&lt;=$M$2,$N$1,IF(J86&lt;$M$3,$N$2,IF(J86&lt;$M$4,$N$3,IF(J86&lt;$M$5,$N$4,IF(J86&lt;$M$6,$N$5,IF(J86&lt;$M$7,$N$6,$N$7))))))</f>
        <v>0.05%-0.1%</v>
      </c>
    </row>
    <row r="87" customFormat="false" ht="17" hidden="false" customHeight="false" outlineLevel="0" collapsed="false">
      <c r="A87" s="2" t="n">
        <v>542</v>
      </c>
      <c r="B87" s="2" t="n">
        <v>9.273922082</v>
      </c>
      <c r="C87" s="2" t="n">
        <v>60.96879811</v>
      </c>
      <c r="D87" s="2" t="n">
        <v>6509</v>
      </c>
      <c r="E87" s="2" t="n">
        <v>0.00125169</v>
      </c>
      <c r="F87" s="2" t="n">
        <f aca="false">E87*100</f>
        <v>0.125169</v>
      </c>
      <c r="G87" s="2" t="str">
        <f aca="false">IF(F87&lt;=$M$2,$N$1,IF(F87&lt;$M$3,$N$2,IF(F87&lt;$M$4,$N$3,IF(F87&lt;$M$5,$N$4,IF(F87&lt;$M$6,$N$5,IF(F87&lt;$M$7,$N$6,$N$7))))))</f>
        <v>0.1%-0.25%</v>
      </c>
      <c r="H87" s="2" t="n">
        <v>0</v>
      </c>
      <c r="I87" s="2" t="n">
        <v>22</v>
      </c>
      <c r="J87" s="2" t="n">
        <f aca="false">I87/SUM(I$2:I$429)*100</f>
        <v>0.374022441346481</v>
      </c>
      <c r="K87" s="2" t="str">
        <f aca="false">IF(J87&lt;=$M$2,$N$1,IF(J87&lt;$M$3,$N$2,IF(J87&lt;$M$4,$N$3,IF(J87&lt;$M$5,$N$4,IF(J87&lt;$M$6,$N$5,IF(J87&lt;$M$7,$N$6,$N$7))))))</f>
        <v>0.25%-0.5%</v>
      </c>
    </row>
    <row r="88" customFormat="false" ht="17" hidden="false" customHeight="false" outlineLevel="0" collapsed="false">
      <c r="A88" s="2" t="n">
        <v>543</v>
      </c>
      <c r="B88" s="2" t="n">
        <v>8.993298987</v>
      </c>
      <c r="C88" s="2" t="n">
        <v>61.07486714</v>
      </c>
      <c r="D88" s="2" t="n">
        <v>2195</v>
      </c>
      <c r="E88" s="2" t="n">
        <v>0.00042201</v>
      </c>
      <c r="F88" s="2" t="n">
        <f aca="false">E88*100</f>
        <v>0.042201</v>
      </c>
      <c r="G88" s="2" t="str">
        <f aca="false">IF(F88&lt;=$M$2,$N$1,IF(F88&lt;$M$3,$N$2,IF(F88&lt;$M$4,$N$3,IF(F88&lt;$M$5,$N$4,IF(F88&lt;$M$6,$N$5,IF(F88&lt;$M$7,$N$6,$N$7))))))</f>
        <v>0.01%-0.05%</v>
      </c>
      <c r="H88" s="2" t="n">
        <v>0</v>
      </c>
      <c r="I88" s="2" t="n">
        <v>6</v>
      </c>
      <c r="J88" s="2" t="n">
        <f aca="false">I88/SUM(I$2:I$429)*100</f>
        <v>0.102006120367222</v>
      </c>
      <c r="K88" s="2" t="str">
        <f aca="false">IF(J88&lt;=$M$2,$N$1,IF(J88&lt;$M$3,$N$2,IF(J88&lt;$M$4,$N$3,IF(J88&lt;$M$5,$N$4,IF(J88&lt;$M$6,$N$5,IF(J88&lt;$M$7,$N$6,$N$7))))))</f>
        <v>0.1%-0.25%</v>
      </c>
    </row>
    <row r="89" customFormat="false" ht="17" hidden="false" customHeight="false" outlineLevel="0" collapsed="false">
      <c r="A89" s="2" t="n">
        <v>544</v>
      </c>
      <c r="B89" s="2" t="n">
        <v>9.05085417</v>
      </c>
      <c r="C89" s="2" t="n">
        <v>61.14448219</v>
      </c>
      <c r="D89" s="2" t="n">
        <v>3221</v>
      </c>
      <c r="E89" s="2" t="n">
        <v>0.00061927</v>
      </c>
      <c r="F89" s="2" t="n">
        <f aca="false">E89*100</f>
        <v>0.061927</v>
      </c>
      <c r="G89" s="2" t="str">
        <f aca="false">IF(F89&lt;=$M$2,$N$1,IF(F89&lt;$M$3,$N$2,IF(F89&lt;$M$4,$N$3,IF(F89&lt;$M$5,$N$4,IF(F89&lt;$M$6,$N$5,IF(F89&lt;$M$7,$N$6,$N$7))))))</f>
        <v>0.05%-0.1%</v>
      </c>
      <c r="H89" s="2" t="n">
        <v>0</v>
      </c>
      <c r="I89" s="2" t="n">
        <v>15</v>
      </c>
      <c r="J89" s="2" t="n">
        <f aca="false">I89/SUM(I$2:I$429)*100</f>
        <v>0.255015300918055</v>
      </c>
      <c r="K89" s="2" t="str">
        <f aca="false">IF(J89&lt;=$M$2,$N$1,IF(J89&lt;$M$3,$N$2,IF(J89&lt;$M$4,$N$3,IF(J89&lt;$M$5,$N$4,IF(J89&lt;$M$6,$N$5,IF(J89&lt;$M$7,$N$6,$N$7))))))</f>
        <v>0.25%-0.5%</v>
      </c>
    </row>
    <row r="90" customFormat="false" ht="17" hidden="false" customHeight="false" outlineLevel="0" collapsed="false">
      <c r="A90" s="2" t="n">
        <v>545</v>
      </c>
      <c r="B90" s="2" t="n">
        <v>8.633756539</v>
      </c>
      <c r="C90" s="2" t="n">
        <v>61.15240512</v>
      </c>
      <c r="D90" s="2" t="n">
        <v>1630</v>
      </c>
      <c r="E90" s="2" t="n">
        <v>0.00031341</v>
      </c>
      <c r="F90" s="2" t="n">
        <f aca="false">E90*100</f>
        <v>0.031341</v>
      </c>
      <c r="G90" s="2" t="str">
        <f aca="false">IF(F90&lt;=$M$2,$N$1,IF(F90&lt;$M$3,$N$2,IF(F90&lt;$M$4,$N$3,IF(F90&lt;$M$5,$N$4,IF(F90&lt;$M$6,$N$5,IF(F90&lt;$M$7,$N$6,$N$7))))))</f>
        <v>0.01%-0.05%</v>
      </c>
      <c r="H90" s="2" t="n">
        <v>0</v>
      </c>
      <c r="I90" s="2" t="n">
        <v>18</v>
      </c>
      <c r="J90" s="2" t="n">
        <f aca="false">I90/SUM(I$2:I$429)*100</f>
        <v>0.306018361101666</v>
      </c>
      <c r="K90" s="2" t="str">
        <f aca="false">IF(J90&lt;=$M$2,$N$1,IF(J90&lt;$M$3,$N$2,IF(J90&lt;$M$4,$N$3,IF(J90&lt;$M$5,$N$4,IF(J90&lt;$M$6,$N$5,IF(J90&lt;$M$7,$N$6,$N$7))))))</f>
        <v>0.25%-0.5%</v>
      </c>
    </row>
    <row r="91" customFormat="false" ht="17" hidden="false" customHeight="false" outlineLevel="0" collapsed="false">
      <c r="A91" s="2" t="n">
        <v>602</v>
      </c>
      <c r="B91" s="2" t="n">
        <v>10.18285792</v>
      </c>
      <c r="C91" s="2" t="n">
        <v>59.73312135</v>
      </c>
      <c r="D91" s="2" t="n">
        <v>67460</v>
      </c>
      <c r="E91" s="2" t="n">
        <v>0.01297301</v>
      </c>
      <c r="F91" s="2" t="n">
        <f aca="false">E91*100</f>
        <v>1.297301</v>
      </c>
      <c r="G91" s="2" t="str">
        <f aca="false">IF(F91&lt;=$M$2,$N$1,IF(F91&lt;$M$3,$N$2,IF(F91&lt;$M$4,$N$3,IF(F91&lt;$M$5,$N$4,IF(F91&lt;$M$6,$N$5,IF(F91&lt;$M$7,$N$6,$N$7))))))</f>
        <v>&gt;1%</v>
      </c>
      <c r="H91" s="2" t="n">
        <v>0</v>
      </c>
      <c r="I91" s="2" t="n">
        <v>7</v>
      </c>
      <c r="J91" s="2" t="n">
        <f aca="false">I91/SUM(I$2:I$429)*100</f>
        <v>0.119007140428426</v>
      </c>
      <c r="K91" s="2" t="str">
        <f aca="false">IF(J91&lt;=$M$2,$N$1,IF(J91&lt;$M$3,$N$2,IF(J91&lt;$M$4,$N$3,IF(J91&lt;$M$5,$N$4,IF(J91&lt;$M$6,$N$5,IF(J91&lt;$M$7,$N$6,$N$7))))))</f>
        <v>0.1%-0.25%</v>
      </c>
    </row>
    <row r="92" customFormat="false" ht="17" hidden="false" customHeight="false" outlineLevel="0" collapsed="false">
      <c r="A92" s="2" t="n">
        <v>604</v>
      </c>
      <c r="B92" s="2" t="n">
        <v>9.682163607</v>
      </c>
      <c r="C92" s="2" t="n">
        <v>59.64093831</v>
      </c>
      <c r="D92" s="2" t="n">
        <v>26888</v>
      </c>
      <c r="E92" s="2" t="n">
        <v>0.00517074</v>
      </c>
      <c r="F92" s="2" t="n">
        <f aca="false">E92*100</f>
        <v>0.517074</v>
      </c>
      <c r="G92" s="2" t="str">
        <f aca="false">IF(F92&lt;=$M$2,$N$1,IF(F92&lt;$M$3,$N$2,IF(F92&lt;$M$4,$N$3,IF(F92&lt;$M$5,$N$4,IF(F92&lt;$M$6,$N$5,IF(F92&lt;$M$7,$N$6,$N$7))))))</f>
        <v>0.5%-1%</v>
      </c>
      <c r="H92" s="2" t="n">
        <v>0</v>
      </c>
      <c r="I92" s="2" t="n">
        <v>12</v>
      </c>
      <c r="J92" s="2" t="n">
        <f aca="false">I92/SUM(I$2:I$429)*100</f>
        <v>0.204012240734444</v>
      </c>
      <c r="K92" s="2" t="str">
        <f aca="false">IF(J92&lt;=$M$2,$N$1,IF(J92&lt;$M$3,$N$2,IF(J92&lt;$M$4,$N$3,IF(J92&lt;$M$5,$N$4,IF(J92&lt;$M$6,$N$5,IF(J92&lt;$M$7,$N$6,$N$7))))))</f>
        <v>0.1%-0.25%</v>
      </c>
    </row>
    <row r="93" customFormat="false" ht="17" hidden="false" customHeight="false" outlineLevel="0" collapsed="false">
      <c r="A93" s="2" t="n">
        <v>605</v>
      </c>
      <c r="B93" s="2" t="n">
        <v>10.20901748</v>
      </c>
      <c r="C93" s="2" t="n">
        <v>60.18942671</v>
      </c>
      <c r="D93" s="2" t="n">
        <v>29909</v>
      </c>
      <c r="E93" s="2" t="n">
        <v>0.00575167</v>
      </c>
      <c r="F93" s="2" t="n">
        <f aca="false">E93*100</f>
        <v>0.575167</v>
      </c>
      <c r="G93" s="2" t="str">
        <f aca="false">IF(F93&lt;=$M$2,$N$1,IF(F93&lt;$M$3,$N$2,IF(F93&lt;$M$4,$N$3,IF(F93&lt;$M$5,$N$4,IF(F93&lt;$M$6,$N$5,IF(F93&lt;$M$7,$N$6,$N$7))))))</f>
        <v>0.5%-1%</v>
      </c>
      <c r="H93" s="2" t="n">
        <v>0</v>
      </c>
      <c r="I93" s="2" t="n">
        <v>15</v>
      </c>
      <c r="J93" s="2" t="n">
        <f aca="false">I93/SUM(I$2:I$429)*100</f>
        <v>0.255015300918055</v>
      </c>
      <c r="K93" s="2" t="str">
        <f aca="false">IF(J93&lt;=$M$2,$N$1,IF(J93&lt;$M$3,$N$2,IF(J93&lt;$M$4,$N$3,IF(J93&lt;$M$5,$N$4,IF(J93&lt;$M$6,$N$5,IF(J93&lt;$M$7,$N$6,$N$7))))))</f>
        <v>0.25%-0.5%</v>
      </c>
    </row>
    <row r="94" customFormat="false" ht="17" hidden="false" customHeight="false" outlineLevel="0" collapsed="false">
      <c r="A94" s="2" t="n">
        <v>612</v>
      </c>
      <c r="B94" s="2" t="n">
        <v>10.2661371</v>
      </c>
      <c r="C94" s="2" t="n">
        <v>60.07391456</v>
      </c>
      <c r="D94" s="2" t="n">
        <v>6743</v>
      </c>
      <c r="E94" s="2" t="n">
        <v>0.0012966</v>
      </c>
      <c r="F94" s="2" t="n">
        <f aca="false">E94*100</f>
        <v>0.12966</v>
      </c>
      <c r="G94" s="2" t="str">
        <f aca="false">IF(F94&lt;=$M$2,$N$1,IF(F94&lt;$M$3,$N$2,IF(F94&lt;$M$4,$N$3,IF(F94&lt;$M$5,$N$4,IF(F94&lt;$M$6,$N$5,IF(F94&lt;$M$7,$N$6,$N$7))))))</f>
        <v>0.1%-0.25%</v>
      </c>
      <c r="H94" s="2" t="n">
        <v>0</v>
      </c>
      <c r="I94" s="2" t="n">
        <v>18</v>
      </c>
      <c r="J94" s="2" t="n">
        <f aca="false">I94/SUM(I$2:I$429)*100</f>
        <v>0.306018361101666</v>
      </c>
      <c r="K94" s="2" t="str">
        <f aca="false">IF(J94&lt;=$M$2,$N$1,IF(J94&lt;$M$3,$N$2,IF(J94&lt;$M$4,$N$3,IF(J94&lt;$M$5,$N$4,IF(J94&lt;$M$6,$N$5,IF(J94&lt;$M$7,$N$6,$N$7))))))</f>
        <v>0.25%-0.5%</v>
      </c>
    </row>
    <row r="95" customFormat="false" ht="17" hidden="false" customHeight="false" outlineLevel="0" collapsed="false">
      <c r="A95" s="2" t="n">
        <v>615</v>
      </c>
      <c r="B95" s="2" t="n">
        <v>9.49130921</v>
      </c>
      <c r="C95" s="2" t="n">
        <v>60.41475128</v>
      </c>
      <c r="D95" s="2" t="n">
        <v>1040</v>
      </c>
      <c r="E95" s="2" t="n">
        <v>0.00019997</v>
      </c>
      <c r="F95" s="2" t="n">
        <f aca="false">E95*100</f>
        <v>0.019997</v>
      </c>
      <c r="G95" s="2" t="str">
        <f aca="false">IF(F95&lt;=$M$2,$N$1,IF(F95&lt;$M$3,$N$2,IF(F95&lt;$M$4,$N$3,IF(F95&lt;$M$5,$N$4,IF(F95&lt;$M$6,$N$5,IF(F95&lt;$M$7,$N$6,$N$7))))))</f>
        <v>0.01%-0.05%</v>
      </c>
      <c r="H95" s="2" t="n">
        <v>0</v>
      </c>
      <c r="I95" s="2" t="n">
        <v>6</v>
      </c>
      <c r="J95" s="2" t="n">
        <f aca="false">I95/SUM(I$2:I$429)*100</f>
        <v>0.102006120367222</v>
      </c>
      <c r="K95" s="2" t="str">
        <f aca="false">IF(J95&lt;=$M$2,$N$1,IF(J95&lt;$M$3,$N$2,IF(J95&lt;$M$4,$N$3,IF(J95&lt;$M$5,$N$4,IF(J95&lt;$M$6,$N$5,IF(J95&lt;$M$7,$N$6,$N$7))))))</f>
        <v>0.1%-0.25%</v>
      </c>
    </row>
    <row r="96" customFormat="false" ht="17" hidden="false" customHeight="false" outlineLevel="0" collapsed="false">
      <c r="A96" s="2" t="n">
        <v>616</v>
      </c>
      <c r="B96" s="2" t="n">
        <v>9.105813947</v>
      </c>
      <c r="C96" s="2" t="n">
        <v>60.56348645</v>
      </c>
      <c r="D96" s="2" t="n">
        <v>3437</v>
      </c>
      <c r="E96" s="2" t="n">
        <v>0.00066089</v>
      </c>
      <c r="F96" s="2" t="n">
        <f aca="false">E96*100</f>
        <v>0.066089</v>
      </c>
      <c r="G96" s="2" t="str">
        <f aca="false">IF(F96&lt;=$M$2,$N$1,IF(F96&lt;$M$3,$N$2,IF(F96&lt;$M$4,$N$3,IF(F96&lt;$M$5,$N$4,IF(F96&lt;$M$6,$N$5,IF(F96&lt;$M$7,$N$6,$N$7))))))</f>
        <v>0.05%-0.1%</v>
      </c>
      <c r="H96" s="2" t="n">
        <v>0</v>
      </c>
      <c r="I96" s="2" t="n">
        <v>12</v>
      </c>
      <c r="J96" s="2" t="n">
        <f aca="false">I96/SUM(I$2:I$429)*100</f>
        <v>0.204012240734444</v>
      </c>
      <c r="K96" s="2" t="str">
        <f aca="false">IF(J96&lt;=$M$2,$N$1,IF(J96&lt;$M$3,$N$2,IF(J96&lt;$M$4,$N$3,IF(J96&lt;$M$5,$N$4,IF(J96&lt;$M$6,$N$5,IF(J96&lt;$M$7,$N$6,$N$7))))))</f>
        <v>0.1%-0.25%</v>
      </c>
    </row>
    <row r="97" customFormat="false" ht="17" hidden="false" customHeight="false" outlineLevel="0" collapsed="false">
      <c r="A97" s="2" t="n">
        <v>617</v>
      </c>
      <c r="B97" s="2" t="n">
        <v>8.937783408</v>
      </c>
      <c r="C97" s="2" t="n">
        <v>60.70664413</v>
      </c>
      <c r="D97" s="2" t="n">
        <v>4619</v>
      </c>
      <c r="E97" s="2" t="n">
        <v>0.00088815</v>
      </c>
      <c r="F97" s="2" t="n">
        <f aca="false">E97*100</f>
        <v>0.088815</v>
      </c>
      <c r="G97" s="2" t="str">
        <f aca="false">IF(F97&lt;=$M$2,$N$1,IF(F97&lt;$M$3,$N$2,IF(F97&lt;$M$4,$N$3,IF(F97&lt;$M$5,$N$4,IF(F97&lt;$M$6,$N$5,IF(F97&lt;$M$7,$N$6,$N$7))))))</f>
        <v>0.05%-0.1%</v>
      </c>
      <c r="H97" s="2" t="n">
        <v>0</v>
      </c>
      <c r="I97" s="2" t="n">
        <v>36</v>
      </c>
      <c r="J97" s="2" t="n">
        <f aca="false">I97/SUM(I$2:I$429)*100</f>
        <v>0.612036722203332</v>
      </c>
      <c r="K97" s="2" t="str">
        <f aca="false">IF(J97&lt;=$M$2,$N$1,IF(J97&lt;$M$3,$N$2,IF(J97&lt;$M$4,$N$3,IF(J97&lt;$M$5,$N$4,IF(J97&lt;$M$6,$N$5,IF(J97&lt;$M$7,$N$6,$N$7))))))</f>
        <v>0.5%-1%</v>
      </c>
    </row>
    <row r="98" customFormat="false" ht="17" hidden="false" customHeight="false" outlineLevel="0" collapsed="false">
      <c r="A98" s="2" t="n">
        <v>618</v>
      </c>
      <c r="B98" s="2" t="n">
        <v>8.572308421</v>
      </c>
      <c r="C98" s="2" t="n">
        <v>60.8582672</v>
      </c>
      <c r="D98" s="2" t="n">
        <v>2360</v>
      </c>
      <c r="E98" s="2" t="n">
        <v>0.00045375</v>
      </c>
      <c r="F98" s="2" t="n">
        <f aca="false">E98*100</f>
        <v>0.045375</v>
      </c>
      <c r="G98" s="2" t="str">
        <f aca="false">IF(F98&lt;=$M$2,$N$1,IF(F98&lt;$M$3,$N$2,IF(F98&lt;$M$4,$N$3,IF(F98&lt;$M$5,$N$4,IF(F98&lt;$M$6,$N$5,IF(F98&lt;$M$7,$N$6,$N$7))))))</f>
        <v>0.01%-0.05%</v>
      </c>
      <c r="H98" s="2" t="n">
        <v>0</v>
      </c>
      <c r="I98" s="2" t="n">
        <v>37</v>
      </c>
      <c r="J98" s="2" t="n">
        <f aca="false">I98/SUM(I$2:I$429)*100</f>
        <v>0.629037742264536</v>
      </c>
      <c r="K98" s="2" t="str">
        <f aca="false">IF(J98&lt;=$M$2,$N$1,IF(J98&lt;$M$3,$N$2,IF(J98&lt;$M$4,$N$3,IF(J98&lt;$M$5,$N$4,IF(J98&lt;$M$6,$N$5,IF(J98&lt;$M$7,$N$6,$N$7))))))</f>
        <v>0.5%-1%</v>
      </c>
    </row>
    <row r="99" customFormat="false" ht="17" hidden="false" customHeight="false" outlineLevel="0" collapsed="false">
      <c r="A99" s="2" t="n">
        <v>619</v>
      </c>
      <c r="B99" s="2" t="n">
        <v>8.568544799</v>
      </c>
      <c r="C99" s="2" t="n">
        <v>60.64447939</v>
      </c>
      <c r="D99" s="2" t="n">
        <v>4748</v>
      </c>
      <c r="E99" s="2" t="n">
        <v>0.00091293</v>
      </c>
      <c r="F99" s="2" t="n">
        <f aca="false">E99*100</f>
        <v>0.091293</v>
      </c>
      <c r="G99" s="2" t="str">
        <f aca="false">IF(F99&lt;=$M$2,$N$1,IF(F99&lt;$M$3,$N$2,IF(F99&lt;$M$4,$N$3,IF(F99&lt;$M$5,$N$4,IF(F99&lt;$M$6,$N$5,IF(F99&lt;$M$7,$N$6,$N$7))))))</f>
        <v>0.05%-0.1%</v>
      </c>
      <c r="H99" s="2" t="n">
        <v>1</v>
      </c>
      <c r="I99" s="2" t="n">
        <v>29</v>
      </c>
      <c r="J99" s="2" t="n">
        <f aca="false">I99/SUM(I$2:I$429)*100</f>
        <v>0.493029581774907</v>
      </c>
      <c r="K99" s="2" t="str">
        <f aca="false">IF(J99&lt;=$M$2,$N$1,IF(J99&lt;$M$3,$N$2,IF(J99&lt;$M$4,$N$3,IF(J99&lt;$M$5,$N$4,IF(J99&lt;$M$6,$N$5,IF(J99&lt;$M$7,$N$6,$N$7))))))</f>
        <v>0.25%-0.5%</v>
      </c>
    </row>
    <row r="100" customFormat="false" ht="17" hidden="false" customHeight="false" outlineLevel="0" collapsed="false">
      <c r="A100" s="2" t="n">
        <v>620</v>
      </c>
      <c r="B100" s="2" t="n">
        <v>8.237051464</v>
      </c>
      <c r="C100" s="2" t="n">
        <v>60.55258246</v>
      </c>
      <c r="D100" s="2" t="n">
        <v>4501</v>
      </c>
      <c r="E100" s="2" t="n">
        <v>0.0008655</v>
      </c>
      <c r="F100" s="2" t="n">
        <f aca="false">E100*100</f>
        <v>0.08655</v>
      </c>
      <c r="G100" s="2" t="str">
        <f aca="false">IF(F100&lt;=$M$2,$N$1,IF(F100&lt;$M$3,$N$2,IF(F100&lt;$M$4,$N$3,IF(F100&lt;$M$5,$N$4,IF(F100&lt;$M$6,$N$5,IF(F100&lt;$M$7,$N$6,$N$7))))))</f>
        <v>0.05%-0.1%</v>
      </c>
      <c r="H100" s="2" t="n">
        <v>0</v>
      </c>
      <c r="I100" s="2" t="n">
        <v>59</v>
      </c>
      <c r="J100" s="2" t="n">
        <f aca="false">I100/SUM(I$2:I$429)*100</f>
        <v>1.00306018361102</v>
      </c>
      <c r="K100" s="2" t="str">
        <f aca="false">IF(J100&lt;=$M$2,$N$1,IF(J100&lt;$M$3,$N$2,IF(J100&lt;$M$4,$N$3,IF(J100&lt;$M$5,$N$4,IF(J100&lt;$M$6,$N$5,IF(J100&lt;$M$7,$N$6,$N$7))))))</f>
        <v>&gt;1%</v>
      </c>
    </row>
    <row r="101" customFormat="false" ht="17" hidden="false" customHeight="false" outlineLevel="0" collapsed="false">
      <c r="A101" s="2" t="n">
        <v>621</v>
      </c>
      <c r="B101" s="2" t="n">
        <v>9.561072398</v>
      </c>
      <c r="C101" s="2" t="n">
        <v>60.08548848</v>
      </c>
      <c r="D101" s="2" t="n">
        <v>3544</v>
      </c>
      <c r="E101" s="2" t="n">
        <v>0.0006814</v>
      </c>
      <c r="F101" s="2" t="n">
        <f aca="false">E101*100</f>
        <v>0.06814</v>
      </c>
      <c r="G101" s="2" t="str">
        <f aca="false">IF(F101&lt;=$M$2,$N$1,IF(F101&lt;$M$3,$N$2,IF(F101&lt;$M$4,$N$3,IF(F101&lt;$M$5,$N$4,IF(F101&lt;$M$6,$N$5,IF(F101&lt;$M$7,$N$6,$N$7))))))</f>
        <v>0.05%-0.1%</v>
      </c>
      <c r="H101" s="2" t="n">
        <v>0</v>
      </c>
      <c r="I101" s="2" t="n">
        <v>13</v>
      </c>
      <c r="J101" s="2" t="n">
        <f aca="false">I101/SUM(I$2:I$429)*100</f>
        <v>0.221013260795648</v>
      </c>
      <c r="K101" s="2" t="str">
        <f aca="false">IF(J101&lt;=$M$2,$N$1,IF(J101&lt;$M$3,$N$2,IF(J101&lt;$M$4,$N$3,IF(J101&lt;$M$5,$N$4,IF(J101&lt;$M$6,$N$5,IF(J101&lt;$M$7,$N$6,$N$7))))))</f>
        <v>0.1%-0.25%</v>
      </c>
    </row>
    <row r="102" customFormat="false" ht="17" hidden="false" customHeight="false" outlineLevel="0" collapsed="false">
      <c r="A102" s="2" t="n">
        <v>622</v>
      </c>
      <c r="B102" s="2" t="n">
        <v>9.699134472</v>
      </c>
      <c r="C102" s="2" t="n">
        <v>60.16390553</v>
      </c>
      <c r="D102" s="2" t="n">
        <v>2284</v>
      </c>
      <c r="E102" s="2" t="n">
        <v>0.00043904</v>
      </c>
      <c r="F102" s="2" t="n">
        <f aca="false">E102*100</f>
        <v>0.043904</v>
      </c>
      <c r="G102" s="2" t="str">
        <f aca="false">IF(F102&lt;=$M$2,$N$1,IF(F102&lt;$M$3,$N$2,IF(F102&lt;$M$4,$N$3,IF(F102&lt;$M$5,$N$4,IF(F102&lt;$M$6,$N$5,IF(F102&lt;$M$7,$N$6,$N$7))))))</f>
        <v>0.01%-0.05%</v>
      </c>
      <c r="H102" s="2" t="n">
        <v>0</v>
      </c>
      <c r="I102" s="2" t="n">
        <v>7</v>
      </c>
      <c r="J102" s="2" t="n">
        <f aca="false">I102/SUM(I$2:I$429)*100</f>
        <v>0.119007140428426</v>
      </c>
      <c r="K102" s="2" t="str">
        <f aca="false">IF(J102&lt;=$M$2,$N$1,IF(J102&lt;$M$3,$N$2,IF(J102&lt;$M$4,$N$3,IF(J102&lt;$M$5,$N$4,IF(J102&lt;$M$6,$N$5,IF(J102&lt;$M$7,$N$6,$N$7))))))</f>
        <v>0.1%-0.25%</v>
      </c>
    </row>
    <row r="103" customFormat="false" ht="17" hidden="false" customHeight="false" outlineLevel="0" collapsed="false">
      <c r="A103" s="2" t="n">
        <v>623</v>
      </c>
      <c r="B103" s="2" t="n">
        <v>9.950772447</v>
      </c>
      <c r="C103" s="2" t="n">
        <v>59.9416315</v>
      </c>
      <c r="D103" s="2" t="n">
        <v>13776</v>
      </c>
      <c r="E103" s="2" t="n">
        <v>0.00264915</v>
      </c>
      <c r="F103" s="2" t="n">
        <f aca="false">E103*100</f>
        <v>0.264915</v>
      </c>
      <c r="G103" s="2" t="str">
        <f aca="false">IF(F103&lt;=$M$2,$N$1,IF(F103&lt;$M$3,$N$2,IF(F103&lt;$M$4,$N$3,IF(F103&lt;$M$5,$N$4,IF(F103&lt;$M$6,$N$5,IF(F103&lt;$M$7,$N$6,$N$7))))))</f>
        <v>0.25%-0.5%</v>
      </c>
      <c r="H103" s="2" t="n">
        <v>0</v>
      </c>
      <c r="I103" s="2" t="n">
        <v>8</v>
      </c>
      <c r="J103" s="2" t="n">
        <f aca="false">I103/SUM(I$2:I$429)*100</f>
        <v>0.136008160489629</v>
      </c>
      <c r="K103" s="2" t="str">
        <f aca="false">IF(J103&lt;=$M$2,$N$1,IF(J103&lt;$M$3,$N$2,IF(J103&lt;$M$4,$N$3,IF(J103&lt;$M$5,$N$4,IF(J103&lt;$M$6,$N$5,IF(J103&lt;$M$7,$N$6,$N$7))))))</f>
        <v>0.1%-0.25%</v>
      </c>
    </row>
    <row r="104" customFormat="false" ht="17" hidden="false" customHeight="false" outlineLevel="0" collapsed="false">
      <c r="A104" s="2" t="n">
        <v>624</v>
      </c>
      <c r="B104" s="2" t="n">
        <v>9.879950436</v>
      </c>
      <c r="C104" s="2" t="n">
        <v>59.76448205</v>
      </c>
      <c r="D104" s="2" t="n">
        <v>18159</v>
      </c>
      <c r="E104" s="2" t="n">
        <v>0.003492</v>
      </c>
      <c r="F104" s="2" t="n">
        <f aca="false">E104*100</f>
        <v>0.3492</v>
      </c>
      <c r="G104" s="2" t="str">
        <f aca="false">IF(F104&lt;=$M$2,$N$1,IF(F104&lt;$M$3,$N$2,IF(F104&lt;$M$4,$N$3,IF(F104&lt;$M$5,$N$4,IF(F104&lt;$M$6,$N$5,IF(F104&lt;$M$7,$N$6,$N$7))))))</f>
        <v>0.25%-0.5%</v>
      </c>
      <c r="H104" s="2" t="n">
        <v>0</v>
      </c>
      <c r="I104" s="2" t="n">
        <v>1</v>
      </c>
      <c r="J104" s="2" t="n">
        <f aca="false">I104/SUM(I$2:I$429)*100</f>
        <v>0.0170010200612037</v>
      </c>
      <c r="K104" s="2" t="str">
        <f aca="false">IF(J104&lt;=$M$2,$N$1,IF(J104&lt;$M$3,$N$2,IF(J104&lt;$M$4,$N$3,IF(J104&lt;$M$5,$N$4,IF(J104&lt;$M$6,$N$5,IF(J104&lt;$M$7,$N$6,$N$7))))))</f>
        <v>0.01%-0.05%</v>
      </c>
    </row>
    <row r="105" customFormat="false" ht="17" hidden="false" customHeight="false" outlineLevel="0" collapsed="false">
      <c r="A105" s="2" t="n">
        <v>625</v>
      </c>
      <c r="B105" s="2" t="n">
        <v>10.02634807</v>
      </c>
      <c r="C105" s="2" t="n">
        <v>59.75623473</v>
      </c>
      <c r="D105" s="2" t="n">
        <v>24314</v>
      </c>
      <c r="E105" s="2" t="n">
        <v>0.00467575</v>
      </c>
      <c r="F105" s="2" t="n">
        <f aca="false">E105*100</f>
        <v>0.467575</v>
      </c>
      <c r="G105" s="2" t="str">
        <f aca="false">IF(F105&lt;=$M$2,$N$1,IF(F105&lt;$M$3,$N$2,IF(F105&lt;$M$4,$N$3,IF(F105&lt;$M$5,$N$4,IF(F105&lt;$M$6,$N$5,IF(F105&lt;$M$7,$N$6,$N$7))))))</f>
        <v>0.25%-0.5%</v>
      </c>
      <c r="H105" s="2" t="n">
        <v>0</v>
      </c>
      <c r="I105" s="2" t="n">
        <v>3</v>
      </c>
      <c r="J105" s="2" t="n">
        <f aca="false">I105/SUM(I$2:I$429)*100</f>
        <v>0.051003060183611</v>
      </c>
      <c r="K105" s="2" t="str">
        <f aca="false">IF(J105&lt;=$M$2,$N$1,IF(J105&lt;$M$3,$N$2,IF(J105&lt;$M$4,$N$3,IF(J105&lt;$M$5,$N$4,IF(J105&lt;$M$6,$N$5,IF(J105&lt;$M$7,$N$6,$N$7))))))</f>
        <v>0.05%-0.1%</v>
      </c>
    </row>
    <row r="106" customFormat="false" ht="17" hidden="false" customHeight="false" outlineLevel="0" collapsed="false">
      <c r="A106" s="2" t="n">
        <v>626</v>
      </c>
      <c r="B106" s="2" t="n">
        <v>10.26489001</v>
      </c>
      <c r="C106" s="2" t="n">
        <v>59.80407444</v>
      </c>
      <c r="D106" s="2" t="n">
        <v>25546</v>
      </c>
      <c r="E106" s="2" t="n">
        <v>0.00491269</v>
      </c>
      <c r="F106" s="2" t="n">
        <f aca="false">E106*100</f>
        <v>0.491269</v>
      </c>
      <c r="G106" s="2" t="str">
        <f aca="false">IF(F106&lt;=$M$2,$N$1,IF(F106&lt;$M$3,$N$2,IF(F106&lt;$M$4,$N$3,IF(F106&lt;$M$5,$N$4,IF(F106&lt;$M$6,$N$5,IF(F106&lt;$M$7,$N$6,$N$7))))))</f>
        <v>0.25%-0.5%</v>
      </c>
      <c r="H106" s="2" t="n">
        <v>0</v>
      </c>
      <c r="I106" s="2" t="n">
        <v>7</v>
      </c>
      <c r="J106" s="2" t="n">
        <f aca="false">I106/SUM(I$2:I$429)*100</f>
        <v>0.119007140428426</v>
      </c>
      <c r="K106" s="2" t="str">
        <f aca="false">IF(J106&lt;=$M$2,$N$1,IF(J106&lt;$M$3,$N$2,IF(J106&lt;$M$4,$N$3,IF(J106&lt;$M$5,$N$4,IF(J106&lt;$M$6,$N$5,IF(J106&lt;$M$7,$N$6,$N$7))))))</f>
        <v>0.1%-0.25%</v>
      </c>
    </row>
    <row r="107" customFormat="false" ht="17" hidden="false" customHeight="false" outlineLevel="0" collapsed="false">
      <c r="A107" s="2" t="n">
        <v>627</v>
      </c>
      <c r="B107" s="2" t="n">
        <v>10.43315233</v>
      </c>
      <c r="C107" s="2" t="n">
        <v>59.74552322</v>
      </c>
      <c r="D107" s="2" t="n">
        <v>21178</v>
      </c>
      <c r="E107" s="2" t="n">
        <v>0.00407255</v>
      </c>
      <c r="F107" s="2" t="n">
        <f aca="false">E107*100</f>
        <v>0.407255</v>
      </c>
      <c r="G107" s="2" t="str">
        <f aca="false">IF(F107&lt;=$M$2,$N$1,IF(F107&lt;$M$3,$N$2,IF(F107&lt;$M$4,$N$3,IF(F107&lt;$M$5,$N$4,IF(F107&lt;$M$6,$N$5,IF(F107&lt;$M$7,$N$6,$N$7))))))</f>
        <v>0.25%-0.5%</v>
      </c>
      <c r="H107" s="2" t="n">
        <v>0</v>
      </c>
      <c r="I107" s="2" t="n">
        <v>10</v>
      </c>
      <c r="J107" s="2" t="n">
        <f aca="false">I107/SUM(I$2:I$429)*100</f>
        <v>0.170010200612037</v>
      </c>
      <c r="K107" s="2" t="str">
        <f aca="false">IF(J107&lt;=$M$2,$N$1,IF(J107&lt;$M$3,$N$2,IF(J107&lt;$M$4,$N$3,IF(J107&lt;$M$5,$N$4,IF(J107&lt;$M$6,$N$5,IF(J107&lt;$M$7,$N$6,$N$7))))))</f>
        <v>0.1%-0.25%</v>
      </c>
    </row>
    <row r="108" customFormat="false" ht="17" hidden="false" customHeight="false" outlineLevel="0" collapsed="false">
      <c r="A108" s="2" t="n">
        <v>628</v>
      </c>
      <c r="B108" s="2" t="n">
        <v>10.5297488</v>
      </c>
      <c r="C108" s="2" t="n">
        <v>59.61307264</v>
      </c>
      <c r="D108" s="2" t="n">
        <v>9427</v>
      </c>
      <c r="E108" s="2" t="n">
        <v>0.00181288</v>
      </c>
      <c r="F108" s="2" t="n">
        <f aca="false">E108*100</f>
        <v>0.181288</v>
      </c>
      <c r="G108" s="2" t="str">
        <f aca="false">IF(F108&lt;=$M$2,$N$1,IF(F108&lt;$M$3,$N$2,IF(F108&lt;$M$4,$N$3,IF(F108&lt;$M$5,$N$4,IF(F108&lt;$M$6,$N$5,IF(F108&lt;$M$7,$N$6,$N$7))))))</f>
        <v>0.1%-0.25%</v>
      </c>
      <c r="H108" s="2" t="n">
        <v>0</v>
      </c>
      <c r="I108" s="2" t="n">
        <v>7</v>
      </c>
      <c r="J108" s="2" t="n">
        <f aca="false">I108/SUM(I$2:I$429)*100</f>
        <v>0.119007140428426</v>
      </c>
      <c r="K108" s="2" t="str">
        <f aca="false">IF(J108&lt;=$M$2,$N$1,IF(J108&lt;$M$3,$N$2,IF(J108&lt;$M$4,$N$3,IF(J108&lt;$M$5,$N$4,IF(J108&lt;$M$6,$N$5,IF(J108&lt;$M$7,$N$6,$N$7))))))</f>
        <v>0.1%-0.25%</v>
      </c>
    </row>
    <row r="109" customFormat="false" ht="17" hidden="false" customHeight="false" outlineLevel="0" collapsed="false">
      <c r="A109" s="2" t="n">
        <v>631</v>
      </c>
      <c r="B109" s="2" t="n">
        <v>9.539417696</v>
      </c>
      <c r="C109" s="2" t="n">
        <v>59.8373164</v>
      </c>
      <c r="D109" s="2" t="n">
        <v>2689</v>
      </c>
      <c r="E109" s="2" t="n">
        <v>0.00051705</v>
      </c>
      <c r="F109" s="2" t="n">
        <f aca="false">E109*100</f>
        <v>0.051705</v>
      </c>
      <c r="G109" s="2" t="str">
        <f aca="false">IF(F109&lt;=$M$2,$N$1,IF(F109&lt;$M$3,$N$2,IF(F109&lt;$M$4,$N$3,IF(F109&lt;$M$5,$N$4,IF(F109&lt;$M$6,$N$5,IF(F109&lt;$M$7,$N$6,$N$7))))))</f>
        <v>0.05%-0.1%</v>
      </c>
      <c r="H109" s="2" t="n">
        <v>0</v>
      </c>
      <c r="I109" s="2" t="n">
        <v>3</v>
      </c>
      <c r="J109" s="2" t="n">
        <f aca="false">I109/SUM(I$2:I$429)*100</f>
        <v>0.051003060183611</v>
      </c>
      <c r="K109" s="2" t="str">
        <f aca="false">IF(J109&lt;=$M$2,$N$1,IF(J109&lt;$M$3,$N$2,IF(J109&lt;$M$4,$N$3,IF(J109&lt;$M$5,$N$4,IF(J109&lt;$M$6,$N$5,IF(J109&lt;$M$7,$N$6,$N$7))))))</f>
        <v>0.05%-0.1%</v>
      </c>
    </row>
    <row r="110" customFormat="false" ht="17" hidden="false" customHeight="false" outlineLevel="0" collapsed="false">
      <c r="A110" s="2" t="n">
        <v>632</v>
      </c>
      <c r="B110" s="2" t="n">
        <v>9.215756534</v>
      </c>
      <c r="C110" s="2" t="n">
        <v>60.01787088</v>
      </c>
      <c r="D110" s="2" t="n">
        <v>1385</v>
      </c>
      <c r="E110" s="2" t="n">
        <v>0.00026617</v>
      </c>
      <c r="F110" s="2" t="n">
        <f aca="false">E110*100</f>
        <v>0.026617</v>
      </c>
      <c r="G110" s="2" t="str">
        <f aca="false">IF(F110&lt;=$M$2,$N$1,IF(F110&lt;$M$3,$N$2,IF(F110&lt;$M$4,$N$3,IF(F110&lt;$M$5,$N$4,IF(F110&lt;$M$6,$N$5,IF(F110&lt;$M$7,$N$6,$N$7))))))</f>
        <v>0.01%-0.05%</v>
      </c>
      <c r="H110" s="2" t="n">
        <v>0</v>
      </c>
      <c r="I110" s="2" t="n">
        <v>4</v>
      </c>
      <c r="J110" s="2" t="n">
        <f aca="false">I110/SUM(I$2:I$429)*100</f>
        <v>0.0680040802448147</v>
      </c>
      <c r="K110" s="2" t="str">
        <f aca="false">IF(J110&lt;=$M$2,$N$1,IF(J110&lt;$M$3,$N$2,IF(J110&lt;$M$4,$N$3,IF(J110&lt;$M$5,$N$4,IF(J110&lt;$M$6,$N$5,IF(J110&lt;$M$7,$N$6,$N$7))))))</f>
        <v>0.05%-0.1%</v>
      </c>
    </row>
    <row r="111" customFormat="false" ht="17" hidden="false" customHeight="false" outlineLevel="0" collapsed="false">
      <c r="A111" s="2" t="n">
        <v>633</v>
      </c>
      <c r="B111" s="2" t="n">
        <v>8.879414509</v>
      </c>
      <c r="C111" s="2" t="n">
        <v>60.26327918</v>
      </c>
      <c r="D111" s="2" t="n">
        <v>2558</v>
      </c>
      <c r="E111" s="2" t="n">
        <v>0.00049189</v>
      </c>
      <c r="F111" s="2" t="n">
        <f aca="false">E111*100</f>
        <v>0.049189</v>
      </c>
      <c r="G111" s="2" t="str">
        <f aca="false">IF(F111&lt;=$M$2,$N$1,IF(F111&lt;$M$3,$N$2,IF(F111&lt;$M$4,$N$3,IF(F111&lt;$M$5,$N$4,IF(F111&lt;$M$6,$N$5,IF(F111&lt;$M$7,$N$6,$N$7))))))</f>
        <v>0.01%-0.05%</v>
      </c>
      <c r="H111" s="2" t="n">
        <v>0</v>
      </c>
      <c r="I111" s="2" t="n">
        <v>18</v>
      </c>
      <c r="J111" s="2" t="n">
        <f aca="false">I111/SUM(I$2:I$429)*100</f>
        <v>0.306018361101666</v>
      </c>
      <c r="K111" s="2" t="str">
        <f aca="false">IF(J111&lt;=$M$2,$N$1,IF(J111&lt;$M$3,$N$2,IF(J111&lt;$M$4,$N$3,IF(J111&lt;$M$5,$N$4,IF(J111&lt;$M$6,$N$5,IF(J111&lt;$M$7,$N$6,$N$7))))))</f>
        <v>0.25%-0.5%</v>
      </c>
    </row>
    <row r="112" customFormat="false" ht="17" hidden="false" customHeight="false" outlineLevel="0" collapsed="false">
      <c r="A112" s="2" t="n">
        <v>701</v>
      </c>
      <c r="B112" s="2" t="n">
        <v>10.45470415</v>
      </c>
      <c r="C112" s="2" t="n">
        <v>59.40290307</v>
      </c>
      <c r="D112" s="2" t="n">
        <v>27082</v>
      </c>
      <c r="E112" s="2" t="n">
        <v>0.0052079</v>
      </c>
      <c r="F112" s="2" t="n">
        <f aca="false">E112*100</f>
        <v>0.52079</v>
      </c>
      <c r="G112" s="2" t="str">
        <f aca="false">IF(F112&lt;=$M$2,$N$1,IF(F112&lt;$M$3,$N$2,IF(F112&lt;$M$4,$N$3,IF(F112&lt;$M$5,$N$4,IF(F112&lt;$M$6,$N$5,IF(F112&lt;$M$7,$N$6,$N$7))))))</f>
        <v>0.5%-1%</v>
      </c>
      <c r="H112" s="2" t="n">
        <v>0</v>
      </c>
      <c r="I112" s="2" t="n">
        <v>6</v>
      </c>
      <c r="J112" s="2" t="n">
        <f aca="false">I112/SUM(I$2:I$429)*100</f>
        <v>0.102006120367222</v>
      </c>
      <c r="K112" s="2" t="str">
        <f aca="false">IF(J112&lt;=$M$2,$N$1,IF(J112&lt;$M$3,$N$2,IF(J112&lt;$M$4,$N$3,IF(J112&lt;$M$5,$N$4,IF(J112&lt;$M$6,$N$5,IF(J112&lt;$M$7,$N$6,$N$7))))))</f>
        <v>0.1%-0.25%</v>
      </c>
    </row>
    <row r="113" customFormat="false" ht="17" hidden="false" customHeight="false" outlineLevel="0" collapsed="false">
      <c r="A113" s="2" t="n">
        <v>702</v>
      </c>
      <c r="B113" s="2" t="n">
        <v>10.28055061</v>
      </c>
      <c r="C113" s="2" t="n">
        <v>59.49472573</v>
      </c>
      <c r="D113" s="2" t="n">
        <v>10732</v>
      </c>
      <c r="E113" s="2" t="n">
        <v>0.00206377</v>
      </c>
      <c r="F113" s="2" t="n">
        <f aca="false">E113*100</f>
        <v>0.206377</v>
      </c>
      <c r="G113" s="2" t="str">
        <f aca="false">IF(F113&lt;=$M$2,$N$1,IF(F113&lt;$M$3,$N$2,IF(F113&lt;$M$4,$N$3,IF(F113&lt;$M$5,$N$4,IF(F113&lt;$M$6,$N$5,IF(F113&lt;$M$7,$N$6,$N$7))))))</f>
        <v>0.1%-0.25%</v>
      </c>
      <c r="H113" s="2" t="n">
        <v>0</v>
      </c>
      <c r="I113" s="2" t="n">
        <v>5</v>
      </c>
      <c r="J113" s="2" t="n">
        <f aca="false">I113/SUM(I$2:I$429)*100</f>
        <v>0.0850051003060184</v>
      </c>
      <c r="K113" s="2" t="str">
        <f aca="false">IF(J113&lt;=$M$2,$N$1,IF(J113&lt;$M$3,$N$2,IF(J113&lt;$M$4,$N$3,IF(J113&lt;$M$5,$N$4,IF(J113&lt;$M$6,$N$5,IF(J113&lt;$M$7,$N$6,$N$7))))))</f>
        <v>0.05%-0.1%</v>
      </c>
    </row>
    <row r="114" customFormat="false" ht="17" hidden="false" customHeight="false" outlineLevel="0" collapsed="false">
      <c r="A114" s="2" t="n">
        <v>704</v>
      </c>
      <c r="B114" s="2" t="n">
        <v>10.43640797</v>
      </c>
      <c r="C114" s="2" t="n">
        <v>59.28033325</v>
      </c>
      <c r="D114" s="2" t="n">
        <v>42198</v>
      </c>
      <c r="E114" s="2" t="n">
        <v>0.00811491</v>
      </c>
      <c r="F114" s="2" t="n">
        <f aca="false">E114*100</f>
        <v>0.811491</v>
      </c>
      <c r="G114" s="2" t="str">
        <f aca="false">IF(F114&lt;=$M$2,$N$1,IF(F114&lt;$M$3,$N$2,IF(F114&lt;$M$4,$N$3,IF(F114&lt;$M$5,$N$4,IF(F114&lt;$M$6,$N$5,IF(F114&lt;$M$7,$N$6,$N$7))))))</f>
        <v>0.5%-1%</v>
      </c>
      <c r="H114" s="2" t="n">
        <v>0</v>
      </c>
      <c r="I114" s="2" t="n">
        <v>12</v>
      </c>
      <c r="J114" s="2" t="n">
        <f aca="false">I114/SUM(I$2:I$429)*100</f>
        <v>0.204012240734444</v>
      </c>
      <c r="K114" s="2" t="str">
        <f aca="false">IF(J114&lt;=$M$2,$N$1,IF(J114&lt;$M$3,$N$2,IF(J114&lt;$M$4,$N$3,IF(J114&lt;$M$5,$N$4,IF(J114&lt;$M$6,$N$5,IF(J114&lt;$M$7,$N$6,$N$7))))))</f>
        <v>0.1%-0.25%</v>
      </c>
    </row>
    <row r="115" customFormat="false" ht="17" hidden="false" customHeight="false" outlineLevel="0" collapsed="false">
      <c r="A115" s="2" t="n">
        <v>706</v>
      </c>
      <c r="B115" s="2" t="n">
        <v>10.22335366</v>
      </c>
      <c r="C115" s="2" t="n">
        <v>59.13101852</v>
      </c>
      <c r="D115" s="2" t="n">
        <v>45581</v>
      </c>
      <c r="E115" s="2" t="n">
        <v>0.00876553</v>
      </c>
      <c r="F115" s="2" t="n">
        <f aca="false">E115*100</f>
        <v>0.876553</v>
      </c>
      <c r="G115" s="2" t="str">
        <f aca="false">IF(F115&lt;=$M$2,$N$1,IF(F115&lt;$M$3,$N$2,IF(F115&lt;$M$4,$N$3,IF(F115&lt;$M$5,$N$4,IF(F115&lt;$M$6,$N$5,IF(F115&lt;$M$7,$N$6,$N$7))))))</f>
        <v>0.5%-1%</v>
      </c>
      <c r="H115" s="2" t="n">
        <v>0</v>
      </c>
      <c r="I115" s="2" t="n">
        <v>9</v>
      </c>
      <c r="J115" s="2" t="n">
        <f aca="false">I115/SUM(I$2:I$429)*100</f>
        <v>0.153009180550833</v>
      </c>
      <c r="K115" s="2" t="str">
        <f aca="false">IF(J115&lt;=$M$2,$N$1,IF(J115&lt;$M$3,$N$2,IF(J115&lt;$M$4,$N$3,IF(J115&lt;$M$5,$N$4,IF(J115&lt;$M$6,$N$5,IF(J115&lt;$M$7,$N$6,$N$7))))))</f>
        <v>0.1%-0.25%</v>
      </c>
    </row>
    <row r="116" customFormat="false" ht="17" hidden="false" customHeight="false" outlineLevel="0" collapsed="false">
      <c r="A116" s="2" t="n">
        <v>709</v>
      </c>
      <c r="B116" s="2" t="n">
        <v>10.03844039</v>
      </c>
      <c r="C116" s="2" t="n">
        <v>59.05361701</v>
      </c>
      <c r="D116" s="2" t="n">
        <v>43795</v>
      </c>
      <c r="E116" s="2" t="n">
        <v>0.00842193</v>
      </c>
      <c r="F116" s="2" t="n">
        <f aca="false">E116*100</f>
        <v>0.842193</v>
      </c>
      <c r="G116" s="2" t="str">
        <f aca="false">IF(F116&lt;=$M$2,$N$1,IF(F116&lt;$M$3,$N$2,IF(F116&lt;$M$4,$N$3,IF(F116&lt;$M$5,$N$4,IF(F116&lt;$M$6,$N$5,IF(F116&lt;$M$7,$N$6,$N$7))))))</f>
        <v>0.5%-1%</v>
      </c>
      <c r="H116" s="2" t="n">
        <v>0</v>
      </c>
      <c r="I116" s="2" t="n">
        <v>20</v>
      </c>
      <c r="J116" s="2" t="n">
        <f aca="false">I116/SUM(I$2:I$429)*100</f>
        <v>0.340020401224073</v>
      </c>
      <c r="K116" s="2" t="str">
        <f aca="false">IF(J116&lt;=$M$2,$N$1,IF(J116&lt;$M$3,$N$2,IF(J116&lt;$M$4,$N$3,IF(J116&lt;$M$5,$N$4,IF(J116&lt;$M$6,$N$5,IF(J116&lt;$M$7,$N$6,$N$7))))))</f>
        <v>0.25%-0.5%</v>
      </c>
    </row>
    <row r="117" customFormat="false" ht="17" hidden="false" customHeight="false" outlineLevel="0" collapsed="false">
      <c r="A117" s="2" t="n">
        <v>711</v>
      </c>
      <c r="B117" s="2" t="n">
        <v>10.38883162</v>
      </c>
      <c r="C117" s="2" t="n">
        <v>59.61454849</v>
      </c>
      <c r="D117" s="2" t="n">
        <v>6645</v>
      </c>
      <c r="E117" s="2" t="n">
        <v>0.00127783</v>
      </c>
      <c r="F117" s="2" t="n">
        <f aca="false">E117*100</f>
        <v>0.127783</v>
      </c>
      <c r="G117" s="2" t="str">
        <f aca="false">IF(F117&lt;=$M$2,$N$1,IF(F117&lt;$M$3,$N$2,IF(F117&lt;$M$4,$N$3,IF(F117&lt;$M$5,$N$4,IF(F117&lt;$M$6,$N$5,IF(F117&lt;$M$7,$N$6,$N$7))))))</f>
        <v>0.1%-0.25%</v>
      </c>
      <c r="H117" s="2" t="n">
        <v>0</v>
      </c>
      <c r="I117" s="2" t="n">
        <v>3</v>
      </c>
      <c r="J117" s="2" t="n">
        <f aca="false">I117/SUM(I$2:I$429)*100</f>
        <v>0.051003060183611</v>
      </c>
      <c r="K117" s="2" t="str">
        <f aca="false">IF(J117&lt;=$M$2,$N$1,IF(J117&lt;$M$3,$N$2,IF(J117&lt;$M$4,$N$3,IF(J117&lt;$M$5,$N$4,IF(J117&lt;$M$6,$N$5,IF(J117&lt;$M$7,$N$6,$N$7))))))</f>
        <v>0.05%-0.1%</v>
      </c>
    </row>
    <row r="118" customFormat="false" ht="17" hidden="false" customHeight="false" outlineLevel="0" collapsed="false">
      <c r="A118" s="2" t="n">
        <v>713</v>
      </c>
      <c r="B118" s="2" t="n">
        <v>10.24031031</v>
      </c>
      <c r="C118" s="2" t="n">
        <v>59.59559125</v>
      </c>
      <c r="D118" s="2" t="n">
        <v>9210</v>
      </c>
      <c r="E118" s="2" t="n">
        <v>0.00177107</v>
      </c>
      <c r="F118" s="2" t="n">
        <f aca="false">E118*100</f>
        <v>0.177107</v>
      </c>
      <c r="G118" s="2" t="str">
        <f aca="false">IF(F118&lt;=$M$2,$N$1,IF(F118&lt;$M$3,$N$2,IF(F118&lt;$M$4,$N$3,IF(F118&lt;$M$5,$N$4,IF(F118&lt;$M$6,$N$5,IF(F118&lt;$M$7,$N$6,$N$7))))))</f>
        <v>0.1%-0.25%</v>
      </c>
      <c r="H118" s="2" t="n">
        <v>0</v>
      </c>
      <c r="I118" s="2" t="n">
        <v>10</v>
      </c>
      <c r="J118" s="2" t="n">
        <f aca="false">I118/SUM(I$2:I$429)*100</f>
        <v>0.170010200612037</v>
      </c>
      <c r="K118" s="2" t="str">
        <f aca="false">IF(J118&lt;=$M$2,$N$1,IF(J118&lt;$M$3,$N$2,IF(J118&lt;$M$4,$N$3,IF(J118&lt;$M$5,$N$4,IF(J118&lt;$M$6,$N$5,IF(J118&lt;$M$7,$N$6,$N$7))))))</f>
        <v>0.1%-0.25%</v>
      </c>
    </row>
    <row r="119" customFormat="false" ht="17" hidden="false" customHeight="false" outlineLevel="0" collapsed="false">
      <c r="A119" s="2" t="n">
        <v>714</v>
      </c>
      <c r="B119" s="2" t="n">
        <v>10.08687494</v>
      </c>
      <c r="C119" s="2" t="n">
        <v>59.53531757</v>
      </c>
      <c r="D119" s="2" t="n">
        <v>3135</v>
      </c>
      <c r="E119" s="2" t="n">
        <v>0.00060281</v>
      </c>
      <c r="F119" s="2" t="n">
        <f aca="false">E119*100</f>
        <v>0.060281</v>
      </c>
      <c r="G119" s="2" t="str">
        <f aca="false">IF(F119&lt;=$M$2,$N$1,IF(F119&lt;$M$3,$N$2,IF(F119&lt;$M$4,$N$3,IF(F119&lt;$M$5,$N$4,IF(F119&lt;$M$6,$N$5,IF(F119&lt;$M$7,$N$6,$N$7))))))</f>
        <v>0.05%-0.1%</v>
      </c>
      <c r="H119" s="2" t="n">
        <v>0</v>
      </c>
      <c r="I119" s="2" t="n">
        <v>1</v>
      </c>
      <c r="J119" s="2" t="n">
        <f aca="false">I119/SUM(I$2:I$429)*100</f>
        <v>0.0170010200612037</v>
      </c>
      <c r="K119" s="2" t="str">
        <f aca="false">IF(J119&lt;=$M$2,$N$1,IF(J119&lt;$M$3,$N$2,IF(J119&lt;$M$4,$N$3,IF(J119&lt;$M$5,$N$4,IF(J119&lt;$M$6,$N$5,IF(J119&lt;$M$7,$N$6,$N$7))))))</f>
        <v>0.01%-0.05%</v>
      </c>
    </row>
    <row r="120" customFormat="false" ht="17" hidden="false" customHeight="false" outlineLevel="0" collapsed="false">
      <c r="A120" s="2" t="n">
        <v>716</v>
      </c>
      <c r="B120" s="2" t="n">
        <v>10.26885188</v>
      </c>
      <c r="C120" s="2" t="n">
        <v>59.39001549</v>
      </c>
      <c r="D120" s="2" t="n">
        <v>9315</v>
      </c>
      <c r="E120" s="2" t="n">
        <v>0.0017912</v>
      </c>
      <c r="F120" s="2" t="n">
        <f aca="false">E120*100</f>
        <v>0.17912</v>
      </c>
      <c r="G120" s="2" t="str">
        <f aca="false">IF(F120&lt;=$M$2,$N$1,IF(F120&lt;$M$3,$N$2,IF(F120&lt;$M$4,$N$3,IF(F120&lt;$M$5,$N$4,IF(F120&lt;$M$6,$N$5,IF(F120&lt;$M$7,$N$6,$N$7))))))</f>
        <v>0.1%-0.25%</v>
      </c>
      <c r="H120" s="2" t="n">
        <v>0</v>
      </c>
      <c r="I120" s="2" t="n">
        <v>3</v>
      </c>
      <c r="J120" s="2" t="n">
        <f aca="false">I120/SUM(I$2:I$429)*100</f>
        <v>0.051003060183611</v>
      </c>
      <c r="K120" s="2" t="str">
        <f aca="false">IF(J120&lt;=$M$2,$N$1,IF(J120&lt;$M$3,$N$2,IF(J120&lt;$M$4,$N$3,IF(J120&lt;$M$5,$N$4,IF(J120&lt;$M$6,$N$5,IF(J120&lt;$M$7,$N$6,$N$7))))))</f>
        <v>0.05%-0.1%</v>
      </c>
    </row>
    <row r="121" customFormat="false" ht="17" hidden="false" customHeight="false" outlineLevel="0" collapsed="false">
      <c r="A121" s="2" t="n">
        <v>719</v>
      </c>
      <c r="B121" s="2" t="n">
        <v>10.14275765</v>
      </c>
      <c r="C121" s="2" t="n">
        <v>59.28691438</v>
      </c>
      <c r="D121" s="2" t="n">
        <v>5899</v>
      </c>
      <c r="E121" s="2" t="n">
        <v>0.00113438</v>
      </c>
      <c r="F121" s="2" t="n">
        <f aca="false">E121*100</f>
        <v>0.113438</v>
      </c>
      <c r="G121" s="2" t="str">
        <f aca="false">IF(F121&lt;=$M$2,$N$1,IF(F121&lt;$M$3,$N$2,IF(F121&lt;$M$4,$N$3,IF(F121&lt;$M$5,$N$4,IF(F121&lt;$M$6,$N$5,IF(F121&lt;$M$7,$N$6,$N$7))))))</f>
        <v>0.1%-0.25%</v>
      </c>
      <c r="H121" s="2" t="n">
        <v>0</v>
      </c>
      <c r="I121" s="2" t="n">
        <v>8</v>
      </c>
      <c r="J121" s="2" t="n">
        <f aca="false">I121/SUM(I$2:I$429)*100</f>
        <v>0.136008160489629</v>
      </c>
      <c r="K121" s="2" t="str">
        <f aca="false">IF(J121&lt;=$M$2,$N$1,IF(J121&lt;$M$3,$N$2,IF(J121&lt;$M$4,$N$3,IF(J121&lt;$M$5,$N$4,IF(J121&lt;$M$6,$N$5,IF(J121&lt;$M$7,$N$6,$N$7))))))</f>
        <v>0.1%-0.25%</v>
      </c>
    </row>
    <row r="122" customFormat="false" ht="17" hidden="false" customHeight="false" outlineLevel="0" collapsed="false">
      <c r="A122" s="2" t="n">
        <v>720</v>
      </c>
      <c r="B122" s="2" t="n">
        <v>10.30644699</v>
      </c>
      <c r="C122" s="2" t="n">
        <v>59.23612747</v>
      </c>
      <c r="D122" s="2" t="n">
        <v>11583</v>
      </c>
      <c r="E122" s="2" t="n">
        <v>0.00222734</v>
      </c>
      <c r="F122" s="2" t="n">
        <f aca="false">E122*100</f>
        <v>0.222734</v>
      </c>
      <c r="G122" s="2" t="str">
        <f aca="false">IF(F122&lt;=$M$2,$N$1,IF(F122&lt;$M$3,$N$2,IF(F122&lt;$M$4,$N$3,IF(F122&lt;$M$5,$N$4,IF(F122&lt;$M$6,$N$5,IF(F122&lt;$M$7,$N$6,$N$7))))))</f>
        <v>0.1%-0.25%</v>
      </c>
      <c r="H122" s="2" t="n">
        <v>0</v>
      </c>
      <c r="I122" s="2" t="n">
        <v>4</v>
      </c>
      <c r="J122" s="2" t="n">
        <f aca="false">I122/SUM(I$2:I$429)*100</f>
        <v>0.0680040802448147</v>
      </c>
      <c r="K122" s="2" t="str">
        <f aca="false">IF(J122&lt;=$M$2,$N$1,IF(J122&lt;$M$3,$N$2,IF(J122&lt;$M$4,$N$3,IF(J122&lt;$M$5,$N$4,IF(J122&lt;$M$6,$N$5,IF(J122&lt;$M$7,$N$6,$N$7))))))</f>
        <v>0.05%-0.1%</v>
      </c>
    </row>
    <row r="123" customFormat="false" ht="17" hidden="false" customHeight="false" outlineLevel="0" collapsed="false">
      <c r="A123" s="2" t="n">
        <v>722</v>
      </c>
      <c r="B123" s="2" t="n">
        <v>10.41770643</v>
      </c>
      <c r="C123" s="2" t="n">
        <v>59.22380417</v>
      </c>
      <c r="D123" s="2" t="n">
        <v>21626</v>
      </c>
      <c r="E123" s="2" t="n">
        <v>0.0041587</v>
      </c>
      <c r="F123" s="2" t="n">
        <f aca="false">E123*100</f>
        <v>0.41587</v>
      </c>
      <c r="G123" s="2" t="str">
        <f aca="false">IF(F123&lt;=$M$2,$N$1,IF(F123&lt;$M$3,$N$2,IF(F123&lt;$M$4,$N$3,IF(F123&lt;$M$5,$N$4,IF(F123&lt;$M$6,$N$5,IF(F123&lt;$M$7,$N$6,$N$7))))))</f>
        <v>0.25%-0.5%</v>
      </c>
      <c r="H123" s="2" t="n">
        <v>0</v>
      </c>
      <c r="I123" s="2" t="n">
        <v>4</v>
      </c>
      <c r="J123" s="2" t="n">
        <f aca="false">I123/SUM(I$2:I$429)*100</f>
        <v>0.0680040802448147</v>
      </c>
      <c r="K123" s="2" t="str">
        <f aca="false">IF(J123&lt;=$M$2,$N$1,IF(J123&lt;$M$3,$N$2,IF(J123&lt;$M$4,$N$3,IF(J123&lt;$M$5,$N$4,IF(J123&lt;$M$6,$N$5,IF(J123&lt;$M$7,$N$6,$N$7))))))</f>
        <v>0.05%-0.1%</v>
      </c>
    </row>
    <row r="124" customFormat="false" ht="17" hidden="false" customHeight="false" outlineLevel="0" collapsed="false">
      <c r="A124" s="2" t="n">
        <v>723</v>
      </c>
      <c r="B124" s="2" t="n">
        <v>10.4074181</v>
      </c>
      <c r="C124" s="2" t="n">
        <v>59.11653613</v>
      </c>
      <c r="D124" s="2" t="n">
        <v>4995</v>
      </c>
      <c r="E124" s="2" t="n">
        <v>0.00096055</v>
      </c>
      <c r="F124" s="2" t="n">
        <f aca="false">E124*100</f>
        <v>0.096055</v>
      </c>
      <c r="G124" s="2" t="str">
        <f aca="false">IF(F124&lt;=$M$2,$N$1,IF(F124&lt;$M$3,$N$2,IF(F124&lt;$M$4,$N$3,IF(F124&lt;$M$5,$N$4,IF(F124&lt;$M$6,$N$5,IF(F124&lt;$M$7,$N$6,$N$7))))))</f>
        <v>0.05%-0.1%</v>
      </c>
      <c r="H124" s="2" t="n">
        <v>0</v>
      </c>
      <c r="I124" s="2" t="n">
        <v>5</v>
      </c>
      <c r="J124" s="2" t="n">
        <f aca="false">I124/SUM(I$2:I$429)*100</f>
        <v>0.0850051003060184</v>
      </c>
      <c r="K124" s="2" t="str">
        <f aca="false">IF(J124&lt;=$M$2,$N$1,IF(J124&lt;$M$3,$N$2,IF(J124&lt;$M$4,$N$3,IF(J124&lt;$M$5,$N$4,IF(J124&lt;$M$6,$N$5,IF(J124&lt;$M$7,$N$6,$N$7))))))</f>
        <v>0.05%-0.1%</v>
      </c>
    </row>
    <row r="125" customFormat="false" ht="17" hidden="false" customHeight="false" outlineLevel="0" collapsed="false">
      <c r="A125" s="2" t="n">
        <v>728</v>
      </c>
      <c r="B125" s="2" t="n">
        <v>9.938451135</v>
      </c>
      <c r="C125" s="2" t="n">
        <v>59.381646</v>
      </c>
      <c r="D125" s="2" t="n">
        <v>2480</v>
      </c>
      <c r="E125" s="2" t="n">
        <v>0.00047679</v>
      </c>
      <c r="F125" s="2" t="n">
        <f aca="false">E125*100</f>
        <v>0.047679</v>
      </c>
      <c r="G125" s="2" t="str">
        <f aca="false">IF(F125&lt;=$M$2,$N$1,IF(F125&lt;$M$3,$N$2,IF(F125&lt;$M$4,$N$3,IF(F125&lt;$M$5,$N$4,IF(F125&lt;$M$6,$N$5,IF(F125&lt;$M$7,$N$6,$N$7))))))</f>
        <v>0.01%-0.05%</v>
      </c>
      <c r="H125" s="2" t="n">
        <v>0</v>
      </c>
      <c r="I125" s="2" t="n">
        <v>3</v>
      </c>
      <c r="J125" s="2" t="n">
        <f aca="false">I125/SUM(I$2:I$429)*100</f>
        <v>0.051003060183611</v>
      </c>
      <c r="K125" s="2" t="str">
        <f aca="false">IF(J125&lt;=$M$2,$N$1,IF(J125&lt;$M$3,$N$2,IF(J125&lt;$M$4,$N$3,IF(J125&lt;$M$5,$N$4,IF(J125&lt;$M$6,$N$5,IF(J125&lt;$M$7,$N$6,$N$7))))))</f>
        <v>0.05%-0.1%</v>
      </c>
    </row>
    <row r="126" customFormat="false" ht="17" hidden="false" customHeight="false" outlineLevel="0" collapsed="false">
      <c r="A126" s="2" t="n">
        <v>805</v>
      </c>
      <c r="B126" s="2" t="n">
        <v>9.674196228</v>
      </c>
      <c r="C126" s="2" t="n">
        <v>59.11531362</v>
      </c>
      <c r="D126" s="2" t="n">
        <v>35992</v>
      </c>
      <c r="E126" s="2" t="n">
        <v>0.00692148</v>
      </c>
      <c r="F126" s="2" t="n">
        <f aca="false">E126*100</f>
        <v>0.692148</v>
      </c>
      <c r="G126" s="2" t="str">
        <f aca="false">IF(F126&lt;=$M$2,$N$1,IF(F126&lt;$M$3,$N$2,IF(F126&lt;$M$4,$N$3,IF(F126&lt;$M$5,$N$4,IF(F126&lt;$M$6,$N$5,IF(F126&lt;$M$7,$N$6,$N$7))))))</f>
        <v>0.5%-1%</v>
      </c>
      <c r="H126" s="2" t="n">
        <v>0</v>
      </c>
      <c r="I126" s="2" t="n">
        <v>5</v>
      </c>
      <c r="J126" s="2" t="n">
        <f aca="false">I126/SUM(I$2:I$429)*100</f>
        <v>0.0850051003060184</v>
      </c>
      <c r="K126" s="2" t="str">
        <f aca="false">IF(J126&lt;=$M$2,$N$1,IF(J126&lt;$M$3,$N$2,IF(J126&lt;$M$4,$N$3,IF(J126&lt;$M$5,$N$4,IF(J126&lt;$M$6,$N$5,IF(J126&lt;$M$7,$N$6,$N$7))))))</f>
        <v>0.05%-0.1%</v>
      </c>
    </row>
    <row r="127" customFormat="false" ht="17" hidden="false" customHeight="false" outlineLevel="0" collapsed="false">
      <c r="A127" s="2" t="n">
        <v>806</v>
      </c>
      <c r="B127" s="2" t="n">
        <v>9.593572667</v>
      </c>
      <c r="C127" s="2" t="n">
        <v>59.19792557</v>
      </c>
      <c r="D127" s="2" t="n">
        <v>54101</v>
      </c>
      <c r="E127" s="2" t="n">
        <v>0.010404</v>
      </c>
      <c r="F127" s="2" t="n">
        <f aca="false">E127*100</f>
        <v>1.0404</v>
      </c>
      <c r="G127" s="2" t="str">
        <f aca="false">IF(F127&lt;=$M$2,$N$1,IF(F127&lt;$M$3,$N$2,IF(F127&lt;$M$4,$N$3,IF(F127&lt;$M$5,$N$4,IF(F127&lt;$M$6,$N$5,IF(F127&lt;$M$7,$N$6,$N$7))))))</f>
        <v>&gt;1%</v>
      </c>
      <c r="H127" s="2" t="n">
        <v>0</v>
      </c>
      <c r="I127" s="2" t="n">
        <v>1</v>
      </c>
      <c r="J127" s="2" t="n">
        <f aca="false">I127/SUM(I$2:I$429)*100</f>
        <v>0.0170010200612037</v>
      </c>
      <c r="K127" s="2" t="str">
        <f aca="false">IF(J127&lt;=$M$2,$N$1,IF(J127&lt;$M$3,$N$2,IF(J127&lt;$M$4,$N$3,IF(J127&lt;$M$5,$N$4,IF(J127&lt;$M$6,$N$5,IF(J127&lt;$M$7,$N$6,$N$7))))))</f>
        <v>0.01%-0.05%</v>
      </c>
    </row>
    <row r="128" customFormat="false" ht="17" hidden="false" customHeight="false" outlineLevel="0" collapsed="false">
      <c r="A128" s="2" t="n">
        <v>807</v>
      </c>
      <c r="B128" s="2" t="n">
        <v>9.230089246</v>
      </c>
      <c r="C128" s="2" t="n">
        <v>59.58070647</v>
      </c>
      <c r="D128" s="2" t="n">
        <v>12683</v>
      </c>
      <c r="E128" s="2" t="n">
        <v>0.00243892</v>
      </c>
      <c r="F128" s="2" t="n">
        <f aca="false">E128*100</f>
        <v>0.243892</v>
      </c>
      <c r="G128" s="2" t="str">
        <f aca="false">IF(F128&lt;=$M$2,$N$1,IF(F128&lt;$M$3,$N$2,IF(F128&lt;$M$4,$N$3,IF(F128&lt;$M$5,$N$4,IF(F128&lt;$M$6,$N$5,IF(F128&lt;$M$7,$N$6,$N$7))))))</f>
        <v>0.1%-0.25%</v>
      </c>
      <c r="H128" s="2" t="n">
        <v>0</v>
      </c>
      <c r="I128" s="2" t="n">
        <v>5</v>
      </c>
      <c r="J128" s="2" t="n">
        <f aca="false">I128/SUM(I$2:I$429)*100</f>
        <v>0.0850051003060184</v>
      </c>
      <c r="K128" s="2" t="str">
        <f aca="false">IF(J128&lt;=$M$2,$N$1,IF(J128&lt;$M$3,$N$2,IF(J128&lt;$M$4,$N$3,IF(J128&lt;$M$5,$N$4,IF(J128&lt;$M$6,$N$5,IF(J128&lt;$M$7,$N$6,$N$7))))))</f>
        <v>0.05%-0.1%</v>
      </c>
    </row>
    <row r="129" customFormat="false" ht="17" hidden="false" customHeight="false" outlineLevel="0" collapsed="false">
      <c r="A129" s="2" t="n">
        <v>811</v>
      </c>
      <c r="B129" s="2" t="n">
        <v>9.717092041</v>
      </c>
      <c r="C129" s="2" t="n">
        <v>59.27810135</v>
      </c>
      <c r="D129" s="2" t="n">
        <v>2377</v>
      </c>
      <c r="E129" s="2" t="n">
        <v>0.00045704</v>
      </c>
      <c r="F129" s="2" t="n">
        <f aca="false">E129*100</f>
        <v>0.045704</v>
      </c>
      <c r="G129" s="2" t="str">
        <f aca="false">IF(F129&lt;=$M$2,$N$1,IF(F129&lt;$M$3,$N$2,IF(F129&lt;$M$4,$N$3,IF(F129&lt;$M$5,$N$4,IF(F129&lt;$M$6,$N$5,IF(F129&lt;$M$7,$N$6,$N$7))))))</f>
        <v>0.01%-0.05%</v>
      </c>
      <c r="H129" s="2" t="n">
        <v>0</v>
      </c>
      <c r="I129" s="2" t="n">
        <v>1</v>
      </c>
      <c r="J129" s="2" t="n">
        <f aca="false">I129/SUM(I$2:I$429)*100</f>
        <v>0.0170010200612037</v>
      </c>
      <c r="K129" s="2" t="str">
        <f aca="false">IF(J129&lt;=$M$2,$N$1,IF(J129&lt;$M$3,$N$2,IF(J129&lt;$M$4,$N$3,IF(J129&lt;$M$5,$N$4,IF(J129&lt;$M$6,$N$5,IF(J129&lt;$M$7,$N$6,$N$7))))))</f>
        <v>0.01%-0.05%</v>
      </c>
    </row>
    <row r="130" customFormat="false" ht="17" hidden="false" customHeight="false" outlineLevel="0" collapsed="false">
      <c r="A130" s="2" t="n">
        <v>814</v>
      </c>
      <c r="B130" s="2" t="n">
        <v>9.673281646</v>
      </c>
      <c r="C130" s="2" t="n">
        <v>59.02690636</v>
      </c>
      <c r="D130" s="2" t="n">
        <v>14234</v>
      </c>
      <c r="E130" s="2" t="n">
        <v>0.00273723</v>
      </c>
      <c r="F130" s="2" t="n">
        <f aca="false">E130*100</f>
        <v>0.273723</v>
      </c>
      <c r="G130" s="2" t="str">
        <f aca="false">IF(F130&lt;=$M$2,$N$1,IF(F130&lt;$M$3,$N$2,IF(F130&lt;$M$4,$N$3,IF(F130&lt;$M$5,$N$4,IF(F130&lt;$M$6,$N$5,IF(F130&lt;$M$7,$N$6,$N$7))))))</f>
        <v>0.25%-0.5%</v>
      </c>
      <c r="H130" s="2" t="n">
        <v>0</v>
      </c>
      <c r="I130" s="2" t="n">
        <v>8</v>
      </c>
      <c r="J130" s="2" t="n">
        <f aca="false">I130/SUM(I$2:I$429)*100</f>
        <v>0.136008160489629</v>
      </c>
      <c r="K130" s="2" t="str">
        <f aca="false">IF(J130&lt;=$M$2,$N$1,IF(J130&lt;$M$3,$N$2,IF(J130&lt;$M$4,$N$3,IF(J130&lt;$M$5,$N$4,IF(J130&lt;$M$6,$N$5,IF(J130&lt;$M$7,$N$6,$N$7))))))</f>
        <v>0.1%-0.25%</v>
      </c>
    </row>
    <row r="131" customFormat="false" ht="17" hidden="false" customHeight="false" outlineLevel="0" collapsed="false">
      <c r="A131" s="2" t="n">
        <v>815</v>
      </c>
      <c r="B131" s="2" t="n">
        <v>9.380812133</v>
      </c>
      <c r="C131" s="2" t="n">
        <v>58.87835009</v>
      </c>
      <c r="D131" s="2" t="n">
        <v>10707</v>
      </c>
      <c r="E131" s="2" t="n">
        <v>0.00205893</v>
      </c>
      <c r="F131" s="2" t="n">
        <f aca="false">E131*100</f>
        <v>0.205893</v>
      </c>
      <c r="G131" s="2" t="str">
        <f aca="false">IF(F131&lt;=$M$2,$N$1,IF(F131&lt;$M$3,$N$2,IF(F131&lt;$M$4,$N$3,IF(F131&lt;$M$5,$N$4,IF(F131&lt;$M$6,$N$5,IF(F131&lt;$M$7,$N$6,$N$7))))))</f>
        <v>0.1%-0.25%</v>
      </c>
      <c r="H131" s="2" t="n">
        <v>0</v>
      </c>
      <c r="I131" s="2" t="n">
        <v>34</v>
      </c>
      <c r="J131" s="2" t="n">
        <f aca="false">I131/SUM(I$2:I$429)*100</f>
        <v>0.578034682080925</v>
      </c>
      <c r="K131" s="2" t="str">
        <f aca="false">IF(J131&lt;=$M$2,$N$1,IF(J131&lt;$M$3,$N$2,IF(J131&lt;$M$4,$N$3,IF(J131&lt;$M$5,$N$4,IF(J131&lt;$M$6,$N$5,IF(J131&lt;$M$7,$N$6,$N$7))))))</f>
        <v>0.5%-1%</v>
      </c>
    </row>
    <row r="132" customFormat="false" ht="17" hidden="false" customHeight="false" outlineLevel="0" collapsed="false">
      <c r="A132" s="2" t="n">
        <v>817</v>
      </c>
      <c r="B132" s="2" t="n">
        <v>9.049730315</v>
      </c>
      <c r="C132" s="2" t="n">
        <v>59.06886898</v>
      </c>
      <c r="D132" s="2" t="n">
        <v>4139</v>
      </c>
      <c r="E132" s="2" t="n">
        <v>0.00079581</v>
      </c>
      <c r="F132" s="2" t="n">
        <f aca="false">E132*100</f>
        <v>0.079581</v>
      </c>
      <c r="G132" s="2" t="str">
        <f aca="false">IF(F132&lt;=$M$2,$N$1,IF(F132&lt;$M$3,$N$2,IF(F132&lt;$M$4,$N$3,IF(F132&lt;$M$5,$N$4,IF(F132&lt;$M$6,$N$5,IF(F132&lt;$M$7,$N$6,$N$7))))))</f>
        <v>0.05%-0.1%</v>
      </c>
      <c r="H132" s="2" t="n">
        <v>0</v>
      </c>
      <c r="I132" s="2" t="n">
        <v>17</v>
      </c>
      <c r="J132" s="2" t="n">
        <f aca="false">I132/SUM(I$2:I$429)*100</f>
        <v>0.289017341040462</v>
      </c>
      <c r="K132" s="2" t="str">
        <f aca="false">IF(J132&lt;=$M$2,$N$1,IF(J132&lt;$M$3,$N$2,IF(J132&lt;$M$4,$N$3,IF(J132&lt;$M$5,$N$4,IF(J132&lt;$M$6,$N$5,IF(J132&lt;$M$7,$N$6,$N$7))))))</f>
        <v>0.25%-0.5%</v>
      </c>
    </row>
    <row r="133" customFormat="false" ht="17" hidden="false" customHeight="false" outlineLevel="0" collapsed="false">
      <c r="A133" s="2" t="n">
        <v>819</v>
      </c>
      <c r="B133" s="2" t="n">
        <v>9.194589298</v>
      </c>
      <c r="C133" s="2" t="n">
        <v>59.28857009</v>
      </c>
      <c r="D133" s="2" t="n">
        <v>6674</v>
      </c>
      <c r="E133" s="2" t="n">
        <v>0.00128344</v>
      </c>
      <c r="F133" s="2" t="n">
        <f aca="false">E133*100</f>
        <v>0.128344</v>
      </c>
      <c r="G133" s="2" t="str">
        <f aca="false">IF(F133&lt;=$M$2,$N$1,IF(F133&lt;$M$3,$N$2,IF(F133&lt;$M$4,$N$3,IF(F133&lt;$M$5,$N$4,IF(F133&lt;$M$6,$N$5,IF(F133&lt;$M$7,$N$6,$N$7))))))</f>
        <v>0.1%-0.25%</v>
      </c>
      <c r="H133" s="2" t="n">
        <v>0</v>
      </c>
      <c r="I133" s="2" t="n">
        <v>3</v>
      </c>
      <c r="J133" s="2" t="n">
        <f aca="false">I133/SUM(I$2:I$429)*100</f>
        <v>0.051003060183611</v>
      </c>
      <c r="K133" s="2" t="str">
        <f aca="false">IF(J133&lt;=$M$2,$N$1,IF(J133&lt;$M$3,$N$2,IF(J133&lt;$M$4,$N$3,IF(J133&lt;$M$5,$N$4,IF(J133&lt;$M$6,$N$5,IF(J133&lt;$M$7,$N$6,$N$7))))))</f>
        <v>0.05%-0.1%</v>
      </c>
    </row>
    <row r="134" customFormat="false" ht="17" hidden="false" customHeight="false" outlineLevel="0" collapsed="false">
      <c r="A134" s="2" t="n">
        <v>821</v>
      </c>
      <c r="B134" s="2" t="n">
        <v>9.053676546</v>
      </c>
      <c r="C134" s="2" t="n">
        <v>59.41794616</v>
      </c>
      <c r="D134" s="2" t="n">
        <v>6017</v>
      </c>
      <c r="E134" s="2" t="n">
        <v>0.00115703</v>
      </c>
      <c r="F134" s="2" t="n">
        <f aca="false">E134*100</f>
        <v>0.115703</v>
      </c>
      <c r="G134" s="2" t="str">
        <f aca="false">IF(F134&lt;=$M$2,$N$1,IF(F134&lt;$M$3,$N$2,IF(F134&lt;$M$4,$N$3,IF(F134&lt;$M$5,$N$4,IF(F134&lt;$M$6,$N$5,IF(F134&lt;$M$7,$N$6,$N$7))))))</f>
        <v>0.1%-0.25%</v>
      </c>
      <c r="H134" s="2" t="n">
        <v>0</v>
      </c>
      <c r="I134" s="2" t="n">
        <v>5</v>
      </c>
      <c r="J134" s="2" t="n">
        <f aca="false">I134/SUM(I$2:I$429)*100</f>
        <v>0.0850051003060184</v>
      </c>
      <c r="K134" s="2" t="str">
        <f aca="false">IF(J134&lt;=$M$2,$N$1,IF(J134&lt;$M$3,$N$2,IF(J134&lt;$M$4,$N$3,IF(J134&lt;$M$5,$N$4,IF(J134&lt;$M$6,$N$5,IF(J134&lt;$M$7,$N$6,$N$7))))))</f>
        <v>0.05%-0.1%</v>
      </c>
    </row>
    <row r="135" customFormat="false" ht="17" hidden="false" customHeight="false" outlineLevel="0" collapsed="false">
      <c r="A135" s="2" t="n">
        <v>822</v>
      </c>
      <c r="B135" s="2" t="n">
        <v>9.235756962</v>
      </c>
      <c r="C135" s="2" t="n">
        <v>59.41393158</v>
      </c>
      <c r="D135" s="2" t="n">
        <v>4375</v>
      </c>
      <c r="E135" s="2" t="n">
        <v>0.0008413</v>
      </c>
      <c r="F135" s="2" t="n">
        <f aca="false">E135*100</f>
        <v>0.08413</v>
      </c>
      <c r="G135" s="2" t="str">
        <f aca="false">IF(F135&lt;=$M$2,$N$1,IF(F135&lt;$M$3,$N$2,IF(F135&lt;$M$4,$N$3,IF(F135&lt;$M$5,$N$4,IF(F135&lt;$M$6,$N$5,IF(F135&lt;$M$7,$N$6,$N$7))))))</f>
        <v>0.05%-0.1%</v>
      </c>
      <c r="H135" s="2" t="n">
        <v>0</v>
      </c>
      <c r="I135" s="2" t="n">
        <v>1</v>
      </c>
      <c r="J135" s="2" t="n">
        <f aca="false">I135/SUM(I$2:I$429)*100</f>
        <v>0.0170010200612037</v>
      </c>
      <c r="K135" s="2" t="str">
        <f aca="false">IF(J135&lt;=$M$2,$N$1,IF(J135&lt;$M$3,$N$2,IF(J135&lt;$M$4,$N$3,IF(J135&lt;$M$5,$N$4,IF(J135&lt;$M$6,$N$5,IF(J135&lt;$M$7,$N$6,$N$7))))))</f>
        <v>0.01%-0.05%</v>
      </c>
    </row>
    <row r="136" customFormat="false" ht="17" hidden="false" customHeight="false" outlineLevel="0" collapsed="false">
      <c r="A136" s="2" t="n">
        <v>826</v>
      </c>
      <c r="B136" s="2" t="n">
        <v>8.699920134</v>
      </c>
      <c r="C136" s="2" t="n">
        <v>59.92196718</v>
      </c>
      <c r="D136" s="2" t="n">
        <v>5953</v>
      </c>
      <c r="E136" s="2" t="n">
        <v>0.00114464</v>
      </c>
      <c r="F136" s="2" t="n">
        <f aca="false">E136*100</f>
        <v>0.114464</v>
      </c>
      <c r="G136" s="2" t="str">
        <f aca="false">IF(F136&lt;=$M$2,$N$1,IF(F136&lt;$M$3,$N$2,IF(F136&lt;$M$4,$N$3,IF(F136&lt;$M$5,$N$4,IF(F136&lt;$M$6,$N$5,IF(F136&lt;$M$7,$N$6,$N$7))))))</f>
        <v>0.1%-0.25%</v>
      </c>
      <c r="H136" s="2" t="n">
        <v>0</v>
      </c>
      <c r="I136" s="2" t="n">
        <v>13</v>
      </c>
      <c r="J136" s="2" t="n">
        <f aca="false">I136/SUM(I$2:I$429)*100</f>
        <v>0.221013260795648</v>
      </c>
      <c r="K136" s="2" t="str">
        <f aca="false">IF(J136&lt;=$M$2,$N$1,IF(J136&lt;$M$3,$N$2,IF(J136&lt;$M$4,$N$3,IF(J136&lt;$M$5,$N$4,IF(J136&lt;$M$6,$N$5,IF(J136&lt;$M$7,$N$6,$N$7))))))</f>
        <v>0.1%-0.25%</v>
      </c>
    </row>
    <row r="137" customFormat="false" ht="17" hidden="false" customHeight="false" outlineLevel="0" collapsed="false">
      <c r="A137" s="2" t="n">
        <v>827</v>
      </c>
      <c r="B137" s="2" t="n">
        <v>8.824978307</v>
      </c>
      <c r="C137" s="2" t="n">
        <v>59.64309775</v>
      </c>
      <c r="D137" s="2" t="n">
        <v>1605</v>
      </c>
      <c r="E137" s="2" t="n">
        <v>0.00030857</v>
      </c>
      <c r="F137" s="2" t="n">
        <f aca="false">E137*100</f>
        <v>0.030857</v>
      </c>
      <c r="G137" s="2" t="str">
        <f aca="false">IF(F137&lt;=$M$2,$N$1,IF(F137&lt;$M$3,$N$2,IF(F137&lt;$M$4,$N$3,IF(F137&lt;$M$5,$N$4,IF(F137&lt;$M$6,$N$5,IF(F137&lt;$M$7,$N$6,$N$7))))))</f>
        <v>0.01%-0.05%</v>
      </c>
      <c r="H137" s="2" t="n">
        <v>0</v>
      </c>
      <c r="I137" s="2" t="n">
        <v>2</v>
      </c>
      <c r="J137" s="2" t="n">
        <f aca="false">I137/SUM(I$2:I$429)*100</f>
        <v>0.0340020401224073</v>
      </c>
      <c r="K137" s="2" t="str">
        <f aca="false">IF(J137&lt;=$M$2,$N$1,IF(J137&lt;$M$3,$N$2,IF(J137&lt;$M$4,$N$3,IF(J137&lt;$M$5,$N$4,IF(J137&lt;$M$6,$N$5,IF(J137&lt;$M$7,$N$6,$N$7))))))</f>
        <v>0.01%-0.05%</v>
      </c>
    </row>
    <row r="138" customFormat="false" ht="17" hidden="false" customHeight="false" outlineLevel="0" collapsed="false">
      <c r="A138" s="2" t="n">
        <v>828</v>
      </c>
      <c r="B138" s="2" t="n">
        <v>8.603121516</v>
      </c>
      <c r="C138" s="2" t="n">
        <v>59.50862436</v>
      </c>
      <c r="D138" s="2" t="n">
        <v>3022</v>
      </c>
      <c r="E138" s="2" t="n">
        <v>0.00058113</v>
      </c>
      <c r="F138" s="2" t="n">
        <f aca="false">E138*100</f>
        <v>0.058113</v>
      </c>
      <c r="G138" s="2" t="str">
        <f aca="false">IF(F138&lt;=$M$2,$N$1,IF(F138&lt;$M$3,$N$2,IF(F138&lt;$M$4,$N$3,IF(F138&lt;$M$5,$N$4,IF(F138&lt;$M$6,$N$5,IF(F138&lt;$M$7,$N$6,$N$7))))))</f>
        <v>0.05%-0.1%</v>
      </c>
      <c r="H138" s="2" t="n">
        <v>0</v>
      </c>
      <c r="I138" s="2" t="n">
        <v>9</v>
      </c>
      <c r="J138" s="2" t="n">
        <f aca="false">I138/SUM(I$2:I$429)*100</f>
        <v>0.153009180550833</v>
      </c>
      <c r="K138" s="2" t="str">
        <f aca="false">IF(J138&lt;=$M$2,$N$1,IF(J138&lt;$M$3,$N$2,IF(J138&lt;$M$4,$N$3,IF(J138&lt;$M$5,$N$4,IF(J138&lt;$M$6,$N$5,IF(J138&lt;$M$7,$N$6,$N$7))))))</f>
        <v>0.1%-0.25%</v>
      </c>
    </row>
    <row r="139" customFormat="false" ht="17" hidden="false" customHeight="false" outlineLevel="0" collapsed="false">
      <c r="A139" s="2" t="n">
        <v>829</v>
      </c>
      <c r="B139" s="2" t="n">
        <v>8.472966837</v>
      </c>
      <c r="C139" s="2" t="n">
        <v>59.3976606</v>
      </c>
      <c r="D139" s="2" t="n">
        <v>2483</v>
      </c>
      <c r="E139" s="2" t="n">
        <v>0.00047737</v>
      </c>
      <c r="F139" s="2" t="n">
        <f aca="false">E139*100</f>
        <v>0.047737</v>
      </c>
      <c r="G139" s="2" t="str">
        <f aca="false">IF(F139&lt;=$M$2,$N$1,IF(F139&lt;$M$3,$N$2,IF(F139&lt;$M$4,$N$3,IF(F139&lt;$M$5,$N$4,IF(F139&lt;$M$6,$N$5,IF(F139&lt;$M$7,$N$6,$N$7))))))</f>
        <v>0.01%-0.05%</v>
      </c>
      <c r="H139" s="2" t="n">
        <v>0</v>
      </c>
      <c r="I139" s="2" t="n">
        <v>8</v>
      </c>
      <c r="J139" s="2" t="n">
        <f aca="false">I139/SUM(I$2:I$429)*100</f>
        <v>0.136008160489629</v>
      </c>
      <c r="K139" s="2" t="str">
        <f aca="false">IF(J139&lt;=$M$2,$N$1,IF(J139&lt;$M$3,$N$2,IF(J139&lt;$M$4,$N$3,IF(J139&lt;$M$5,$N$4,IF(J139&lt;$M$6,$N$5,IF(J139&lt;$M$7,$N$6,$N$7))))))</f>
        <v>0.1%-0.25%</v>
      </c>
    </row>
    <row r="140" customFormat="false" ht="17" hidden="false" customHeight="false" outlineLevel="0" collapsed="false">
      <c r="A140" s="2" t="n">
        <v>830</v>
      </c>
      <c r="B140" s="2" t="n">
        <v>8.533226315</v>
      </c>
      <c r="C140" s="2" t="n">
        <v>59.04455848</v>
      </c>
      <c r="D140" s="2" t="n">
        <v>1449</v>
      </c>
      <c r="E140" s="2" t="n">
        <v>0.00027856</v>
      </c>
      <c r="F140" s="2" t="n">
        <f aca="false">E140*100</f>
        <v>0.027856</v>
      </c>
      <c r="G140" s="2" t="str">
        <f aca="false">IF(F140&lt;=$M$2,$N$1,IF(F140&lt;$M$3,$N$2,IF(F140&lt;$M$4,$N$3,IF(F140&lt;$M$5,$N$4,IF(F140&lt;$M$6,$N$5,IF(F140&lt;$M$7,$N$6,$N$7))))))</f>
        <v>0.01%-0.05%</v>
      </c>
      <c r="H140" s="2" t="n">
        <v>0</v>
      </c>
      <c r="I140" s="2" t="n">
        <v>16</v>
      </c>
      <c r="J140" s="2" t="n">
        <f aca="false">I140/SUM(I$2:I$429)*100</f>
        <v>0.272016320979259</v>
      </c>
      <c r="K140" s="2" t="str">
        <f aca="false">IF(J140&lt;=$M$2,$N$1,IF(J140&lt;$M$3,$N$2,IF(J140&lt;$M$4,$N$3,IF(J140&lt;$M$5,$N$4,IF(J140&lt;$M$6,$N$5,IF(J140&lt;$M$7,$N$6,$N$7))))))</f>
        <v>0.25%-0.5%</v>
      </c>
    </row>
    <row r="141" customFormat="false" ht="17" hidden="false" customHeight="false" outlineLevel="0" collapsed="false">
      <c r="A141" s="2" t="n">
        <v>831</v>
      </c>
      <c r="B141" s="2" t="n">
        <v>8.093816215</v>
      </c>
      <c r="C141" s="2" t="n">
        <v>59.20173391</v>
      </c>
      <c r="D141" s="2" t="n">
        <v>1307</v>
      </c>
      <c r="E141" s="2" t="n">
        <v>0.00025127</v>
      </c>
      <c r="F141" s="2" t="n">
        <f aca="false">E141*100</f>
        <v>0.025127</v>
      </c>
      <c r="G141" s="2" t="str">
        <f aca="false">IF(F141&lt;=$M$2,$N$1,IF(F141&lt;$M$3,$N$2,IF(F141&lt;$M$4,$N$3,IF(F141&lt;$M$5,$N$4,IF(F141&lt;$M$6,$N$5,IF(F141&lt;$M$7,$N$6,$N$7))))))</f>
        <v>0.01%-0.05%</v>
      </c>
      <c r="H141" s="2" t="n">
        <v>0</v>
      </c>
      <c r="I141" s="2" t="n">
        <v>12</v>
      </c>
      <c r="J141" s="2" t="n">
        <f aca="false">I141/SUM(I$2:I$429)*100</f>
        <v>0.204012240734444</v>
      </c>
      <c r="K141" s="2" t="str">
        <f aca="false">IF(J141&lt;=$M$2,$N$1,IF(J141&lt;$M$3,$N$2,IF(J141&lt;$M$4,$N$3,IF(J141&lt;$M$5,$N$4,IF(J141&lt;$M$6,$N$5,IF(J141&lt;$M$7,$N$6,$N$7))))))</f>
        <v>0.1%-0.25%</v>
      </c>
    </row>
    <row r="142" customFormat="false" ht="17" hidden="false" customHeight="false" outlineLevel="0" collapsed="false">
      <c r="A142" s="2" t="n">
        <v>833</v>
      </c>
      <c r="B142" s="2" t="n">
        <v>8.04142812</v>
      </c>
      <c r="C142" s="2" t="n">
        <v>59.45162168</v>
      </c>
      <c r="D142" s="2" t="n">
        <v>2267</v>
      </c>
      <c r="E142" s="2" t="n">
        <v>0.00043594</v>
      </c>
      <c r="F142" s="2" t="n">
        <f aca="false">E142*100</f>
        <v>0.043594</v>
      </c>
      <c r="G142" s="2" t="str">
        <f aca="false">IF(F142&lt;=$M$2,$N$1,IF(F142&lt;$M$3,$N$2,IF(F142&lt;$M$4,$N$3,IF(F142&lt;$M$5,$N$4,IF(F142&lt;$M$6,$N$5,IF(F142&lt;$M$7,$N$6,$N$7))))))</f>
        <v>0.01%-0.05%</v>
      </c>
      <c r="H142" s="2" t="n">
        <v>0</v>
      </c>
      <c r="I142" s="2" t="n">
        <v>17</v>
      </c>
      <c r="J142" s="2" t="n">
        <f aca="false">I142/SUM(I$2:I$429)*100</f>
        <v>0.289017341040462</v>
      </c>
      <c r="K142" s="2" t="str">
        <f aca="false">IF(J142&lt;=$M$2,$N$1,IF(J142&lt;$M$3,$N$2,IF(J142&lt;$M$4,$N$3,IF(J142&lt;$M$5,$N$4,IF(J142&lt;$M$6,$N$5,IF(J142&lt;$M$7,$N$6,$N$7))))))</f>
        <v>0.25%-0.5%</v>
      </c>
    </row>
    <row r="143" customFormat="false" ht="17" hidden="false" customHeight="false" outlineLevel="0" collapsed="false">
      <c r="A143" s="2" t="n">
        <v>834</v>
      </c>
      <c r="B143" s="2" t="n">
        <v>7.932843675</v>
      </c>
      <c r="C143" s="2" t="n">
        <v>59.66127536</v>
      </c>
      <c r="D143" s="2" t="n">
        <v>3714</v>
      </c>
      <c r="E143" s="2" t="n">
        <v>0.00071412</v>
      </c>
      <c r="F143" s="2" t="n">
        <f aca="false">E143*100</f>
        <v>0.071412</v>
      </c>
      <c r="G143" s="2" t="str">
        <f aca="false">IF(F143&lt;=$M$2,$N$1,IF(F143&lt;$M$3,$N$2,IF(F143&lt;$M$4,$N$3,IF(F143&lt;$M$5,$N$4,IF(F143&lt;$M$6,$N$5,IF(F143&lt;$M$7,$N$6,$N$7))))))</f>
        <v>0.05%-0.1%</v>
      </c>
      <c r="H143" s="2" t="n">
        <v>0</v>
      </c>
      <c r="I143" s="2" t="n">
        <v>36</v>
      </c>
      <c r="J143" s="2" t="n">
        <f aca="false">I143/SUM(I$2:I$429)*100</f>
        <v>0.612036722203332</v>
      </c>
      <c r="K143" s="2" t="str">
        <f aca="false">IF(J143&lt;=$M$2,$N$1,IF(J143&lt;$M$3,$N$2,IF(J143&lt;$M$4,$N$3,IF(J143&lt;$M$5,$N$4,IF(J143&lt;$M$6,$N$5,IF(J143&lt;$M$7,$N$6,$N$7))))))</f>
        <v>0.5%-1%</v>
      </c>
    </row>
    <row r="144" customFormat="false" ht="17" hidden="false" customHeight="false" outlineLevel="0" collapsed="false">
      <c r="A144" s="2" t="n">
        <v>901</v>
      </c>
      <c r="B144" s="2" t="n">
        <v>9.187658216</v>
      </c>
      <c r="C144" s="2" t="n">
        <v>58.72019473</v>
      </c>
      <c r="D144" s="2" t="n">
        <v>6955</v>
      </c>
      <c r="E144" s="2" t="n">
        <v>0.00133745</v>
      </c>
      <c r="F144" s="2" t="n">
        <f aca="false">E144*100</f>
        <v>0.133745</v>
      </c>
      <c r="G144" s="2" t="str">
        <f aca="false">IF(F144&lt;=$M$2,$N$1,IF(F144&lt;$M$3,$N$2,IF(F144&lt;$M$4,$N$3,IF(F144&lt;$M$5,$N$4,IF(F144&lt;$M$6,$N$5,IF(F144&lt;$M$7,$N$6,$N$7))))))</f>
        <v>0.1%-0.25%</v>
      </c>
      <c r="H144" s="2" t="n">
        <v>0</v>
      </c>
      <c r="I144" s="2" t="n">
        <v>24</v>
      </c>
      <c r="J144" s="2" t="n">
        <f aca="false">I144/SUM(I$2:I$429)*100</f>
        <v>0.408024481468888</v>
      </c>
      <c r="K144" s="2" t="str">
        <f aca="false">IF(J144&lt;=$M$2,$N$1,IF(J144&lt;$M$3,$N$2,IF(J144&lt;$M$4,$N$3,IF(J144&lt;$M$5,$N$4,IF(J144&lt;$M$6,$N$5,IF(J144&lt;$M$7,$N$6,$N$7))))))</f>
        <v>0.25%-0.5%</v>
      </c>
    </row>
    <row r="145" customFormat="false" ht="17" hidden="false" customHeight="false" outlineLevel="0" collapsed="false">
      <c r="A145" s="2" t="n">
        <v>904</v>
      </c>
      <c r="B145" s="2" t="n">
        <v>8.593806318</v>
      </c>
      <c r="C145" s="2" t="n">
        <v>58.3495369</v>
      </c>
      <c r="D145" s="2" t="n">
        <v>22245</v>
      </c>
      <c r="E145" s="2" t="n">
        <v>0.00427775</v>
      </c>
      <c r="F145" s="2" t="n">
        <f aca="false">E145*100</f>
        <v>0.427775</v>
      </c>
      <c r="G145" s="2" t="str">
        <f aca="false">IF(F145&lt;=$M$2,$N$1,IF(F145&lt;$M$3,$N$2,IF(F145&lt;$M$4,$N$3,IF(F145&lt;$M$5,$N$4,IF(F145&lt;$M$6,$N$5,IF(F145&lt;$M$7,$N$6,$N$7))))))</f>
        <v>0.25%-0.5%</v>
      </c>
      <c r="H145" s="2" t="n">
        <v>0</v>
      </c>
      <c r="I145" s="2" t="n">
        <v>9</v>
      </c>
      <c r="J145" s="2" t="n">
        <f aca="false">I145/SUM(I$2:I$429)*100</f>
        <v>0.153009180550833</v>
      </c>
      <c r="K145" s="2" t="str">
        <f aca="false">IF(J145&lt;=$M$2,$N$1,IF(J145&lt;$M$3,$N$2,IF(J145&lt;$M$4,$N$3,IF(J145&lt;$M$5,$N$4,IF(J145&lt;$M$6,$N$5,IF(J145&lt;$M$7,$N$6,$N$7))))))</f>
        <v>0.1%-0.25%</v>
      </c>
    </row>
    <row r="146" customFormat="false" ht="17" hidden="false" customHeight="false" outlineLevel="0" collapsed="false">
      <c r="A146" s="2" t="n">
        <v>906</v>
      </c>
      <c r="B146" s="2" t="n">
        <v>8.774122145</v>
      </c>
      <c r="C146" s="2" t="n">
        <v>58.46454457</v>
      </c>
      <c r="D146" s="2" t="n">
        <v>44512</v>
      </c>
      <c r="E146" s="2" t="n">
        <v>0.00855995</v>
      </c>
      <c r="F146" s="2" t="n">
        <f aca="false">E146*100</f>
        <v>0.855995</v>
      </c>
      <c r="G146" s="2" t="str">
        <f aca="false">IF(F146&lt;=$M$2,$N$1,IF(F146&lt;$M$3,$N$2,IF(F146&lt;$M$4,$N$3,IF(F146&lt;$M$5,$N$4,IF(F146&lt;$M$6,$N$5,IF(F146&lt;$M$7,$N$6,$N$7))))))</f>
        <v>0.5%-1%</v>
      </c>
      <c r="H146" s="2" t="n">
        <v>1</v>
      </c>
      <c r="I146" s="2" t="n">
        <v>13</v>
      </c>
      <c r="J146" s="2" t="n">
        <f aca="false">I146/SUM(I$2:I$429)*100</f>
        <v>0.221013260795648</v>
      </c>
      <c r="K146" s="2" t="str">
        <f aca="false">IF(J146&lt;=$M$2,$N$1,IF(J146&lt;$M$3,$N$2,IF(J146&lt;$M$4,$N$3,IF(J146&lt;$M$5,$N$4,IF(J146&lt;$M$6,$N$5,IF(J146&lt;$M$7,$N$6,$N$7))))))</f>
        <v>0.1%-0.25%</v>
      </c>
    </row>
    <row r="147" customFormat="false" ht="17" hidden="false" customHeight="false" outlineLevel="0" collapsed="false">
      <c r="A147" s="2" t="n">
        <v>911</v>
      </c>
      <c r="B147" s="2" t="n">
        <v>9.045560117</v>
      </c>
      <c r="C147" s="2" t="n">
        <v>58.85200626</v>
      </c>
      <c r="D147" s="2" t="n">
        <v>2498</v>
      </c>
      <c r="E147" s="2" t="n">
        <v>0.00048027</v>
      </c>
      <c r="F147" s="2" t="n">
        <f aca="false">E147*100</f>
        <v>0.048027</v>
      </c>
      <c r="G147" s="2" t="str">
        <f aca="false">IF(F147&lt;=$M$2,$N$1,IF(F147&lt;$M$3,$N$2,IF(F147&lt;$M$4,$N$3,IF(F147&lt;$M$5,$N$4,IF(F147&lt;$M$6,$N$5,IF(F147&lt;$M$7,$N$6,$N$7))))))</f>
        <v>0.01%-0.05%</v>
      </c>
      <c r="H147" s="2" t="n">
        <v>0</v>
      </c>
      <c r="I147" s="2" t="n">
        <v>8</v>
      </c>
      <c r="J147" s="2" t="n">
        <f aca="false">I147/SUM(I$2:I$429)*100</f>
        <v>0.136008160489629</v>
      </c>
      <c r="K147" s="2" t="str">
        <f aca="false">IF(J147&lt;=$M$2,$N$1,IF(J147&lt;$M$3,$N$2,IF(J147&lt;$M$4,$N$3,IF(J147&lt;$M$5,$N$4,IF(J147&lt;$M$6,$N$5,IF(J147&lt;$M$7,$N$6,$N$7))))))</f>
        <v>0.1%-0.25%</v>
      </c>
    </row>
    <row r="148" customFormat="false" ht="17" hidden="false" customHeight="false" outlineLevel="0" collapsed="false">
      <c r="A148" s="2" t="n">
        <v>912</v>
      </c>
      <c r="B148" s="2" t="n">
        <v>8.845301071</v>
      </c>
      <c r="C148" s="2" t="n">
        <v>58.74095391</v>
      </c>
      <c r="D148" s="2" t="n">
        <v>2032</v>
      </c>
      <c r="E148" s="2" t="n">
        <v>0.00039065</v>
      </c>
      <c r="F148" s="2" t="n">
        <f aca="false">E148*100</f>
        <v>0.039065</v>
      </c>
      <c r="G148" s="2" t="str">
        <f aca="false">IF(F148&lt;=$M$2,$N$1,IF(F148&lt;$M$3,$N$2,IF(F148&lt;$M$4,$N$3,IF(F148&lt;$M$5,$N$4,IF(F148&lt;$M$6,$N$5,IF(F148&lt;$M$7,$N$6,$N$7))))))</f>
        <v>0.01%-0.05%</v>
      </c>
      <c r="H148" s="2" t="n">
        <v>0</v>
      </c>
      <c r="I148" s="2" t="n">
        <v>6</v>
      </c>
      <c r="J148" s="2" t="n">
        <f aca="false">I148/SUM(I$2:I$429)*100</f>
        <v>0.102006120367222</v>
      </c>
      <c r="K148" s="2" t="str">
        <f aca="false">IF(J148&lt;=$M$2,$N$1,IF(J148&lt;$M$3,$N$2,IF(J148&lt;$M$4,$N$3,IF(J148&lt;$M$5,$N$4,IF(J148&lt;$M$6,$N$5,IF(J148&lt;$M$7,$N$6,$N$7))))))</f>
        <v>0.1%-0.25%</v>
      </c>
    </row>
    <row r="149" customFormat="false" ht="17" hidden="false" customHeight="false" outlineLevel="0" collapsed="false">
      <c r="A149" s="2" t="n">
        <v>914</v>
      </c>
      <c r="B149" s="2" t="n">
        <v>8.957247256</v>
      </c>
      <c r="C149" s="2" t="n">
        <v>58.62647699</v>
      </c>
      <c r="D149" s="2" t="n">
        <v>6089</v>
      </c>
      <c r="E149" s="2" t="n">
        <v>0.00117078</v>
      </c>
      <c r="F149" s="2" t="n">
        <f aca="false">E149*100</f>
        <v>0.117078</v>
      </c>
      <c r="G149" s="2" t="str">
        <f aca="false">IF(F149&lt;=$M$2,$N$1,IF(F149&lt;$M$3,$N$2,IF(F149&lt;$M$4,$N$3,IF(F149&lt;$M$5,$N$4,IF(F149&lt;$M$6,$N$5,IF(F149&lt;$M$7,$N$6,$N$7))))))</f>
        <v>0.1%-0.25%</v>
      </c>
      <c r="H149" s="2" t="n">
        <v>0</v>
      </c>
      <c r="I149" s="2" t="n">
        <v>17</v>
      </c>
      <c r="J149" s="2" t="n">
        <f aca="false">I149/SUM(I$2:I$429)*100</f>
        <v>0.289017341040462</v>
      </c>
      <c r="K149" s="2" t="str">
        <f aca="false">IF(J149&lt;=$M$2,$N$1,IF(J149&lt;$M$3,$N$2,IF(J149&lt;$M$4,$N$3,IF(J149&lt;$M$5,$N$4,IF(J149&lt;$M$6,$N$5,IF(J149&lt;$M$7,$N$6,$N$7))))))</f>
        <v>0.25%-0.5%</v>
      </c>
    </row>
    <row r="150" customFormat="false" ht="17" hidden="false" customHeight="false" outlineLevel="0" collapsed="false">
      <c r="A150" s="2" t="n">
        <v>919</v>
      </c>
      <c r="B150" s="2" t="n">
        <v>8.602312197</v>
      </c>
      <c r="C150" s="2" t="n">
        <v>58.52691448</v>
      </c>
      <c r="D150" s="2" t="n">
        <v>5569</v>
      </c>
      <c r="E150" s="2" t="n">
        <v>0.00107089</v>
      </c>
      <c r="F150" s="2" t="n">
        <f aca="false">E150*100</f>
        <v>0.107089</v>
      </c>
      <c r="G150" s="2" t="str">
        <f aca="false">IF(F150&lt;=$M$2,$N$1,IF(F150&lt;$M$3,$N$2,IF(F150&lt;$M$4,$N$3,IF(F150&lt;$M$5,$N$4,IF(F150&lt;$M$6,$N$5,IF(F150&lt;$M$7,$N$6,$N$7))))))</f>
        <v>0.1%-0.25%</v>
      </c>
      <c r="H150" s="2" t="n">
        <v>0</v>
      </c>
      <c r="I150" s="2" t="n">
        <v>16</v>
      </c>
      <c r="J150" s="2" t="n">
        <f aca="false">I150/SUM(I$2:I$429)*100</f>
        <v>0.272016320979259</v>
      </c>
      <c r="K150" s="2" t="str">
        <f aca="false">IF(J150&lt;=$M$2,$N$1,IF(J150&lt;$M$3,$N$2,IF(J150&lt;$M$4,$N$3,IF(J150&lt;$M$5,$N$4,IF(J150&lt;$M$6,$N$5,IF(J150&lt;$M$7,$N$6,$N$7))))))</f>
        <v>0.25%-0.5%</v>
      </c>
    </row>
    <row r="151" customFormat="false" ht="17" hidden="false" customHeight="false" outlineLevel="0" collapsed="false">
      <c r="A151" s="2" t="n">
        <v>926</v>
      </c>
      <c r="B151" s="2" t="n">
        <v>8.346145054</v>
      </c>
      <c r="C151" s="2" t="n">
        <v>58.23366891</v>
      </c>
      <c r="D151" s="2" t="n">
        <v>10409</v>
      </c>
      <c r="E151" s="2" t="n">
        <v>0.00200163</v>
      </c>
      <c r="F151" s="2" t="n">
        <f aca="false">E151*100</f>
        <v>0.200163</v>
      </c>
      <c r="G151" s="2" t="str">
        <f aca="false">IF(F151&lt;=$M$2,$N$1,IF(F151&lt;$M$3,$N$2,IF(F151&lt;$M$4,$N$3,IF(F151&lt;$M$5,$N$4,IF(F151&lt;$M$6,$N$5,IF(F151&lt;$M$7,$N$6,$N$7))))))</f>
        <v>0.1%-0.25%</v>
      </c>
      <c r="H151" s="2" t="n">
        <v>0</v>
      </c>
      <c r="I151" s="2" t="n">
        <v>8</v>
      </c>
      <c r="J151" s="2" t="n">
        <f aca="false">I151/SUM(I$2:I$429)*100</f>
        <v>0.136008160489629</v>
      </c>
      <c r="K151" s="2" t="str">
        <f aca="false">IF(J151&lt;=$M$2,$N$1,IF(J151&lt;$M$3,$N$2,IF(J151&lt;$M$4,$N$3,IF(J151&lt;$M$5,$N$4,IF(J151&lt;$M$6,$N$5,IF(J151&lt;$M$7,$N$6,$N$7))))))</f>
        <v>0.1%-0.25%</v>
      </c>
    </row>
    <row r="152" customFormat="false" ht="17" hidden="false" customHeight="false" outlineLevel="0" collapsed="false">
      <c r="A152" s="2" t="n">
        <v>928</v>
      </c>
      <c r="B152" s="2" t="n">
        <v>8.221433049</v>
      </c>
      <c r="C152" s="2" t="n">
        <v>58.35519637</v>
      </c>
      <c r="D152" s="2" t="n">
        <v>5069</v>
      </c>
      <c r="E152" s="2" t="n">
        <v>0.00097468</v>
      </c>
      <c r="F152" s="2" t="n">
        <f aca="false">E152*100</f>
        <v>0.097468</v>
      </c>
      <c r="G152" s="2" t="str">
        <f aca="false">IF(F152&lt;=$M$2,$N$1,IF(F152&lt;$M$3,$N$2,IF(F152&lt;$M$4,$N$3,IF(F152&lt;$M$5,$N$4,IF(F152&lt;$M$6,$N$5,IF(F152&lt;$M$7,$N$6,$N$7))))))</f>
        <v>0.05%-0.1%</v>
      </c>
      <c r="H152" s="2" t="n">
        <v>0</v>
      </c>
      <c r="I152" s="2" t="n">
        <v>7</v>
      </c>
      <c r="J152" s="2" t="n">
        <f aca="false">I152/SUM(I$2:I$429)*100</f>
        <v>0.119007140428426</v>
      </c>
      <c r="K152" s="2" t="str">
        <f aca="false">IF(J152&lt;=$M$2,$N$1,IF(J152&lt;$M$3,$N$2,IF(J152&lt;$M$4,$N$3,IF(J152&lt;$M$5,$N$4,IF(J152&lt;$M$6,$N$5,IF(J152&lt;$M$7,$N$6,$N$7))))))</f>
        <v>0.1%-0.25%</v>
      </c>
    </row>
    <row r="153" customFormat="false" ht="17" hidden="false" customHeight="false" outlineLevel="0" collapsed="false">
      <c r="A153" s="2" t="n">
        <v>929</v>
      </c>
      <c r="B153" s="2" t="n">
        <v>8.479023931</v>
      </c>
      <c r="C153" s="2" t="n">
        <v>58.75857125</v>
      </c>
      <c r="D153" s="2" t="n">
        <v>1845</v>
      </c>
      <c r="E153" s="2" t="n">
        <v>0.00035464</v>
      </c>
      <c r="F153" s="2" t="n">
        <f aca="false">E153*100</f>
        <v>0.035464</v>
      </c>
      <c r="G153" s="2" t="str">
        <f aca="false">IF(F153&lt;=$M$2,$N$1,IF(F153&lt;$M$3,$N$2,IF(F153&lt;$M$4,$N$3,IF(F153&lt;$M$5,$N$4,IF(F153&lt;$M$6,$N$5,IF(F153&lt;$M$7,$N$6,$N$7))))))</f>
        <v>0.01%-0.05%</v>
      </c>
      <c r="H153" s="2" t="n">
        <v>0</v>
      </c>
      <c r="I153" s="2" t="n">
        <v>10</v>
      </c>
      <c r="J153" s="2" t="n">
        <f aca="false">I153/SUM(I$2:I$429)*100</f>
        <v>0.170010200612037</v>
      </c>
      <c r="K153" s="2" t="str">
        <f aca="false">IF(J153&lt;=$M$2,$N$1,IF(J153&lt;$M$3,$N$2,IF(J153&lt;$M$4,$N$3,IF(J153&lt;$M$5,$N$4,IF(J153&lt;$M$6,$N$5,IF(J153&lt;$M$7,$N$6,$N$7))))))</f>
        <v>0.1%-0.25%</v>
      </c>
    </row>
    <row r="154" customFormat="false" ht="17" hidden="false" customHeight="false" outlineLevel="0" collapsed="false">
      <c r="A154" s="2" t="n">
        <v>935</v>
      </c>
      <c r="B154" s="2" t="n">
        <v>7.949627145</v>
      </c>
      <c r="C154" s="2" t="n">
        <v>58.42753201</v>
      </c>
      <c r="D154" s="2" t="n">
        <v>1324</v>
      </c>
      <c r="E154" s="2" t="n">
        <v>0.00025456</v>
      </c>
      <c r="F154" s="2" t="n">
        <f aca="false">E154*100</f>
        <v>0.025456</v>
      </c>
      <c r="G154" s="2" t="str">
        <f aca="false">IF(F154&lt;=$M$2,$N$1,IF(F154&lt;$M$3,$N$2,IF(F154&lt;$M$4,$N$3,IF(F154&lt;$M$5,$N$4,IF(F154&lt;$M$6,$N$5,IF(F154&lt;$M$7,$N$6,$N$7))))))</f>
        <v>0.01%-0.05%</v>
      </c>
      <c r="H154" s="2" t="n">
        <v>0</v>
      </c>
      <c r="I154" s="2" t="n">
        <v>2</v>
      </c>
      <c r="J154" s="2" t="n">
        <f aca="false">I154/SUM(I$2:I$429)*100</f>
        <v>0.0340020401224073</v>
      </c>
      <c r="K154" s="2" t="str">
        <f aca="false">IF(J154&lt;=$M$2,$N$1,IF(J154&lt;$M$3,$N$2,IF(J154&lt;$M$4,$N$3,IF(J154&lt;$M$5,$N$4,IF(J154&lt;$M$6,$N$5,IF(J154&lt;$M$7,$N$6,$N$7))))))</f>
        <v>0.01%-0.05%</v>
      </c>
    </row>
    <row r="155" customFormat="false" ht="17" hidden="false" customHeight="false" outlineLevel="0" collapsed="false">
      <c r="A155" s="2" t="n">
        <v>937</v>
      </c>
      <c r="B155" s="2" t="n">
        <v>7.801682746</v>
      </c>
      <c r="C155" s="2" t="n">
        <v>58.57902921</v>
      </c>
      <c r="D155" s="2" t="n">
        <v>3591</v>
      </c>
      <c r="E155" s="2" t="n">
        <v>0.0006905</v>
      </c>
      <c r="F155" s="2" t="n">
        <f aca="false">E155*100</f>
        <v>0.06905</v>
      </c>
      <c r="G155" s="2" t="str">
        <f aca="false">IF(F155&lt;=$M$2,$N$1,IF(F155&lt;$M$3,$N$2,IF(F155&lt;$M$4,$N$3,IF(F155&lt;$M$5,$N$4,IF(F155&lt;$M$6,$N$5,IF(F155&lt;$M$7,$N$6,$N$7))))))</f>
        <v>0.05%-0.1%</v>
      </c>
      <c r="H155" s="2" t="n">
        <v>0</v>
      </c>
      <c r="I155" s="2" t="n">
        <v>9</v>
      </c>
      <c r="J155" s="2" t="n">
        <f aca="false">I155/SUM(I$2:I$429)*100</f>
        <v>0.153009180550833</v>
      </c>
      <c r="K155" s="2" t="str">
        <f aca="false">IF(J155&lt;=$M$2,$N$1,IF(J155&lt;$M$3,$N$2,IF(J155&lt;$M$4,$N$3,IF(J155&lt;$M$5,$N$4,IF(J155&lt;$M$6,$N$5,IF(J155&lt;$M$7,$N$6,$N$7))))))</f>
        <v>0.1%-0.25%</v>
      </c>
    </row>
    <row r="156" customFormat="false" ht="17" hidden="false" customHeight="false" outlineLevel="0" collapsed="false">
      <c r="A156" s="2" t="n">
        <v>938</v>
      </c>
      <c r="B156" s="2" t="n">
        <v>7.783957809</v>
      </c>
      <c r="C156" s="2" t="n">
        <v>58.78312054</v>
      </c>
      <c r="D156" s="2" t="n">
        <v>1197</v>
      </c>
      <c r="E156" s="2" t="n">
        <v>0.00023017</v>
      </c>
      <c r="F156" s="2" t="n">
        <f aca="false">E156*100</f>
        <v>0.023017</v>
      </c>
      <c r="G156" s="2" t="str">
        <f aca="false">IF(F156&lt;=$M$2,$N$1,IF(F156&lt;$M$3,$N$2,IF(F156&lt;$M$4,$N$3,IF(F156&lt;$M$5,$N$4,IF(F156&lt;$M$6,$N$5,IF(F156&lt;$M$7,$N$6,$N$7))))))</f>
        <v>0.01%-0.05%</v>
      </c>
      <c r="H156" s="2" t="n">
        <v>0</v>
      </c>
      <c r="I156" s="2" t="n">
        <v>6</v>
      </c>
      <c r="J156" s="2" t="n">
        <f aca="false">I156/SUM(I$2:I$429)*100</f>
        <v>0.102006120367222</v>
      </c>
      <c r="K156" s="2" t="str">
        <f aca="false">IF(J156&lt;=$M$2,$N$1,IF(J156&lt;$M$3,$N$2,IF(J156&lt;$M$4,$N$3,IF(J156&lt;$M$5,$N$4,IF(J156&lt;$M$6,$N$5,IF(J156&lt;$M$7,$N$6,$N$7))))))</f>
        <v>0.1%-0.25%</v>
      </c>
    </row>
    <row r="157" customFormat="false" ht="17" hidden="false" customHeight="false" outlineLevel="0" collapsed="false">
      <c r="A157" s="2" t="n">
        <v>940</v>
      </c>
      <c r="B157" s="2" t="n">
        <v>7.524825188</v>
      </c>
      <c r="C157" s="2" t="n">
        <v>59.16394625</v>
      </c>
      <c r="D157" s="2" t="n">
        <v>1260</v>
      </c>
      <c r="E157" s="2" t="n">
        <v>0.00024217</v>
      </c>
      <c r="F157" s="2" t="n">
        <f aca="false">E157*100</f>
        <v>0.024217</v>
      </c>
      <c r="G157" s="2" t="str">
        <f aca="false">IF(F157&lt;=$M$2,$N$1,IF(F157&lt;$M$3,$N$2,IF(F157&lt;$M$4,$N$3,IF(F157&lt;$M$5,$N$4,IF(F157&lt;$M$6,$N$5,IF(F157&lt;$M$7,$N$6,$N$7))))))</f>
        <v>0.01%-0.05%</v>
      </c>
      <c r="H157" s="2" t="n">
        <v>0</v>
      </c>
      <c r="I157" s="2" t="n">
        <v>9</v>
      </c>
      <c r="J157" s="2" t="n">
        <f aca="false">I157/SUM(I$2:I$429)*100</f>
        <v>0.153009180550833</v>
      </c>
      <c r="K157" s="2" t="str">
        <f aca="false">IF(J157&lt;=$M$2,$N$1,IF(J157&lt;$M$3,$N$2,IF(J157&lt;$M$4,$N$3,IF(J157&lt;$M$5,$N$4,IF(J157&lt;$M$6,$N$5,IF(J157&lt;$M$7,$N$6,$N$7))))))</f>
        <v>0.1%-0.25%</v>
      </c>
    </row>
    <row r="158" customFormat="false" ht="17" hidden="false" customHeight="false" outlineLevel="0" collapsed="false">
      <c r="A158" s="2" t="n">
        <v>941</v>
      </c>
      <c r="B158" s="2" t="n">
        <v>7.363239178</v>
      </c>
      <c r="C158" s="2" t="n">
        <v>59.47802889</v>
      </c>
      <c r="D158" s="2" t="n">
        <v>940</v>
      </c>
      <c r="E158" s="2" t="n">
        <v>0.00018061</v>
      </c>
      <c r="F158" s="2" t="n">
        <f aca="false">E158*100</f>
        <v>0.018061</v>
      </c>
      <c r="G158" s="2" t="str">
        <f aca="false">IF(F158&lt;=$M$2,$N$1,IF(F158&lt;$M$3,$N$2,IF(F158&lt;$M$4,$N$3,IF(F158&lt;$M$5,$N$4,IF(F158&lt;$M$6,$N$5,IF(F158&lt;$M$7,$N$6,$N$7))))))</f>
        <v>0.01%-0.05%</v>
      </c>
      <c r="H158" s="2" t="n">
        <v>0</v>
      </c>
      <c r="I158" s="2" t="n">
        <v>11</v>
      </c>
      <c r="J158" s="2" t="n">
        <f aca="false">I158/SUM(I$2:I$429)*100</f>
        <v>0.18701122067324</v>
      </c>
      <c r="K158" s="2" t="str">
        <f aca="false">IF(J158&lt;=$M$2,$N$1,IF(J158&lt;$M$3,$N$2,IF(J158&lt;$M$4,$N$3,IF(J158&lt;$M$5,$N$4,IF(J158&lt;$M$6,$N$5,IF(J158&lt;$M$7,$N$6,$N$7))))))</f>
        <v>0.1%-0.25%</v>
      </c>
    </row>
    <row r="159" customFormat="false" ht="17" hidden="false" customHeight="false" outlineLevel="0" collapsed="false">
      <c r="A159" s="2" t="n">
        <v>1001</v>
      </c>
      <c r="B159" s="2" t="n">
        <v>8.00519426</v>
      </c>
      <c r="C159" s="2" t="n">
        <v>58.15027631</v>
      </c>
      <c r="D159" s="2" t="n">
        <v>88025</v>
      </c>
      <c r="E159" s="2" t="n">
        <v>0.01692787</v>
      </c>
      <c r="F159" s="2" t="n">
        <f aca="false">E159*100</f>
        <v>1.692787</v>
      </c>
      <c r="G159" s="2" t="str">
        <f aca="false">IF(F159&lt;=$M$2,$N$1,IF(F159&lt;$M$3,$N$2,IF(F159&lt;$M$4,$N$3,IF(F159&lt;$M$5,$N$4,IF(F159&lt;$M$6,$N$5,IF(F159&lt;$M$7,$N$6,$N$7))))))</f>
        <v>&gt;1%</v>
      </c>
      <c r="H159" s="2" t="n">
        <v>0</v>
      </c>
      <c r="I159" s="2" t="n">
        <v>12</v>
      </c>
      <c r="J159" s="2" t="n">
        <f aca="false">I159/SUM(I$2:I$429)*100</f>
        <v>0.204012240734444</v>
      </c>
      <c r="K159" s="2" t="str">
        <f aca="false">IF(J159&lt;=$M$2,$N$1,IF(J159&lt;$M$3,$N$2,IF(J159&lt;$M$4,$N$3,IF(J159&lt;$M$5,$N$4,IF(J159&lt;$M$6,$N$5,IF(J159&lt;$M$7,$N$6,$N$7))))))</f>
        <v>0.1%-0.25%</v>
      </c>
    </row>
    <row r="160" customFormat="false" ht="17" hidden="false" customHeight="false" outlineLevel="0" collapsed="false">
      <c r="A160" s="2" t="n">
        <v>1002</v>
      </c>
      <c r="B160" s="2" t="n">
        <v>7.470004178</v>
      </c>
      <c r="C160" s="2" t="n">
        <v>58.03721907</v>
      </c>
      <c r="D160" s="2" t="n">
        <v>15540</v>
      </c>
      <c r="E160" s="2" t="n">
        <v>0.00298831</v>
      </c>
      <c r="F160" s="2" t="n">
        <f aca="false">E160*100</f>
        <v>0.298831</v>
      </c>
      <c r="G160" s="2" t="str">
        <f aca="false">IF(F160&lt;=$M$2,$N$1,IF(F160&lt;$M$3,$N$2,IF(F160&lt;$M$4,$N$3,IF(F160&lt;$M$5,$N$4,IF(F160&lt;$M$6,$N$5,IF(F160&lt;$M$7,$N$6,$N$7))))))</f>
        <v>0.25%-0.5%</v>
      </c>
      <c r="H160" s="2" t="n">
        <v>0</v>
      </c>
      <c r="I160" s="2" t="n">
        <v>18</v>
      </c>
      <c r="J160" s="2" t="n">
        <f aca="false">I160/SUM(I$2:I$429)*100</f>
        <v>0.306018361101666</v>
      </c>
      <c r="K160" s="2" t="str">
        <f aca="false">IF(J160&lt;=$M$2,$N$1,IF(J160&lt;$M$3,$N$2,IF(J160&lt;$M$4,$N$3,IF(J160&lt;$M$5,$N$4,IF(J160&lt;$M$6,$N$5,IF(J160&lt;$M$7,$N$6,$N$7))))))</f>
        <v>0.25%-0.5%</v>
      </c>
    </row>
    <row r="161" customFormat="false" ht="17" hidden="false" customHeight="false" outlineLevel="0" collapsed="false">
      <c r="A161" s="2" t="n">
        <v>1003</v>
      </c>
      <c r="B161" s="2" t="n">
        <v>6.729015742</v>
      </c>
      <c r="C161" s="2" t="n">
        <v>58.0998301</v>
      </c>
      <c r="D161" s="2" t="n">
        <v>9660</v>
      </c>
      <c r="E161" s="2" t="n">
        <v>0.0018576</v>
      </c>
      <c r="F161" s="2" t="n">
        <f aca="false">E161*100</f>
        <v>0.18576</v>
      </c>
      <c r="G161" s="2" t="str">
        <f aca="false">IF(F161&lt;=$M$2,$N$1,IF(F161&lt;$M$3,$N$2,IF(F161&lt;$M$4,$N$3,IF(F161&lt;$M$5,$N$4,IF(F161&lt;$M$6,$N$5,IF(F161&lt;$M$7,$N$6,$N$7))))))</f>
        <v>0.1%-0.25%</v>
      </c>
      <c r="H161" s="2" t="n">
        <v>0</v>
      </c>
      <c r="I161" s="2" t="n">
        <v>18</v>
      </c>
      <c r="J161" s="2" t="n">
        <f aca="false">I161/SUM(I$2:I$429)*100</f>
        <v>0.306018361101666</v>
      </c>
      <c r="K161" s="2" t="str">
        <f aca="false">IF(J161&lt;=$M$2,$N$1,IF(J161&lt;$M$3,$N$2,IF(J161&lt;$M$4,$N$3,IF(J161&lt;$M$5,$N$4,IF(J161&lt;$M$6,$N$5,IF(J161&lt;$M$7,$N$6,$N$7))))))</f>
        <v>0.25%-0.5%</v>
      </c>
    </row>
    <row r="162" customFormat="false" ht="17" hidden="false" customHeight="false" outlineLevel="0" collapsed="false">
      <c r="A162" s="2" t="n">
        <v>1004</v>
      </c>
      <c r="B162" s="2" t="n">
        <v>6.660596781</v>
      </c>
      <c r="C162" s="2" t="n">
        <v>58.31076007</v>
      </c>
      <c r="D162" s="2" t="n">
        <v>9130</v>
      </c>
      <c r="E162" s="2" t="n">
        <v>0.00175558</v>
      </c>
      <c r="F162" s="2" t="n">
        <f aca="false">E162*100</f>
        <v>0.175558</v>
      </c>
      <c r="G162" s="2" t="str">
        <f aca="false">IF(F162&lt;=$M$2,$N$1,IF(F162&lt;$M$3,$N$2,IF(F162&lt;$M$4,$N$3,IF(F162&lt;$M$5,$N$4,IF(F162&lt;$M$6,$N$5,IF(F162&lt;$M$7,$N$6,$N$7))))))</f>
        <v>0.1%-0.25%</v>
      </c>
      <c r="H162" s="2" t="n">
        <v>0</v>
      </c>
      <c r="I162" s="2" t="n">
        <v>29</v>
      </c>
      <c r="J162" s="2" t="n">
        <f aca="false">I162/SUM(I$2:I$429)*100</f>
        <v>0.493029581774907</v>
      </c>
      <c r="K162" s="2" t="str">
        <f aca="false">IF(J162&lt;=$M$2,$N$1,IF(J162&lt;$M$3,$N$2,IF(J162&lt;$M$4,$N$3,IF(J162&lt;$M$5,$N$4,IF(J162&lt;$M$6,$N$5,IF(J162&lt;$M$7,$N$6,$N$7))))))</f>
        <v>0.25%-0.5%</v>
      </c>
    </row>
    <row r="163" customFormat="false" ht="17" hidden="false" customHeight="false" outlineLevel="0" collapsed="false">
      <c r="A163" s="2" t="n">
        <v>1014</v>
      </c>
      <c r="B163" s="2" t="n">
        <v>7.934834155</v>
      </c>
      <c r="C163" s="2" t="n">
        <v>58.27744769</v>
      </c>
      <c r="D163" s="2" t="n">
        <v>14189</v>
      </c>
      <c r="E163" s="2" t="n">
        <v>0.00272852</v>
      </c>
      <c r="F163" s="2" t="n">
        <f aca="false">E163*100</f>
        <v>0.272852</v>
      </c>
      <c r="G163" s="2" t="str">
        <f aca="false">IF(F163&lt;=$M$2,$N$1,IF(F163&lt;$M$3,$N$2,IF(F163&lt;$M$4,$N$3,IF(F163&lt;$M$5,$N$4,IF(F163&lt;$M$6,$N$5,IF(F163&lt;$M$7,$N$6,$N$7))))))</f>
        <v>0.25%-0.5%</v>
      </c>
      <c r="H163" s="2" t="n">
        <v>0</v>
      </c>
      <c r="I163" s="2" t="n">
        <v>7</v>
      </c>
      <c r="J163" s="2" t="n">
        <f aca="false">I163/SUM(I$2:I$429)*100</f>
        <v>0.119007140428426</v>
      </c>
      <c r="K163" s="2" t="str">
        <f aca="false">IF(J163&lt;=$M$2,$N$1,IF(J163&lt;$M$3,$N$2,IF(J163&lt;$M$4,$N$3,IF(J163&lt;$M$5,$N$4,IF(J163&lt;$M$6,$N$5,IF(J163&lt;$M$7,$N$6,$N$7))))))</f>
        <v>0.1%-0.25%</v>
      </c>
    </row>
    <row r="164" customFormat="false" ht="17" hidden="false" customHeight="false" outlineLevel="0" collapsed="false">
      <c r="A164" s="2" t="n">
        <v>1017</v>
      </c>
      <c r="B164" s="2" t="n">
        <v>7.805539282</v>
      </c>
      <c r="C164" s="2" t="n">
        <v>58.1805961</v>
      </c>
      <c r="D164" s="2" t="n">
        <v>6397</v>
      </c>
      <c r="E164" s="2" t="n">
        <v>0.00123001</v>
      </c>
      <c r="F164" s="2" t="n">
        <f aca="false">E164*100</f>
        <v>0.123001</v>
      </c>
      <c r="G164" s="2" t="str">
        <f aca="false">IF(F164&lt;=$M$2,$N$1,IF(F164&lt;$M$3,$N$2,IF(F164&lt;$M$4,$N$3,IF(F164&lt;$M$5,$N$4,IF(F164&lt;$M$6,$N$5,IF(F164&lt;$M$7,$N$6,$N$7))))))</f>
        <v>0.1%-0.25%</v>
      </c>
      <c r="H164" s="2" t="n">
        <v>0</v>
      </c>
      <c r="I164" s="2" t="n">
        <v>3</v>
      </c>
      <c r="J164" s="2" t="n">
        <f aca="false">I164/SUM(I$2:I$429)*100</f>
        <v>0.051003060183611</v>
      </c>
      <c r="K164" s="2" t="str">
        <f aca="false">IF(J164&lt;=$M$2,$N$1,IF(J164&lt;$M$3,$N$2,IF(J164&lt;$M$4,$N$3,IF(J164&lt;$M$5,$N$4,IF(J164&lt;$M$6,$N$5,IF(J164&lt;$M$7,$N$6,$N$7))))))</f>
        <v>0.05%-0.1%</v>
      </c>
    </row>
    <row r="165" customFormat="false" ht="17" hidden="false" customHeight="false" outlineLevel="0" collapsed="false">
      <c r="A165" s="2" t="n">
        <v>1018</v>
      </c>
      <c r="B165" s="2" t="n">
        <v>7.799497084</v>
      </c>
      <c r="C165" s="2" t="n">
        <v>58.08609772</v>
      </c>
      <c r="D165" s="2" t="n">
        <v>11292</v>
      </c>
      <c r="E165" s="2" t="n">
        <v>0.0021714</v>
      </c>
      <c r="F165" s="2" t="n">
        <f aca="false">E165*100</f>
        <v>0.21714</v>
      </c>
      <c r="G165" s="2" t="str">
        <f aca="false">IF(F165&lt;=$M$2,$N$1,IF(F165&lt;$M$3,$N$2,IF(F165&lt;$M$4,$N$3,IF(F165&lt;$M$5,$N$4,IF(F165&lt;$M$6,$N$5,IF(F165&lt;$M$7,$N$6,$N$7))))))</f>
        <v>0.1%-0.25%</v>
      </c>
      <c r="H165" s="2" t="n">
        <v>0</v>
      </c>
      <c r="I165" s="2" t="n">
        <v>5</v>
      </c>
      <c r="J165" s="2" t="n">
        <f aca="false">I165/SUM(I$2:I$429)*100</f>
        <v>0.0850051003060184</v>
      </c>
      <c r="K165" s="2" t="str">
        <f aca="false">IF(J165&lt;=$M$2,$N$1,IF(J165&lt;$M$3,$N$2,IF(J165&lt;$M$4,$N$3,IF(J165&lt;$M$5,$N$4,IF(J165&lt;$M$6,$N$5,IF(J165&lt;$M$7,$N$6,$N$7))))))</f>
        <v>0.05%-0.1%</v>
      </c>
    </row>
    <row r="166" customFormat="false" ht="17" hidden="false" customHeight="false" outlineLevel="0" collapsed="false">
      <c r="A166" s="2" t="n">
        <v>1021</v>
      </c>
      <c r="B166" s="2" t="n">
        <v>7.538855941</v>
      </c>
      <c r="C166" s="2" t="n">
        <v>58.24195437</v>
      </c>
      <c r="D166" s="2" t="n">
        <v>2310</v>
      </c>
      <c r="E166" s="2" t="n">
        <v>0.00044407</v>
      </c>
      <c r="F166" s="2" t="n">
        <f aca="false">E166*100</f>
        <v>0.044407</v>
      </c>
      <c r="G166" s="2" t="str">
        <f aca="false">IF(F166&lt;=$M$2,$N$1,IF(F166&lt;$M$3,$N$2,IF(F166&lt;$M$4,$N$3,IF(F166&lt;$M$5,$N$4,IF(F166&lt;$M$6,$N$5,IF(F166&lt;$M$7,$N$6,$N$7))))))</f>
        <v>0.01%-0.05%</v>
      </c>
      <c r="H166" s="2" t="n">
        <v>0</v>
      </c>
      <c r="I166" s="2" t="n">
        <v>5</v>
      </c>
      <c r="J166" s="2" t="n">
        <f aca="false">I166/SUM(I$2:I$429)*100</f>
        <v>0.0850051003060184</v>
      </c>
      <c r="K166" s="2" t="str">
        <f aca="false">IF(J166&lt;=$M$2,$N$1,IF(J166&lt;$M$3,$N$2,IF(J166&lt;$M$4,$N$3,IF(J166&lt;$M$5,$N$4,IF(J166&lt;$M$6,$N$5,IF(J166&lt;$M$7,$N$6,$N$7))))))</f>
        <v>0.05%-0.1%</v>
      </c>
    </row>
    <row r="167" customFormat="false" ht="17" hidden="false" customHeight="false" outlineLevel="0" collapsed="false">
      <c r="A167" s="2" t="n">
        <v>1026</v>
      </c>
      <c r="B167" s="2" t="n">
        <v>7.437816899</v>
      </c>
      <c r="C167" s="2" t="n">
        <v>58.63057323</v>
      </c>
      <c r="D167" s="2" t="n">
        <v>932</v>
      </c>
      <c r="E167" s="2" t="n">
        <v>0.00017906</v>
      </c>
      <c r="F167" s="2" t="n">
        <f aca="false">E167*100</f>
        <v>0.017906</v>
      </c>
      <c r="G167" s="2" t="str">
        <f aca="false">IF(F167&lt;=$M$2,$N$1,IF(F167&lt;$M$3,$N$2,IF(F167&lt;$M$4,$N$3,IF(F167&lt;$M$5,$N$4,IF(F167&lt;$M$6,$N$5,IF(F167&lt;$M$7,$N$6,$N$7))))))</f>
        <v>0.01%-0.05%</v>
      </c>
      <c r="H167" s="2" t="n">
        <v>0</v>
      </c>
      <c r="I167" s="2" t="n">
        <v>4</v>
      </c>
      <c r="J167" s="2" t="n">
        <f aca="false">I167/SUM(I$2:I$429)*100</f>
        <v>0.0680040802448147</v>
      </c>
      <c r="K167" s="2" t="str">
        <f aca="false">IF(J167&lt;=$M$2,$N$1,IF(J167&lt;$M$3,$N$2,IF(J167&lt;$M$4,$N$3,IF(J167&lt;$M$5,$N$4,IF(J167&lt;$M$6,$N$5,IF(J167&lt;$M$7,$N$6,$N$7))))))</f>
        <v>0.05%-0.1%</v>
      </c>
    </row>
    <row r="168" customFormat="false" ht="17" hidden="false" customHeight="false" outlineLevel="0" collapsed="false">
      <c r="A168" s="2" t="n">
        <v>1027</v>
      </c>
      <c r="B168" s="2" t="n">
        <v>7.382136529</v>
      </c>
      <c r="C168" s="2" t="n">
        <v>58.35188389</v>
      </c>
      <c r="D168" s="2" t="n">
        <v>1762</v>
      </c>
      <c r="E168" s="2" t="n">
        <v>0.00033877</v>
      </c>
      <c r="F168" s="2" t="n">
        <f aca="false">E168*100</f>
        <v>0.033877</v>
      </c>
      <c r="G168" s="2" t="str">
        <f aca="false">IF(F168&lt;=$M$2,$N$1,IF(F168&lt;$M$3,$N$2,IF(F168&lt;$M$4,$N$3,IF(F168&lt;$M$5,$N$4,IF(F168&lt;$M$6,$N$5,IF(F168&lt;$M$7,$N$6,$N$7))))))</f>
        <v>0.01%-0.05%</v>
      </c>
      <c r="H168" s="2" t="n">
        <v>0</v>
      </c>
      <c r="I168" s="2" t="n">
        <v>6</v>
      </c>
      <c r="J168" s="2" t="n">
        <f aca="false">I168/SUM(I$2:I$429)*100</f>
        <v>0.102006120367222</v>
      </c>
      <c r="K168" s="2" t="str">
        <f aca="false">IF(J168&lt;=$M$2,$N$1,IF(J168&lt;$M$3,$N$2,IF(J168&lt;$M$4,$N$3,IF(J168&lt;$M$5,$N$4,IF(J168&lt;$M$6,$N$5,IF(J168&lt;$M$7,$N$6,$N$7))))))</f>
        <v>0.1%-0.25%</v>
      </c>
    </row>
    <row r="169" customFormat="false" ht="17" hidden="false" customHeight="false" outlineLevel="0" collapsed="false">
      <c r="A169" s="2" t="n">
        <v>1029</v>
      </c>
      <c r="B169" s="2" t="n">
        <v>7.270814414</v>
      </c>
      <c r="C169" s="2" t="n">
        <v>58.08470607</v>
      </c>
      <c r="D169" s="2" t="n">
        <v>4913</v>
      </c>
      <c r="E169" s="2" t="n">
        <v>0.00094467</v>
      </c>
      <c r="F169" s="2" t="n">
        <f aca="false">E169*100</f>
        <v>0.094467</v>
      </c>
      <c r="G169" s="2" t="str">
        <f aca="false">IF(F169&lt;=$M$2,$N$1,IF(F169&lt;$M$3,$N$2,IF(F169&lt;$M$4,$N$3,IF(F169&lt;$M$5,$N$4,IF(F169&lt;$M$6,$N$5,IF(F169&lt;$M$7,$N$6,$N$7))))))</f>
        <v>0.05%-0.1%</v>
      </c>
      <c r="H169" s="2" t="n">
        <v>0</v>
      </c>
      <c r="I169" s="2" t="n">
        <v>7</v>
      </c>
      <c r="J169" s="2" t="n">
        <f aca="false">I169/SUM(I$2:I$429)*100</f>
        <v>0.119007140428426</v>
      </c>
      <c r="K169" s="2" t="str">
        <f aca="false">IF(J169&lt;=$M$2,$N$1,IF(J169&lt;$M$3,$N$2,IF(J169&lt;$M$4,$N$3,IF(J169&lt;$M$5,$N$4,IF(J169&lt;$M$6,$N$5,IF(J169&lt;$M$7,$N$6,$N$7))))))</f>
        <v>0.1%-0.25%</v>
      </c>
    </row>
    <row r="170" customFormat="false" ht="17" hidden="false" customHeight="false" outlineLevel="0" collapsed="false">
      <c r="A170" s="2" t="n">
        <v>1032</v>
      </c>
      <c r="B170" s="2" t="n">
        <v>7.072861131</v>
      </c>
      <c r="C170" s="2" t="n">
        <v>58.14281874</v>
      </c>
      <c r="D170" s="2" t="n">
        <v>8391</v>
      </c>
      <c r="E170" s="2" t="n">
        <v>0.0016135</v>
      </c>
      <c r="F170" s="2" t="n">
        <f aca="false">E170*100</f>
        <v>0.16135</v>
      </c>
      <c r="G170" s="2" t="str">
        <f aca="false">IF(F170&lt;=$M$2,$N$1,IF(F170&lt;$M$3,$N$2,IF(F170&lt;$M$4,$N$3,IF(F170&lt;$M$5,$N$4,IF(F170&lt;$M$6,$N$5,IF(F170&lt;$M$7,$N$6,$N$7))))))</f>
        <v>0.1%-0.25%</v>
      </c>
      <c r="H170" s="2" t="n">
        <v>0</v>
      </c>
      <c r="I170" s="2" t="n">
        <v>11</v>
      </c>
      <c r="J170" s="2" t="n">
        <f aca="false">I170/SUM(I$2:I$429)*100</f>
        <v>0.18701122067324</v>
      </c>
      <c r="K170" s="2" t="str">
        <f aca="false">IF(J170&lt;=$M$2,$N$1,IF(J170&lt;$M$3,$N$2,IF(J170&lt;$M$4,$N$3,IF(J170&lt;$M$5,$N$4,IF(J170&lt;$M$6,$N$5,IF(J170&lt;$M$7,$N$6,$N$7))))))</f>
        <v>0.1%-0.25%</v>
      </c>
    </row>
    <row r="171" customFormat="false" ht="17" hidden="false" customHeight="false" outlineLevel="0" collapsed="false">
      <c r="A171" s="2" t="n">
        <v>1034</v>
      </c>
      <c r="B171" s="2" t="n">
        <v>7.211511398</v>
      </c>
      <c r="C171" s="2" t="n">
        <v>58.43097283</v>
      </c>
      <c r="D171" s="2" t="n">
        <v>1705</v>
      </c>
      <c r="E171" s="2" t="n">
        <v>0.00032773</v>
      </c>
      <c r="F171" s="2" t="n">
        <f aca="false">E171*100</f>
        <v>0.032773</v>
      </c>
      <c r="G171" s="2" t="str">
        <f aca="false">IF(F171&lt;=$M$2,$N$1,IF(F171&lt;$M$3,$N$2,IF(F171&lt;$M$4,$N$3,IF(F171&lt;$M$5,$N$4,IF(F171&lt;$M$6,$N$5,IF(F171&lt;$M$7,$N$6,$N$7))))))</f>
        <v>0.01%-0.05%</v>
      </c>
      <c r="H171" s="2" t="n">
        <v>0</v>
      </c>
      <c r="I171" s="2" t="n">
        <v>4</v>
      </c>
      <c r="J171" s="2" t="n">
        <f aca="false">I171/SUM(I$2:I$429)*100</f>
        <v>0.0680040802448147</v>
      </c>
      <c r="K171" s="2" t="str">
        <f aca="false">IF(J171&lt;=$M$2,$N$1,IF(J171&lt;$M$3,$N$2,IF(J171&lt;$M$4,$N$3,IF(J171&lt;$M$5,$N$4,IF(J171&lt;$M$6,$N$5,IF(J171&lt;$M$7,$N$6,$N$7))))))</f>
        <v>0.05%-0.1%</v>
      </c>
    </row>
    <row r="172" customFormat="false" ht="17" hidden="false" customHeight="false" outlineLevel="0" collapsed="false">
      <c r="A172" s="2" t="n">
        <v>1037</v>
      </c>
      <c r="B172" s="2" t="n">
        <v>6.949591957</v>
      </c>
      <c r="C172" s="2" t="n">
        <v>58.34054607</v>
      </c>
      <c r="D172" s="2" t="n">
        <v>5988</v>
      </c>
      <c r="E172" s="2" t="n">
        <v>0.00115142</v>
      </c>
      <c r="F172" s="2" t="n">
        <f aca="false">E172*100</f>
        <v>0.115142</v>
      </c>
      <c r="G172" s="2" t="str">
        <f aca="false">IF(F172&lt;=$M$2,$N$1,IF(F172&lt;$M$3,$N$2,IF(F172&lt;$M$4,$N$3,IF(F172&lt;$M$5,$N$4,IF(F172&lt;$M$6,$N$5,IF(F172&lt;$M$7,$N$6,$N$7))))))</f>
        <v>0.1%-0.25%</v>
      </c>
      <c r="H172" s="2" t="n">
        <v>0</v>
      </c>
      <c r="I172" s="2" t="n">
        <v>10</v>
      </c>
      <c r="J172" s="2" t="n">
        <f aca="false">I172/SUM(I$2:I$429)*100</f>
        <v>0.170010200612037</v>
      </c>
      <c r="K172" s="2" t="str">
        <f aca="false">IF(J172&lt;=$M$2,$N$1,IF(J172&lt;$M$3,$N$2,IF(J172&lt;$M$4,$N$3,IF(J172&lt;$M$5,$N$4,IF(J172&lt;$M$6,$N$5,IF(J172&lt;$M$7,$N$6,$N$7))))))</f>
        <v>0.1%-0.25%</v>
      </c>
    </row>
    <row r="173" customFormat="false" ht="17" hidden="false" customHeight="false" outlineLevel="0" collapsed="false">
      <c r="A173" s="2" t="n">
        <v>1046</v>
      </c>
      <c r="B173" s="2" t="n">
        <v>6.752939079</v>
      </c>
      <c r="C173" s="2" t="n">
        <v>58.71624374</v>
      </c>
      <c r="D173" s="2" t="n">
        <v>1851</v>
      </c>
      <c r="E173" s="2" t="n">
        <v>0.0003558</v>
      </c>
      <c r="F173" s="2" t="n">
        <f aca="false">E173*100</f>
        <v>0.03558</v>
      </c>
      <c r="G173" s="2" t="str">
        <f aca="false">IF(F173&lt;=$M$2,$N$1,IF(F173&lt;$M$3,$N$2,IF(F173&lt;$M$4,$N$3,IF(F173&lt;$M$5,$N$4,IF(F173&lt;$M$6,$N$5,IF(F173&lt;$M$7,$N$6,$N$7))))))</f>
        <v>0.01%-0.05%</v>
      </c>
      <c r="H173" s="2" t="n">
        <v>0</v>
      </c>
      <c r="I173" s="2" t="n">
        <v>45</v>
      </c>
      <c r="J173" s="2" t="n">
        <f aca="false">I173/SUM(I$2:I$429)*100</f>
        <v>0.765045902754165</v>
      </c>
      <c r="K173" s="2" t="str">
        <f aca="false">IF(J173&lt;=$M$2,$N$1,IF(J173&lt;$M$3,$N$2,IF(J173&lt;$M$4,$N$3,IF(J173&lt;$M$5,$N$4,IF(J173&lt;$M$6,$N$5,IF(J173&lt;$M$7,$N$6,$N$7))))))</f>
        <v>0.5%-1%</v>
      </c>
    </row>
    <row r="174" customFormat="false" ht="17" hidden="false" customHeight="false" outlineLevel="0" collapsed="false">
      <c r="A174" s="2" t="n">
        <v>1101</v>
      </c>
      <c r="B174" s="2" t="n">
        <v>6.001625552</v>
      </c>
      <c r="C174" s="2" t="n">
        <v>58.45708634</v>
      </c>
      <c r="D174" s="2" t="n">
        <v>15015</v>
      </c>
      <c r="E174" s="2" t="n">
        <v>0.00288745</v>
      </c>
      <c r="F174" s="2" t="n">
        <f aca="false">E174*100</f>
        <v>0.288745</v>
      </c>
      <c r="G174" s="2" t="str">
        <f aca="false">IF(F174&lt;=$M$2,$N$1,IF(F174&lt;$M$3,$N$2,IF(F174&lt;$M$4,$N$3,IF(F174&lt;$M$5,$N$4,IF(F174&lt;$M$6,$N$5,IF(F174&lt;$M$7,$N$6,$N$7))))))</f>
        <v>0.25%-0.5%</v>
      </c>
      <c r="H174" s="2" t="n">
        <v>0</v>
      </c>
      <c r="I174" s="2" t="n">
        <v>45</v>
      </c>
      <c r="J174" s="2" t="n">
        <f aca="false">I174/SUM(I$2:I$429)*100</f>
        <v>0.765045902754165</v>
      </c>
      <c r="K174" s="2" t="str">
        <f aca="false">IF(J174&lt;=$M$2,$N$1,IF(J174&lt;$M$3,$N$2,IF(J174&lt;$M$4,$N$3,IF(J174&lt;$M$5,$N$4,IF(J174&lt;$M$6,$N$5,IF(J174&lt;$M$7,$N$6,$N$7))))))</f>
        <v>0.5%-1%</v>
      </c>
    </row>
    <row r="175" customFormat="false" ht="17" hidden="false" customHeight="false" outlineLevel="0" collapsed="false">
      <c r="A175" s="2" t="n">
        <v>1102</v>
      </c>
      <c r="B175" s="2" t="n">
        <v>5.755248402</v>
      </c>
      <c r="C175" s="2" t="n">
        <v>58.85413462</v>
      </c>
      <c r="D175" s="2" t="n">
        <v>74112</v>
      </c>
      <c r="E175" s="2" t="n">
        <v>0.01425219</v>
      </c>
      <c r="F175" s="2" t="n">
        <f aca="false">E175*100</f>
        <v>1.425219</v>
      </c>
      <c r="G175" s="2" t="str">
        <f aca="false">IF(F175&lt;=$M$2,$N$1,IF(F175&lt;$M$3,$N$2,IF(F175&lt;$M$4,$N$3,IF(F175&lt;$M$5,$N$4,IF(F175&lt;$M$6,$N$5,IF(F175&lt;$M$7,$N$6,$N$7))))))</f>
        <v>&gt;1%</v>
      </c>
      <c r="H175" s="2" t="n">
        <v>0</v>
      </c>
      <c r="I175" s="2" t="n">
        <v>41</v>
      </c>
      <c r="J175" s="2" t="n">
        <f aca="false">I175/SUM(I$2:I$429)*100</f>
        <v>0.697041822509351</v>
      </c>
      <c r="K175" s="2" t="str">
        <f aca="false">IF(J175&lt;=$M$2,$N$1,IF(J175&lt;$M$3,$N$2,IF(J175&lt;$M$4,$N$3,IF(J175&lt;$M$5,$N$4,IF(J175&lt;$M$6,$N$5,IF(J175&lt;$M$7,$N$6,$N$7))))))</f>
        <v>0.5%-1%</v>
      </c>
    </row>
    <row r="176" customFormat="false" ht="17" hidden="false" customHeight="false" outlineLevel="0" collapsed="false">
      <c r="A176" s="2" t="n">
        <v>1103</v>
      </c>
      <c r="B176" s="2" t="n">
        <v>5.708682677</v>
      </c>
      <c r="C176" s="2" t="n">
        <v>58.95734528</v>
      </c>
      <c r="D176" s="2" t="n">
        <v>132977</v>
      </c>
      <c r="E176" s="2" t="n">
        <v>0.02557241</v>
      </c>
      <c r="F176" s="2" t="n">
        <f aca="false">E176*100</f>
        <v>2.557241</v>
      </c>
      <c r="G176" s="2" t="str">
        <f aca="false">IF(F176&lt;=$M$2,$N$1,IF(F176&lt;$M$3,$N$2,IF(F176&lt;$M$4,$N$3,IF(F176&lt;$M$5,$N$4,IF(F176&lt;$M$6,$N$5,IF(F176&lt;$M$7,$N$6,$N$7))))))</f>
        <v>&gt;1%</v>
      </c>
      <c r="H176" s="2" t="n">
        <v>1</v>
      </c>
      <c r="I176" s="2" t="n">
        <v>69</v>
      </c>
      <c r="J176" s="2" t="n">
        <f aca="false">I176/SUM(I$2:I$429)*100</f>
        <v>1.17307038422305</v>
      </c>
      <c r="K176" s="2" t="str">
        <f aca="false">IF(J176&lt;=$M$2,$N$1,IF(J176&lt;$M$3,$N$2,IF(J176&lt;$M$4,$N$3,IF(J176&lt;$M$5,$N$4,IF(J176&lt;$M$6,$N$5,IF(J176&lt;$M$7,$N$6,$N$7))))))</f>
        <v>&gt;1%</v>
      </c>
    </row>
    <row r="177" customFormat="false" ht="17" hidden="false" customHeight="false" outlineLevel="0" collapsed="false">
      <c r="A177" s="2" t="n">
        <v>1106</v>
      </c>
      <c r="B177" s="2" t="n">
        <v>5.28660133</v>
      </c>
      <c r="C177" s="2" t="n">
        <v>59.41731821</v>
      </c>
      <c r="D177" s="2" t="n">
        <v>36780</v>
      </c>
      <c r="E177" s="2" t="n">
        <v>0.00707306</v>
      </c>
      <c r="F177" s="2" t="n">
        <f aca="false">E177*100</f>
        <v>0.707306</v>
      </c>
      <c r="G177" s="2" t="str">
        <f aca="false">IF(F177&lt;=$M$2,$N$1,IF(F177&lt;$M$3,$N$2,IF(F177&lt;$M$4,$N$3,IF(F177&lt;$M$5,$N$4,IF(F177&lt;$M$6,$N$5,IF(F177&lt;$M$7,$N$6,$N$7))))))</f>
        <v>0.5%-1%</v>
      </c>
      <c r="H177" s="2" t="n">
        <v>0</v>
      </c>
      <c r="I177" s="2" t="n">
        <v>141</v>
      </c>
      <c r="J177" s="2" t="n">
        <f aca="false">I177/SUM(I$2:I$429)*100</f>
        <v>2.39714382862972</v>
      </c>
      <c r="K177" s="2" t="str">
        <f aca="false">IF(J177&lt;=$M$2,$N$1,IF(J177&lt;$M$3,$N$2,IF(J177&lt;$M$4,$N$3,IF(J177&lt;$M$5,$N$4,IF(J177&lt;$M$6,$N$5,IF(J177&lt;$M$7,$N$6,$N$7))))))</f>
        <v>&gt;1%</v>
      </c>
    </row>
    <row r="178" customFormat="false" ht="17" hidden="false" customHeight="false" outlineLevel="0" collapsed="false">
      <c r="A178" s="2" t="n">
        <v>1111</v>
      </c>
      <c r="B178" s="2" t="n">
        <v>6.29864442</v>
      </c>
      <c r="C178" s="2" t="n">
        <v>58.34470659</v>
      </c>
      <c r="D178" s="2" t="n">
        <v>3331</v>
      </c>
      <c r="E178" s="2" t="n">
        <v>0.00064056</v>
      </c>
      <c r="F178" s="2" t="n">
        <f aca="false">E178*100</f>
        <v>0.064056</v>
      </c>
      <c r="G178" s="2" t="str">
        <f aca="false">IF(F178&lt;=$M$2,$N$1,IF(F178&lt;$M$3,$N$2,IF(F178&lt;$M$4,$N$3,IF(F178&lt;$M$5,$N$4,IF(F178&lt;$M$6,$N$5,IF(F178&lt;$M$7,$N$6,$N$7))))))</f>
        <v>0.05%-0.1%</v>
      </c>
      <c r="H178" s="2" t="n">
        <v>0</v>
      </c>
      <c r="I178" s="2" t="n">
        <v>14</v>
      </c>
      <c r="J178" s="2" t="n">
        <f aca="false">I178/SUM(I$2:I$429)*100</f>
        <v>0.238014280856851</v>
      </c>
      <c r="K178" s="2" t="str">
        <f aca="false">IF(J178&lt;=$M$2,$N$1,IF(J178&lt;$M$3,$N$2,IF(J178&lt;$M$4,$N$3,IF(J178&lt;$M$5,$N$4,IF(J178&lt;$M$6,$N$5,IF(J178&lt;$M$7,$N$6,$N$7))))))</f>
        <v>0.1%-0.25%</v>
      </c>
    </row>
    <row r="179" customFormat="false" ht="17" hidden="false" customHeight="false" outlineLevel="0" collapsed="false">
      <c r="A179" s="2" t="n">
        <v>1112</v>
      </c>
      <c r="B179" s="2" t="n">
        <v>6.515158811</v>
      </c>
      <c r="C179" s="2" t="n">
        <v>58.47256836</v>
      </c>
      <c r="D179" s="2" t="n">
        <v>3269</v>
      </c>
      <c r="E179" s="2" t="n">
        <v>0.00062856</v>
      </c>
      <c r="F179" s="2" t="n">
        <f aca="false">E179*100</f>
        <v>0.062856</v>
      </c>
      <c r="G179" s="2" t="str">
        <f aca="false">IF(F179&lt;=$M$2,$N$1,IF(F179&lt;$M$3,$N$2,IF(F179&lt;$M$4,$N$3,IF(F179&lt;$M$5,$N$4,IF(F179&lt;$M$6,$N$5,IF(F179&lt;$M$7,$N$6,$N$7))))))</f>
        <v>0.05%-0.1%</v>
      </c>
      <c r="H179" s="2" t="n">
        <v>0</v>
      </c>
      <c r="I179" s="2" t="n">
        <v>19</v>
      </c>
      <c r="J179" s="2" t="n">
        <f aca="false">I179/SUM(I$2:I$429)*100</f>
        <v>0.32301938116287</v>
      </c>
      <c r="K179" s="2" t="str">
        <f aca="false">IF(J179&lt;=$M$2,$N$1,IF(J179&lt;$M$3,$N$2,IF(J179&lt;$M$4,$N$3,IF(J179&lt;$M$5,$N$4,IF(J179&lt;$M$6,$N$5,IF(J179&lt;$M$7,$N$6,$N$7))))))</f>
        <v>0.25%-0.5%</v>
      </c>
    </row>
    <row r="180" customFormat="false" ht="17" hidden="false" customHeight="false" outlineLevel="0" collapsed="false">
      <c r="A180" s="2" t="n">
        <v>1114</v>
      </c>
      <c r="B180" s="2" t="n">
        <v>6.08484466</v>
      </c>
      <c r="C180" s="2" t="n">
        <v>58.61881202</v>
      </c>
      <c r="D180" s="2" t="n">
        <v>2880</v>
      </c>
      <c r="E180" s="2" t="n">
        <v>0.00055384</v>
      </c>
      <c r="F180" s="2" t="n">
        <f aca="false">E180*100</f>
        <v>0.055384</v>
      </c>
      <c r="G180" s="2" t="str">
        <f aca="false">IF(F180&lt;=$M$2,$N$1,IF(F180&lt;$M$3,$N$2,IF(F180&lt;$M$4,$N$3,IF(F180&lt;$M$5,$N$4,IF(F180&lt;$M$6,$N$5,IF(F180&lt;$M$7,$N$6,$N$7))))))</f>
        <v>0.05%-0.1%</v>
      </c>
      <c r="H180" s="2" t="n">
        <v>0</v>
      </c>
      <c r="I180" s="2" t="n">
        <v>18</v>
      </c>
      <c r="J180" s="2" t="n">
        <f aca="false">I180/SUM(I$2:I$429)*100</f>
        <v>0.306018361101666</v>
      </c>
      <c r="K180" s="2" t="str">
        <f aca="false">IF(J180&lt;=$M$2,$N$1,IF(J180&lt;$M$3,$N$2,IF(J180&lt;$M$4,$N$3,IF(J180&lt;$M$5,$N$4,IF(J180&lt;$M$6,$N$5,IF(J180&lt;$M$7,$N$6,$N$7))))))</f>
        <v>0.25%-0.5%</v>
      </c>
    </row>
    <row r="181" customFormat="false" ht="17" hidden="false" customHeight="false" outlineLevel="0" collapsed="false">
      <c r="A181" s="2" t="n">
        <v>1119</v>
      </c>
      <c r="B181" s="2" t="n">
        <v>5.670281586</v>
      </c>
      <c r="C181" s="2" t="n">
        <v>58.62085657</v>
      </c>
      <c r="D181" s="2" t="n">
        <v>18651</v>
      </c>
      <c r="E181" s="2" t="n">
        <v>0.00358667</v>
      </c>
      <c r="F181" s="2" t="n">
        <f aca="false">E181*100</f>
        <v>0.358667</v>
      </c>
      <c r="G181" s="2" t="str">
        <f aca="false">IF(F181&lt;=$M$2,$N$1,IF(F181&lt;$M$3,$N$2,IF(F181&lt;$M$4,$N$3,IF(F181&lt;$M$5,$N$4,IF(F181&lt;$M$6,$N$5,IF(F181&lt;$M$7,$N$6,$N$7))))))</f>
        <v>0.25%-0.5%</v>
      </c>
      <c r="H181" s="2" t="n">
        <v>0</v>
      </c>
      <c r="I181" s="2" t="n">
        <v>36</v>
      </c>
      <c r="J181" s="2" t="n">
        <f aca="false">I181/SUM(I$2:I$429)*100</f>
        <v>0.612036722203332</v>
      </c>
      <c r="K181" s="2" t="str">
        <f aca="false">IF(J181&lt;=$M$2,$N$1,IF(J181&lt;$M$3,$N$2,IF(J181&lt;$M$4,$N$3,IF(J181&lt;$M$5,$N$4,IF(J181&lt;$M$6,$N$5,IF(J181&lt;$M$7,$N$6,$N$7))))))</f>
        <v>0.5%-1%</v>
      </c>
    </row>
    <row r="182" customFormat="false" ht="17" hidden="false" customHeight="false" outlineLevel="0" collapsed="false">
      <c r="A182" s="2" t="n">
        <v>1120</v>
      </c>
      <c r="B182" s="2" t="n">
        <v>5.634986108</v>
      </c>
      <c r="C182" s="2" t="n">
        <v>58.77101695</v>
      </c>
      <c r="D182" s="2" t="n">
        <v>18866</v>
      </c>
      <c r="E182" s="2" t="n">
        <v>0.0036279</v>
      </c>
      <c r="F182" s="2" t="n">
        <f aca="false">E182*100</f>
        <v>0.36279</v>
      </c>
      <c r="G182" s="2" t="str">
        <f aca="false">IF(F182&lt;=$M$2,$N$1,IF(F182&lt;$M$3,$N$2,IF(F182&lt;$M$4,$N$3,IF(F182&lt;$M$5,$N$4,IF(F182&lt;$M$6,$N$5,IF(F182&lt;$M$7,$N$6,$N$7))))))</f>
        <v>0.25%-0.5%</v>
      </c>
      <c r="H182" s="2" t="n">
        <v>0</v>
      </c>
      <c r="I182" s="2" t="n">
        <v>20</v>
      </c>
      <c r="J182" s="2" t="n">
        <f aca="false">I182/SUM(I$2:I$429)*100</f>
        <v>0.340020401224073</v>
      </c>
      <c r="K182" s="2" t="str">
        <f aca="false">IF(J182&lt;=$M$2,$N$1,IF(J182&lt;$M$3,$N$2,IF(J182&lt;$M$4,$N$3,IF(J182&lt;$M$5,$N$4,IF(J182&lt;$M$6,$N$5,IF(J182&lt;$M$7,$N$6,$N$7))))))</f>
        <v>0.25%-0.5%</v>
      </c>
    </row>
    <row r="183" customFormat="false" ht="17" hidden="false" customHeight="false" outlineLevel="0" collapsed="false">
      <c r="A183" s="2" t="n">
        <v>1121</v>
      </c>
      <c r="B183" s="2" t="n">
        <v>5.69197848</v>
      </c>
      <c r="C183" s="2" t="n">
        <v>58.73615794</v>
      </c>
      <c r="D183" s="2" t="n">
        <v>18428</v>
      </c>
      <c r="E183" s="2" t="n">
        <v>0.00354369</v>
      </c>
      <c r="F183" s="2" t="n">
        <f aca="false">E183*100</f>
        <v>0.354369</v>
      </c>
      <c r="G183" s="2" t="str">
        <f aca="false">IF(F183&lt;=$M$2,$N$1,IF(F183&lt;$M$3,$N$2,IF(F183&lt;$M$4,$N$3,IF(F183&lt;$M$5,$N$4,IF(F183&lt;$M$6,$N$5,IF(F183&lt;$M$7,$N$6,$N$7))))))</f>
        <v>0.25%-0.5%</v>
      </c>
      <c r="H183" s="2" t="n">
        <v>0</v>
      </c>
      <c r="I183" s="2" t="n">
        <v>26</v>
      </c>
      <c r="J183" s="2" t="n">
        <f aca="false">I183/SUM(I$2:I$429)*100</f>
        <v>0.442026521591295</v>
      </c>
      <c r="K183" s="2" t="str">
        <f aca="false">IF(J183&lt;=$M$2,$N$1,IF(J183&lt;$M$3,$N$2,IF(J183&lt;$M$4,$N$3,IF(J183&lt;$M$5,$N$4,IF(J183&lt;$M$6,$N$5,IF(J183&lt;$M$7,$N$6,$N$7))))))</f>
        <v>0.25%-0.5%</v>
      </c>
    </row>
    <row r="184" customFormat="false" ht="17" hidden="false" customHeight="false" outlineLevel="0" collapsed="false">
      <c r="A184" s="2" t="n">
        <v>1122</v>
      </c>
      <c r="B184" s="2" t="n">
        <v>5.909403499</v>
      </c>
      <c r="C184" s="2" t="n">
        <v>58.77814845</v>
      </c>
      <c r="D184" s="2" t="n">
        <v>11677</v>
      </c>
      <c r="E184" s="2" t="n">
        <v>0.00224554</v>
      </c>
      <c r="F184" s="2" t="n">
        <f aca="false">E184*100</f>
        <v>0.224554</v>
      </c>
      <c r="G184" s="2" t="str">
        <f aca="false">IF(F184&lt;=$M$2,$N$1,IF(F184&lt;$M$3,$N$2,IF(F184&lt;$M$4,$N$3,IF(F184&lt;$M$5,$N$4,IF(F184&lt;$M$6,$N$5,IF(F184&lt;$M$7,$N$6,$N$7))))))</f>
        <v>0.1%-0.25%</v>
      </c>
      <c r="H184" s="2" t="n">
        <v>0</v>
      </c>
      <c r="I184" s="2" t="n">
        <v>27</v>
      </c>
      <c r="J184" s="2" t="n">
        <f aca="false">I184/SUM(I$2:I$429)*100</f>
        <v>0.459027541652499</v>
      </c>
      <c r="K184" s="2" t="str">
        <f aca="false">IF(J184&lt;=$M$2,$N$1,IF(J184&lt;$M$3,$N$2,IF(J184&lt;$M$4,$N$3,IF(J184&lt;$M$5,$N$4,IF(J184&lt;$M$6,$N$5,IF(J184&lt;$M$7,$N$6,$N$7))))))</f>
        <v>0.25%-0.5%</v>
      </c>
    </row>
    <row r="185" customFormat="false" ht="17" hidden="false" customHeight="false" outlineLevel="0" collapsed="false">
      <c r="A185" s="2" t="n">
        <v>1124</v>
      </c>
      <c r="B185" s="2" t="n">
        <v>5.631569576</v>
      </c>
      <c r="C185" s="2" t="n">
        <v>58.9031048</v>
      </c>
      <c r="D185" s="2" t="n">
        <v>25879</v>
      </c>
      <c r="E185" s="2" t="n">
        <v>0.00497658</v>
      </c>
      <c r="F185" s="2" t="n">
        <f aca="false">E185*100</f>
        <v>0.497658</v>
      </c>
      <c r="G185" s="2" t="str">
        <f aca="false">IF(F185&lt;=$M$2,$N$1,IF(F185&lt;$M$3,$N$2,IF(F185&lt;$M$4,$N$3,IF(F185&lt;$M$5,$N$4,IF(F185&lt;$M$6,$N$5,IF(F185&lt;$M$7,$N$6,$N$7))))))</f>
        <v>0.25%-0.5%</v>
      </c>
      <c r="H185" s="2" t="n">
        <v>0</v>
      </c>
      <c r="I185" s="2" t="n">
        <v>12</v>
      </c>
      <c r="J185" s="2" t="n">
        <f aca="false">I185/SUM(I$2:I$429)*100</f>
        <v>0.204012240734444</v>
      </c>
      <c r="K185" s="2" t="str">
        <f aca="false">IF(J185&lt;=$M$2,$N$1,IF(J185&lt;$M$3,$N$2,IF(J185&lt;$M$4,$N$3,IF(J185&lt;$M$5,$N$4,IF(J185&lt;$M$6,$N$5,IF(J185&lt;$M$7,$N$6,$N$7))))))</f>
        <v>0.1%-0.25%</v>
      </c>
    </row>
    <row r="186" customFormat="false" ht="17" hidden="false" customHeight="false" outlineLevel="0" collapsed="false">
      <c r="A186" s="2" t="n">
        <v>1127</v>
      </c>
      <c r="B186" s="2" t="n">
        <v>5.626252855</v>
      </c>
      <c r="C186" s="2" t="n">
        <v>58.99828353</v>
      </c>
      <c r="D186" s="2" t="n">
        <v>10626</v>
      </c>
      <c r="E186" s="2" t="n">
        <v>0.00204344</v>
      </c>
      <c r="F186" s="2" t="n">
        <f aca="false">E186*100</f>
        <v>0.204344</v>
      </c>
      <c r="G186" s="2" t="str">
        <f aca="false">IF(F186&lt;=$M$2,$N$1,IF(F186&lt;$M$3,$N$2,IF(F186&lt;$M$4,$N$3,IF(F186&lt;$M$5,$N$4,IF(F186&lt;$M$6,$N$5,IF(F186&lt;$M$7,$N$6,$N$7))))))</f>
        <v>0.1%-0.25%</v>
      </c>
      <c r="H186" s="2" t="n">
        <v>0</v>
      </c>
      <c r="I186" s="2" t="n">
        <v>2</v>
      </c>
      <c r="J186" s="2" t="n">
        <f aca="false">I186/SUM(I$2:I$429)*100</f>
        <v>0.0340020401224073</v>
      </c>
      <c r="K186" s="2" t="str">
        <f aca="false">IF(J186&lt;=$M$2,$N$1,IF(J186&lt;$M$3,$N$2,IF(J186&lt;$M$4,$N$3,IF(J186&lt;$M$5,$N$4,IF(J186&lt;$M$6,$N$5,IF(J186&lt;$M$7,$N$6,$N$7))))))</f>
        <v>0.01%-0.05%</v>
      </c>
    </row>
    <row r="187" customFormat="false" ht="17" hidden="false" customHeight="false" outlineLevel="0" collapsed="false">
      <c r="A187" s="2" t="n">
        <v>1129</v>
      </c>
      <c r="B187" s="2" t="n">
        <v>6.136096527</v>
      </c>
      <c r="C187" s="2" t="n">
        <v>58.90799269</v>
      </c>
      <c r="D187" s="2" t="n">
        <v>1217</v>
      </c>
      <c r="E187" s="2" t="n">
        <v>0.00023385</v>
      </c>
      <c r="F187" s="2" t="n">
        <f aca="false">E187*100</f>
        <v>0.023385</v>
      </c>
      <c r="G187" s="2" t="str">
        <f aca="false">IF(F187&lt;=$M$2,$N$1,IF(F187&lt;$M$3,$N$2,IF(F187&lt;$M$4,$N$3,IF(F187&lt;$M$5,$N$4,IF(F187&lt;$M$6,$N$5,IF(F187&lt;$M$7,$N$6,$N$7))))))</f>
        <v>0.01%-0.05%</v>
      </c>
      <c r="H187" s="2" t="n">
        <v>0</v>
      </c>
      <c r="I187" s="2" t="n">
        <v>40</v>
      </c>
      <c r="J187" s="2" t="n">
        <f aca="false">I187/SUM(I$2:I$429)*100</f>
        <v>0.680040802448147</v>
      </c>
      <c r="K187" s="2" t="str">
        <f aca="false">IF(J187&lt;=$M$2,$N$1,IF(J187&lt;$M$3,$N$2,IF(J187&lt;$M$4,$N$3,IF(J187&lt;$M$5,$N$4,IF(J187&lt;$M$6,$N$5,IF(J187&lt;$M$7,$N$6,$N$7))))))</f>
        <v>0.5%-1%</v>
      </c>
    </row>
    <row r="188" customFormat="false" ht="17" hidden="false" customHeight="false" outlineLevel="0" collapsed="false">
      <c r="A188" s="2" t="n">
        <v>1130</v>
      </c>
      <c r="B188" s="2" t="n">
        <v>5.999857088</v>
      </c>
      <c r="C188" s="2" t="n">
        <v>59.04164077</v>
      </c>
      <c r="D188" s="2" t="n">
        <v>12478</v>
      </c>
      <c r="E188" s="2" t="n">
        <v>0.00239943</v>
      </c>
      <c r="F188" s="2" t="n">
        <f aca="false">E188*100</f>
        <v>0.239943</v>
      </c>
      <c r="G188" s="2" t="str">
        <f aca="false">IF(F188&lt;=$M$2,$N$1,IF(F188&lt;$M$3,$N$2,IF(F188&lt;$M$4,$N$3,IF(F188&lt;$M$5,$N$4,IF(F188&lt;$M$6,$N$5,IF(F188&lt;$M$7,$N$6,$N$7))))))</f>
        <v>0.1%-0.25%</v>
      </c>
      <c r="H188" s="2" t="n">
        <v>0</v>
      </c>
      <c r="I188" s="2" t="n">
        <v>63</v>
      </c>
      <c r="J188" s="2" t="n">
        <f aca="false">I188/SUM(I$2:I$429)*100</f>
        <v>1.07106426385583</v>
      </c>
      <c r="K188" s="2" t="str">
        <f aca="false">IF(J188&lt;=$M$2,$N$1,IF(J188&lt;$M$3,$N$2,IF(J188&lt;$M$4,$N$3,IF(J188&lt;$M$5,$N$4,IF(J188&lt;$M$6,$N$5,IF(J188&lt;$M$7,$N$6,$N$7))))))</f>
        <v>&gt;1%</v>
      </c>
    </row>
    <row r="189" customFormat="false" ht="17" hidden="false" customHeight="false" outlineLevel="0" collapsed="false">
      <c r="A189" s="2" t="n">
        <v>1133</v>
      </c>
      <c r="B189" s="2" t="n">
        <v>6.167122087</v>
      </c>
      <c r="C189" s="2" t="n">
        <v>59.20742724</v>
      </c>
      <c r="D189" s="2" t="n">
        <v>2804</v>
      </c>
      <c r="E189" s="2" t="n">
        <v>0.00053912</v>
      </c>
      <c r="F189" s="2" t="n">
        <f aca="false">E189*100</f>
        <v>0.053912</v>
      </c>
      <c r="G189" s="2" t="str">
        <f aca="false">IF(F189&lt;=$M$2,$N$1,IF(F189&lt;$M$3,$N$2,IF(F189&lt;$M$4,$N$3,IF(F189&lt;$M$5,$N$4,IF(F189&lt;$M$6,$N$5,IF(F189&lt;$M$7,$N$6,$N$7))))))</f>
        <v>0.05%-0.1%</v>
      </c>
      <c r="H189" s="2" t="n">
        <v>0</v>
      </c>
      <c r="I189" s="2" t="n">
        <v>32</v>
      </c>
      <c r="J189" s="2" t="n">
        <f aca="false">I189/SUM(I$2:I$429)*100</f>
        <v>0.544032641958518</v>
      </c>
      <c r="K189" s="2" t="str">
        <f aca="false">IF(J189&lt;=$M$2,$N$1,IF(J189&lt;$M$3,$N$2,IF(J189&lt;$M$4,$N$3,IF(J189&lt;$M$5,$N$4,IF(J189&lt;$M$6,$N$5,IF(J189&lt;$M$7,$N$6,$N$7))))))</f>
        <v>0.5%-1%</v>
      </c>
    </row>
    <row r="190" customFormat="false" ht="17" hidden="false" customHeight="false" outlineLevel="0" collapsed="false">
      <c r="A190" s="2" t="n">
        <v>1134</v>
      </c>
      <c r="B190" s="2" t="n">
        <v>6.305650509</v>
      </c>
      <c r="C190" s="2" t="n">
        <v>59.45751609</v>
      </c>
      <c r="D190" s="2" t="n">
        <v>3918</v>
      </c>
      <c r="E190" s="2" t="n">
        <v>0.00075342</v>
      </c>
      <c r="F190" s="2" t="n">
        <f aca="false">E190*100</f>
        <v>0.075342</v>
      </c>
      <c r="G190" s="2" t="str">
        <f aca="false">IF(F190&lt;=$M$2,$N$1,IF(F190&lt;$M$3,$N$2,IF(F190&lt;$M$4,$N$3,IF(F190&lt;$M$5,$N$4,IF(F190&lt;$M$6,$N$5,IF(F190&lt;$M$7,$N$6,$N$7))))))</f>
        <v>0.05%-0.1%</v>
      </c>
      <c r="H190" s="2" t="n">
        <v>0</v>
      </c>
      <c r="I190" s="2" t="n">
        <v>22</v>
      </c>
      <c r="J190" s="2" t="n">
        <f aca="false">I190/SUM(I$2:I$429)*100</f>
        <v>0.374022441346481</v>
      </c>
      <c r="K190" s="2" t="str">
        <f aca="false">IF(J190&lt;=$M$2,$N$1,IF(J190&lt;$M$3,$N$2,IF(J190&lt;$M$4,$N$3,IF(J190&lt;$M$5,$N$4,IF(J190&lt;$M$6,$N$5,IF(J190&lt;$M$7,$N$6,$N$7))))))</f>
        <v>0.25%-0.5%</v>
      </c>
    </row>
    <row r="191" customFormat="false" ht="17" hidden="false" customHeight="false" outlineLevel="0" collapsed="false">
      <c r="A191" s="2" t="n">
        <v>1135</v>
      </c>
      <c r="B191" s="2" t="n">
        <v>6.354819394</v>
      </c>
      <c r="C191" s="2" t="n">
        <v>59.65181285</v>
      </c>
      <c r="D191" s="2" t="n">
        <v>4788</v>
      </c>
      <c r="E191" s="2" t="n">
        <v>0.00092067</v>
      </c>
      <c r="F191" s="2" t="n">
        <f aca="false">E191*100</f>
        <v>0.092067</v>
      </c>
      <c r="G191" s="2" t="str">
        <f aca="false">IF(F191&lt;=$M$2,$N$1,IF(F191&lt;$M$3,$N$2,IF(F191&lt;$M$4,$N$3,IF(F191&lt;$M$5,$N$4,IF(F191&lt;$M$6,$N$5,IF(F191&lt;$M$7,$N$6,$N$7))))))</f>
        <v>0.05%-0.1%</v>
      </c>
      <c r="H191" s="2" t="n">
        <v>0</v>
      </c>
      <c r="I191" s="2" t="n">
        <v>30</v>
      </c>
      <c r="J191" s="2" t="n">
        <f aca="false">I191/SUM(I$2:I$429)*100</f>
        <v>0.51003060183611</v>
      </c>
      <c r="K191" s="2" t="str">
        <f aca="false">IF(J191&lt;=$M$2,$N$1,IF(J191&lt;$M$3,$N$2,IF(J191&lt;$M$4,$N$3,IF(J191&lt;$M$5,$N$4,IF(J191&lt;$M$6,$N$5,IF(J191&lt;$M$7,$N$6,$N$7))))))</f>
        <v>0.5%-1%</v>
      </c>
    </row>
    <row r="192" customFormat="false" ht="17" hidden="false" customHeight="false" outlineLevel="0" collapsed="false">
      <c r="A192" s="2" t="n">
        <v>1141</v>
      </c>
      <c r="B192" s="2" t="n">
        <v>5.864269657</v>
      </c>
      <c r="C192" s="2" t="n">
        <v>59.17723017</v>
      </c>
      <c r="D192" s="2" t="n">
        <v>3168</v>
      </c>
      <c r="E192" s="2" t="n">
        <v>0.0006092</v>
      </c>
      <c r="F192" s="2" t="n">
        <f aca="false">E192*100</f>
        <v>0.06092</v>
      </c>
      <c r="G192" s="2" t="str">
        <f aca="false">IF(F192&lt;=$M$2,$N$1,IF(F192&lt;$M$3,$N$2,IF(F192&lt;$M$4,$N$3,IF(F192&lt;$M$5,$N$4,IF(F192&lt;$M$6,$N$5,IF(F192&lt;$M$7,$N$6,$N$7))))))</f>
        <v>0.05%-0.1%</v>
      </c>
      <c r="H192" s="2" t="n">
        <v>0</v>
      </c>
      <c r="I192" s="2" t="n">
        <v>19</v>
      </c>
      <c r="J192" s="2" t="n">
        <f aca="false">I192/SUM(I$2:I$429)*100</f>
        <v>0.32301938116287</v>
      </c>
      <c r="K192" s="2" t="str">
        <f aca="false">IF(J192&lt;=$M$2,$N$1,IF(J192&lt;$M$3,$N$2,IF(J192&lt;$M$4,$N$3,IF(J192&lt;$M$5,$N$4,IF(J192&lt;$M$6,$N$5,IF(J192&lt;$M$7,$N$6,$N$7))))))</f>
        <v>0.25%-0.5%</v>
      </c>
    </row>
    <row r="193" customFormat="false" ht="17" hidden="false" customHeight="false" outlineLevel="0" collapsed="false">
      <c r="A193" s="2" t="n">
        <v>1142</v>
      </c>
      <c r="B193" s="2" t="n">
        <v>5.690027096</v>
      </c>
      <c r="C193" s="2" t="n">
        <v>59.08648313</v>
      </c>
      <c r="D193" s="2" t="n">
        <v>4826</v>
      </c>
      <c r="E193" s="2" t="n">
        <v>0.00092803</v>
      </c>
      <c r="F193" s="2" t="n">
        <f aca="false">E193*100</f>
        <v>0.092803</v>
      </c>
      <c r="G193" s="2" t="str">
        <f aca="false">IF(F193&lt;=$M$2,$N$1,IF(F193&lt;$M$3,$N$2,IF(F193&lt;$M$4,$N$3,IF(F193&lt;$M$5,$N$4,IF(F193&lt;$M$6,$N$5,IF(F193&lt;$M$7,$N$6,$N$7))))))</f>
        <v>0.05%-0.1%</v>
      </c>
      <c r="H193" s="2" t="n">
        <v>0</v>
      </c>
      <c r="I193" s="2" t="n">
        <v>13</v>
      </c>
      <c r="J193" s="2" t="n">
        <f aca="false">I193/SUM(I$2:I$429)*100</f>
        <v>0.221013260795648</v>
      </c>
      <c r="K193" s="2" t="str">
        <f aca="false">IF(J193&lt;=$M$2,$N$1,IF(J193&lt;$M$3,$N$2,IF(J193&lt;$M$4,$N$3,IF(J193&lt;$M$5,$N$4,IF(J193&lt;$M$6,$N$5,IF(J193&lt;$M$7,$N$6,$N$7))))))</f>
        <v>0.1%-0.25%</v>
      </c>
    </row>
    <row r="194" customFormat="false" ht="17" hidden="false" customHeight="false" outlineLevel="0" collapsed="false">
      <c r="A194" s="2" t="n">
        <v>1144</v>
      </c>
      <c r="B194" s="2" t="n">
        <v>5.410758116</v>
      </c>
      <c r="C194" s="2" t="n">
        <v>59.06266456</v>
      </c>
      <c r="D194" s="2" t="n">
        <v>538</v>
      </c>
      <c r="E194" s="2" t="n">
        <v>0.00010337</v>
      </c>
      <c r="F194" s="2" t="n">
        <f aca="false">E194*100</f>
        <v>0.010337</v>
      </c>
      <c r="G194" s="2" t="str">
        <f aca="false">IF(F194&lt;=$M$2,$N$1,IF(F194&lt;$M$3,$N$2,IF(F194&lt;$M$4,$N$3,IF(F194&lt;$M$5,$N$4,IF(F194&lt;$M$6,$N$5,IF(F194&lt;$M$7,$N$6,$N$7))))))</f>
        <v>0.01%-0.05%</v>
      </c>
      <c r="H194" s="2" t="n">
        <v>0</v>
      </c>
      <c r="I194" s="2" t="n">
        <v>6</v>
      </c>
      <c r="J194" s="2" t="n">
        <f aca="false">I194/SUM(I$2:I$429)*100</f>
        <v>0.102006120367222</v>
      </c>
      <c r="K194" s="2" t="str">
        <f aca="false">IF(J194&lt;=$M$2,$N$1,IF(J194&lt;$M$3,$N$2,IF(J194&lt;$M$4,$N$3,IF(J194&lt;$M$5,$N$4,IF(J194&lt;$M$6,$N$5,IF(J194&lt;$M$7,$N$6,$N$7))))))</f>
        <v>0.1%-0.25%</v>
      </c>
    </row>
    <row r="195" customFormat="false" ht="17" hidden="false" customHeight="false" outlineLevel="0" collapsed="false">
      <c r="A195" s="2" t="n">
        <v>1145</v>
      </c>
      <c r="B195" s="2" t="n">
        <v>5.446960262</v>
      </c>
      <c r="C195" s="2" t="n">
        <v>59.2201559</v>
      </c>
      <c r="D195" s="2" t="n">
        <v>871</v>
      </c>
      <c r="E195" s="2" t="n">
        <v>0.00016745</v>
      </c>
      <c r="F195" s="2" t="n">
        <f aca="false">E195*100</f>
        <v>0.016745</v>
      </c>
      <c r="G195" s="2" t="str">
        <f aca="false">IF(F195&lt;=$M$2,$N$1,IF(F195&lt;$M$3,$N$2,IF(F195&lt;$M$4,$N$3,IF(F195&lt;$M$5,$N$4,IF(F195&lt;$M$6,$N$5,IF(F195&lt;$M$7,$N$6,$N$7))))))</f>
        <v>0.01%-0.05%</v>
      </c>
      <c r="H195" s="2" t="n">
        <v>0</v>
      </c>
      <c r="I195" s="2" t="n">
        <v>9</v>
      </c>
      <c r="J195" s="2" t="n">
        <f aca="false">I195/SUM(I$2:I$429)*100</f>
        <v>0.153009180550833</v>
      </c>
      <c r="K195" s="2" t="str">
        <f aca="false">IF(J195&lt;=$M$2,$N$1,IF(J195&lt;$M$3,$N$2,IF(J195&lt;$M$4,$N$3,IF(J195&lt;$M$5,$N$4,IF(J195&lt;$M$6,$N$5,IF(J195&lt;$M$7,$N$6,$N$7))))))</f>
        <v>0.1%-0.25%</v>
      </c>
    </row>
    <row r="196" customFormat="false" ht="17" hidden="false" customHeight="false" outlineLevel="0" collapsed="false">
      <c r="A196" s="2" t="n">
        <v>1146</v>
      </c>
      <c r="B196" s="2" t="n">
        <v>5.48760367</v>
      </c>
      <c r="C196" s="2" t="n">
        <v>59.39372141</v>
      </c>
      <c r="D196" s="2" t="n">
        <v>10929</v>
      </c>
      <c r="E196" s="2" t="n">
        <v>0.00210171</v>
      </c>
      <c r="F196" s="2" t="n">
        <f aca="false">E196*100</f>
        <v>0.210171</v>
      </c>
      <c r="G196" s="2" t="str">
        <f aca="false">IF(F196&lt;=$M$2,$N$1,IF(F196&lt;$M$3,$N$2,IF(F196&lt;$M$4,$N$3,IF(F196&lt;$M$5,$N$4,IF(F196&lt;$M$6,$N$5,IF(F196&lt;$M$7,$N$6,$N$7))))))</f>
        <v>0.1%-0.25%</v>
      </c>
      <c r="H196" s="2" t="n">
        <v>0</v>
      </c>
      <c r="I196" s="2" t="n">
        <v>9</v>
      </c>
      <c r="J196" s="2" t="n">
        <f aca="false">I196/SUM(I$2:I$429)*100</f>
        <v>0.153009180550833</v>
      </c>
      <c r="K196" s="2" t="str">
        <f aca="false">IF(J196&lt;=$M$2,$N$1,IF(J196&lt;$M$3,$N$2,IF(J196&lt;$M$4,$N$3,IF(J196&lt;$M$5,$N$4,IF(J196&lt;$M$6,$N$5,IF(J196&lt;$M$7,$N$6,$N$7))))))</f>
        <v>0.1%-0.25%</v>
      </c>
    </row>
    <row r="197" customFormat="false" ht="17" hidden="false" customHeight="false" outlineLevel="0" collapsed="false">
      <c r="A197" s="2" t="n">
        <v>1149</v>
      </c>
      <c r="B197" s="2" t="n">
        <v>5.265570609</v>
      </c>
      <c r="C197" s="2" t="n">
        <v>59.2958277</v>
      </c>
      <c r="D197" s="2" t="n">
        <v>42341</v>
      </c>
      <c r="E197" s="2" t="n">
        <v>0.0081424</v>
      </c>
      <c r="F197" s="2" t="n">
        <f aca="false">E197*100</f>
        <v>0.81424</v>
      </c>
      <c r="G197" s="2" t="str">
        <f aca="false">IF(F197&lt;=$M$2,$N$1,IF(F197&lt;$M$3,$N$2,IF(F197&lt;$M$4,$N$3,IF(F197&lt;$M$5,$N$4,IF(F197&lt;$M$6,$N$5,IF(F197&lt;$M$7,$N$6,$N$7))))))</f>
        <v>0.5%-1%</v>
      </c>
      <c r="H197" s="2" t="n">
        <v>0</v>
      </c>
      <c r="I197" s="2" t="n">
        <v>27</v>
      </c>
      <c r="J197" s="2" t="n">
        <f aca="false">I197/SUM(I$2:I$429)*100</f>
        <v>0.459027541652499</v>
      </c>
      <c r="K197" s="2" t="str">
        <f aca="false">IF(J197&lt;=$M$2,$N$1,IF(J197&lt;$M$3,$N$2,IF(J197&lt;$M$4,$N$3,IF(J197&lt;$M$5,$N$4,IF(J197&lt;$M$6,$N$5,IF(J197&lt;$M$7,$N$6,$N$7))))))</f>
        <v>0.25%-0.5%</v>
      </c>
    </row>
    <row r="198" customFormat="false" ht="17" hidden="false" customHeight="false" outlineLevel="0" collapsed="false">
      <c r="A198" s="2" t="n">
        <v>1151</v>
      </c>
      <c r="B198" s="2" t="n">
        <v>4.889499578</v>
      </c>
      <c r="C198" s="2" t="n">
        <v>59.30228447</v>
      </c>
      <c r="D198" s="2" t="n">
        <v>208</v>
      </c>
      <c r="E198" s="3" t="n">
        <v>3.99E-005</v>
      </c>
      <c r="F198" s="2" t="n">
        <f aca="false">E198*100</f>
        <v>0.00399</v>
      </c>
      <c r="G198" s="2" t="str">
        <f aca="false">IF(F198&lt;=$M$2,$N$1,IF(F198&lt;$M$3,$N$2,IF(F198&lt;$M$4,$N$3,IF(F198&lt;$M$5,$N$4,IF(F198&lt;$M$6,$N$5,IF(F198&lt;$M$7,$N$6,$N$7))))))</f>
        <v>&lt; 0.01%</v>
      </c>
      <c r="H198" s="2" t="n">
        <v>0</v>
      </c>
      <c r="I198" s="2" t="n">
        <v>2</v>
      </c>
      <c r="J198" s="2" t="n">
        <f aca="false">I198/SUM(I$2:I$429)*100</f>
        <v>0.0340020401224073</v>
      </c>
      <c r="K198" s="2" t="str">
        <f aca="false">IF(J198&lt;=$M$2,$N$1,IF(J198&lt;$M$3,$N$2,IF(J198&lt;$M$4,$N$3,IF(J198&lt;$M$5,$N$4,IF(J198&lt;$M$6,$N$5,IF(J198&lt;$M$7,$N$6,$N$7))))))</f>
        <v>0.01%-0.05%</v>
      </c>
    </row>
    <row r="199" customFormat="false" ht="17" hidden="false" customHeight="false" outlineLevel="0" collapsed="false">
      <c r="A199" s="2" t="n">
        <v>1160</v>
      </c>
      <c r="B199" s="2" t="n">
        <v>5.751186495</v>
      </c>
      <c r="C199" s="2" t="n">
        <v>59.55484052</v>
      </c>
      <c r="D199" s="2" t="n">
        <v>8824</v>
      </c>
      <c r="E199" s="2" t="n">
        <v>0.00169674</v>
      </c>
      <c r="F199" s="2" t="n">
        <f aca="false">E199*100</f>
        <v>0.169674</v>
      </c>
      <c r="G199" s="2" t="str">
        <f aca="false">IF(F199&lt;=$M$2,$N$1,IF(F199&lt;$M$3,$N$2,IF(F199&lt;$M$4,$N$3,IF(F199&lt;$M$5,$N$4,IF(F199&lt;$M$6,$N$5,IF(F199&lt;$M$7,$N$6,$N$7))))))</f>
        <v>0.1%-0.25%</v>
      </c>
      <c r="H199" s="2" t="n">
        <v>0</v>
      </c>
      <c r="I199" s="2" t="n">
        <v>17</v>
      </c>
      <c r="J199" s="2" t="n">
        <f aca="false">I199/SUM(I$2:I$429)*100</f>
        <v>0.289017341040462</v>
      </c>
      <c r="K199" s="2" t="str">
        <f aca="false">IF(J199&lt;=$M$2,$N$1,IF(J199&lt;$M$3,$N$2,IF(J199&lt;$M$4,$N$3,IF(J199&lt;$M$5,$N$4,IF(J199&lt;$M$6,$N$5,IF(J199&lt;$M$7,$N$6,$N$7))))))</f>
        <v>0.25%-0.5%</v>
      </c>
    </row>
    <row r="200" customFormat="false" ht="17" hidden="false" customHeight="false" outlineLevel="0" collapsed="false">
      <c r="A200" s="2" t="n">
        <v>1201</v>
      </c>
      <c r="B200" s="2" t="n">
        <v>5.320826754</v>
      </c>
      <c r="C200" s="2" t="n">
        <v>60.3697465</v>
      </c>
      <c r="D200" s="2" t="n">
        <v>276934</v>
      </c>
      <c r="E200" s="2" t="n">
        <v>0.0532564</v>
      </c>
      <c r="F200" s="2" t="n">
        <f aca="false">E200*100</f>
        <v>5.32564</v>
      </c>
      <c r="G200" s="2" t="str">
        <f aca="false">IF(F200&lt;=$M$2,$N$1,IF(F200&lt;$M$3,$N$2,IF(F200&lt;$M$4,$N$3,IF(F200&lt;$M$5,$N$4,IF(F200&lt;$M$6,$N$5,IF(F200&lt;$M$7,$N$6,$N$7))))))</f>
        <v>&gt;1%</v>
      </c>
      <c r="H200" s="2" t="n">
        <v>1</v>
      </c>
      <c r="I200" s="2" t="n">
        <v>105</v>
      </c>
      <c r="J200" s="2" t="n">
        <f aca="false">I200/SUM(I$2:I$429)*100</f>
        <v>1.78510710642639</v>
      </c>
      <c r="K200" s="2" t="str">
        <f aca="false">IF(J200&lt;=$M$2,$N$1,IF(J200&lt;$M$3,$N$2,IF(J200&lt;$M$4,$N$3,IF(J200&lt;$M$5,$N$4,IF(J200&lt;$M$6,$N$5,IF(J200&lt;$M$7,$N$6,$N$7))))))</f>
        <v>&gt;1%</v>
      </c>
    </row>
    <row r="201" customFormat="false" ht="17" hidden="false" customHeight="false" outlineLevel="0" collapsed="false">
      <c r="A201" s="2" t="n">
        <v>1211</v>
      </c>
      <c r="B201" s="2" t="n">
        <v>5.963804439</v>
      </c>
      <c r="C201" s="2" t="n">
        <v>59.69122762</v>
      </c>
      <c r="D201" s="2" t="n">
        <v>4131</v>
      </c>
      <c r="E201" s="2" t="n">
        <v>0.00079426</v>
      </c>
      <c r="F201" s="2" t="n">
        <f aca="false">E201*100</f>
        <v>0.079426</v>
      </c>
      <c r="G201" s="2" t="str">
        <f aca="false">IF(F201&lt;=$M$2,$N$1,IF(F201&lt;$M$3,$N$2,IF(F201&lt;$M$4,$N$3,IF(F201&lt;$M$5,$N$4,IF(F201&lt;$M$6,$N$5,IF(F201&lt;$M$7,$N$6,$N$7))))))</f>
        <v>0.05%-0.1%</v>
      </c>
      <c r="H201" s="2" t="n">
        <v>0</v>
      </c>
      <c r="I201" s="2" t="n">
        <v>27</v>
      </c>
      <c r="J201" s="2" t="n">
        <f aca="false">I201/SUM(I$2:I$429)*100</f>
        <v>0.459027541652499</v>
      </c>
      <c r="K201" s="2" t="str">
        <f aca="false">IF(J201&lt;=$M$2,$N$1,IF(J201&lt;$M$3,$N$2,IF(J201&lt;$M$4,$N$3,IF(J201&lt;$M$5,$N$4,IF(J201&lt;$M$6,$N$5,IF(J201&lt;$M$7,$N$6,$N$7))))))</f>
        <v>0.25%-0.5%</v>
      </c>
    </row>
    <row r="202" customFormat="false" ht="17" hidden="false" customHeight="false" outlineLevel="0" collapsed="false">
      <c r="A202" s="2" t="n">
        <v>1216</v>
      </c>
      <c r="B202" s="2" t="n">
        <v>5.385802153</v>
      </c>
      <c r="C202" s="2" t="n">
        <v>59.576108</v>
      </c>
      <c r="D202" s="2" t="n">
        <v>5546</v>
      </c>
      <c r="E202" s="2" t="n">
        <v>0.00106644</v>
      </c>
      <c r="F202" s="2" t="n">
        <f aca="false">E202*100</f>
        <v>0.106644</v>
      </c>
      <c r="G202" s="2" t="str">
        <f aca="false">IF(F202&lt;=$M$2,$N$1,IF(F202&lt;$M$3,$N$2,IF(F202&lt;$M$4,$N$3,IF(F202&lt;$M$5,$N$4,IF(F202&lt;$M$6,$N$5,IF(F202&lt;$M$7,$N$6,$N$7))))))</f>
        <v>0.1%-0.25%</v>
      </c>
      <c r="H202" s="2" t="n">
        <v>0</v>
      </c>
      <c r="I202" s="2" t="n">
        <v>5</v>
      </c>
      <c r="J202" s="2" t="n">
        <f aca="false">I202/SUM(I$2:I$429)*100</f>
        <v>0.0850051003060184</v>
      </c>
      <c r="K202" s="2" t="str">
        <f aca="false">IF(J202&lt;=$M$2,$N$1,IF(J202&lt;$M$3,$N$2,IF(J202&lt;$M$4,$N$3,IF(J202&lt;$M$5,$N$4,IF(J202&lt;$M$6,$N$5,IF(J202&lt;$M$7,$N$6,$N$7))))))</f>
        <v>0.05%-0.1%</v>
      </c>
    </row>
    <row r="203" customFormat="false" ht="17" hidden="false" customHeight="false" outlineLevel="0" collapsed="false">
      <c r="A203" s="2" t="n">
        <v>1219</v>
      </c>
      <c r="B203" s="2" t="n">
        <v>5.228874996</v>
      </c>
      <c r="C203" s="2" t="n">
        <v>59.75544669</v>
      </c>
      <c r="D203" s="2" t="n">
        <v>11839</v>
      </c>
      <c r="E203" s="2" t="n">
        <v>0.0022767</v>
      </c>
      <c r="F203" s="2" t="n">
        <f aca="false">E203*100</f>
        <v>0.22767</v>
      </c>
      <c r="G203" s="2" t="str">
        <f aca="false">IF(F203&lt;=$M$2,$N$1,IF(F203&lt;$M$3,$N$2,IF(F203&lt;$M$4,$N$3,IF(F203&lt;$M$5,$N$4,IF(F203&lt;$M$6,$N$5,IF(F203&lt;$M$7,$N$6,$N$7))))))</f>
        <v>0.1%-0.25%</v>
      </c>
      <c r="H203" s="2" t="n">
        <v>0</v>
      </c>
      <c r="I203" s="2" t="n">
        <v>15</v>
      </c>
      <c r="J203" s="2" t="n">
        <f aca="false">I203/SUM(I$2:I$429)*100</f>
        <v>0.255015300918055</v>
      </c>
      <c r="K203" s="2" t="str">
        <f aca="false">IF(J203&lt;=$M$2,$N$1,IF(J203&lt;$M$3,$N$2,IF(J203&lt;$M$4,$N$3,IF(J203&lt;$M$5,$N$4,IF(J203&lt;$M$6,$N$5,IF(J203&lt;$M$7,$N$6,$N$7))))))</f>
        <v>0.25%-0.5%</v>
      </c>
    </row>
    <row r="204" customFormat="false" ht="17" hidden="false" customHeight="false" outlineLevel="0" collapsed="false">
      <c r="A204" s="2" t="n">
        <v>1221</v>
      </c>
      <c r="B204" s="2" t="n">
        <v>5.475525144</v>
      </c>
      <c r="C204" s="2" t="n">
        <v>59.78246288</v>
      </c>
      <c r="D204" s="2" t="n">
        <v>18809</v>
      </c>
      <c r="E204" s="2" t="n">
        <v>0.00361706</v>
      </c>
      <c r="F204" s="2" t="n">
        <f aca="false">E204*100</f>
        <v>0.361706</v>
      </c>
      <c r="G204" s="2" t="str">
        <f aca="false">IF(F204&lt;=$M$2,$N$1,IF(F204&lt;$M$3,$N$2,IF(F204&lt;$M$4,$N$3,IF(F204&lt;$M$5,$N$4,IF(F204&lt;$M$6,$N$5,IF(F204&lt;$M$7,$N$6,$N$7))))))</f>
        <v>0.25%-0.5%</v>
      </c>
      <c r="H204" s="2" t="n">
        <v>0</v>
      </c>
      <c r="I204" s="2" t="n">
        <v>66</v>
      </c>
      <c r="J204" s="2" t="n">
        <f aca="false">I204/SUM(I$2:I$429)*100</f>
        <v>1.12206732403944</v>
      </c>
      <c r="K204" s="2" t="str">
        <f aca="false">IF(J204&lt;=$M$2,$N$1,IF(J204&lt;$M$3,$N$2,IF(J204&lt;$M$4,$N$3,IF(J204&lt;$M$5,$N$4,IF(J204&lt;$M$6,$N$5,IF(J204&lt;$M$7,$N$6,$N$7))))))</f>
        <v>&gt;1%</v>
      </c>
    </row>
    <row r="205" customFormat="false" ht="17" hidden="false" customHeight="false" outlineLevel="0" collapsed="false">
      <c r="A205" s="2" t="n">
        <v>1222</v>
      </c>
      <c r="B205" s="2" t="n">
        <v>5.323915395</v>
      </c>
      <c r="C205" s="2" t="n">
        <v>59.90326108</v>
      </c>
      <c r="D205" s="2" t="n">
        <v>3114</v>
      </c>
      <c r="E205" s="2" t="n">
        <v>0.00059875</v>
      </c>
      <c r="F205" s="2" t="n">
        <f aca="false">E205*100</f>
        <v>0.059875</v>
      </c>
      <c r="G205" s="2" t="str">
        <f aca="false">IF(F205&lt;=$M$2,$N$1,IF(F205&lt;$M$3,$N$2,IF(F205&lt;$M$4,$N$3,IF(F205&lt;$M$5,$N$4,IF(F205&lt;$M$6,$N$5,IF(F205&lt;$M$7,$N$6,$N$7))))))</f>
        <v>0.05%-0.1%</v>
      </c>
      <c r="H205" s="2" t="n">
        <v>0</v>
      </c>
      <c r="I205" s="2" t="n">
        <v>6</v>
      </c>
      <c r="J205" s="2" t="n">
        <f aca="false">I205/SUM(I$2:I$429)*100</f>
        <v>0.102006120367222</v>
      </c>
      <c r="K205" s="2" t="str">
        <f aca="false">IF(J205&lt;=$M$2,$N$1,IF(J205&lt;$M$3,$N$2,IF(J205&lt;$M$4,$N$3,IF(J205&lt;$M$5,$N$4,IF(J205&lt;$M$6,$N$5,IF(J205&lt;$M$7,$N$6,$N$7))))))</f>
        <v>0.1%-0.25%</v>
      </c>
    </row>
    <row r="206" customFormat="false" ht="17" hidden="false" customHeight="false" outlineLevel="0" collapsed="false">
      <c r="A206" s="2" t="n">
        <v>1223</v>
      </c>
      <c r="B206" s="2" t="n">
        <v>5.544514725</v>
      </c>
      <c r="C206" s="2" t="n">
        <v>60.01308367</v>
      </c>
      <c r="D206" s="2" t="n">
        <v>2801</v>
      </c>
      <c r="E206" s="2" t="n">
        <v>0.00053854</v>
      </c>
      <c r="F206" s="2" t="n">
        <f aca="false">E206*100</f>
        <v>0.053854</v>
      </c>
      <c r="G206" s="2" t="str">
        <f aca="false">IF(F206&lt;=$M$2,$N$1,IF(F206&lt;$M$3,$N$2,IF(F206&lt;$M$4,$N$3,IF(F206&lt;$M$5,$N$4,IF(F206&lt;$M$6,$N$5,IF(F206&lt;$M$7,$N$6,$N$7))))))</f>
        <v>0.05%-0.1%</v>
      </c>
      <c r="H206" s="2" t="n">
        <v>0</v>
      </c>
      <c r="I206" s="2" t="n">
        <v>16</v>
      </c>
      <c r="J206" s="2" t="n">
        <f aca="false">I206/SUM(I$2:I$429)*100</f>
        <v>0.272016320979259</v>
      </c>
      <c r="K206" s="2" t="str">
        <f aca="false">IF(J206&lt;=$M$2,$N$1,IF(J206&lt;$M$3,$N$2,IF(J206&lt;$M$4,$N$3,IF(J206&lt;$M$5,$N$4,IF(J206&lt;$M$6,$N$5,IF(J206&lt;$M$7,$N$6,$N$7))))))</f>
        <v>0.25%-0.5%</v>
      </c>
    </row>
    <row r="207" customFormat="false" ht="17" hidden="false" customHeight="false" outlineLevel="0" collapsed="false">
      <c r="A207" s="2" t="n">
        <v>1224</v>
      </c>
      <c r="B207" s="2" t="n">
        <v>5.830941609</v>
      </c>
      <c r="C207" s="2" t="n">
        <v>59.89024474</v>
      </c>
      <c r="D207" s="2" t="n">
        <v>13322</v>
      </c>
      <c r="E207" s="2" t="n">
        <v>0.00256185</v>
      </c>
      <c r="F207" s="2" t="n">
        <f aca="false">E207*100</f>
        <v>0.256185</v>
      </c>
      <c r="G207" s="2" t="str">
        <f aca="false">IF(F207&lt;=$M$2,$N$1,IF(F207&lt;$M$3,$N$2,IF(F207&lt;$M$4,$N$3,IF(F207&lt;$M$5,$N$4,IF(F207&lt;$M$6,$N$5,IF(F207&lt;$M$7,$N$6,$N$7))))))</f>
        <v>0.25%-0.5%</v>
      </c>
      <c r="H207" s="2" t="n">
        <v>0</v>
      </c>
      <c r="I207" s="2" t="n">
        <v>39</v>
      </c>
      <c r="J207" s="2" t="n">
        <f aca="false">I207/SUM(I$2:I$429)*100</f>
        <v>0.663039782386943</v>
      </c>
      <c r="K207" s="2" t="str">
        <f aca="false">IF(J207&lt;=$M$2,$N$1,IF(J207&lt;$M$3,$N$2,IF(J207&lt;$M$4,$N$3,IF(J207&lt;$M$5,$N$4,IF(J207&lt;$M$6,$N$5,IF(J207&lt;$M$7,$N$6,$N$7))))))</f>
        <v>0.5%-1%</v>
      </c>
    </row>
    <row r="208" customFormat="false" ht="17" hidden="false" customHeight="false" outlineLevel="0" collapsed="false">
      <c r="A208" s="2" t="n">
        <v>1227</v>
      </c>
      <c r="B208" s="2" t="n">
        <v>6.264866675</v>
      </c>
      <c r="C208" s="2" t="n">
        <v>60.27963822</v>
      </c>
      <c r="D208" s="2" t="n">
        <v>1108</v>
      </c>
      <c r="E208" s="2" t="n">
        <v>0.00021294</v>
      </c>
      <c r="F208" s="2" t="n">
        <f aca="false">E208*100</f>
        <v>0.021294</v>
      </c>
      <c r="G208" s="2" t="str">
        <f aca="false">IF(F208&lt;=$M$2,$N$1,IF(F208&lt;$M$3,$N$2,IF(F208&lt;$M$4,$N$3,IF(F208&lt;$M$5,$N$4,IF(F208&lt;$M$6,$N$5,IF(F208&lt;$M$7,$N$6,$N$7))))))</f>
        <v>0.01%-0.05%</v>
      </c>
      <c r="H208" s="2" t="n">
        <v>0</v>
      </c>
      <c r="I208" s="2" t="n">
        <v>6</v>
      </c>
      <c r="J208" s="2" t="n">
        <f aca="false">I208/SUM(I$2:I$429)*100</f>
        <v>0.102006120367222</v>
      </c>
      <c r="K208" s="2" t="str">
        <f aca="false">IF(J208&lt;=$M$2,$N$1,IF(J208&lt;$M$3,$N$2,IF(J208&lt;$M$4,$N$3,IF(J208&lt;$M$5,$N$4,IF(J208&lt;$M$6,$N$5,IF(J208&lt;$M$7,$N$6,$N$7))))))</f>
        <v>0.1%-0.25%</v>
      </c>
    </row>
    <row r="209" customFormat="false" ht="17" hidden="false" customHeight="false" outlineLevel="0" collapsed="false">
      <c r="A209" s="2" t="n">
        <v>1228</v>
      </c>
      <c r="B209" s="2" t="n">
        <v>6.571318049</v>
      </c>
      <c r="C209" s="2" t="n">
        <v>60.04375765</v>
      </c>
      <c r="D209" s="2" t="n">
        <v>6999</v>
      </c>
      <c r="E209" s="2" t="n">
        <v>0.00134577</v>
      </c>
      <c r="F209" s="2" t="n">
        <f aca="false">E209*100</f>
        <v>0.134577</v>
      </c>
      <c r="G209" s="2" t="str">
        <f aca="false">IF(F209&lt;=$M$2,$N$1,IF(F209&lt;$M$3,$N$2,IF(F209&lt;$M$4,$N$3,IF(F209&lt;$M$5,$N$4,IF(F209&lt;$M$6,$N$5,IF(F209&lt;$M$7,$N$6,$N$7))))))</f>
        <v>0.1%-0.25%</v>
      </c>
      <c r="H209" s="2" t="n">
        <v>0</v>
      </c>
      <c r="I209" s="2" t="n">
        <v>30</v>
      </c>
      <c r="J209" s="2" t="n">
        <f aca="false">I209/SUM(I$2:I$429)*100</f>
        <v>0.51003060183611</v>
      </c>
      <c r="K209" s="2" t="str">
        <f aca="false">IF(J209&lt;=$M$2,$N$1,IF(J209&lt;$M$3,$N$2,IF(J209&lt;$M$4,$N$3,IF(J209&lt;$M$5,$N$4,IF(J209&lt;$M$6,$N$5,IF(J209&lt;$M$7,$N$6,$N$7))))))</f>
        <v>0.5%-1%</v>
      </c>
    </row>
    <row r="210" customFormat="false" ht="17" hidden="false" customHeight="false" outlineLevel="0" collapsed="false">
      <c r="A210" s="2" t="n">
        <v>1231</v>
      </c>
      <c r="B210" s="2" t="n">
        <v>6.64614092</v>
      </c>
      <c r="C210" s="2" t="n">
        <v>60.32879404</v>
      </c>
      <c r="D210" s="2" t="n">
        <v>3434</v>
      </c>
      <c r="E210" s="2" t="n">
        <v>0.0006603</v>
      </c>
      <c r="F210" s="2" t="n">
        <f aca="false">E210*100</f>
        <v>0.06603</v>
      </c>
      <c r="G210" s="2" t="str">
        <f aca="false">IF(F210&lt;=$M$2,$N$1,IF(F210&lt;$M$3,$N$2,IF(F210&lt;$M$4,$N$3,IF(F210&lt;$M$5,$N$4,IF(F210&lt;$M$6,$N$5,IF(F210&lt;$M$7,$N$6,$N$7))))))</f>
        <v>0.05%-0.1%</v>
      </c>
      <c r="H210" s="2" t="n">
        <v>0</v>
      </c>
      <c r="I210" s="2" t="n">
        <v>9</v>
      </c>
      <c r="J210" s="2" t="n">
        <f aca="false">I210/SUM(I$2:I$429)*100</f>
        <v>0.153009180550833</v>
      </c>
      <c r="K210" s="2" t="str">
        <f aca="false">IF(J210&lt;=$M$2,$N$1,IF(J210&lt;$M$3,$N$2,IF(J210&lt;$M$4,$N$3,IF(J210&lt;$M$5,$N$4,IF(J210&lt;$M$6,$N$5,IF(J210&lt;$M$7,$N$6,$N$7))))))</f>
        <v>0.1%-0.25%</v>
      </c>
    </row>
    <row r="211" customFormat="false" ht="17" hidden="false" customHeight="false" outlineLevel="0" collapsed="false">
      <c r="A211" s="2" t="n">
        <v>1232</v>
      </c>
      <c r="B211" s="2" t="n">
        <v>7.090470486</v>
      </c>
      <c r="C211" s="2" t="n">
        <v>60.45427352</v>
      </c>
      <c r="D211" s="2" t="n">
        <v>957</v>
      </c>
      <c r="E211" s="2" t="n">
        <v>0.0001839</v>
      </c>
      <c r="F211" s="2" t="n">
        <f aca="false">E211*100</f>
        <v>0.01839</v>
      </c>
      <c r="G211" s="2" t="str">
        <f aca="false">IF(F211&lt;=$M$2,$N$1,IF(F211&lt;$M$3,$N$2,IF(F211&lt;$M$4,$N$3,IF(F211&lt;$M$5,$N$4,IF(F211&lt;$M$6,$N$5,IF(F211&lt;$M$7,$N$6,$N$7))))))</f>
        <v>0.01%-0.05%</v>
      </c>
      <c r="H211" s="2" t="n">
        <v>0</v>
      </c>
      <c r="I211" s="2" t="n">
        <v>13</v>
      </c>
      <c r="J211" s="2" t="n">
        <f aca="false">I211/SUM(I$2:I$429)*100</f>
        <v>0.221013260795648</v>
      </c>
      <c r="K211" s="2" t="str">
        <f aca="false">IF(J211&lt;=$M$2,$N$1,IF(J211&lt;$M$3,$N$2,IF(J211&lt;$M$4,$N$3,IF(J211&lt;$M$5,$N$4,IF(J211&lt;$M$6,$N$5,IF(J211&lt;$M$7,$N$6,$N$7))))))</f>
        <v>0.1%-0.25%</v>
      </c>
    </row>
    <row r="212" customFormat="false" ht="17" hidden="false" customHeight="false" outlineLevel="0" collapsed="false">
      <c r="A212" s="2" t="n">
        <v>1233</v>
      </c>
      <c r="B212" s="2" t="n">
        <v>6.930392898</v>
      </c>
      <c r="C212" s="2" t="n">
        <v>60.56679887</v>
      </c>
      <c r="D212" s="2" t="n">
        <v>1115</v>
      </c>
      <c r="E212" s="2" t="n">
        <v>0.00021429</v>
      </c>
      <c r="F212" s="2" t="n">
        <f aca="false">E212*100</f>
        <v>0.021429</v>
      </c>
      <c r="G212" s="2" t="str">
        <f aca="false">IF(F212&lt;=$M$2,$N$1,IF(F212&lt;$M$3,$N$2,IF(F212&lt;$M$4,$N$3,IF(F212&lt;$M$5,$N$4,IF(F212&lt;$M$6,$N$5,IF(F212&lt;$M$7,$N$6,$N$7))))))</f>
        <v>0.01%-0.05%</v>
      </c>
      <c r="H212" s="2" t="n">
        <v>0</v>
      </c>
      <c r="I212" s="2" t="n">
        <v>7</v>
      </c>
      <c r="J212" s="2" t="n">
        <f aca="false">I212/SUM(I$2:I$429)*100</f>
        <v>0.119007140428426</v>
      </c>
      <c r="K212" s="2" t="str">
        <f aca="false">IF(J212&lt;=$M$2,$N$1,IF(J212&lt;$M$3,$N$2,IF(J212&lt;$M$4,$N$3,IF(J212&lt;$M$5,$N$4,IF(J212&lt;$M$6,$N$5,IF(J212&lt;$M$7,$N$6,$N$7))))))</f>
        <v>0.1%-0.25%</v>
      </c>
    </row>
    <row r="213" customFormat="false" ht="17" hidden="false" customHeight="false" outlineLevel="0" collapsed="false">
      <c r="A213" s="2" t="n">
        <v>1234</v>
      </c>
      <c r="B213" s="2" t="n">
        <v>6.702773405</v>
      </c>
      <c r="C213" s="2" t="n">
        <v>60.5327411</v>
      </c>
      <c r="D213" s="2" t="n">
        <v>928</v>
      </c>
      <c r="E213" s="2" t="n">
        <v>0.00017829</v>
      </c>
      <c r="F213" s="2" t="n">
        <f aca="false">E213*100</f>
        <v>0.017829</v>
      </c>
      <c r="G213" s="2" t="str">
        <f aca="false">IF(F213&lt;=$M$2,$N$1,IF(F213&lt;$M$3,$N$2,IF(F213&lt;$M$4,$N$3,IF(F213&lt;$M$5,$N$4,IF(F213&lt;$M$6,$N$5,IF(F213&lt;$M$7,$N$6,$N$7))))))</f>
        <v>0.01%-0.05%</v>
      </c>
      <c r="H213" s="2" t="n">
        <v>0</v>
      </c>
      <c r="I213" s="2" t="n">
        <v>2</v>
      </c>
      <c r="J213" s="2" t="n">
        <f aca="false">I213/SUM(I$2:I$429)*100</f>
        <v>0.0340020401224073</v>
      </c>
      <c r="K213" s="2" t="str">
        <f aca="false">IF(J213&lt;=$M$2,$N$1,IF(J213&lt;$M$3,$N$2,IF(J213&lt;$M$4,$N$3,IF(J213&lt;$M$5,$N$4,IF(J213&lt;$M$6,$N$5,IF(J213&lt;$M$7,$N$6,$N$7))))))</f>
        <v>0.01%-0.05%</v>
      </c>
    </row>
    <row r="214" customFormat="false" ht="17" hidden="false" customHeight="false" outlineLevel="0" collapsed="false">
      <c r="A214" s="2" t="n">
        <v>1235</v>
      </c>
      <c r="B214" s="2" t="n">
        <v>6.428830449</v>
      </c>
      <c r="C214" s="2" t="n">
        <v>60.65254146</v>
      </c>
      <c r="D214" s="2" t="n">
        <v>14442</v>
      </c>
      <c r="E214" s="2" t="n">
        <v>0.0027773</v>
      </c>
      <c r="F214" s="2" t="n">
        <f aca="false">E214*100</f>
        <v>0.27773</v>
      </c>
      <c r="G214" s="2" t="str">
        <f aca="false">IF(F214&lt;=$M$2,$N$1,IF(F214&lt;$M$3,$N$2,IF(F214&lt;$M$4,$N$3,IF(F214&lt;$M$5,$N$4,IF(F214&lt;$M$6,$N$5,IF(F214&lt;$M$7,$N$6,$N$7))))))</f>
        <v>0.25%-0.5%</v>
      </c>
      <c r="H214" s="2" t="n">
        <v>0</v>
      </c>
      <c r="I214" s="2" t="n">
        <v>38</v>
      </c>
      <c r="J214" s="2" t="n">
        <f aca="false">I214/SUM(I$2:I$429)*100</f>
        <v>0.64603876232574</v>
      </c>
      <c r="K214" s="2" t="str">
        <f aca="false">IF(J214&lt;=$M$2,$N$1,IF(J214&lt;$M$3,$N$2,IF(J214&lt;$M$4,$N$3,IF(J214&lt;$M$5,$N$4,IF(J214&lt;$M$6,$N$5,IF(J214&lt;$M$7,$N$6,$N$7))))))</f>
        <v>0.5%-1%</v>
      </c>
    </row>
    <row r="215" customFormat="false" ht="17" hidden="false" customHeight="false" outlineLevel="0" collapsed="false">
      <c r="A215" s="2" t="n">
        <v>1238</v>
      </c>
      <c r="B215" s="2" t="n">
        <v>6.173317993</v>
      </c>
      <c r="C215" s="2" t="n">
        <v>60.35501621</v>
      </c>
      <c r="D215" s="2" t="n">
        <v>8596</v>
      </c>
      <c r="E215" s="2" t="n">
        <v>0.00165299</v>
      </c>
      <c r="F215" s="2" t="n">
        <f aca="false">E215*100</f>
        <v>0.165299</v>
      </c>
      <c r="G215" s="2" t="str">
        <f aca="false">IF(F215&lt;=$M$2,$N$1,IF(F215&lt;$M$3,$N$2,IF(F215&lt;$M$4,$N$3,IF(F215&lt;$M$5,$N$4,IF(F215&lt;$M$6,$N$5,IF(F215&lt;$M$7,$N$6,$N$7))))))</f>
        <v>0.1%-0.25%</v>
      </c>
      <c r="H215" s="2" t="n">
        <v>0</v>
      </c>
      <c r="I215" s="2" t="n">
        <v>34</v>
      </c>
      <c r="J215" s="2" t="n">
        <f aca="false">I215/SUM(I$2:I$429)*100</f>
        <v>0.578034682080925</v>
      </c>
      <c r="K215" s="2" t="str">
        <f aca="false">IF(J215&lt;=$M$2,$N$1,IF(J215&lt;$M$3,$N$2,IF(J215&lt;$M$4,$N$3,IF(J215&lt;$M$5,$N$4,IF(J215&lt;$M$6,$N$5,IF(J215&lt;$M$7,$N$6,$N$7))))))</f>
        <v>0.5%-1%</v>
      </c>
    </row>
    <row r="216" customFormat="false" ht="17" hidden="false" customHeight="false" outlineLevel="0" collapsed="false">
      <c r="A216" s="2" t="n">
        <v>1241</v>
      </c>
      <c r="B216" s="2" t="n">
        <v>5.702139698</v>
      </c>
      <c r="C216" s="2" t="n">
        <v>60.20542399</v>
      </c>
      <c r="D216" s="2" t="n">
        <v>3864</v>
      </c>
      <c r="E216" s="2" t="n">
        <v>0.00074296</v>
      </c>
      <c r="F216" s="2" t="n">
        <f aca="false">E216*100</f>
        <v>0.074296</v>
      </c>
      <c r="G216" s="2" t="str">
        <f aca="false">IF(F216&lt;=$M$2,$N$1,IF(F216&lt;$M$3,$N$2,IF(F216&lt;$M$4,$N$3,IF(F216&lt;$M$5,$N$4,IF(F216&lt;$M$6,$N$5,IF(F216&lt;$M$7,$N$6,$N$7))))))</f>
        <v>0.05%-0.1%</v>
      </c>
      <c r="H216" s="2" t="n">
        <v>0</v>
      </c>
      <c r="I216" s="2" t="n">
        <v>18</v>
      </c>
      <c r="J216" s="2" t="n">
        <f aca="false">I216/SUM(I$2:I$429)*100</f>
        <v>0.306018361101666</v>
      </c>
      <c r="K216" s="2" t="str">
        <f aca="false">IF(J216&lt;=$M$2,$N$1,IF(J216&lt;$M$3,$N$2,IF(J216&lt;$M$4,$N$3,IF(J216&lt;$M$5,$N$4,IF(J216&lt;$M$6,$N$5,IF(J216&lt;$M$7,$N$6,$N$7))))))</f>
        <v>0.25%-0.5%</v>
      </c>
    </row>
    <row r="217" customFormat="false" ht="17" hidden="false" customHeight="false" outlineLevel="0" collapsed="false">
      <c r="A217" s="2" t="n">
        <v>1242</v>
      </c>
      <c r="B217" s="2" t="n">
        <v>5.740502285</v>
      </c>
      <c r="C217" s="2" t="n">
        <v>60.38644466</v>
      </c>
      <c r="D217" s="2" t="n">
        <v>2460</v>
      </c>
      <c r="E217" s="2" t="n">
        <v>0.00047292</v>
      </c>
      <c r="F217" s="2" t="n">
        <f aca="false">E217*100</f>
        <v>0.047292</v>
      </c>
      <c r="G217" s="2" t="str">
        <f aca="false">IF(F217&lt;=$M$2,$N$1,IF(F217&lt;$M$3,$N$2,IF(F217&lt;$M$4,$N$3,IF(F217&lt;$M$5,$N$4,IF(F217&lt;$M$6,$N$5,IF(F217&lt;$M$7,$N$6,$N$7))))))</f>
        <v>0.01%-0.05%</v>
      </c>
      <c r="H217" s="2" t="n">
        <v>0</v>
      </c>
      <c r="I217" s="2" t="n">
        <v>9</v>
      </c>
      <c r="J217" s="2" t="n">
        <f aca="false">I217/SUM(I$2:I$429)*100</f>
        <v>0.153009180550833</v>
      </c>
      <c r="K217" s="2" t="str">
        <f aca="false">IF(J217&lt;=$M$2,$N$1,IF(J217&lt;$M$3,$N$2,IF(J217&lt;$M$4,$N$3,IF(J217&lt;$M$5,$N$4,IF(J217&lt;$M$6,$N$5,IF(J217&lt;$M$7,$N$6,$N$7))))))</f>
        <v>0.1%-0.25%</v>
      </c>
    </row>
    <row r="218" customFormat="false" ht="17" hidden="false" customHeight="false" outlineLevel="0" collapsed="false">
      <c r="A218" s="2" t="n">
        <v>1243</v>
      </c>
      <c r="B218" s="2" t="n">
        <v>5.439758864</v>
      </c>
      <c r="C218" s="2" t="n">
        <v>60.1878025</v>
      </c>
      <c r="D218" s="2" t="n">
        <v>19224</v>
      </c>
      <c r="E218" s="2" t="n">
        <v>0.00369681</v>
      </c>
      <c r="F218" s="2" t="n">
        <f aca="false">E218*100</f>
        <v>0.369681</v>
      </c>
      <c r="G218" s="2" t="str">
        <f aca="false">IF(F218&lt;=$M$2,$N$1,IF(F218&lt;$M$3,$N$2,IF(F218&lt;$M$4,$N$3,IF(F218&lt;$M$5,$N$4,IF(F218&lt;$M$6,$N$5,IF(F218&lt;$M$7,$N$6,$N$7))))))</f>
        <v>0.25%-0.5%</v>
      </c>
      <c r="H218" s="2" t="n">
        <v>0</v>
      </c>
      <c r="I218" s="2" t="n">
        <v>27</v>
      </c>
      <c r="J218" s="2" t="n">
        <f aca="false">I218/SUM(I$2:I$429)*100</f>
        <v>0.459027541652499</v>
      </c>
      <c r="K218" s="2" t="str">
        <f aca="false">IF(J218&lt;=$M$2,$N$1,IF(J218&lt;$M$3,$N$2,IF(J218&lt;$M$4,$N$3,IF(J218&lt;$M$5,$N$4,IF(J218&lt;$M$6,$N$5,IF(J218&lt;$M$7,$N$6,$N$7))))))</f>
        <v>0.25%-0.5%</v>
      </c>
    </row>
    <row r="219" customFormat="false" ht="17" hidden="false" customHeight="false" outlineLevel="0" collapsed="false">
      <c r="A219" s="2" t="n">
        <v>1244</v>
      </c>
      <c r="B219" s="2" t="n">
        <v>5.196828699</v>
      </c>
      <c r="C219" s="2" t="n">
        <v>60.05989483</v>
      </c>
      <c r="D219" s="2" t="n">
        <v>5046</v>
      </c>
      <c r="E219" s="2" t="n">
        <v>0.00097023</v>
      </c>
      <c r="F219" s="2" t="n">
        <f aca="false">E219*100</f>
        <v>0.097023</v>
      </c>
      <c r="G219" s="2" t="str">
        <f aca="false">IF(F219&lt;=$M$2,$N$1,IF(F219&lt;$M$3,$N$2,IF(F219&lt;$M$4,$N$3,IF(F219&lt;$M$5,$N$4,IF(F219&lt;$M$6,$N$5,IF(F219&lt;$M$7,$N$6,$N$7))))))</f>
        <v>0.05%-0.1%</v>
      </c>
      <c r="H219" s="2" t="n">
        <v>0</v>
      </c>
      <c r="I219" s="2" t="n">
        <v>18</v>
      </c>
      <c r="J219" s="2" t="n">
        <f aca="false">I219/SUM(I$2:I$429)*100</f>
        <v>0.306018361101666</v>
      </c>
      <c r="K219" s="2" t="str">
        <f aca="false">IF(J219&lt;=$M$2,$N$1,IF(J219&lt;$M$3,$N$2,IF(J219&lt;$M$4,$N$3,IF(J219&lt;$M$5,$N$4,IF(J219&lt;$M$6,$N$5,IF(J219&lt;$M$7,$N$6,$N$7))))))</f>
        <v>0.25%-0.5%</v>
      </c>
    </row>
    <row r="220" customFormat="false" ht="17" hidden="false" customHeight="false" outlineLevel="0" collapsed="false">
      <c r="A220" s="2" t="n">
        <v>1245</v>
      </c>
      <c r="B220" s="2" t="n">
        <v>5.082691305</v>
      </c>
      <c r="C220" s="2" t="n">
        <v>60.22780301</v>
      </c>
      <c r="D220" s="2" t="n">
        <v>6797</v>
      </c>
      <c r="E220" s="2" t="n">
        <v>0.00130706</v>
      </c>
      <c r="F220" s="2" t="n">
        <f aca="false">E220*100</f>
        <v>0.130706</v>
      </c>
      <c r="G220" s="2" t="str">
        <f aca="false">IF(F220&lt;=$M$2,$N$1,IF(F220&lt;$M$3,$N$2,IF(F220&lt;$M$4,$N$3,IF(F220&lt;$M$5,$N$4,IF(F220&lt;$M$6,$N$5,IF(F220&lt;$M$7,$N$6,$N$7))))))</f>
        <v>0.1%-0.25%</v>
      </c>
      <c r="H220" s="2" t="n">
        <v>0</v>
      </c>
      <c r="I220" s="2" t="n">
        <v>13</v>
      </c>
      <c r="J220" s="2" t="n">
        <f aca="false">I220/SUM(I$2:I$429)*100</f>
        <v>0.221013260795648</v>
      </c>
      <c r="K220" s="2" t="str">
        <f aca="false">IF(J220&lt;=$M$2,$N$1,IF(J220&lt;$M$3,$N$2,IF(J220&lt;$M$4,$N$3,IF(J220&lt;$M$5,$N$4,IF(J220&lt;$M$6,$N$5,IF(J220&lt;$M$7,$N$6,$N$7))))))</f>
        <v>0.1%-0.25%</v>
      </c>
    </row>
    <row r="221" customFormat="false" ht="17" hidden="false" customHeight="false" outlineLevel="0" collapsed="false">
      <c r="A221" s="2" t="n">
        <v>1246</v>
      </c>
      <c r="B221" s="2" t="n">
        <v>5.07650626</v>
      </c>
      <c r="C221" s="2" t="n">
        <v>60.36386297</v>
      </c>
      <c r="D221" s="2" t="n">
        <v>24589</v>
      </c>
      <c r="E221" s="2" t="n">
        <v>0.0047286</v>
      </c>
      <c r="F221" s="2" t="n">
        <f aca="false">E221*100</f>
        <v>0.47286</v>
      </c>
      <c r="G221" s="2" t="str">
        <f aca="false">IF(F221&lt;=$M$2,$N$1,IF(F221&lt;$M$3,$N$2,IF(F221&lt;$M$4,$N$3,IF(F221&lt;$M$5,$N$4,IF(F221&lt;$M$6,$N$5,IF(F221&lt;$M$7,$N$6,$N$7))))))</f>
        <v>0.25%-0.5%</v>
      </c>
      <c r="H221" s="2" t="n">
        <v>0</v>
      </c>
      <c r="I221" s="2" t="n">
        <v>19</v>
      </c>
      <c r="J221" s="2" t="n">
        <f aca="false">I221/SUM(I$2:I$429)*100</f>
        <v>0.32301938116287</v>
      </c>
      <c r="K221" s="2" t="str">
        <f aca="false">IF(J221&lt;=$M$2,$N$1,IF(J221&lt;$M$3,$N$2,IF(J221&lt;$M$4,$N$3,IF(J221&lt;$M$5,$N$4,IF(J221&lt;$M$6,$N$5,IF(J221&lt;$M$7,$N$6,$N$7))))))</f>
        <v>0.25%-0.5%</v>
      </c>
    </row>
    <row r="222" customFormat="false" ht="17" hidden="false" customHeight="false" outlineLevel="0" collapsed="false">
      <c r="A222" s="2" t="n">
        <v>1247</v>
      </c>
      <c r="B222" s="2" t="n">
        <v>5.17150016</v>
      </c>
      <c r="C222" s="2" t="n">
        <v>60.44170769</v>
      </c>
      <c r="D222" s="2" t="n">
        <v>28043</v>
      </c>
      <c r="E222" s="2" t="n">
        <v>0.00539277</v>
      </c>
      <c r="F222" s="2" t="n">
        <f aca="false">E222*100</f>
        <v>0.539277</v>
      </c>
      <c r="G222" s="2" t="str">
        <f aca="false">IF(F222&lt;=$M$2,$N$1,IF(F222&lt;$M$3,$N$2,IF(F222&lt;$M$4,$N$3,IF(F222&lt;$M$5,$N$4,IF(F222&lt;$M$6,$N$5,IF(F222&lt;$M$7,$N$6,$N$7))))))</f>
        <v>0.5%-1%</v>
      </c>
      <c r="H222" s="2" t="n">
        <v>0</v>
      </c>
      <c r="I222" s="2" t="n">
        <v>21</v>
      </c>
      <c r="J222" s="2" t="n">
        <f aca="false">I222/SUM(I$2:I$429)*100</f>
        <v>0.357021421285277</v>
      </c>
      <c r="K222" s="2" t="str">
        <f aca="false">IF(J222&lt;=$M$2,$N$1,IF(J222&lt;$M$3,$N$2,IF(J222&lt;$M$4,$N$3,IF(J222&lt;$M$5,$N$4,IF(J222&lt;$M$6,$N$5,IF(J222&lt;$M$7,$N$6,$N$7))))))</f>
        <v>0.25%-0.5%</v>
      </c>
    </row>
    <row r="223" customFormat="false" ht="17" hidden="false" customHeight="false" outlineLevel="0" collapsed="false">
      <c r="A223" s="2" t="n">
        <v>1251</v>
      </c>
      <c r="B223" s="2" t="n">
        <v>5.779577318</v>
      </c>
      <c r="C223" s="2" t="n">
        <v>60.56463449</v>
      </c>
      <c r="D223" s="2" t="n">
        <v>4124</v>
      </c>
      <c r="E223" s="2" t="n">
        <v>0.00079291</v>
      </c>
      <c r="F223" s="2" t="n">
        <f aca="false">E223*100</f>
        <v>0.079291</v>
      </c>
      <c r="G223" s="2" t="str">
        <f aca="false">IF(F223&lt;=$M$2,$N$1,IF(F223&lt;$M$3,$N$2,IF(F223&lt;$M$4,$N$3,IF(F223&lt;$M$5,$N$4,IF(F223&lt;$M$6,$N$5,IF(F223&lt;$M$7,$N$6,$N$7))))))</f>
        <v>0.05%-0.1%</v>
      </c>
      <c r="H223" s="2" t="n">
        <v>0</v>
      </c>
      <c r="I223" s="2" t="n">
        <v>11</v>
      </c>
      <c r="J223" s="2" t="n">
        <f aca="false">I223/SUM(I$2:I$429)*100</f>
        <v>0.18701122067324</v>
      </c>
      <c r="K223" s="2" t="str">
        <f aca="false">IF(J223&lt;=$M$2,$N$1,IF(J223&lt;$M$3,$N$2,IF(J223&lt;$M$4,$N$3,IF(J223&lt;$M$5,$N$4,IF(J223&lt;$M$6,$N$5,IF(J223&lt;$M$7,$N$6,$N$7))))))</f>
        <v>0.1%-0.25%</v>
      </c>
    </row>
    <row r="224" customFormat="false" ht="17" hidden="false" customHeight="false" outlineLevel="0" collapsed="false">
      <c r="A224" s="2" t="n">
        <v>1252</v>
      </c>
      <c r="B224" s="2" t="n">
        <v>5.872046611</v>
      </c>
      <c r="C224" s="2" t="n">
        <v>60.83320141</v>
      </c>
      <c r="D224" s="2" t="n">
        <v>381</v>
      </c>
      <c r="E224" s="3" t="n">
        <v>7.32E-005</v>
      </c>
      <c r="F224" s="2" t="n">
        <f aca="false">E224*100</f>
        <v>0.00732</v>
      </c>
      <c r="G224" s="2" t="str">
        <f aca="false">IF(F224&lt;=$M$2,$N$1,IF(F224&lt;$M$3,$N$2,IF(F224&lt;$M$4,$N$3,IF(F224&lt;$M$5,$N$4,IF(F224&lt;$M$6,$N$5,IF(F224&lt;$M$7,$N$6,$N$7))))))</f>
        <v>&lt; 0.01%</v>
      </c>
      <c r="H224" s="2" t="n">
        <v>0</v>
      </c>
      <c r="I224" s="2" t="n">
        <v>5</v>
      </c>
      <c r="J224" s="2" t="n">
        <f aca="false">I224/SUM(I$2:I$429)*100</f>
        <v>0.0850051003060184</v>
      </c>
      <c r="K224" s="2" t="str">
        <f aca="false">IF(J224&lt;=$M$2,$N$1,IF(J224&lt;$M$3,$N$2,IF(J224&lt;$M$4,$N$3,IF(J224&lt;$M$5,$N$4,IF(J224&lt;$M$6,$N$5,IF(J224&lt;$M$7,$N$6,$N$7))))))</f>
        <v>0.05%-0.1%</v>
      </c>
    </row>
    <row r="225" customFormat="false" ht="17" hidden="false" customHeight="false" outlineLevel="0" collapsed="false">
      <c r="A225" s="2" t="n">
        <v>1253</v>
      </c>
      <c r="B225" s="2" t="n">
        <v>5.491194147</v>
      </c>
      <c r="C225" s="2" t="n">
        <v>60.51961646</v>
      </c>
      <c r="D225" s="2" t="n">
        <v>7894</v>
      </c>
      <c r="E225" s="2" t="n">
        <v>0.00151806</v>
      </c>
      <c r="F225" s="2" t="n">
        <f aca="false">E225*100</f>
        <v>0.151806</v>
      </c>
      <c r="G225" s="2" t="str">
        <f aca="false">IF(F225&lt;=$M$2,$N$1,IF(F225&lt;$M$3,$N$2,IF(F225&lt;$M$4,$N$3,IF(F225&lt;$M$5,$N$4,IF(F225&lt;$M$6,$N$5,IF(F225&lt;$M$7,$N$6,$N$7))))))</f>
        <v>0.1%-0.25%</v>
      </c>
      <c r="H225" s="2" t="n">
        <v>0</v>
      </c>
      <c r="I225" s="2" t="n">
        <v>19</v>
      </c>
      <c r="J225" s="2" t="n">
        <f aca="false">I225/SUM(I$2:I$429)*100</f>
        <v>0.32301938116287</v>
      </c>
      <c r="K225" s="2" t="str">
        <f aca="false">IF(J225&lt;=$M$2,$N$1,IF(J225&lt;$M$3,$N$2,IF(J225&lt;$M$4,$N$3,IF(J225&lt;$M$5,$N$4,IF(J225&lt;$M$6,$N$5,IF(J225&lt;$M$7,$N$6,$N$7))))))</f>
        <v>0.25%-0.5%</v>
      </c>
    </row>
    <row r="226" customFormat="false" ht="17" hidden="false" customHeight="false" outlineLevel="0" collapsed="false">
      <c r="A226" s="2" t="n">
        <v>1256</v>
      </c>
      <c r="B226" s="2" t="n">
        <v>5.181163141</v>
      </c>
      <c r="C226" s="2" t="n">
        <v>60.53525648</v>
      </c>
      <c r="D226" s="2" t="n">
        <v>7788</v>
      </c>
      <c r="E226" s="2" t="n">
        <v>0.00149754</v>
      </c>
      <c r="F226" s="2" t="n">
        <f aca="false">E226*100</f>
        <v>0.149754</v>
      </c>
      <c r="G226" s="2" t="str">
        <f aca="false">IF(F226&lt;=$M$2,$N$1,IF(F226&lt;$M$3,$N$2,IF(F226&lt;$M$4,$N$3,IF(F226&lt;$M$5,$N$4,IF(F226&lt;$M$6,$N$5,IF(F226&lt;$M$7,$N$6,$N$7))))))</f>
        <v>0.1%-0.25%</v>
      </c>
      <c r="H226" s="2" t="n">
        <v>0</v>
      </c>
      <c r="I226" s="2" t="n">
        <v>5</v>
      </c>
      <c r="J226" s="2" t="n">
        <f aca="false">I226/SUM(I$2:I$429)*100</f>
        <v>0.0850051003060184</v>
      </c>
      <c r="K226" s="2" t="str">
        <f aca="false">IF(J226&lt;=$M$2,$N$1,IF(J226&lt;$M$3,$N$2,IF(J226&lt;$M$4,$N$3,IF(J226&lt;$M$5,$N$4,IF(J226&lt;$M$6,$N$5,IF(J226&lt;$M$7,$N$6,$N$7))))))</f>
        <v>0.05%-0.1%</v>
      </c>
    </row>
    <row r="227" customFormat="false" ht="17" hidden="false" customHeight="false" outlineLevel="0" collapsed="false">
      <c r="A227" s="2" t="n">
        <v>1259</v>
      </c>
      <c r="B227" s="2" t="n">
        <v>4.88550081</v>
      </c>
      <c r="C227" s="2" t="n">
        <v>60.53973119</v>
      </c>
      <c r="D227" s="2" t="n">
        <v>4765</v>
      </c>
      <c r="E227" s="2" t="n">
        <v>0.00091622</v>
      </c>
      <c r="F227" s="2" t="n">
        <f aca="false">E227*100</f>
        <v>0.091622</v>
      </c>
      <c r="G227" s="2" t="str">
        <f aca="false">IF(F227&lt;=$M$2,$N$1,IF(F227&lt;$M$3,$N$2,IF(F227&lt;$M$4,$N$3,IF(F227&lt;$M$5,$N$4,IF(F227&lt;$M$6,$N$5,IF(F227&lt;$M$7,$N$6,$N$7))))))</f>
        <v>0.05%-0.1%</v>
      </c>
      <c r="H227" s="2" t="n">
        <v>0</v>
      </c>
      <c r="I227" s="2" t="n">
        <v>6</v>
      </c>
      <c r="J227" s="2" t="n">
        <f aca="false">I227/SUM(I$2:I$429)*100</f>
        <v>0.102006120367222</v>
      </c>
      <c r="K227" s="2" t="str">
        <f aca="false">IF(J227&lt;=$M$2,$N$1,IF(J227&lt;$M$3,$N$2,IF(J227&lt;$M$4,$N$3,IF(J227&lt;$M$5,$N$4,IF(J227&lt;$M$6,$N$5,IF(J227&lt;$M$7,$N$6,$N$7))))))</f>
        <v>0.1%-0.25%</v>
      </c>
    </row>
    <row r="228" customFormat="false" ht="17" hidden="false" customHeight="false" outlineLevel="0" collapsed="false">
      <c r="A228" s="2" t="n">
        <v>1260</v>
      </c>
      <c r="B228" s="2" t="n">
        <v>5.045236994</v>
      </c>
      <c r="C228" s="2" t="n">
        <v>60.65586494</v>
      </c>
      <c r="D228" s="2" t="n">
        <v>5048</v>
      </c>
      <c r="E228" s="2" t="n">
        <v>0.00097061</v>
      </c>
      <c r="F228" s="2" t="n">
        <f aca="false">E228*100</f>
        <v>0.097061</v>
      </c>
      <c r="G228" s="2" t="str">
        <f aca="false">IF(F228&lt;=$M$2,$N$1,IF(F228&lt;$M$3,$N$2,IF(F228&lt;$M$4,$N$3,IF(F228&lt;$M$5,$N$4,IF(F228&lt;$M$6,$N$5,IF(F228&lt;$M$7,$N$6,$N$7))))))</f>
        <v>0.05%-0.1%</v>
      </c>
      <c r="H228" s="2" t="n">
        <v>0</v>
      </c>
      <c r="I228" s="2" t="n">
        <v>5</v>
      </c>
      <c r="J228" s="2" t="n">
        <f aca="false">I228/SUM(I$2:I$429)*100</f>
        <v>0.0850051003060184</v>
      </c>
      <c r="K228" s="2" t="str">
        <f aca="false">IF(J228&lt;=$M$2,$N$1,IF(J228&lt;$M$3,$N$2,IF(J228&lt;$M$4,$N$3,IF(J228&lt;$M$5,$N$4,IF(J228&lt;$M$6,$N$5,IF(J228&lt;$M$7,$N$6,$N$7))))))</f>
        <v>0.05%-0.1%</v>
      </c>
    </row>
    <row r="229" customFormat="false" ht="17" hidden="false" customHeight="false" outlineLevel="0" collapsed="false">
      <c r="A229" s="2" t="n">
        <v>1263</v>
      </c>
      <c r="B229" s="2" t="n">
        <v>5.271283095</v>
      </c>
      <c r="C229" s="2" t="n">
        <v>60.62662831</v>
      </c>
      <c r="D229" s="2" t="n">
        <v>15504</v>
      </c>
      <c r="E229" s="2" t="n">
        <v>0.00298153</v>
      </c>
      <c r="F229" s="2" t="n">
        <f aca="false">E229*100</f>
        <v>0.298153</v>
      </c>
      <c r="G229" s="2" t="str">
        <f aca="false">IF(F229&lt;=$M$2,$N$1,IF(F229&lt;$M$3,$N$2,IF(F229&lt;$M$4,$N$3,IF(F229&lt;$M$5,$N$4,IF(F229&lt;$M$6,$N$5,IF(F229&lt;$M$7,$N$6,$N$7))))))</f>
        <v>0.25%-0.5%</v>
      </c>
      <c r="H229" s="2" t="n">
        <v>0</v>
      </c>
      <c r="I229" s="2" t="n">
        <v>25</v>
      </c>
      <c r="J229" s="2" t="n">
        <f aca="false">I229/SUM(I$2:I$429)*100</f>
        <v>0.425025501530092</v>
      </c>
      <c r="K229" s="2" t="str">
        <f aca="false">IF(J229&lt;=$M$2,$N$1,IF(J229&lt;$M$3,$N$2,IF(J229&lt;$M$4,$N$3,IF(J229&lt;$M$5,$N$4,IF(J229&lt;$M$6,$N$5,IF(J229&lt;$M$7,$N$6,$N$7))))))</f>
        <v>0.25%-0.5%</v>
      </c>
    </row>
    <row r="230" customFormat="false" ht="17" hidden="false" customHeight="false" outlineLevel="0" collapsed="false">
      <c r="A230" s="2" t="n">
        <v>1264</v>
      </c>
      <c r="B230" s="2" t="n">
        <v>4.938779637</v>
      </c>
      <c r="C230" s="2" t="n">
        <v>60.78379443</v>
      </c>
      <c r="D230" s="2" t="n">
        <v>2875</v>
      </c>
      <c r="E230" s="2" t="n">
        <v>0.00055287</v>
      </c>
      <c r="F230" s="2" t="n">
        <f aca="false">E230*100</f>
        <v>0.055287</v>
      </c>
      <c r="G230" s="2" t="str">
        <f aca="false">IF(F230&lt;=$M$2,$N$1,IF(F230&lt;$M$3,$N$2,IF(F230&lt;$M$4,$N$3,IF(F230&lt;$M$5,$N$4,IF(F230&lt;$M$6,$N$5,IF(F230&lt;$M$7,$N$6,$N$7))))))</f>
        <v>0.05%-0.1%</v>
      </c>
      <c r="H230" s="2" t="n">
        <v>0</v>
      </c>
      <c r="I230" s="2" t="n">
        <v>1</v>
      </c>
      <c r="J230" s="2" t="n">
        <f aca="false">I230/SUM(I$2:I$429)*100</f>
        <v>0.0170010200612037</v>
      </c>
      <c r="K230" s="2" t="str">
        <f aca="false">IF(J230&lt;=$M$2,$N$1,IF(J230&lt;$M$3,$N$2,IF(J230&lt;$M$4,$N$3,IF(J230&lt;$M$5,$N$4,IF(J230&lt;$M$6,$N$5,IF(J230&lt;$M$7,$N$6,$N$7))))))</f>
        <v>0.01%-0.05%</v>
      </c>
    </row>
    <row r="231" customFormat="false" ht="17" hidden="false" customHeight="false" outlineLevel="0" collapsed="false">
      <c r="A231" s="2" t="n">
        <v>1265</v>
      </c>
      <c r="B231" s="2" t="n">
        <v>4.720797611</v>
      </c>
      <c r="C231" s="2" t="n">
        <v>60.77770068</v>
      </c>
      <c r="D231" s="2" t="n">
        <v>567</v>
      </c>
      <c r="E231" s="2" t="n">
        <v>0.00010899</v>
      </c>
      <c r="F231" s="2" t="n">
        <f aca="false">E231*100</f>
        <v>0.010899</v>
      </c>
      <c r="G231" s="2" t="str">
        <f aca="false">IF(F231&lt;=$M$2,$N$1,IF(F231&lt;$M$3,$N$2,IF(F231&lt;$M$4,$N$3,IF(F231&lt;$M$5,$N$4,IF(F231&lt;$M$6,$N$5,IF(F231&lt;$M$7,$N$6,$N$7))))))</f>
        <v>0.01%-0.05%</v>
      </c>
      <c r="H231" s="2" t="n">
        <v>0</v>
      </c>
      <c r="I231" s="2" t="n">
        <v>10</v>
      </c>
      <c r="J231" s="2" t="n">
        <f aca="false">I231/SUM(I$2:I$429)*100</f>
        <v>0.170010200612037</v>
      </c>
      <c r="K231" s="2" t="str">
        <f aca="false">IF(J231&lt;=$M$2,$N$1,IF(J231&lt;$M$3,$N$2,IF(J231&lt;$M$4,$N$3,IF(J231&lt;$M$5,$N$4,IF(J231&lt;$M$6,$N$5,IF(J231&lt;$M$7,$N$6,$N$7))))))</f>
        <v>0.1%-0.25%</v>
      </c>
    </row>
    <row r="232" customFormat="false" ht="17" hidden="false" customHeight="false" outlineLevel="0" collapsed="false">
      <c r="A232" s="2" t="n">
        <v>1266</v>
      </c>
      <c r="B232" s="2" t="n">
        <v>5.353168181</v>
      </c>
      <c r="C232" s="2" t="n">
        <v>60.83727585</v>
      </c>
      <c r="D232" s="2" t="n">
        <v>1716</v>
      </c>
      <c r="E232" s="2" t="n">
        <v>0.00032986</v>
      </c>
      <c r="F232" s="2" t="n">
        <f aca="false">E232*100</f>
        <v>0.032986</v>
      </c>
      <c r="G232" s="2" t="str">
        <f aca="false">IF(F232&lt;=$M$2,$N$1,IF(F232&lt;$M$3,$N$2,IF(F232&lt;$M$4,$N$3,IF(F232&lt;$M$5,$N$4,IF(F232&lt;$M$6,$N$5,IF(F232&lt;$M$7,$N$6,$N$7))))))</f>
        <v>0.01%-0.05%</v>
      </c>
      <c r="H232" s="2" t="n">
        <v>0</v>
      </c>
      <c r="I232" s="2" t="n">
        <v>14</v>
      </c>
      <c r="J232" s="2" t="n">
        <f aca="false">I232/SUM(I$2:I$429)*100</f>
        <v>0.238014280856851</v>
      </c>
      <c r="K232" s="2" t="str">
        <f aca="false">IF(J232&lt;=$M$2,$N$1,IF(J232&lt;$M$3,$N$2,IF(J232&lt;$M$4,$N$3,IF(J232&lt;$M$5,$N$4,IF(J232&lt;$M$6,$N$5,IF(J232&lt;$M$7,$N$6,$N$7))))))</f>
        <v>0.1%-0.25%</v>
      </c>
    </row>
    <row r="233" customFormat="false" ht="17" hidden="false" customHeight="false" outlineLevel="0" collapsed="false">
      <c r="A233" s="2" t="n">
        <v>1401</v>
      </c>
      <c r="B233" s="2" t="n">
        <v>5.093086037</v>
      </c>
      <c r="C233" s="2" t="n">
        <v>61.59277396</v>
      </c>
      <c r="D233" s="2" t="n">
        <v>11941</v>
      </c>
      <c r="E233" s="2" t="n">
        <v>0.00229626</v>
      </c>
      <c r="F233" s="2" t="n">
        <f aca="false">E233*100</f>
        <v>0.229626</v>
      </c>
      <c r="G233" s="2" t="str">
        <f aca="false">IF(F233&lt;=$M$2,$N$1,IF(F233&lt;$M$3,$N$2,IF(F233&lt;$M$4,$N$3,IF(F233&lt;$M$5,$N$4,IF(F233&lt;$M$6,$N$5,IF(F233&lt;$M$7,$N$6,$N$7))))))</f>
        <v>0.1%-0.25%</v>
      </c>
      <c r="H233" s="2" t="n">
        <v>0</v>
      </c>
      <c r="I233" s="2" t="n">
        <v>33</v>
      </c>
      <c r="J233" s="2" t="n">
        <f aca="false">I233/SUM(I$2:I$429)*100</f>
        <v>0.561033662019721</v>
      </c>
      <c r="K233" s="2" t="str">
        <f aca="false">IF(J233&lt;=$M$2,$N$1,IF(J233&lt;$M$3,$N$2,IF(J233&lt;$M$4,$N$3,IF(J233&lt;$M$5,$N$4,IF(J233&lt;$M$6,$N$5,IF(J233&lt;$M$7,$N$6,$N$7))))))</f>
        <v>0.5%-1%</v>
      </c>
    </row>
    <row r="234" customFormat="false" ht="17" hidden="false" customHeight="false" outlineLevel="0" collapsed="false">
      <c r="A234" s="2" t="n">
        <v>1411</v>
      </c>
      <c r="B234" s="2" t="n">
        <v>5.137021267</v>
      </c>
      <c r="C234" s="2" t="n">
        <v>60.96002728</v>
      </c>
      <c r="D234" s="2" t="n">
        <v>2351</v>
      </c>
      <c r="E234" s="2" t="n">
        <v>0.00045201</v>
      </c>
      <c r="F234" s="2" t="n">
        <f aca="false">E234*100</f>
        <v>0.045201</v>
      </c>
      <c r="G234" s="2" t="str">
        <f aca="false">IF(F234&lt;=$M$2,$N$1,IF(F234&lt;$M$3,$N$2,IF(F234&lt;$M$4,$N$3,IF(F234&lt;$M$5,$N$4,IF(F234&lt;$M$6,$N$5,IF(F234&lt;$M$7,$N$6,$N$7))))))</f>
        <v>0.01%-0.05%</v>
      </c>
      <c r="H234" s="2" t="n">
        <v>0</v>
      </c>
      <c r="I234" s="2" t="n">
        <v>19</v>
      </c>
      <c r="J234" s="2" t="n">
        <f aca="false">I234/SUM(I$2:I$429)*100</f>
        <v>0.32301938116287</v>
      </c>
      <c r="K234" s="2" t="str">
        <f aca="false">IF(J234&lt;=$M$2,$N$1,IF(J234&lt;$M$3,$N$2,IF(J234&lt;$M$4,$N$3,IF(J234&lt;$M$5,$N$4,IF(J234&lt;$M$6,$N$5,IF(J234&lt;$M$7,$N$6,$N$7))))))</f>
        <v>0.25%-0.5%</v>
      </c>
    </row>
    <row r="235" customFormat="false" ht="17" hidden="false" customHeight="false" outlineLevel="0" collapsed="false">
      <c r="A235" s="2" t="n">
        <v>1412</v>
      </c>
      <c r="B235" s="2" t="n">
        <v>4.810136149</v>
      </c>
      <c r="C235" s="2" t="n">
        <v>61.09101367</v>
      </c>
      <c r="D235" s="2" t="n">
        <v>806</v>
      </c>
      <c r="E235" s="2" t="n">
        <v>0.00015487</v>
      </c>
      <c r="F235" s="2" t="n">
        <f aca="false">E235*100</f>
        <v>0.015487</v>
      </c>
      <c r="G235" s="2" t="str">
        <f aca="false">IF(F235&lt;=$M$2,$N$1,IF(F235&lt;$M$3,$N$2,IF(F235&lt;$M$4,$N$3,IF(F235&lt;$M$5,$N$4,IF(F235&lt;$M$6,$N$5,IF(F235&lt;$M$7,$N$6,$N$7))))))</f>
        <v>0.01%-0.05%</v>
      </c>
      <c r="H235" s="2" t="n">
        <v>0</v>
      </c>
      <c r="I235" s="2" t="n">
        <v>11</v>
      </c>
      <c r="J235" s="2" t="n">
        <f aca="false">I235/SUM(I$2:I$429)*100</f>
        <v>0.18701122067324</v>
      </c>
      <c r="K235" s="2" t="str">
        <f aca="false">IF(J235&lt;=$M$2,$N$1,IF(J235&lt;$M$3,$N$2,IF(J235&lt;$M$4,$N$3,IF(J235&lt;$M$5,$N$4,IF(J235&lt;$M$6,$N$5,IF(J235&lt;$M$7,$N$6,$N$7))))))</f>
        <v>0.1%-0.25%</v>
      </c>
    </row>
    <row r="236" customFormat="false" ht="17" hidden="false" customHeight="false" outlineLevel="0" collapsed="false">
      <c r="A236" s="2" t="n">
        <v>1413</v>
      </c>
      <c r="B236" s="2" t="n">
        <v>5.276608874</v>
      </c>
      <c r="C236" s="2" t="n">
        <v>61.17980637</v>
      </c>
      <c r="D236" s="2" t="n">
        <v>1415</v>
      </c>
      <c r="E236" s="2" t="n">
        <v>0.00027198</v>
      </c>
      <c r="F236" s="2" t="n">
        <f aca="false">E236*100</f>
        <v>0.027198</v>
      </c>
      <c r="G236" s="2" t="str">
        <f aca="false">IF(F236&lt;=$M$2,$N$1,IF(F236&lt;$M$3,$N$2,IF(F236&lt;$M$4,$N$3,IF(F236&lt;$M$5,$N$4,IF(F236&lt;$M$6,$N$5,IF(F236&lt;$M$7,$N$6,$N$7))))))</f>
        <v>0.01%-0.05%</v>
      </c>
      <c r="H236" s="2" t="n">
        <v>0</v>
      </c>
      <c r="I236" s="2" t="n">
        <v>13</v>
      </c>
      <c r="J236" s="2" t="n">
        <f aca="false">I236/SUM(I$2:I$429)*100</f>
        <v>0.221013260795648</v>
      </c>
      <c r="K236" s="2" t="str">
        <f aca="false">IF(J236&lt;=$M$2,$N$1,IF(J236&lt;$M$3,$N$2,IF(J236&lt;$M$4,$N$3,IF(J236&lt;$M$5,$N$4,IF(J236&lt;$M$6,$N$5,IF(J236&lt;$M$7,$N$6,$N$7))))))</f>
        <v>0.1%-0.25%</v>
      </c>
    </row>
    <row r="237" customFormat="false" ht="17" hidden="false" customHeight="false" outlineLevel="0" collapsed="false">
      <c r="A237" s="2" t="n">
        <v>1416</v>
      </c>
      <c r="B237" s="2" t="n">
        <v>5.939416402</v>
      </c>
      <c r="C237" s="2" t="n">
        <v>61.18871131</v>
      </c>
      <c r="D237" s="2" t="n">
        <v>4197</v>
      </c>
      <c r="E237" s="2" t="n">
        <v>0.00080704</v>
      </c>
      <c r="F237" s="2" t="n">
        <f aca="false">E237*100</f>
        <v>0.080704</v>
      </c>
      <c r="G237" s="2" t="str">
        <f aca="false">IF(F237&lt;=$M$2,$N$1,IF(F237&lt;$M$3,$N$2,IF(F237&lt;$M$4,$N$3,IF(F237&lt;$M$5,$N$4,IF(F237&lt;$M$6,$N$5,IF(F237&lt;$M$7,$N$6,$N$7))))))</f>
        <v>0.05%-0.1%</v>
      </c>
      <c r="H237" s="2" t="n">
        <v>0</v>
      </c>
      <c r="I237" s="2" t="n">
        <v>24</v>
      </c>
      <c r="J237" s="2" t="n">
        <f aca="false">I237/SUM(I$2:I$429)*100</f>
        <v>0.408024481468888</v>
      </c>
      <c r="K237" s="2" t="str">
        <f aca="false">IF(J237&lt;=$M$2,$N$1,IF(J237&lt;$M$3,$N$2,IF(J237&lt;$M$4,$N$3,IF(J237&lt;$M$5,$N$4,IF(J237&lt;$M$6,$N$5,IF(J237&lt;$M$7,$N$6,$N$7))))))</f>
        <v>0.25%-0.5%</v>
      </c>
    </row>
    <row r="238" customFormat="false" ht="17" hidden="false" customHeight="false" outlineLevel="0" collapsed="false">
      <c r="A238" s="2" t="n">
        <v>1417</v>
      </c>
      <c r="B238" s="2" t="n">
        <v>6.613075823</v>
      </c>
      <c r="C238" s="2" t="n">
        <v>61.08807691</v>
      </c>
      <c r="D238" s="2" t="n">
        <v>2696</v>
      </c>
      <c r="E238" s="2" t="n">
        <v>0.00051841</v>
      </c>
      <c r="F238" s="2" t="n">
        <f aca="false">E238*100</f>
        <v>0.051841</v>
      </c>
      <c r="G238" s="2" t="str">
        <f aca="false">IF(F238&lt;=$M$2,$N$1,IF(F238&lt;$M$3,$N$2,IF(F238&lt;$M$4,$N$3,IF(F238&lt;$M$5,$N$4,IF(F238&lt;$M$6,$N$5,IF(F238&lt;$M$7,$N$6,$N$7))))))</f>
        <v>0.05%-0.1%</v>
      </c>
      <c r="H238" s="2" t="n">
        <v>0</v>
      </c>
      <c r="I238" s="2" t="n">
        <v>11</v>
      </c>
      <c r="J238" s="2" t="n">
        <f aca="false">I238/SUM(I$2:I$429)*100</f>
        <v>0.18701122067324</v>
      </c>
      <c r="K238" s="2" t="str">
        <f aca="false">IF(J238&lt;=$M$2,$N$1,IF(J238&lt;$M$3,$N$2,IF(J238&lt;$M$4,$N$3,IF(J238&lt;$M$5,$N$4,IF(J238&lt;$M$6,$N$5,IF(J238&lt;$M$7,$N$6,$N$7))))))</f>
        <v>0.1%-0.25%</v>
      </c>
    </row>
    <row r="239" customFormat="false" ht="17" hidden="false" customHeight="false" outlineLevel="0" collapsed="false">
      <c r="A239" s="2" t="n">
        <v>1418</v>
      </c>
      <c r="B239" s="2" t="n">
        <v>6.500146672</v>
      </c>
      <c r="C239" s="2" t="n">
        <v>61.20188038</v>
      </c>
      <c r="D239" s="2" t="n">
        <v>1313</v>
      </c>
      <c r="E239" s="2" t="n">
        <v>0.00025243</v>
      </c>
      <c r="F239" s="2" t="n">
        <f aca="false">E239*100</f>
        <v>0.025243</v>
      </c>
      <c r="G239" s="2" t="str">
        <f aca="false">IF(F239&lt;=$M$2,$N$1,IF(F239&lt;$M$3,$N$2,IF(F239&lt;$M$4,$N$3,IF(F239&lt;$M$5,$N$4,IF(F239&lt;$M$6,$N$5,IF(F239&lt;$M$7,$N$6,$N$7))))))</f>
        <v>0.01%-0.05%</v>
      </c>
      <c r="H239" s="2" t="n">
        <v>0</v>
      </c>
      <c r="I239" s="2" t="n">
        <v>9</v>
      </c>
      <c r="J239" s="2" t="n">
        <f aca="false">I239/SUM(I$2:I$429)*100</f>
        <v>0.153009180550833</v>
      </c>
      <c r="K239" s="2" t="str">
        <f aca="false">IF(J239&lt;=$M$2,$N$1,IF(J239&lt;$M$3,$N$2,IF(J239&lt;$M$4,$N$3,IF(J239&lt;$M$5,$N$4,IF(J239&lt;$M$6,$N$5,IF(J239&lt;$M$7,$N$6,$N$7))))))</f>
        <v>0.1%-0.25%</v>
      </c>
    </row>
    <row r="240" customFormat="false" ht="17" hidden="false" customHeight="false" outlineLevel="0" collapsed="false">
      <c r="A240" s="2" t="n">
        <v>1419</v>
      </c>
      <c r="B240" s="2" t="n">
        <v>6.831407852</v>
      </c>
      <c r="C240" s="2" t="n">
        <v>61.18767533</v>
      </c>
      <c r="D240" s="2" t="n">
        <v>2292</v>
      </c>
      <c r="E240" s="2" t="n">
        <v>0.00044059</v>
      </c>
      <c r="F240" s="2" t="n">
        <f aca="false">E240*100</f>
        <v>0.044059</v>
      </c>
      <c r="G240" s="2" t="str">
        <f aca="false">IF(F240&lt;=$M$2,$N$1,IF(F240&lt;$M$3,$N$2,IF(F240&lt;$M$4,$N$3,IF(F240&lt;$M$5,$N$4,IF(F240&lt;$M$6,$N$5,IF(F240&lt;$M$7,$N$6,$N$7))))))</f>
        <v>0.01%-0.05%</v>
      </c>
      <c r="H240" s="2" t="n">
        <v>0</v>
      </c>
      <c r="I240" s="2" t="n">
        <v>7</v>
      </c>
      <c r="J240" s="2" t="n">
        <f aca="false">I240/SUM(I$2:I$429)*100</f>
        <v>0.119007140428426</v>
      </c>
      <c r="K240" s="2" t="str">
        <f aca="false">IF(J240&lt;=$M$2,$N$1,IF(J240&lt;$M$3,$N$2,IF(J240&lt;$M$4,$N$3,IF(J240&lt;$M$5,$N$4,IF(J240&lt;$M$6,$N$5,IF(J240&lt;$M$7,$N$6,$N$7))))))</f>
        <v>0.1%-0.25%</v>
      </c>
    </row>
    <row r="241" customFormat="false" ht="17" hidden="false" customHeight="false" outlineLevel="0" collapsed="false">
      <c r="A241" s="2" t="n">
        <v>1420</v>
      </c>
      <c r="B241" s="2" t="n">
        <v>7.100905288</v>
      </c>
      <c r="C241" s="2" t="n">
        <v>61.22670799</v>
      </c>
      <c r="D241" s="2" t="n">
        <v>7728</v>
      </c>
      <c r="E241" s="2" t="n">
        <v>0.00148612</v>
      </c>
      <c r="F241" s="2" t="n">
        <f aca="false">E241*100</f>
        <v>0.148612</v>
      </c>
      <c r="G241" s="2" t="str">
        <f aca="false">IF(F241&lt;=$M$2,$N$1,IF(F241&lt;$M$3,$N$2,IF(F241&lt;$M$4,$N$3,IF(F241&lt;$M$5,$N$4,IF(F241&lt;$M$6,$N$5,IF(F241&lt;$M$7,$N$6,$N$7))))))</f>
        <v>0.1%-0.25%</v>
      </c>
      <c r="H241" s="2" t="n">
        <v>0</v>
      </c>
      <c r="I241" s="2" t="n">
        <v>24</v>
      </c>
      <c r="J241" s="2" t="n">
        <f aca="false">I241/SUM(I$2:I$429)*100</f>
        <v>0.408024481468888</v>
      </c>
      <c r="K241" s="2" t="str">
        <f aca="false">IF(J241&lt;=$M$2,$N$1,IF(J241&lt;$M$3,$N$2,IF(J241&lt;$M$4,$N$3,IF(J241&lt;$M$5,$N$4,IF(J241&lt;$M$6,$N$5,IF(J241&lt;$M$7,$N$6,$N$7))))))</f>
        <v>0.25%-0.5%</v>
      </c>
    </row>
    <row r="242" customFormat="false" ht="17" hidden="false" customHeight="false" outlineLevel="0" collapsed="false">
      <c r="A242" s="2" t="n">
        <v>1421</v>
      </c>
      <c r="B242" s="2" t="n">
        <v>7.165686837</v>
      </c>
      <c r="C242" s="2" t="n">
        <v>60.89182257</v>
      </c>
      <c r="D242" s="2" t="n">
        <v>1750</v>
      </c>
      <c r="E242" s="2" t="n">
        <v>0.00033644</v>
      </c>
      <c r="F242" s="2" t="n">
        <f aca="false">E242*100</f>
        <v>0.033644</v>
      </c>
      <c r="G242" s="2" t="str">
        <f aca="false">IF(F242&lt;=$M$2,$N$1,IF(F242&lt;$M$3,$N$2,IF(F242&lt;$M$4,$N$3,IF(F242&lt;$M$5,$N$4,IF(F242&lt;$M$6,$N$5,IF(F242&lt;$M$7,$N$6,$N$7))))))</f>
        <v>0.01%-0.05%</v>
      </c>
      <c r="H242" s="2" t="n">
        <v>0</v>
      </c>
      <c r="I242" s="2" t="n">
        <v>26</v>
      </c>
      <c r="J242" s="2" t="n">
        <f aca="false">I242/SUM(I$2:I$429)*100</f>
        <v>0.442026521591295</v>
      </c>
      <c r="K242" s="2" t="str">
        <f aca="false">IF(J242&lt;=$M$2,$N$1,IF(J242&lt;$M$3,$N$2,IF(J242&lt;$M$4,$N$3,IF(J242&lt;$M$5,$N$4,IF(J242&lt;$M$6,$N$5,IF(J242&lt;$M$7,$N$6,$N$7))))))</f>
        <v>0.25%-0.5%</v>
      </c>
    </row>
    <row r="243" customFormat="false" ht="17" hidden="false" customHeight="false" outlineLevel="0" collapsed="false">
      <c r="A243" s="2" t="n">
        <v>1422</v>
      </c>
      <c r="B243" s="2" t="n">
        <v>7.559932216</v>
      </c>
      <c r="C243" s="2" t="n">
        <v>61.08578876</v>
      </c>
      <c r="D243" s="2" t="n">
        <v>2161</v>
      </c>
      <c r="E243" s="2" t="n">
        <v>0.00041542</v>
      </c>
      <c r="F243" s="2" t="n">
        <f aca="false">E243*100</f>
        <v>0.041542</v>
      </c>
      <c r="G243" s="2" t="str">
        <f aca="false">IF(F243&lt;=$M$2,$N$1,IF(F243&lt;$M$3,$N$2,IF(F243&lt;$M$4,$N$3,IF(F243&lt;$M$5,$N$4,IF(F243&lt;$M$6,$N$5,IF(F243&lt;$M$7,$N$6,$N$7))))))</f>
        <v>0.01%-0.05%</v>
      </c>
      <c r="H243" s="2" t="n">
        <v>0</v>
      </c>
      <c r="I243" s="2" t="n">
        <v>35</v>
      </c>
      <c r="J243" s="2" t="n">
        <f aca="false">I243/SUM(I$2:I$429)*100</f>
        <v>0.595035702142129</v>
      </c>
      <c r="K243" s="2" t="str">
        <f aca="false">IF(J243&lt;=$M$2,$N$1,IF(J243&lt;$M$3,$N$2,IF(J243&lt;$M$4,$N$3,IF(J243&lt;$M$5,$N$4,IF(J243&lt;$M$6,$N$5,IF(J243&lt;$M$7,$N$6,$N$7))))))</f>
        <v>0.5%-1%</v>
      </c>
    </row>
    <row r="244" customFormat="false" ht="17" hidden="false" customHeight="false" outlineLevel="0" collapsed="false">
      <c r="A244" s="2" t="n">
        <v>1424</v>
      </c>
      <c r="B244" s="2" t="n">
        <v>7.762570551</v>
      </c>
      <c r="C244" s="2" t="n">
        <v>61.28235311</v>
      </c>
      <c r="D244" s="2" t="n">
        <v>5465</v>
      </c>
      <c r="E244" s="2" t="n">
        <v>0.00105095</v>
      </c>
      <c r="F244" s="2" t="n">
        <f aca="false">E244*100</f>
        <v>0.105095</v>
      </c>
      <c r="G244" s="2" t="str">
        <f aca="false">IF(F244&lt;=$M$2,$N$1,IF(F244&lt;$M$3,$N$2,IF(F244&lt;$M$4,$N$3,IF(F244&lt;$M$5,$N$4,IF(F244&lt;$M$6,$N$5,IF(F244&lt;$M$7,$N$6,$N$7))))))</f>
        <v>0.1%-0.25%</v>
      </c>
      <c r="H244" s="2" t="n">
        <v>0</v>
      </c>
      <c r="I244" s="2" t="n">
        <v>22</v>
      </c>
      <c r="J244" s="2" t="n">
        <f aca="false">I244/SUM(I$2:I$429)*100</f>
        <v>0.374022441346481</v>
      </c>
      <c r="K244" s="2" t="str">
        <f aca="false">IF(J244&lt;=$M$2,$N$1,IF(J244&lt;$M$3,$N$2,IF(J244&lt;$M$4,$N$3,IF(J244&lt;$M$5,$N$4,IF(J244&lt;$M$6,$N$5,IF(J244&lt;$M$7,$N$6,$N$7))))))</f>
        <v>0.25%-0.5%</v>
      </c>
    </row>
    <row r="245" customFormat="false" ht="17" hidden="false" customHeight="false" outlineLevel="0" collapsed="false">
      <c r="A245" s="2" t="n">
        <v>1426</v>
      </c>
      <c r="B245" s="2" t="n">
        <v>7.30939841</v>
      </c>
      <c r="C245" s="2" t="n">
        <v>61.40033432</v>
      </c>
      <c r="D245" s="2" t="n">
        <v>5152</v>
      </c>
      <c r="E245" s="2" t="n">
        <v>0.00099075</v>
      </c>
      <c r="F245" s="2" t="n">
        <f aca="false">E245*100</f>
        <v>0.099075</v>
      </c>
      <c r="G245" s="2" t="str">
        <f aca="false">IF(F245&lt;=$M$2,$N$1,IF(F245&lt;$M$3,$N$2,IF(F245&lt;$M$4,$N$3,IF(F245&lt;$M$5,$N$4,IF(F245&lt;$M$6,$N$5,IF(F245&lt;$M$7,$N$6,$N$7))))))</f>
        <v>0.05%-0.1%</v>
      </c>
      <c r="H245" s="2" t="n">
        <v>0</v>
      </c>
      <c r="I245" s="2" t="n">
        <v>29</v>
      </c>
      <c r="J245" s="2" t="n">
        <f aca="false">I245/SUM(I$2:I$429)*100</f>
        <v>0.493029581774907</v>
      </c>
      <c r="K245" s="2" t="str">
        <f aca="false">IF(J245&lt;=$M$2,$N$1,IF(J245&lt;$M$3,$N$2,IF(J245&lt;$M$4,$N$3,IF(J245&lt;$M$5,$N$4,IF(J245&lt;$M$6,$N$5,IF(J245&lt;$M$7,$N$6,$N$7))))))</f>
        <v>0.25%-0.5%</v>
      </c>
    </row>
    <row r="246" customFormat="false" ht="17" hidden="false" customHeight="false" outlineLevel="0" collapsed="false">
      <c r="A246" s="2" t="n">
        <v>1428</v>
      </c>
      <c r="B246" s="2" t="n">
        <v>5.061359776</v>
      </c>
      <c r="C246" s="2" t="n">
        <v>61.36034377</v>
      </c>
      <c r="D246" s="2" t="n">
        <v>3028</v>
      </c>
      <c r="E246" s="2" t="n">
        <v>0.00058229</v>
      </c>
      <c r="F246" s="2" t="n">
        <f aca="false">E246*100</f>
        <v>0.058229</v>
      </c>
      <c r="G246" s="2" t="str">
        <f aca="false">IF(F246&lt;=$M$2,$N$1,IF(F246&lt;$M$3,$N$2,IF(F246&lt;$M$4,$N$3,IF(F246&lt;$M$5,$N$4,IF(F246&lt;$M$6,$N$5,IF(F246&lt;$M$7,$N$6,$N$7))))))</f>
        <v>0.05%-0.1%</v>
      </c>
      <c r="H246" s="2" t="n">
        <v>0</v>
      </c>
      <c r="I246" s="2" t="n">
        <v>21</v>
      </c>
      <c r="J246" s="2" t="n">
        <f aca="false">I246/SUM(I$2:I$429)*100</f>
        <v>0.357021421285277</v>
      </c>
      <c r="K246" s="2" t="str">
        <f aca="false">IF(J246&lt;=$M$2,$N$1,IF(J246&lt;$M$3,$N$2,IF(J246&lt;$M$4,$N$3,IF(J246&lt;$M$5,$N$4,IF(J246&lt;$M$6,$N$5,IF(J246&lt;$M$7,$N$6,$N$7))))))</f>
        <v>0.25%-0.5%</v>
      </c>
    </row>
    <row r="247" customFormat="false" ht="17" hidden="false" customHeight="false" outlineLevel="0" collapsed="false">
      <c r="A247" s="2" t="n">
        <v>1429</v>
      </c>
      <c r="B247" s="2" t="n">
        <v>5.325886725</v>
      </c>
      <c r="C247" s="2" t="n">
        <v>61.3283831</v>
      </c>
      <c r="D247" s="2" t="n">
        <v>2842</v>
      </c>
      <c r="E247" s="2" t="n">
        <v>0.00054648</v>
      </c>
      <c r="F247" s="2" t="n">
        <f aca="false">E247*100</f>
        <v>0.054648</v>
      </c>
      <c r="G247" s="2" t="str">
        <f aca="false">IF(F247&lt;=$M$2,$N$1,IF(F247&lt;$M$3,$N$2,IF(F247&lt;$M$4,$N$3,IF(F247&lt;$M$5,$N$4,IF(F247&lt;$M$6,$N$5,IF(F247&lt;$M$7,$N$6,$N$7))))))</f>
        <v>0.05%-0.1%</v>
      </c>
      <c r="H247" s="2" t="n">
        <v>0</v>
      </c>
      <c r="I247" s="2" t="n">
        <v>11</v>
      </c>
      <c r="J247" s="2" t="n">
        <f aca="false">I247/SUM(I$2:I$429)*100</f>
        <v>0.18701122067324</v>
      </c>
      <c r="K247" s="2" t="str">
        <f aca="false">IF(J247&lt;=$M$2,$N$1,IF(J247&lt;$M$3,$N$2,IF(J247&lt;$M$4,$N$3,IF(J247&lt;$M$5,$N$4,IF(J247&lt;$M$6,$N$5,IF(J247&lt;$M$7,$N$6,$N$7))))))</f>
        <v>0.1%-0.25%</v>
      </c>
    </row>
    <row r="248" customFormat="false" ht="17" hidden="false" customHeight="false" outlineLevel="0" collapsed="false">
      <c r="A248" s="2" t="n">
        <v>1430</v>
      </c>
      <c r="B248" s="2" t="n">
        <v>5.810969784</v>
      </c>
      <c r="C248" s="2" t="n">
        <v>61.34852023</v>
      </c>
      <c r="D248" s="2" t="n">
        <v>2980</v>
      </c>
      <c r="E248" s="2" t="n">
        <v>0.000573</v>
      </c>
      <c r="F248" s="2" t="n">
        <f aca="false">E248*100</f>
        <v>0.0573</v>
      </c>
      <c r="G248" s="2" t="str">
        <f aca="false">IF(F248&lt;=$M$2,$N$1,IF(F248&lt;$M$3,$N$2,IF(F248&lt;$M$4,$N$3,IF(F248&lt;$M$5,$N$4,IF(F248&lt;$M$6,$N$5,IF(F248&lt;$M$7,$N$6,$N$7))))))</f>
        <v>0.05%-0.1%</v>
      </c>
      <c r="H248" s="2" t="n">
        <v>0</v>
      </c>
      <c r="I248" s="2" t="n">
        <v>10</v>
      </c>
      <c r="J248" s="2" t="n">
        <f aca="false">I248/SUM(I$2:I$429)*100</f>
        <v>0.170010200612037</v>
      </c>
      <c r="K248" s="2" t="str">
        <f aca="false">IF(J248&lt;=$M$2,$N$1,IF(J248&lt;$M$3,$N$2,IF(J248&lt;$M$4,$N$3,IF(J248&lt;$M$5,$N$4,IF(J248&lt;$M$6,$N$5,IF(J248&lt;$M$7,$N$6,$N$7))))))</f>
        <v>0.1%-0.25%</v>
      </c>
    </row>
    <row r="249" customFormat="false" ht="17" hidden="false" customHeight="false" outlineLevel="0" collapsed="false">
      <c r="A249" s="2" t="n">
        <v>1431</v>
      </c>
      <c r="B249" s="2" t="n">
        <v>6.261156949</v>
      </c>
      <c r="C249" s="2" t="n">
        <v>61.52614678</v>
      </c>
      <c r="D249" s="2" t="n">
        <v>3047</v>
      </c>
      <c r="E249" s="2" t="n">
        <v>0.00058578</v>
      </c>
      <c r="F249" s="2" t="n">
        <f aca="false">E249*100</f>
        <v>0.058578</v>
      </c>
      <c r="G249" s="2" t="str">
        <f aca="false">IF(F249&lt;=$M$2,$N$1,IF(F249&lt;$M$3,$N$2,IF(F249&lt;$M$4,$N$3,IF(F249&lt;$M$5,$N$4,IF(F249&lt;$M$6,$N$5,IF(F249&lt;$M$7,$N$6,$N$7))))))</f>
        <v>0.05%-0.1%</v>
      </c>
      <c r="H249" s="2" t="n">
        <v>0</v>
      </c>
      <c r="I249" s="2" t="n">
        <v>8</v>
      </c>
      <c r="J249" s="2" t="n">
        <f aca="false">I249/SUM(I$2:I$429)*100</f>
        <v>0.136008160489629</v>
      </c>
      <c r="K249" s="2" t="str">
        <f aca="false">IF(J249&lt;=$M$2,$N$1,IF(J249&lt;$M$3,$N$2,IF(J249&lt;$M$4,$N$3,IF(J249&lt;$M$5,$N$4,IF(J249&lt;$M$6,$N$5,IF(J249&lt;$M$7,$N$6,$N$7))))))</f>
        <v>0.1%-0.25%</v>
      </c>
    </row>
    <row r="250" customFormat="false" ht="17" hidden="false" customHeight="false" outlineLevel="0" collapsed="false">
      <c r="A250" s="2" t="n">
        <v>1432</v>
      </c>
      <c r="B250" s="2" t="n">
        <v>5.878920722</v>
      </c>
      <c r="C250" s="2" t="n">
        <v>61.45365925</v>
      </c>
      <c r="D250" s="2" t="n">
        <v>12886</v>
      </c>
      <c r="E250" s="2" t="n">
        <v>0.00247803</v>
      </c>
      <c r="F250" s="2" t="n">
        <f aca="false">E250*100</f>
        <v>0.247803</v>
      </c>
      <c r="G250" s="2" t="str">
        <f aca="false">IF(F250&lt;=$M$2,$N$1,IF(F250&lt;$M$3,$N$2,IF(F250&lt;$M$4,$N$3,IF(F250&lt;$M$5,$N$4,IF(F250&lt;$M$6,$N$5,IF(F250&lt;$M$7,$N$6,$N$7))))))</f>
        <v>0.1%-0.25%</v>
      </c>
      <c r="H250" s="2" t="n">
        <v>1</v>
      </c>
      <c r="I250" s="2" t="n">
        <v>73</v>
      </c>
      <c r="J250" s="2" t="n">
        <f aca="false">I250/SUM(I$2:I$429)*100</f>
        <v>1.24107446446787</v>
      </c>
      <c r="K250" s="2" t="str">
        <f aca="false">IF(J250&lt;=$M$2,$N$1,IF(J250&lt;$M$3,$N$2,IF(J250&lt;$M$4,$N$3,IF(J250&lt;$M$5,$N$4,IF(J250&lt;$M$6,$N$5,IF(J250&lt;$M$7,$N$6,$N$7))))))</f>
        <v>&gt;1%</v>
      </c>
    </row>
    <row r="251" customFormat="false" ht="17" hidden="false" customHeight="false" outlineLevel="0" collapsed="false">
      <c r="A251" s="2" t="n">
        <v>1433</v>
      </c>
      <c r="B251" s="2" t="n">
        <v>5.711935726</v>
      </c>
      <c r="C251" s="2" t="n">
        <v>61.52025469</v>
      </c>
      <c r="D251" s="2" t="n">
        <v>2796</v>
      </c>
      <c r="E251" s="2" t="n">
        <v>0.00053757</v>
      </c>
      <c r="F251" s="2" t="n">
        <f aca="false">E251*100</f>
        <v>0.053757</v>
      </c>
      <c r="G251" s="2" t="str">
        <f aca="false">IF(F251&lt;=$M$2,$N$1,IF(F251&lt;$M$3,$N$2,IF(F251&lt;$M$4,$N$3,IF(F251&lt;$M$5,$N$4,IF(F251&lt;$M$6,$N$5,IF(F251&lt;$M$7,$N$6,$N$7))))))</f>
        <v>0.05%-0.1%</v>
      </c>
      <c r="H251" s="2" t="n">
        <v>0</v>
      </c>
      <c r="I251" s="2" t="n">
        <v>7</v>
      </c>
      <c r="J251" s="2" t="n">
        <f aca="false">I251/SUM(I$2:I$429)*100</f>
        <v>0.119007140428426</v>
      </c>
      <c r="K251" s="2" t="str">
        <f aca="false">IF(J251&lt;=$M$2,$N$1,IF(J251&lt;$M$3,$N$2,IF(J251&lt;$M$4,$N$3,IF(J251&lt;$M$5,$N$4,IF(J251&lt;$M$6,$N$5,IF(J251&lt;$M$7,$N$6,$N$7))))))</f>
        <v>0.1%-0.25%</v>
      </c>
    </row>
    <row r="252" customFormat="false" ht="17" hidden="false" customHeight="false" outlineLevel="0" collapsed="false">
      <c r="A252" s="2" t="n">
        <v>1438</v>
      </c>
      <c r="B252" s="2" t="n">
        <v>5.171192816</v>
      </c>
      <c r="C252" s="2" t="n">
        <v>61.80321005</v>
      </c>
      <c r="D252" s="2" t="n">
        <v>3916</v>
      </c>
      <c r="E252" s="2" t="n">
        <v>0.00075303</v>
      </c>
      <c r="F252" s="2" t="n">
        <f aca="false">E252*100</f>
        <v>0.075303</v>
      </c>
      <c r="G252" s="2" t="str">
        <f aca="false">IF(F252&lt;=$M$2,$N$1,IF(F252&lt;$M$3,$N$2,IF(F252&lt;$M$4,$N$3,IF(F252&lt;$M$5,$N$4,IF(F252&lt;$M$6,$N$5,IF(F252&lt;$M$7,$N$6,$N$7))))))</f>
        <v>0.05%-0.1%</v>
      </c>
      <c r="H252" s="2" t="n">
        <v>0</v>
      </c>
      <c r="I252" s="2" t="n">
        <v>22</v>
      </c>
      <c r="J252" s="2" t="n">
        <f aca="false">I252/SUM(I$2:I$429)*100</f>
        <v>0.374022441346481</v>
      </c>
      <c r="K252" s="2" t="str">
        <f aca="false">IF(J252&lt;=$M$2,$N$1,IF(J252&lt;$M$3,$N$2,IF(J252&lt;$M$4,$N$3,IF(J252&lt;$M$5,$N$4,IF(J252&lt;$M$6,$N$5,IF(J252&lt;$M$7,$N$6,$N$7))))))</f>
        <v>0.25%-0.5%</v>
      </c>
    </row>
    <row r="253" customFormat="false" ht="17" hidden="false" customHeight="false" outlineLevel="0" collapsed="false">
      <c r="A253" s="2" t="n">
        <v>1439</v>
      </c>
      <c r="B253" s="2" t="n">
        <v>5.153664397</v>
      </c>
      <c r="C253" s="2" t="n">
        <v>61.94675152</v>
      </c>
      <c r="D253" s="2" t="n">
        <v>6123</v>
      </c>
      <c r="E253" s="2" t="n">
        <v>0.00117736</v>
      </c>
      <c r="F253" s="2" t="n">
        <f aca="false">E253*100</f>
        <v>0.117736</v>
      </c>
      <c r="G253" s="2" t="str">
        <f aca="false">IF(F253&lt;=$M$2,$N$1,IF(F253&lt;$M$3,$N$2,IF(F253&lt;$M$4,$N$3,IF(F253&lt;$M$5,$N$4,IF(F253&lt;$M$6,$N$5,IF(F253&lt;$M$7,$N$6,$N$7))))))</f>
        <v>0.1%-0.25%</v>
      </c>
      <c r="H253" s="2" t="n">
        <v>0</v>
      </c>
      <c r="I253" s="2" t="n">
        <v>39</v>
      </c>
      <c r="J253" s="2" t="n">
        <f aca="false">I253/SUM(I$2:I$429)*100</f>
        <v>0.663039782386943</v>
      </c>
      <c r="K253" s="2" t="str">
        <f aca="false">IF(J253&lt;=$M$2,$N$1,IF(J253&lt;$M$3,$N$2,IF(J253&lt;$M$4,$N$3,IF(J253&lt;$M$5,$N$4,IF(J253&lt;$M$6,$N$5,IF(J253&lt;$M$7,$N$6,$N$7))))))</f>
        <v>0.5%-1%</v>
      </c>
    </row>
    <row r="254" customFormat="false" ht="17" hidden="false" customHeight="false" outlineLevel="0" collapsed="false">
      <c r="A254" s="2" t="n">
        <v>1441</v>
      </c>
      <c r="B254" s="2" t="n">
        <v>5.320543874</v>
      </c>
      <c r="C254" s="2" t="n">
        <v>62.05850044</v>
      </c>
      <c r="D254" s="2" t="n">
        <v>2771</v>
      </c>
      <c r="E254" s="2" t="n">
        <v>0.00053273</v>
      </c>
      <c r="F254" s="2" t="n">
        <f aca="false">E254*100</f>
        <v>0.053273</v>
      </c>
      <c r="G254" s="2" t="str">
        <f aca="false">IF(F254&lt;=$M$2,$N$1,IF(F254&lt;$M$3,$N$2,IF(F254&lt;$M$4,$N$3,IF(F254&lt;$M$5,$N$4,IF(F254&lt;$M$6,$N$5,IF(F254&lt;$M$7,$N$6,$N$7))))))</f>
        <v>0.05%-0.1%</v>
      </c>
      <c r="H254" s="2" t="n">
        <v>0</v>
      </c>
      <c r="I254" s="2" t="n">
        <v>13</v>
      </c>
      <c r="J254" s="2" t="n">
        <f aca="false">I254/SUM(I$2:I$429)*100</f>
        <v>0.221013260795648</v>
      </c>
      <c r="K254" s="2" t="str">
        <f aca="false">IF(J254&lt;=$M$2,$N$1,IF(J254&lt;$M$3,$N$2,IF(J254&lt;$M$4,$N$3,IF(J254&lt;$M$5,$N$4,IF(J254&lt;$M$6,$N$5,IF(J254&lt;$M$7,$N$6,$N$7))))))</f>
        <v>0.1%-0.25%</v>
      </c>
    </row>
    <row r="255" customFormat="false" ht="17" hidden="false" customHeight="false" outlineLevel="0" collapsed="false">
      <c r="A255" s="2" t="n">
        <v>1443</v>
      </c>
      <c r="B255" s="2" t="n">
        <v>5.949794422</v>
      </c>
      <c r="C255" s="2" t="n">
        <v>61.91532681</v>
      </c>
      <c r="D255" s="2" t="n">
        <v>6027</v>
      </c>
      <c r="E255" s="2" t="n">
        <v>0.00115897</v>
      </c>
      <c r="F255" s="2" t="n">
        <f aca="false">E255*100</f>
        <v>0.115897</v>
      </c>
      <c r="G255" s="2" t="str">
        <f aca="false">IF(F255&lt;=$M$2,$N$1,IF(F255&lt;$M$3,$N$2,IF(F255&lt;$M$4,$N$3,IF(F255&lt;$M$5,$N$4,IF(F255&lt;$M$6,$N$5,IF(F255&lt;$M$7,$N$6,$N$7))))))</f>
        <v>0.1%-0.25%</v>
      </c>
      <c r="H255" s="2" t="n">
        <v>0</v>
      </c>
      <c r="I255" s="2" t="n">
        <v>58</v>
      </c>
      <c r="J255" s="2" t="n">
        <f aca="false">I255/SUM(I$2:I$429)*100</f>
        <v>0.986059163549813</v>
      </c>
      <c r="K255" s="2" t="str">
        <f aca="false">IF(J255&lt;=$M$2,$N$1,IF(J255&lt;$M$3,$N$2,IF(J255&lt;$M$4,$N$3,IF(J255&lt;$M$5,$N$4,IF(J255&lt;$M$6,$N$5,IF(J255&lt;$M$7,$N$6,$N$7))))))</f>
        <v>0.5%-1%</v>
      </c>
    </row>
    <row r="256" customFormat="false" ht="17" hidden="false" customHeight="false" outlineLevel="0" collapsed="false">
      <c r="A256" s="2" t="n">
        <v>1444</v>
      </c>
      <c r="B256" s="2" t="n">
        <v>6.542187558</v>
      </c>
      <c r="C256" s="2" t="n">
        <v>61.97713506</v>
      </c>
      <c r="D256" s="2" t="n">
        <v>1230</v>
      </c>
      <c r="E256" s="2" t="n">
        <v>0.00023636</v>
      </c>
      <c r="F256" s="2" t="n">
        <f aca="false">E256*100</f>
        <v>0.023636</v>
      </c>
      <c r="G256" s="2" t="str">
        <f aca="false">IF(F256&lt;=$M$2,$N$1,IF(F256&lt;$M$3,$N$2,IF(F256&lt;$M$4,$N$3,IF(F256&lt;$M$5,$N$4,IF(F256&lt;$M$6,$N$5,IF(F256&lt;$M$7,$N$6,$N$7))))))</f>
        <v>0.01%-0.05%</v>
      </c>
      <c r="H256" s="2" t="n">
        <v>0</v>
      </c>
      <c r="I256" s="2" t="n">
        <v>6</v>
      </c>
      <c r="J256" s="2" t="n">
        <f aca="false">I256/SUM(I$2:I$429)*100</f>
        <v>0.102006120367222</v>
      </c>
      <c r="K256" s="2" t="str">
        <f aca="false">IF(J256&lt;=$M$2,$N$1,IF(J256&lt;$M$3,$N$2,IF(J256&lt;$M$4,$N$3,IF(J256&lt;$M$5,$N$4,IF(J256&lt;$M$6,$N$5,IF(J256&lt;$M$7,$N$6,$N$7))))))</f>
        <v>0.1%-0.25%</v>
      </c>
    </row>
    <row r="257" customFormat="false" ht="17" hidden="false" customHeight="false" outlineLevel="0" collapsed="false">
      <c r="A257" s="2" t="n">
        <v>1445</v>
      </c>
      <c r="B257" s="2" t="n">
        <v>6.23852298</v>
      </c>
      <c r="C257" s="2" t="n">
        <v>61.76132335</v>
      </c>
      <c r="D257" s="2" t="n">
        <v>5790</v>
      </c>
      <c r="E257" s="2" t="n">
        <v>0.00111328</v>
      </c>
      <c r="F257" s="2" t="n">
        <f aca="false">E257*100</f>
        <v>0.111328</v>
      </c>
      <c r="G257" s="2" t="str">
        <f aca="false">IF(F257&lt;=$M$2,$N$1,IF(F257&lt;$M$3,$N$2,IF(F257&lt;$M$4,$N$3,IF(F257&lt;$M$5,$N$4,IF(F257&lt;$M$6,$N$5,IF(F257&lt;$M$7,$N$6,$N$7))))))</f>
        <v>0.1%-0.25%</v>
      </c>
      <c r="H257" s="2" t="n">
        <v>0</v>
      </c>
      <c r="I257" s="2" t="n">
        <v>24</v>
      </c>
      <c r="J257" s="2" t="n">
        <f aca="false">I257/SUM(I$2:I$429)*100</f>
        <v>0.408024481468888</v>
      </c>
      <c r="K257" s="2" t="str">
        <f aca="false">IF(J257&lt;=$M$2,$N$1,IF(J257&lt;$M$3,$N$2,IF(J257&lt;$M$4,$N$3,IF(J257&lt;$M$5,$N$4,IF(J257&lt;$M$6,$N$5,IF(J257&lt;$M$7,$N$6,$N$7))))))</f>
        <v>0.25%-0.5%</v>
      </c>
    </row>
    <row r="258" customFormat="false" ht="17" hidden="false" customHeight="false" outlineLevel="0" collapsed="false">
      <c r="A258" s="2" t="n">
        <v>1449</v>
      </c>
      <c r="B258" s="2" t="n">
        <v>6.725867481</v>
      </c>
      <c r="C258" s="2" t="n">
        <v>61.87734494</v>
      </c>
      <c r="D258" s="2" t="n">
        <v>7203</v>
      </c>
      <c r="E258" s="2" t="n">
        <v>0.00138507</v>
      </c>
      <c r="F258" s="2" t="n">
        <f aca="false">E258*100</f>
        <v>0.138507</v>
      </c>
      <c r="G258" s="2" t="str">
        <f aca="false">IF(F258&lt;=$M$2,$N$1,IF(F258&lt;$M$3,$N$2,IF(F258&lt;$M$4,$N$3,IF(F258&lt;$M$5,$N$4,IF(F258&lt;$M$6,$N$5,IF(F258&lt;$M$7,$N$6,$N$7))))))</f>
        <v>0.1%-0.25%</v>
      </c>
      <c r="H258" s="2" t="n">
        <v>0</v>
      </c>
      <c r="I258" s="2" t="n">
        <v>33</v>
      </c>
      <c r="J258" s="2" t="n">
        <f aca="false">I258/SUM(I$2:I$429)*100</f>
        <v>0.561033662019721</v>
      </c>
      <c r="K258" s="2" t="str">
        <f aca="false">IF(J258&lt;=$M$2,$N$1,IF(J258&lt;$M$3,$N$2,IF(J258&lt;$M$4,$N$3,IF(J258&lt;$M$5,$N$4,IF(J258&lt;$M$6,$N$5,IF(J258&lt;$M$7,$N$6,$N$7))))))</f>
        <v>0.5%-1%</v>
      </c>
    </row>
    <row r="259" customFormat="false" ht="17" hidden="false" customHeight="false" outlineLevel="0" collapsed="false">
      <c r="A259" s="2" t="n">
        <v>1502</v>
      </c>
      <c r="B259" s="2" t="n">
        <v>7.253490601</v>
      </c>
      <c r="C259" s="2" t="n">
        <v>62.74670065</v>
      </c>
      <c r="D259" s="2" t="n">
        <v>26567</v>
      </c>
      <c r="E259" s="2" t="n">
        <v>0.00510898</v>
      </c>
      <c r="F259" s="2" t="n">
        <f aca="false">E259*100</f>
        <v>0.510898</v>
      </c>
      <c r="G259" s="2" t="str">
        <f aca="false">IF(F259&lt;=$M$2,$N$1,IF(F259&lt;$M$3,$N$2,IF(F259&lt;$M$4,$N$3,IF(F259&lt;$M$5,$N$4,IF(F259&lt;$M$6,$N$5,IF(F259&lt;$M$7,$N$6,$N$7))))))</f>
        <v>0.5%-1%</v>
      </c>
      <c r="H259" s="2" t="n">
        <v>0</v>
      </c>
      <c r="I259" s="2" t="n">
        <v>3</v>
      </c>
      <c r="J259" s="2" t="n">
        <f aca="false">I259/SUM(I$2:I$429)*100</f>
        <v>0.051003060183611</v>
      </c>
      <c r="K259" s="2" t="str">
        <f aca="false">IF(J259&lt;=$M$2,$N$1,IF(J259&lt;$M$3,$N$2,IF(J259&lt;$M$4,$N$3,IF(J259&lt;$M$5,$N$4,IF(J259&lt;$M$6,$N$5,IF(J259&lt;$M$7,$N$6,$N$7))))))</f>
        <v>0.05%-0.1%</v>
      </c>
    </row>
    <row r="260" customFormat="false" ht="17" hidden="false" customHeight="false" outlineLevel="0" collapsed="false">
      <c r="A260" s="2" t="n">
        <v>1504</v>
      </c>
      <c r="B260" s="2" t="n">
        <v>6.292615705</v>
      </c>
      <c r="C260" s="2" t="n">
        <v>62.46199253</v>
      </c>
      <c r="D260" s="2" t="n">
        <v>46623</v>
      </c>
      <c r="E260" s="2" t="n">
        <v>0.00896589</v>
      </c>
      <c r="F260" s="2" t="n">
        <f aca="false">E260*100</f>
        <v>0.896589</v>
      </c>
      <c r="G260" s="2" t="str">
        <f aca="false">IF(F260&lt;=$M$2,$N$1,IF(F260&lt;$M$3,$N$2,IF(F260&lt;$M$4,$N$3,IF(F260&lt;$M$5,$N$4,IF(F260&lt;$M$6,$N$5,IF(F260&lt;$M$7,$N$6,$N$7))))))</f>
        <v>0.5%-1%</v>
      </c>
      <c r="H260" s="2" t="n">
        <v>1</v>
      </c>
      <c r="I260" s="2" t="n">
        <v>20</v>
      </c>
      <c r="J260" s="2" t="n">
        <f aca="false">I260/SUM(I$2:I$429)*100</f>
        <v>0.340020401224073</v>
      </c>
      <c r="K260" s="2" t="str">
        <f aca="false">IF(J260&lt;=$M$2,$N$1,IF(J260&lt;$M$3,$N$2,IF(J260&lt;$M$4,$N$3,IF(J260&lt;$M$5,$N$4,IF(J260&lt;$M$6,$N$5,IF(J260&lt;$M$7,$N$6,$N$7))))))</f>
        <v>0.25%-0.5%</v>
      </c>
    </row>
    <row r="261" customFormat="false" ht="17" hidden="false" customHeight="false" outlineLevel="0" collapsed="false">
      <c r="A261" s="2" t="n">
        <v>1505</v>
      </c>
      <c r="B261" s="2" t="n">
        <v>7.764227622</v>
      </c>
      <c r="C261" s="2" t="n">
        <v>63.10510956</v>
      </c>
      <c r="D261" s="2" t="n">
        <v>24670</v>
      </c>
      <c r="E261" s="2" t="n">
        <v>0.00474408</v>
      </c>
      <c r="F261" s="2" t="n">
        <f aca="false">E261*100</f>
        <v>0.474408</v>
      </c>
      <c r="G261" s="2" t="str">
        <f aca="false">IF(F261&lt;=$M$2,$N$1,IF(F261&lt;$M$3,$N$2,IF(F261&lt;$M$4,$N$3,IF(F261&lt;$M$5,$N$4,IF(F261&lt;$M$6,$N$5,IF(F261&lt;$M$7,$N$6,$N$7))))))</f>
        <v>0.25%-0.5%</v>
      </c>
      <c r="H261" s="2" t="n">
        <v>0</v>
      </c>
      <c r="I261" s="2" t="n">
        <v>3</v>
      </c>
      <c r="J261" s="2" t="n">
        <f aca="false">I261/SUM(I$2:I$429)*100</f>
        <v>0.051003060183611</v>
      </c>
      <c r="K261" s="2" t="str">
        <f aca="false">IF(J261&lt;=$M$2,$N$1,IF(J261&lt;$M$3,$N$2,IF(J261&lt;$M$4,$N$3,IF(J261&lt;$M$5,$N$4,IF(J261&lt;$M$6,$N$5,IF(J261&lt;$M$7,$N$6,$N$7))))))</f>
        <v>0.05%-0.1%</v>
      </c>
    </row>
    <row r="262" customFormat="false" ht="17" hidden="false" customHeight="false" outlineLevel="0" collapsed="false">
      <c r="A262" s="2" t="n">
        <v>1511</v>
      </c>
      <c r="B262" s="2" t="n">
        <v>5.614382699</v>
      </c>
      <c r="C262" s="2" t="n">
        <v>62.09860641</v>
      </c>
      <c r="D262" s="2" t="n">
        <v>3280</v>
      </c>
      <c r="E262" s="2" t="n">
        <v>0.00063069</v>
      </c>
      <c r="F262" s="2" t="n">
        <f aca="false">E262*100</f>
        <v>0.063069</v>
      </c>
      <c r="G262" s="2" t="str">
        <f aca="false">IF(F262&lt;=$M$2,$N$1,IF(F262&lt;$M$3,$N$2,IF(F262&lt;$M$4,$N$3,IF(F262&lt;$M$5,$N$4,IF(F262&lt;$M$6,$N$5,IF(F262&lt;$M$7,$N$6,$N$7))))))</f>
        <v>0.05%-0.1%</v>
      </c>
      <c r="H262" s="2" t="n">
        <v>0</v>
      </c>
      <c r="I262" s="2" t="n">
        <v>11</v>
      </c>
      <c r="J262" s="2" t="n">
        <f aca="false">I262/SUM(I$2:I$429)*100</f>
        <v>0.18701122067324</v>
      </c>
      <c r="K262" s="2" t="str">
        <f aca="false">IF(J262&lt;=$M$2,$N$1,IF(J262&lt;$M$3,$N$2,IF(J262&lt;$M$4,$N$3,IF(J262&lt;$M$5,$N$4,IF(J262&lt;$M$6,$N$5,IF(J262&lt;$M$7,$N$6,$N$7))))))</f>
        <v>0.1%-0.25%</v>
      </c>
    </row>
    <row r="263" customFormat="false" ht="17" hidden="false" customHeight="false" outlineLevel="0" collapsed="false">
      <c r="A263" s="2" t="n">
        <v>1514</v>
      </c>
      <c r="B263" s="2" t="n">
        <v>5.558512151</v>
      </c>
      <c r="C263" s="2" t="n">
        <v>62.22555079</v>
      </c>
      <c r="D263" s="2" t="n">
        <v>2653</v>
      </c>
      <c r="E263" s="2" t="n">
        <v>0.00051009</v>
      </c>
      <c r="F263" s="2" t="n">
        <f aca="false">E263*100</f>
        <v>0.051009</v>
      </c>
      <c r="G263" s="2" t="str">
        <f aca="false">IF(F263&lt;=$M$2,$N$1,IF(F263&lt;$M$3,$N$2,IF(F263&lt;$M$4,$N$3,IF(F263&lt;$M$5,$N$4,IF(F263&lt;$M$6,$N$5,IF(F263&lt;$M$7,$N$6,$N$7))))))</f>
        <v>0.05%-0.1%</v>
      </c>
      <c r="H263" s="2" t="n">
        <v>0</v>
      </c>
      <c r="I263" s="2" t="n">
        <v>6</v>
      </c>
      <c r="J263" s="2" t="n">
        <f aca="false">I263/SUM(I$2:I$429)*100</f>
        <v>0.102006120367222</v>
      </c>
      <c r="K263" s="2" t="str">
        <f aca="false">IF(J263&lt;=$M$2,$N$1,IF(J263&lt;$M$3,$N$2,IF(J263&lt;$M$4,$N$3,IF(J263&lt;$M$5,$N$4,IF(J263&lt;$M$6,$N$5,IF(J263&lt;$M$7,$N$6,$N$7))))))</f>
        <v>0.1%-0.25%</v>
      </c>
    </row>
    <row r="264" customFormat="false" ht="17" hidden="false" customHeight="false" outlineLevel="0" collapsed="false">
      <c r="A264" s="2" t="n">
        <v>1515</v>
      </c>
      <c r="B264" s="2" t="n">
        <v>5.674146823</v>
      </c>
      <c r="C264" s="2" t="n">
        <v>62.32269375</v>
      </c>
      <c r="D264" s="2" t="n">
        <v>8994</v>
      </c>
      <c r="E264" s="2" t="n">
        <v>0.00172945</v>
      </c>
      <c r="F264" s="2" t="n">
        <f aca="false">E264*100</f>
        <v>0.172945</v>
      </c>
      <c r="G264" s="2" t="str">
        <f aca="false">IF(F264&lt;=$M$2,$N$1,IF(F264&lt;$M$3,$N$2,IF(F264&lt;$M$4,$N$3,IF(F264&lt;$M$5,$N$4,IF(F264&lt;$M$6,$N$5,IF(F264&lt;$M$7,$N$6,$N$7))))))</f>
        <v>0.1%-0.25%</v>
      </c>
      <c r="H264" s="2" t="n">
        <v>0</v>
      </c>
      <c r="I264" s="2" t="n">
        <v>21</v>
      </c>
      <c r="J264" s="2" t="n">
        <f aca="false">I264/SUM(I$2:I$429)*100</f>
        <v>0.357021421285277</v>
      </c>
      <c r="K264" s="2" t="str">
        <f aca="false">IF(J264&lt;=$M$2,$N$1,IF(J264&lt;$M$3,$N$2,IF(J264&lt;$M$4,$N$3,IF(J264&lt;$M$5,$N$4,IF(J264&lt;$M$6,$N$5,IF(J264&lt;$M$7,$N$6,$N$7))))))</f>
        <v>0.25%-0.5%</v>
      </c>
    </row>
    <row r="265" customFormat="false" ht="17" hidden="false" customHeight="false" outlineLevel="0" collapsed="false">
      <c r="A265" s="2" t="n">
        <v>1516</v>
      </c>
      <c r="B265" s="2" t="n">
        <v>5.853832479</v>
      </c>
      <c r="C265" s="2" t="n">
        <v>62.33250396</v>
      </c>
      <c r="D265" s="2" t="n">
        <v>8347</v>
      </c>
      <c r="E265" s="2" t="n">
        <v>0.00160517</v>
      </c>
      <c r="F265" s="2" t="n">
        <f aca="false">E265*100</f>
        <v>0.160517</v>
      </c>
      <c r="G265" s="2" t="str">
        <f aca="false">IF(F265&lt;=$M$2,$N$1,IF(F265&lt;$M$3,$N$2,IF(F265&lt;$M$4,$N$3,IF(F265&lt;$M$5,$N$4,IF(F265&lt;$M$6,$N$5,IF(F265&lt;$M$7,$N$6,$N$7))))))</f>
        <v>0.1%-0.25%</v>
      </c>
      <c r="H265" s="2" t="n">
        <v>0</v>
      </c>
      <c r="I265" s="2" t="n">
        <v>18</v>
      </c>
      <c r="J265" s="2" t="n">
        <f aca="false">I265/SUM(I$2:I$429)*100</f>
        <v>0.306018361101666</v>
      </c>
      <c r="K265" s="2" t="str">
        <f aca="false">IF(J265&lt;=$M$2,$N$1,IF(J265&lt;$M$3,$N$2,IF(J265&lt;$M$4,$N$3,IF(J265&lt;$M$5,$N$4,IF(J265&lt;$M$6,$N$5,IF(J265&lt;$M$7,$N$6,$N$7))))))</f>
        <v>0.25%-0.5%</v>
      </c>
    </row>
    <row r="266" customFormat="false" ht="17" hidden="false" customHeight="false" outlineLevel="0" collapsed="false">
      <c r="A266" s="2" t="n">
        <v>1517</v>
      </c>
      <c r="B266" s="2" t="n">
        <v>6.019473161</v>
      </c>
      <c r="C266" s="2" t="n">
        <v>62.36398625</v>
      </c>
      <c r="D266" s="2" t="n">
        <v>5099</v>
      </c>
      <c r="E266" s="2" t="n">
        <v>0.00098049</v>
      </c>
      <c r="F266" s="2" t="n">
        <f aca="false">E266*100</f>
        <v>0.098049</v>
      </c>
      <c r="G266" s="2" t="str">
        <f aca="false">IF(F266&lt;=$M$2,$N$1,IF(F266&lt;$M$3,$N$2,IF(F266&lt;$M$4,$N$3,IF(F266&lt;$M$5,$N$4,IF(F266&lt;$M$6,$N$5,IF(F266&lt;$M$7,$N$6,$N$7))))))</f>
        <v>0.05%-0.1%</v>
      </c>
      <c r="H266" s="2" t="n">
        <v>0</v>
      </c>
      <c r="I266" s="2" t="n">
        <v>16</v>
      </c>
      <c r="J266" s="2" t="n">
        <f aca="false">I266/SUM(I$2:I$429)*100</f>
        <v>0.272016320979259</v>
      </c>
      <c r="K266" s="2" t="str">
        <f aca="false">IF(J266&lt;=$M$2,$N$1,IF(J266&lt;$M$3,$N$2,IF(J266&lt;$M$4,$N$3,IF(J266&lt;$M$5,$N$4,IF(J266&lt;$M$6,$N$5,IF(J266&lt;$M$7,$N$6,$N$7))))))</f>
        <v>0.25%-0.5%</v>
      </c>
    </row>
    <row r="267" customFormat="false" ht="17" hidden="false" customHeight="false" outlineLevel="0" collapsed="false">
      <c r="A267" s="2" t="n">
        <v>1519</v>
      </c>
      <c r="B267" s="2" t="n">
        <v>6.072863447</v>
      </c>
      <c r="C267" s="2" t="n">
        <v>62.13975903</v>
      </c>
      <c r="D267" s="2" t="n">
        <v>9037</v>
      </c>
      <c r="E267" s="2" t="n">
        <v>0.00173778</v>
      </c>
      <c r="F267" s="2" t="n">
        <f aca="false">E267*100</f>
        <v>0.173778</v>
      </c>
      <c r="G267" s="2" t="str">
        <f aca="false">IF(F267&lt;=$M$2,$N$1,IF(F267&lt;$M$3,$N$2,IF(F267&lt;$M$4,$N$3,IF(F267&lt;$M$5,$N$4,IF(F267&lt;$M$6,$N$5,IF(F267&lt;$M$7,$N$6,$N$7))))))</f>
        <v>0.1%-0.25%</v>
      </c>
      <c r="H267" s="2" t="n">
        <v>0</v>
      </c>
      <c r="I267" s="2" t="n">
        <v>11</v>
      </c>
      <c r="J267" s="2" t="n">
        <f aca="false">I267/SUM(I$2:I$429)*100</f>
        <v>0.18701122067324</v>
      </c>
      <c r="K267" s="2" t="str">
        <f aca="false">IF(J267&lt;=$M$2,$N$1,IF(J267&lt;$M$3,$N$2,IF(J267&lt;$M$4,$N$3,IF(J267&lt;$M$5,$N$4,IF(J267&lt;$M$6,$N$5,IF(J267&lt;$M$7,$N$6,$N$7))))))</f>
        <v>0.1%-0.25%</v>
      </c>
    </row>
    <row r="268" customFormat="false" ht="17" hidden="false" customHeight="false" outlineLevel="0" collapsed="false">
      <c r="A268" s="2" t="n">
        <v>1520</v>
      </c>
      <c r="B268" s="2" t="n">
        <v>6.159129016</v>
      </c>
      <c r="C268" s="2" t="n">
        <v>62.20835634</v>
      </c>
      <c r="D268" s="2" t="n">
        <v>10660</v>
      </c>
      <c r="E268" s="2" t="n">
        <v>0.00204983</v>
      </c>
      <c r="F268" s="2" t="n">
        <f aca="false">E268*100</f>
        <v>0.204983</v>
      </c>
      <c r="G268" s="2" t="str">
        <f aca="false">IF(F268&lt;=$M$2,$N$1,IF(F268&lt;$M$3,$N$2,IF(F268&lt;$M$4,$N$3,IF(F268&lt;$M$5,$N$4,IF(F268&lt;$M$6,$N$5,IF(F268&lt;$M$7,$N$6,$N$7))))))</f>
        <v>0.1%-0.25%</v>
      </c>
      <c r="H268" s="2" t="n">
        <v>0</v>
      </c>
      <c r="I268" s="2" t="n">
        <v>16</v>
      </c>
      <c r="J268" s="2" t="n">
        <f aca="false">I268/SUM(I$2:I$429)*100</f>
        <v>0.272016320979259</v>
      </c>
      <c r="K268" s="2" t="str">
        <f aca="false">IF(J268&lt;=$M$2,$N$1,IF(J268&lt;$M$3,$N$2,IF(J268&lt;$M$4,$N$3,IF(J268&lt;$M$5,$N$4,IF(J268&lt;$M$6,$N$5,IF(J268&lt;$M$7,$N$6,$N$7))))))</f>
        <v>0.25%-0.5%</v>
      </c>
    </row>
    <row r="269" customFormat="false" ht="17" hidden="false" customHeight="false" outlineLevel="0" collapsed="false">
      <c r="A269" s="2" t="n">
        <v>1523</v>
      </c>
      <c r="B269" s="2" t="n">
        <v>6.827818066</v>
      </c>
      <c r="C269" s="2" t="n">
        <v>62.47828478</v>
      </c>
      <c r="D269" s="2" t="n">
        <v>2310</v>
      </c>
      <c r="E269" s="2" t="n">
        <v>0.00044407</v>
      </c>
      <c r="F269" s="2" t="n">
        <f aca="false">E269*100</f>
        <v>0.044407</v>
      </c>
      <c r="G269" s="2" t="str">
        <f aca="false">IF(F269&lt;=$M$2,$N$1,IF(F269&lt;$M$3,$N$2,IF(F269&lt;$M$4,$N$3,IF(F269&lt;$M$5,$N$4,IF(F269&lt;$M$6,$N$5,IF(F269&lt;$M$7,$N$6,$N$7))))))</f>
        <v>0.01%-0.05%</v>
      </c>
      <c r="H269" s="2" t="n">
        <v>0</v>
      </c>
      <c r="I269" s="2" t="n">
        <v>2</v>
      </c>
      <c r="J269" s="2" t="n">
        <f aca="false">I269/SUM(I$2:I$429)*100</f>
        <v>0.0340020401224073</v>
      </c>
      <c r="K269" s="2" t="str">
        <f aca="false">IF(J269&lt;=$M$2,$N$1,IF(J269&lt;$M$3,$N$2,IF(J269&lt;$M$4,$N$3,IF(J269&lt;$M$5,$N$4,IF(J269&lt;$M$6,$N$5,IF(J269&lt;$M$7,$N$6,$N$7))))))</f>
        <v>0.01%-0.05%</v>
      </c>
    </row>
    <row r="270" customFormat="false" ht="17" hidden="false" customHeight="false" outlineLevel="0" collapsed="false">
      <c r="A270" s="2" t="n">
        <v>1524</v>
      </c>
      <c r="B270" s="2" t="n">
        <v>7.278582313</v>
      </c>
      <c r="C270" s="2" t="n">
        <v>62.28263776</v>
      </c>
      <c r="D270" s="2" t="n">
        <v>1688</v>
      </c>
      <c r="E270" s="2" t="n">
        <v>0.00032444</v>
      </c>
      <c r="F270" s="2" t="n">
        <f aca="false">E270*100</f>
        <v>0.032444</v>
      </c>
      <c r="G270" s="2" t="str">
        <f aca="false">IF(F270&lt;=$M$2,$N$1,IF(F270&lt;$M$3,$N$2,IF(F270&lt;$M$4,$N$3,IF(F270&lt;$M$5,$N$4,IF(F270&lt;$M$6,$N$5,IF(F270&lt;$M$7,$N$6,$N$7))))))</f>
        <v>0.01%-0.05%</v>
      </c>
      <c r="H270" s="2" t="n">
        <v>0</v>
      </c>
      <c r="I270" s="2" t="n">
        <v>17</v>
      </c>
      <c r="J270" s="2" t="n">
        <f aca="false">I270/SUM(I$2:I$429)*100</f>
        <v>0.289017341040462</v>
      </c>
      <c r="K270" s="2" t="str">
        <f aca="false">IF(J270&lt;=$M$2,$N$1,IF(J270&lt;$M$3,$N$2,IF(J270&lt;$M$4,$N$3,IF(J270&lt;$M$5,$N$4,IF(J270&lt;$M$6,$N$5,IF(J270&lt;$M$7,$N$6,$N$7))))))</f>
        <v>0.25%-0.5%</v>
      </c>
    </row>
    <row r="271" customFormat="false" ht="17" hidden="false" customHeight="false" outlineLevel="0" collapsed="false">
      <c r="A271" s="2" t="n">
        <v>1525</v>
      </c>
      <c r="B271" s="2" t="n">
        <v>6.940302211</v>
      </c>
      <c r="C271" s="2" t="n">
        <v>62.26331927</v>
      </c>
      <c r="D271" s="2" t="n">
        <v>4636</v>
      </c>
      <c r="E271" s="2" t="n">
        <v>0.00089144</v>
      </c>
      <c r="F271" s="2" t="n">
        <f aca="false">E271*100</f>
        <v>0.089144</v>
      </c>
      <c r="G271" s="2" t="str">
        <f aca="false">IF(F271&lt;=$M$2,$N$1,IF(F271&lt;$M$3,$N$2,IF(F271&lt;$M$4,$N$3,IF(F271&lt;$M$5,$N$4,IF(F271&lt;$M$6,$N$5,IF(F271&lt;$M$7,$N$6,$N$7))))))</f>
        <v>0.05%-0.1%</v>
      </c>
      <c r="H271" s="2" t="n">
        <v>0</v>
      </c>
      <c r="I271" s="2" t="n">
        <v>32</v>
      </c>
      <c r="J271" s="2" t="n">
        <f aca="false">I271/SUM(I$2:I$429)*100</f>
        <v>0.544032641958518</v>
      </c>
      <c r="K271" s="2" t="str">
        <f aca="false">IF(J271&lt;=$M$2,$N$1,IF(J271&lt;$M$3,$N$2,IF(J271&lt;$M$4,$N$3,IF(J271&lt;$M$5,$N$4,IF(J271&lt;$M$6,$N$5,IF(J271&lt;$M$7,$N$6,$N$7))))))</f>
        <v>0.5%-1%</v>
      </c>
    </row>
    <row r="272" customFormat="false" ht="17" hidden="false" customHeight="false" outlineLevel="0" collapsed="false">
      <c r="A272" s="2" t="n">
        <v>1526</v>
      </c>
      <c r="B272" s="2" t="n">
        <v>7.007744785</v>
      </c>
      <c r="C272" s="2" t="n">
        <v>62.38699503</v>
      </c>
      <c r="D272" s="2" t="n">
        <v>1050</v>
      </c>
      <c r="E272" s="2" t="n">
        <v>0.00020191</v>
      </c>
      <c r="F272" s="2" t="n">
        <f aca="false">E272*100</f>
        <v>0.020191</v>
      </c>
      <c r="G272" s="2" t="str">
        <f aca="false">IF(F272&lt;=$M$2,$N$1,IF(F272&lt;$M$3,$N$2,IF(F272&lt;$M$4,$N$3,IF(F272&lt;$M$5,$N$4,IF(F272&lt;$M$6,$N$5,IF(F272&lt;$M$7,$N$6,$N$7))))))</f>
        <v>0.01%-0.05%</v>
      </c>
      <c r="H272" s="2" t="n">
        <v>0</v>
      </c>
      <c r="I272" s="2" t="n">
        <v>2</v>
      </c>
      <c r="J272" s="2" t="n">
        <f aca="false">I272/SUM(I$2:I$429)*100</f>
        <v>0.0340020401224073</v>
      </c>
      <c r="K272" s="2" t="str">
        <f aca="false">IF(J272&lt;=$M$2,$N$1,IF(J272&lt;$M$3,$N$2,IF(J272&lt;$M$4,$N$3,IF(J272&lt;$M$5,$N$4,IF(J272&lt;$M$6,$N$5,IF(J272&lt;$M$7,$N$6,$N$7))))))</f>
        <v>0.01%-0.05%</v>
      </c>
    </row>
    <row r="273" customFormat="false" ht="17" hidden="false" customHeight="false" outlineLevel="0" collapsed="false">
      <c r="A273" s="2" t="n">
        <v>1528</v>
      </c>
      <c r="B273" s="2" t="n">
        <v>6.580229345</v>
      </c>
      <c r="C273" s="2" t="n">
        <v>62.38012737</v>
      </c>
      <c r="D273" s="2" t="n">
        <v>7759</v>
      </c>
      <c r="E273" s="2" t="n">
        <v>0.00149193</v>
      </c>
      <c r="F273" s="2" t="n">
        <f aca="false">E273*100</f>
        <v>0.149193</v>
      </c>
      <c r="G273" s="2" t="str">
        <f aca="false">IF(F273&lt;=$M$2,$N$1,IF(F273&lt;$M$3,$N$2,IF(F273&lt;$M$4,$N$3,IF(F273&lt;$M$5,$N$4,IF(F273&lt;$M$6,$N$5,IF(F273&lt;$M$7,$N$6,$N$7))))))</f>
        <v>0.1%-0.25%</v>
      </c>
      <c r="H273" s="2" t="n">
        <v>0</v>
      </c>
      <c r="I273" s="2" t="n">
        <v>29</v>
      </c>
      <c r="J273" s="2" t="n">
        <f aca="false">I273/SUM(I$2:I$429)*100</f>
        <v>0.493029581774907</v>
      </c>
      <c r="K273" s="2" t="str">
        <f aca="false">IF(J273&lt;=$M$2,$N$1,IF(J273&lt;$M$3,$N$2,IF(J273&lt;$M$4,$N$3,IF(J273&lt;$M$5,$N$4,IF(J273&lt;$M$6,$N$5,IF(J273&lt;$M$7,$N$6,$N$7))))))</f>
        <v>0.25%-0.5%</v>
      </c>
    </row>
    <row r="274" customFormat="false" ht="17" hidden="false" customHeight="false" outlineLevel="0" collapsed="false">
      <c r="A274" s="2" t="n">
        <v>1529</v>
      </c>
      <c r="B274" s="2" t="n">
        <v>6.66312962</v>
      </c>
      <c r="C274" s="2" t="n">
        <v>62.50104481</v>
      </c>
      <c r="D274" s="2" t="n">
        <v>4495</v>
      </c>
      <c r="E274" s="2" t="n">
        <v>0.00086434</v>
      </c>
      <c r="F274" s="2" t="n">
        <f aca="false">E274*100</f>
        <v>0.086434</v>
      </c>
      <c r="G274" s="2" t="str">
        <f aca="false">IF(F274&lt;=$M$2,$N$1,IF(F274&lt;$M$3,$N$2,IF(F274&lt;$M$4,$N$3,IF(F274&lt;$M$5,$N$4,IF(F274&lt;$M$6,$N$5,IF(F274&lt;$M$7,$N$6,$N$7))))))</f>
        <v>0.05%-0.1%</v>
      </c>
      <c r="H274" s="2" t="n">
        <v>0</v>
      </c>
      <c r="I274" s="2" t="n">
        <v>2</v>
      </c>
      <c r="J274" s="2" t="n">
        <f aca="false">I274/SUM(I$2:I$429)*100</f>
        <v>0.0340020401224073</v>
      </c>
      <c r="K274" s="2" t="str">
        <f aca="false">IF(J274&lt;=$M$2,$N$1,IF(J274&lt;$M$3,$N$2,IF(J274&lt;$M$4,$N$3,IF(J274&lt;$M$5,$N$4,IF(J274&lt;$M$6,$N$5,IF(J274&lt;$M$7,$N$6,$N$7))))))</f>
        <v>0.01%-0.05%</v>
      </c>
    </row>
    <row r="275" customFormat="false" ht="17" hidden="false" customHeight="false" outlineLevel="0" collapsed="false">
      <c r="A275" s="2" t="n">
        <v>1531</v>
      </c>
      <c r="B275" s="2" t="n">
        <v>6.244271281</v>
      </c>
      <c r="C275" s="2" t="n">
        <v>62.43386706</v>
      </c>
      <c r="D275" s="2" t="n">
        <v>8914</v>
      </c>
      <c r="E275" s="2" t="n">
        <v>0.00171416</v>
      </c>
      <c r="F275" s="2" t="n">
        <f aca="false">E275*100</f>
        <v>0.171416</v>
      </c>
      <c r="G275" s="2" t="str">
        <f aca="false">IF(F275&lt;=$M$2,$N$1,IF(F275&lt;$M$3,$N$2,IF(F275&lt;$M$4,$N$3,IF(F275&lt;$M$5,$N$4,IF(F275&lt;$M$6,$N$5,IF(F275&lt;$M$7,$N$6,$N$7))))))</f>
        <v>0.1%-0.25%</v>
      </c>
      <c r="H275" s="2" t="n">
        <v>0</v>
      </c>
      <c r="I275" s="2" t="n">
        <v>3</v>
      </c>
      <c r="J275" s="2" t="n">
        <f aca="false">I275/SUM(I$2:I$429)*100</f>
        <v>0.051003060183611</v>
      </c>
      <c r="K275" s="2" t="str">
        <f aca="false">IF(J275&lt;=$M$2,$N$1,IF(J275&lt;$M$3,$N$2,IF(J275&lt;$M$4,$N$3,IF(J275&lt;$M$5,$N$4,IF(J275&lt;$M$6,$N$5,IF(J275&lt;$M$7,$N$6,$N$7))))))</f>
        <v>0.05%-0.1%</v>
      </c>
    </row>
    <row r="276" customFormat="false" ht="17" hidden="false" customHeight="false" outlineLevel="0" collapsed="false">
      <c r="A276" s="2" t="n">
        <v>1532</v>
      </c>
      <c r="B276" s="2" t="n">
        <v>6.092174099</v>
      </c>
      <c r="C276" s="2" t="n">
        <v>62.51880427</v>
      </c>
      <c r="D276" s="2" t="n">
        <v>7977</v>
      </c>
      <c r="E276" s="2" t="n">
        <v>0.00153393</v>
      </c>
      <c r="F276" s="2" t="n">
        <f aca="false">E276*100</f>
        <v>0.153393</v>
      </c>
      <c r="G276" s="2" t="str">
        <f aca="false">IF(F276&lt;=$M$2,$N$1,IF(F276&lt;$M$3,$N$2,IF(F276&lt;$M$4,$N$3,IF(F276&lt;$M$5,$N$4,IF(F276&lt;$M$6,$N$5,IF(F276&lt;$M$7,$N$6,$N$7))))))</f>
        <v>0.1%-0.25%</v>
      </c>
      <c r="H276" s="2" t="n">
        <v>0</v>
      </c>
      <c r="I276" s="2" t="n">
        <v>10</v>
      </c>
      <c r="J276" s="2" t="n">
        <f aca="false">I276/SUM(I$2:I$429)*100</f>
        <v>0.170010200612037</v>
      </c>
      <c r="K276" s="2" t="str">
        <f aca="false">IF(J276&lt;=$M$2,$N$1,IF(J276&lt;$M$3,$N$2,IF(J276&lt;$M$4,$N$3,IF(J276&lt;$M$5,$N$4,IF(J276&lt;$M$6,$N$5,IF(J276&lt;$M$7,$N$6,$N$7))))))</f>
        <v>0.1%-0.25%</v>
      </c>
    </row>
    <row r="277" customFormat="false" ht="17" hidden="false" customHeight="false" outlineLevel="0" collapsed="false">
      <c r="A277" s="2" t="n">
        <v>1534</v>
      </c>
      <c r="B277" s="2" t="n">
        <v>6.430084406</v>
      </c>
      <c r="C277" s="2" t="n">
        <v>62.58521142</v>
      </c>
      <c r="D277" s="2" t="n">
        <v>9181</v>
      </c>
      <c r="E277" s="2" t="n">
        <v>0.00176546</v>
      </c>
      <c r="F277" s="2" t="n">
        <f aca="false">E277*100</f>
        <v>0.176546</v>
      </c>
      <c r="G277" s="2" t="str">
        <f aca="false">IF(F277&lt;=$M$2,$N$1,IF(F277&lt;$M$3,$N$2,IF(F277&lt;$M$4,$N$3,IF(F277&lt;$M$5,$N$4,IF(F277&lt;$M$6,$N$5,IF(F277&lt;$M$7,$N$6,$N$7))))))</f>
        <v>0.1%-0.25%</v>
      </c>
      <c r="H277" s="2" t="n">
        <v>0</v>
      </c>
      <c r="I277" s="2" t="n">
        <v>22</v>
      </c>
      <c r="J277" s="2" t="n">
        <f aca="false">I277/SUM(I$2:I$429)*100</f>
        <v>0.374022441346481</v>
      </c>
      <c r="K277" s="2" t="str">
        <f aca="false">IF(J277&lt;=$M$2,$N$1,IF(J277&lt;$M$3,$N$2,IF(J277&lt;$M$4,$N$3,IF(J277&lt;$M$5,$N$4,IF(J277&lt;$M$6,$N$5,IF(J277&lt;$M$7,$N$6,$N$7))))))</f>
        <v>0.25%-0.5%</v>
      </c>
    </row>
    <row r="278" customFormat="false" ht="17" hidden="false" customHeight="false" outlineLevel="0" collapsed="false">
      <c r="A278" s="2" t="n">
        <v>1535</v>
      </c>
      <c r="B278" s="2" t="n">
        <v>7.031891709</v>
      </c>
      <c r="C278" s="2" t="n">
        <v>62.60432275</v>
      </c>
      <c r="D278" s="2" t="n">
        <v>6753</v>
      </c>
      <c r="E278" s="2" t="n">
        <v>0.00129854</v>
      </c>
      <c r="F278" s="2" t="n">
        <f aca="false">E278*100</f>
        <v>0.129854</v>
      </c>
      <c r="G278" s="2" t="str">
        <f aca="false">IF(F278&lt;=$M$2,$N$1,IF(F278&lt;$M$3,$N$2,IF(F278&lt;$M$4,$N$3,IF(F278&lt;$M$5,$N$4,IF(F278&lt;$M$6,$N$5,IF(F278&lt;$M$7,$N$6,$N$7))))))</f>
        <v>0.1%-0.25%</v>
      </c>
      <c r="H278" s="2" t="n">
        <v>0</v>
      </c>
      <c r="I278" s="2" t="n">
        <v>21</v>
      </c>
      <c r="J278" s="2" t="n">
        <f aca="false">I278/SUM(I$2:I$429)*100</f>
        <v>0.357021421285277</v>
      </c>
      <c r="K278" s="2" t="str">
        <f aca="false">IF(J278&lt;=$M$2,$N$1,IF(J278&lt;$M$3,$N$2,IF(J278&lt;$M$4,$N$3,IF(J278&lt;$M$5,$N$4,IF(J278&lt;$M$6,$N$5,IF(J278&lt;$M$7,$N$6,$N$7))))))</f>
        <v>0.25%-0.5%</v>
      </c>
    </row>
    <row r="279" customFormat="false" ht="17" hidden="false" customHeight="false" outlineLevel="0" collapsed="false">
      <c r="A279" s="2" t="n">
        <v>1539</v>
      </c>
      <c r="B279" s="2" t="n">
        <v>7.651357173</v>
      </c>
      <c r="C279" s="2" t="n">
        <v>62.56354886</v>
      </c>
      <c r="D279" s="2" t="n">
        <v>7495</v>
      </c>
      <c r="E279" s="2" t="n">
        <v>0.00144121</v>
      </c>
      <c r="F279" s="2" t="n">
        <f aca="false">E279*100</f>
        <v>0.144121</v>
      </c>
      <c r="G279" s="2" t="str">
        <f aca="false">IF(F279&lt;=$M$2,$N$1,IF(F279&lt;$M$3,$N$2,IF(F279&lt;$M$4,$N$3,IF(F279&lt;$M$5,$N$4,IF(F279&lt;$M$6,$N$5,IF(F279&lt;$M$7,$N$6,$N$7))))))</f>
        <v>0.1%-0.25%</v>
      </c>
      <c r="H279" s="2" t="n">
        <v>0</v>
      </c>
      <c r="I279" s="2" t="n">
        <v>25</v>
      </c>
      <c r="J279" s="2" t="n">
        <f aca="false">I279/SUM(I$2:I$429)*100</f>
        <v>0.425025501530092</v>
      </c>
      <c r="K279" s="2" t="str">
        <f aca="false">IF(J279&lt;=$M$2,$N$1,IF(J279&lt;$M$3,$N$2,IF(J279&lt;$M$4,$N$3,IF(J279&lt;$M$5,$N$4,IF(J279&lt;$M$6,$N$5,IF(J279&lt;$M$7,$N$6,$N$7))))))</f>
        <v>0.25%-0.5%</v>
      </c>
    </row>
    <row r="280" customFormat="false" ht="17" hidden="false" customHeight="false" outlineLevel="0" collapsed="false">
      <c r="A280" s="2" t="n">
        <v>1543</v>
      </c>
      <c r="B280" s="2" t="n">
        <v>8.057479957</v>
      </c>
      <c r="C280" s="2" t="n">
        <v>62.75849302</v>
      </c>
      <c r="D280" s="2" t="n">
        <v>2995</v>
      </c>
      <c r="E280" s="2" t="n">
        <v>0.0005759</v>
      </c>
      <c r="F280" s="2" t="n">
        <f aca="false">E280*100</f>
        <v>0.05759</v>
      </c>
      <c r="G280" s="2" t="str">
        <f aca="false">IF(F280&lt;=$M$2,$N$1,IF(F280&lt;$M$3,$N$2,IF(F280&lt;$M$4,$N$3,IF(F280&lt;$M$5,$N$4,IF(F280&lt;$M$6,$N$5,IF(F280&lt;$M$7,$N$6,$N$7))))))</f>
        <v>0.05%-0.1%</v>
      </c>
      <c r="H280" s="2" t="n">
        <v>0</v>
      </c>
      <c r="I280" s="2" t="n">
        <v>10</v>
      </c>
      <c r="J280" s="2" t="n">
        <f aca="false">I280/SUM(I$2:I$429)*100</f>
        <v>0.170010200612037</v>
      </c>
      <c r="K280" s="2" t="str">
        <f aca="false">IF(J280&lt;=$M$2,$N$1,IF(J280&lt;$M$3,$N$2,IF(J280&lt;$M$4,$N$3,IF(J280&lt;$M$5,$N$4,IF(J280&lt;$M$6,$N$5,IF(J280&lt;$M$7,$N$6,$N$7))))))</f>
        <v>0.1%-0.25%</v>
      </c>
    </row>
    <row r="281" customFormat="false" ht="17" hidden="false" customHeight="false" outlineLevel="0" collapsed="false">
      <c r="A281" s="2" t="n">
        <v>1545</v>
      </c>
      <c r="B281" s="2" t="n">
        <v>6.702075384</v>
      </c>
      <c r="C281" s="2" t="n">
        <v>62.69165244</v>
      </c>
      <c r="D281" s="2" t="n">
        <v>2082</v>
      </c>
      <c r="E281" s="2" t="n">
        <v>0.00040033</v>
      </c>
      <c r="F281" s="2" t="n">
        <f aca="false">E281*100</f>
        <v>0.040033</v>
      </c>
      <c r="G281" s="2" t="str">
        <f aca="false">IF(F281&lt;=$M$2,$N$1,IF(F281&lt;$M$3,$N$2,IF(F281&lt;$M$4,$N$3,IF(F281&lt;$M$5,$N$4,IF(F281&lt;$M$6,$N$5,IF(F281&lt;$M$7,$N$6,$N$7))))))</f>
        <v>0.01%-0.05%</v>
      </c>
      <c r="H281" s="2" t="n">
        <v>0</v>
      </c>
      <c r="I281" s="2" t="n">
        <v>1</v>
      </c>
      <c r="J281" s="2" t="n">
        <f aca="false">I281/SUM(I$2:I$429)*100</f>
        <v>0.0170010200612037</v>
      </c>
      <c r="K281" s="2" t="str">
        <f aca="false">IF(J281&lt;=$M$2,$N$1,IF(J281&lt;$M$3,$N$2,IF(J281&lt;$M$4,$N$3,IF(J281&lt;$M$5,$N$4,IF(J281&lt;$M$6,$N$5,IF(J281&lt;$M$7,$N$6,$N$7))))))</f>
        <v>0.01%-0.05%</v>
      </c>
    </row>
    <row r="282" customFormat="false" ht="17" hidden="false" customHeight="false" outlineLevel="0" collapsed="false">
      <c r="A282" s="2" t="n">
        <v>1546</v>
      </c>
      <c r="B282" s="2" t="n">
        <v>6.469738074</v>
      </c>
      <c r="C282" s="2" t="n">
        <v>62.77321002</v>
      </c>
      <c r="D282" s="2" t="n">
        <v>1271</v>
      </c>
      <c r="E282" s="2" t="n">
        <v>0.0002443</v>
      </c>
      <c r="F282" s="2" t="n">
        <f aca="false">E282*100</f>
        <v>0.02443</v>
      </c>
      <c r="G282" s="2" t="str">
        <f aca="false">IF(F282&lt;=$M$2,$N$1,IF(F282&lt;$M$3,$N$2,IF(F282&lt;$M$4,$N$3,IF(F282&lt;$M$5,$N$4,IF(F282&lt;$M$6,$N$5,IF(F282&lt;$M$7,$N$6,$N$7))))))</f>
        <v>0.01%-0.05%</v>
      </c>
      <c r="H282" s="2" t="n">
        <v>0</v>
      </c>
      <c r="I282" s="2" t="n">
        <v>2</v>
      </c>
      <c r="J282" s="2" t="n">
        <f aca="false">I282/SUM(I$2:I$429)*100</f>
        <v>0.0340020401224073</v>
      </c>
      <c r="K282" s="2" t="str">
        <f aca="false">IF(J282&lt;=$M$2,$N$1,IF(J282&lt;$M$3,$N$2,IF(J282&lt;$M$4,$N$3,IF(J282&lt;$M$5,$N$4,IF(J282&lt;$M$6,$N$5,IF(J282&lt;$M$7,$N$6,$N$7))))))</f>
        <v>0.01%-0.05%</v>
      </c>
    </row>
    <row r="283" customFormat="false" ht="17" hidden="false" customHeight="false" outlineLevel="0" collapsed="false">
      <c r="A283" s="2" t="n">
        <v>1547</v>
      </c>
      <c r="B283" s="2" t="n">
        <v>6.907414756</v>
      </c>
      <c r="C283" s="2" t="n">
        <v>62.80201293</v>
      </c>
      <c r="D283" s="2" t="n">
        <v>3489</v>
      </c>
      <c r="E283" s="2" t="n">
        <v>0.00067095</v>
      </c>
      <c r="F283" s="2" t="n">
        <f aca="false">E283*100</f>
        <v>0.067095</v>
      </c>
      <c r="G283" s="2" t="str">
        <f aca="false">IF(F283&lt;=$M$2,$N$1,IF(F283&lt;$M$3,$N$2,IF(F283&lt;$M$4,$N$3,IF(F283&lt;$M$5,$N$4,IF(F283&lt;$M$6,$N$5,IF(F283&lt;$M$7,$N$6,$N$7))))))</f>
        <v>0.05%-0.1%</v>
      </c>
      <c r="H283" s="2" t="n">
        <v>0</v>
      </c>
      <c r="I283" s="2" t="n">
        <v>4</v>
      </c>
      <c r="J283" s="2" t="n">
        <f aca="false">I283/SUM(I$2:I$429)*100</f>
        <v>0.0680040802448147</v>
      </c>
      <c r="K283" s="2" t="str">
        <f aca="false">IF(J283&lt;=$M$2,$N$1,IF(J283&lt;$M$3,$N$2,IF(J283&lt;$M$4,$N$3,IF(J283&lt;$M$5,$N$4,IF(J283&lt;$M$6,$N$5,IF(J283&lt;$M$7,$N$6,$N$7))))))</f>
        <v>0.05%-0.1%</v>
      </c>
    </row>
    <row r="284" customFormat="false" ht="17" hidden="false" customHeight="false" outlineLevel="0" collapsed="false">
      <c r="A284" s="2" t="n">
        <v>1548</v>
      </c>
      <c r="B284" s="2" t="n">
        <v>7.108900578</v>
      </c>
      <c r="C284" s="2" t="n">
        <v>62.87159855</v>
      </c>
      <c r="D284" s="2" t="n">
        <v>9852</v>
      </c>
      <c r="E284" s="2" t="n">
        <v>0.00189458</v>
      </c>
      <c r="F284" s="2" t="n">
        <f aca="false">E284*100</f>
        <v>0.189458</v>
      </c>
      <c r="G284" s="2" t="str">
        <f aca="false">IF(F284&lt;=$M$2,$N$1,IF(F284&lt;$M$3,$N$2,IF(F284&lt;$M$4,$N$3,IF(F284&lt;$M$5,$N$4,IF(F284&lt;$M$6,$N$5,IF(F284&lt;$M$7,$N$6,$N$7))))))</f>
        <v>0.1%-0.25%</v>
      </c>
      <c r="H284" s="2" t="n">
        <v>0</v>
      </c>
      <c r="I284" s="2" t="n">
        <v>14</v>
      </c>
      <c r="J284" s="2" t="n">
        <f aca="false">I284/SUM(I$2:I$429)*100</f>
        <v>0.238014280856851</v>
      </c>
      <c r="K284" s="2" t="str">
        <f aca="false">IF(J284&lt;=$M$2,$N$1,IF(J284&lt;$M$3,$N$2,IF(J284&lt;$M$4,$N$3,IF(J284&lt;$M$5,$N$4,IF(J284&lt;$M$6,$N$5,IF(J284&lt;$M$7,$N$6,$N$7))))))</f>
        <v>0.1%-0.25%</v>
      </c>
    </row>
    <row r="285" customFormat="false" ht="17" hidden="false" customHeight="false" outlineLevel="0" collapsed="false">
      <c r="A285" s="2" t="n">
        <v>1551</v>
      </c>
      <c r="B285" s="2" t="n">
        <v>7.404915533</v>
      </c>
      <c r="C285" s="2" t="n">
        <v>62.93195262</v>
      </c>
      <c r="D285" s="2" t="n">
        <v>3486</v>
      </c>
      <c r="E285" s="2" t="n">
        <v>0.00067037</v>
      </c>
      <c r="F285" s="2" t="n">
        <f aca="false">E285*100</f>
        <v>0.067037</v>
      </c>
      <c r="G285" s="2" t="str">
        <f aca="false">IF(F285&lt;=$M$2,$N$1,IF(F285&lt;$M$3,$N$2,IF(F285&lt;$M$4,$N$3,IF(F285&lt;$M$5,$N$4,IF(F285&lt;$M$6,$N$5,IF(F285&lt;$M$7,$N$6,$N$7))))))</f>
        <v>0.05%-0.1%</v>
      </c>
      <c r="H285" s="2" t="n">
        <v>0</v>
      </c>
      <c r="I285" s="2" t="n">
        <v>1</v>
      </c>
      <c r="J285" s="2" t="n">
        <f aca="false">I285/SUM(I$2:I$429)*100</f>
        <v>0.0170010200612037</v>
      </c>
      <c r="K285" s="2" t="str">
        <f aca="false">IF(J285&lt;=$M$2,$N$1,IF(J285&lt;$M$3,$N$2,IF(J285&lt;$M$4,$N$3,IF(J285&lt;$M$5,$N$4,IF(J285&lt;$M$6,$N$5,IF(J285&lt;$M$7,$N$6,$N$7))))))</f>
        <v>0.01%-0.05%</v>
      </c>
    </row>
    <row r="286" customFormat="false" ht="17" hidden="false" customHeight="false" outlineLevel="0" collapsed="false">
      <c r="A286" s="2" t="n">
        <v>1554</v>
      </c>
      <c r="B286" s="2" t="n">
        <v>7.566721347</v>
      </c>
      <c r="C286" s="2" t="n">
        <v>63.03995036</v>
      </c>
      <c r="D286" s="2" t="n">
        <v>5833</v>
      </c>
      <c r="E286" s="2" t="n">
        <v>0.00112161</v>
      </c>
      <c r="F286" s="2" t="n">
        <f aca="false">E286*100</f>
        <v>0.112161</v>
      </c>
      <c r="G286" s="2" t="str">
        <f aca="false">IF(F286&lt;=$M$2,$N$1,IF(F286&lt;$M$3,$N$2,IF(F286&lt;$M$4,$N$3,IF(F286&lt;$M$5,$N$4,IF(F286&lt;$M$6,$N$5,IF(F286&lt;$M$7,$N$6,$N$7))))))</f>
        <v>0.1%-0.25%</v>
      </c>
      <c r="H286" s="2" t="n">
        <v>0</v>
      </c>
      <c r="I286" s="2" t="n">
        <v>3</v>
      </c>
      <c r="J286" s="2" t="n">
        <f aca="false">I286/SUM(I$2:I$429)*100</f>
        <v>0.051003060183611</v>
      </c>
      <c r="K286" s="2" t="str">
        <f aca="false">IF(J286&lt;=$M$2,$N$1,IF(J286&lt;$M$3,$N$2,IF(J286&lt;$M$4,$N$3,IF(J286&lt;$M$5,$N$4,IF(J286&lt;$M$6,$N$5,IF(J286&lt;$M$7,$N$6,$N$7))))))</f>
        <v>0.05%-0.1%</v>
      </c>
    </row>
    <row r="287" customFormat="false" ht="17" hidden="false" customHeight="false" outlineLevel="0" collapsed="false">
      <c r="A287" s="2" t="n">
        <v>1557</v>
      </c>
      <c r="B287" s="2" t="n">
        <v>7.817606581</v>
      </c>
      <c r="C287" s="2" t="n">
        <v>62.91605217</v>
      </c>
      <c r="D287" s="2" t="n">
        <v>2598</v>
      </c>
      <c r="E287" s="2" t="n">
        <v>0.00049944</v>
      </c>
      <c r="F287" s="2" t="n">
        <f aca="false">E287*100</f>
        <v>0.049944</v>
      </c>
      <c r="G287" s="2" t="str">
        <f aca="false">IF(F287&lt;=$M$2,$N$1,IF(F287&lt;$M$3,$N$2,IF(F287&lt;$M$4,$N$3,IF(F287&lt;$M$5,$N$4,IF(F287&lt;$M$6,$N$5,IF(F287&lt;$M$7,$N$6,$N$7))))))</f>
        <v>0.01%-0.05%</v>
      </c>
      <c r="H287" s="2" t="n">
        <v>0</v>
      </c>
      <c r="I287" s="2" t="n">
        <v>1</v>
      </c>
      <c r="J287" s="2" t="n">
        <f aca="false">I287/SUM(I$2:I$429)*100</f>
        <v>0.0170010200612037</v>
      </c>
      <c r="K287" s="2" t="str">
        <f aca="false">IF(J287&lt;=$M$2,$N$1,IF(J287&lt;$M$3,$N$2,IF(J287&lt;$M$4,$N$3,IF(J287&lt;$M$5,$N$4,IF(J287&lt;$M$6,$N$5,IF(J287&lt;$M$7,$N$6,$N$7))))))</f>
        <v>0.01%-0.05%</v>
      </c>
    </row>
    <row r="288" customFormat="false" ht="17" hidden="false" customHeight="false" outlineLevel="0" collapsed="false">
      <c r="A288" s="2" t="n">
        <v>1560</v>
      </c>
      <c r="B288" s="2" t="n">
        <v>8.148785164</v>
      </c>
      <c r="C288" s="2" t="n">
        <v>62.95429954</v>
      </c>
      <c r="D288" s="2" t="n">
        <v>3111</v>
      </c>
      <c r="E288" s="2" t="n">
        <v>0.00059817</v>
      </c>
      <c r="F288" s="2" t="n">
        <f aca="false">E288*100</f>
        <v>0.059817</v>
      </c>
      <c r="G288" s="2" t="str">
        <f aca="false">IF(F288&lt;=$M$2,$N$1,IF(F288&lt;$M$3,$N$2,IF(F288&lt;$M$4,$N$3,IF(F288&lt;$M$5,$N$4,IF(F288&lt;$M$6,$N$5,IF(F288&lt;$M$7,$N$6,$N$7))))))</f>
        <v>0.05%-0.1%</v>
      </c>
      <c r="H288" s="2" t="n">
        <v>0</v>
      </c>
      <c r="I288" s="2" t="n">
        <v>8</v>
      </c>
      <c r="J288" s="2" t="n">
        <f aca="false">I288/SUM(I$2:I$429)*100</f>
        <v>0.136008160489629</v>
      </c>
      <c r="K288" s="2" t="str">
        <f aca="false">IF(J288&lt;=$M$2,$N$1,IF(J288&lt;$M$3,$N$2,IF(J288&lt;$M$4,$N$3,IF(J288&lt;$M$5,$N$4,IF(J288&lt;$M$6,$N$5,IF(J288&lt;$M$7,$N$6,$N$7))))))</f>
        <v>0.1%-0.25%</v>
      </c>
    </row>
    <row r="289" customFormat="false" ht="17" hidden="false" customHeight="false" outlineLevel="0" collapsed="false">
      <c r="A289" s="2" t="n">
        <v>1563</v>
      </c>
      <c r="B289" s="2" t="n">
        <v>8.596490785</v>
      </c>
      <c r="C289" s="2" t="n">
        <v>62.68357104</v>
      </c>
      <c r="D289" s="2" t="n">
        <v>7203</v>
      </c>
      <c r="E289" s="2" t="n">
        <v>0.00138507</v>
      </c>
      <c r="F289" s="2" t="n">
        <f aca="false">E289*100</f>
        <v>0.138507</v>
      </c>
      <c r="G289" s="2" t="str">
        <f aca="false">IF(F289&lt;=$M$2,$N$1,IF(F289&lt;$M$3,$N$2,IF(F289&lt;$M$4,$N$3,IF(F289&lt;$M$5,$N$4,IF(F289&lt;$M$6,$N$5,IF(F289&lt;$M$7,$N$6,$N$7))))))</f>
        <v>0.1%-0.25%</v>
      </c>
      <c r="H289" s="2" t="n">
        <v>0</v>
      </c>
      <c r="I289" s="2" t="n">
        <v>15</v>
      </c>
      <c r="J289" s="2" t="n">
        <f aca="false">I289/SUM(I$2:I$429)*100</f>
        <v>0.255015300918055</v>
      </c>
      <c r="K289" s="2" t="str">
        <f aca="false">IF(J289&lt;=$M$2,$N$1,IF(J289&lt;$M$3,$N$2,IF(J289&lt;$M$4,$N$3,IF(J289&lt;$M$5,$N$4,IF(J289&lt;$M$6,$N$5,IF(J289&lt;$M$7,$N$6,$N$7))))))</f>
        <v>0.25%-0.5%</v>
      </c>
    </row>
    <row r="290" customFormat="false" ht="17" hidden="false" customHeight="false" outlineLevel="0" collapsed="false">
      <c r="A290" s="2" t="n">
        <v>1566</v>
      </c>
      <c r="B290" s="2" t="n">
        <v>8.684656613</v>
      </c>
      <c r="C290" s="2" t="n">
        <v>62.96572565</v>
      </c>
      <c r="D290" s="2" t="n">
        <v>6016</v>
      </c>
      <c r="E290" s="2" t="n">
        <v>0.00115684</v>
      </c>
      <c r="F290" s="2" t="n">
        <f aca="false">E290*100</f>
        <v>0.115684</v>
      </c>
      <c r="G290" s="2" t="str">
        <f aca="false">IF(F290&lt;=$M$2,$N$1,IF(F290&lt;$M$3,$N$2,IF(F290&lt;$M$4,$N$3,IF(F290&lt;$M$5,$N$4,IF(F290&lt;$M$6,$N$5,IF(F290&lt;$M$7,$N$6,$N$7))))))</f>
        <v>0.1%-0.25%</v>
      </c>
      <c r="H290" s="2" t="n">
        <v>0</v>
      </c>
      <c r="I290" s="2" t="n">
        <v>20</v>
      </c>
      <c r="J290" s="2" t="n">
        <f aca="false">I290/SUM(I$2:I$429)*100</f>
        <v>0.340020401224073</v>
      </c>
      <c r="K290" s="2" t="str">
        <f aca="false">IF(J290&lt;=$M$2,$N$1,IF(J290&lt;$M$3,$N$2,IF(J290&lt;$M$4,$N$3,IF(J290&lt;$M$5,$N$4,IF(J290&lt;$M$6,$N$5,IF(J290&lt;$M$7,$N$6,$N$7))))))</f>
        <v>0.25%-0.5%</v>
      </c>
    </row>
    <row r="291" customFormat="false" ht="17" hidden="false" customHeight="false" outlineLevel="0" collapsed="false">
      <c r="A291" s="2" t="n">
        <v>1567</v>
      </c>
      <c r="B291" s="2" t="n">
        <v>9.247845981</v>
      </c>
      <c r="C291" s="2" t="n">
        <v>63.06790046</v>
      </c>
      <c r="D291" s="2" t="n">
        <v>2052</v>
      </c>
      <c r="E291" s="2" t="n">
        <v>0.00039452</v>
      </c>
      <c r="F291" s="2" t="n">
        <f aca="false">E291*100</f>
        <v>0.039452</v>
      </c>
      <c r="G291" s="2" t="str">
        <f aca="false">IF(F291&lt;=$M$2,$N$1,IF(F291&lt;$M$3,$N$2,IF(F291&lt;$M$4,$N$3,IF(F291&lt;$M$5,$N$4,IF(F291&lt;$M$6,$N$5,IF(F291&lt;$M$7,$N$6,$N$7))))))</f>
        <v>0.01%-0.05%</v>
      </c>
      <c r="H291" s="2" t="n">
        <v>0</v>
      </c>
      <c r="I291" s="2" t="n">
        <v>7</v>
      </c>
      <c r="J291" s="2" t="n">
        <f aca="false">I291/SUM(I$2:I$429)*100</f>
        <v>0.119007140428426</v>
      </c>
      <c r="K291" s="2" t="str">
        <f aca="false">IF(J291&lt;=$M$2,$N$1,IF(J291&lt;$M$3,$N$2,IF(J291&lt;$M$4,$N$3,IF(J291&lt;$M$5,$N$4,IF(J291&lt;$M$6,$N$5,IF(J291&lt;$M$7,$N$6,$N$7))))))</f>
        <v>0.1%-0.25%</v>
      </c>
    </row>
    <row r="292" customFormat="false" ht="17" hidden="false" customHeight="false" outlineLevel="0" collapsed="false">
      <c r="A292" s="2" t="n">
        <v>1571</v>
      </c>
      <c r="B292" s="2" t="n">
        <v>8.401158282</v>
      </c>
      <c r="C292" s="2" t="n">
        <v>63.11017452</v>
      </c>
      <c r="D292" s="2" t="n">
        <v>1574</v>
      </c>
      <c r="E292" s="2" t="n">
        <v>0.00030257</v>
      </c>
      <c r="F292" s="2" t="n">
        <f aca="false">E292*100</f>
        <v>0.030257</v>
      </c>
      <c r="G292" s="2" t="str">
        <f aca="false">IF(F292&lt;=$M$2,$N$1,IF(F292&lt;$M$3,$N$2,IF(F292&lt;$M$4,$N$3,IF(F292&lt;$M$5,$N$4,IF(F292&lt;$M$6,$N$5,IF(F292&lt;$M$7,$N$6,$N$7))))))</f>
        <v>0.01%-0.05%</v>
      </c>
      <c r="H292" s="2" t="n">
        <v>0</v>
      </c>
      <c r="I292" s="2" t="n">
        <v>10</v>
      </c>
      <c r="J292" s="2" t="n">
        <f aca="false">I292/SUM(I$2:I$429)*100</f>
        <v>0.170010200612037</v>
      </c>
      <c r="K292" s="2" t="str">
        <f aca="false">IF(J292&lt;=$M$2,$N$1,IF(J292&lt;$M$3,$N$2,IF(J292&lt;$M$4,$N$3,IF(J292&lt;$M$5,$N$4,IF(J292&lt;$M$6,$N$5,IF(J292&lt;$M$7,$N$6,$N$7))))))</f>
        <v>0.1%-0.25%</v>
      </c>
    </row>
    <row r="293" customFormat="false" ht="17" hidden="false" customHeight="false" outlineLevel="0" collapsed="false">
      <c r="A293" s="2" t="n">
        <v>1573</v>
      </c>
      <c r="B293" s="2" t="n">
        <v>8.00844945</v>
      </c>
      <c r="C293" s="2" t="n">
        <v>63.42377016</v>
      </c>
      <c r="D293" s="2" t="n">
        <v>2161</v>
      </c>
      <c r="E293" s="2" t="n">
        <v>0.00041542</v>
      </c>
      <c r="F293" s="2" t="n">
        <f aca="false">E293*100</f>
        <v>0.041542</v>
      </c>
      <c r="G293" s="2" t="str">
        <f aca="false">IF(F293&lt;=$M$2,$N$1,IF(F293&lt;$M$3,$N$2,IF(F293&lt;$M$4,$N$3,IF(F293&lt;$M$5,$N$4,IF(F293&lt;$M$6,$N$5,IF(F293&lt;$M$7,$N$6,$N$7))))))</f>
        <v>0.01%-0.05%</v>
      </c>
      <c r="H293" s="2" t="n">
        <v>0</v>
      </c>
      <c r="I293" s="2" t="n">
        <v>10</v>
      </c>
      <c r="J293" s="2" t="n">
        <f aca="false">I293/SUM(I$2:I$429)*100</f>
        <v>0.170010200612037</v>
      </c>
      <c r="K293" s="2" t="str">
        <f aca="false">IF(J293&lt;=$M$2,$N$1,IF(J293&lt;$M$3,$N$2,IF(J293&lt;$M$4,$N$3,IF(J293&lt;$M$5,$N$4,IF(J293&lt;$M$6,$N$5,IF(J293&lt;$M$7,$N$6,$N$7))))))</f>
        <v>0.1%-0.25%</v>
      </c>
    </row>
    <row r="294" customFormat="false" ht="17" hidden="false" customHeight="false" outlineLevel="0" collapsed="false">
      <c r="A294" s="2" t="n">
        <v>1576</v>
      </c>
      <c r="B294" s="2" t="n">
        <v>8.399995666</v>
      </c>
      <c r="C294" s="2" t="n">
        <v>63.25916486</v>
      </c>
      <c r="D294" s="2" t="n">
        <v>3573</v>
      </c>
      <c r="E294" s="2" t="n">
        <v>0.00068702</v>
      </c>
      <c r="F294" s="2" t="n">
        <f aca="false">E294*100</f>
        <v>0.068702</v>
      </c>
      <c r="G294" s="2" t="str">
        <f aca="false">IF(F294&lt;=$M$2,$N$1,IF(F294&lt;$M$3,$N$2,IF(F294&lt;$M$4,$N$3,IF(F294&lt;$M$5,$N$4,IF(F294&lt;$M$6,$N$5,IF(F294&lt;$M$7,$N$6,$N$7))))))</f>
        <v>0.05%-0.1%</v>
      </c>
      <c r="H294" s="2" t="n">
        <v>0</v>
      </c>
      <c r="I294" s="2" t="n">
        <v>14</v>
      </c>
      <c r="J294" s="2" t="n">
        <f aca="false">I294/SUM(I$2:I$429)*100</f>
        <v>0.238014280856851</v>
      </c>
      <c r="K294" s="2" t="str">
        <f aca="false">IF(J294&lt;=$M$2,$N$1,IF(J294&lt;$M$3,$N$2,IF(J294&lt;$M$4,$N$3,IF(J294&lt;$M$5,$N$4,IF(J294&lt;$M$6,$N$5,IF(J294&lt;$M$7,$N$6,$N$7))))))</f>
        <v>0.1%-0.25%</v>
      </c>
    </row>
    <row r="295" customFormat="false" ht="17" hidden="false" customHeight="false" outlineLevel="0" collapsed="false">
      <c r="A295" s="2" t="n">
        <v>1601</v>
      </c>
      <c r="B295" s="2" t="n">
        <v>10.39856949</v>
      </c>
      <c r="C295" s="2" t="n">
        <v>63.39878612</v>
      </c>
      <c r="D295" s="2" t="n">
        <v>186185</v>
      </c>
      <c r="E295" s="2" t="n">
        <v>0.0358047</v>
      </c>
      <c r="F295" s="2" t="n">
        <f aca="false">E295*100</f>
        <v>3.58047</v>
      </c>
      <c r="G295" s="2" t="str">
        <f aca="false">IF(F295&lt;=$M$2,$N$1,IF(F295&lt;$M$3,$N$2,IF(F295&lt;$M$4,$N$3,IF(F295&lt;$M$5,$N$4,IF(F295&lt;$M$6,$N$5,IF(F295&lt;$M$7,$N$6,$N$7))))))</f>
        <v>&gt;1%</v>
      </c>
      <c r="H295" s="2" t="n">
        <v>1</v>
      </c>
      <c r="I295" s="2" t="n">
        <v>13</v>
      </c>
      <c r="J295" s="2" t="n">
        <f aca="false">I295/SUM(I$2:I$429)*100</f>
        <v>0.221013260795648</v>
      </c>
      <c r="K295" s="2" t="str">
        <f aca="false">IF(J295&lt;=$M$2,$N$1,IF(J295&lt;$M$3,$N$2,IF(J295&lt;$M$4,$N$3,IF(J295&lt;$M$5,$N$4,IF(J295&lt;$M$6,$N$5,IF(J295&lt;$M$7,$N$6,$N$7))))))</f>
        <v>0.1%-0.25%</v>
      </c>
    </row>
    <row r="296" customFormat="false" ht="17" hidden="false" customHeight="false" outlineLevel="0" collapsed="false">
      <c r="A296" s="2" t="n">
        <v>1612</v>
      </c>
      <c r="B296" s="2" t="n">
        <v>9.060426972</v>
      </c>
      <c r="C296" s="2" t="n">
        <v>63.2967605</v>
      </c>
      <c r="D296" s="2" t="n">
        <v>4283</v>
      </c>
      <c r="E296" s="2" t="n">
        <v>0.00082349</v>
      </c>
      <c r="F296" s="2" t="n">
        <f aca="false">E296*100</f>
        <v>0.082349</v>
      </c>
      <c r="G296" s="2" t="str">
        <f aca="false">IF(F296&lt;=$M$2,$N$1,IF(F296&lt;$M$3,$N$2,IF(F296&lt;$M$4,$N$3,IF(F296&lt;$M$5,$N$4,IF(F296&lt;$M$6,$N$5,IF(F296&lt;$M$7,$N$6,$N$7))))))</f>
        <v>0.05%-0.1%</v>
      </c>
      <c r="H296" s="2" t="n">
        <v>0</v>
      </c>
      <c r="I296" s="2" t="n">
        <v>36</v>
      </c>
      <c r="J296" s="2" t="n">
        <f aca="false">I296/SUM(I$2:I$429)*100</f>
        <v>0.612036722203332</v>
      </c>
      <c r="K296" s="2" t="str">
        <f aca="false">IF(J296&lt;=$M$2,$N$1,IF(J296&lt;$M$3,$N$2,IF(J296&lt;$M$4,$N$3,IF(J296&lt;$M$5,$N$4,IF(J296&lt;$M$6,$N$5,IF(J296&lt;$M$7,$N$6,$N$7))))))</f>
        <v>0.5%-1%</v>
      </c>
    </row>
    <row r="297" customFormat="false" ht="17" hidden="false" customHeight="false" outlineLevel="0" collapsed="false">
      <c r="A297" s="2" t="n">
        <v>1613</v>
      </c>
      <c r="B297" s="2" t="n">
        <v>9.346542036</v>
      </c>
      <c r="C297" s="2" t="n">
        <v>63.43080428</v>
      </c>
      <c r="D297" s="2" t="n">
        <v>989</v>
      </c>
      <c r="E297" s="2" t="n">
        <v>0.0001901</v>
      </c>
      <c r="F297" s="2" t="n">
        <f aca="false">E297*100</f>
        <v>0.01901</v>
      </c>
      <c r="G297" s="2" t="str">
        <f aca="false">IF(F297&lt;=$M$2,$N$1,IF(F297&lt;$M$3,$N$2,IF(F297&lt;$M$4,$N$3,IF(F297&lt;$M$5,$N$4,IF(F297&lt;$M$6,$N$5,IF(F297&lt;$M$7,$N$6,$N$7))))))</f>
        <v>0.01%-0.05%</v>
      </c>
      <c r="H297" s="2" t="n">
        <v>0</v>
      </c>
      <c r="I297" s="2" t="n">
        <v>4</v>
      </c>
      <c r="J297" s="2" t="n">
        <f aca="false">I297/SUM(I$2:I$429)*100</f>
        <v>0.0680040802448147</v>
      </c>
      <c r="K297" s="2" t="str">
        <f aca="false">IF(J297&lt;=$M$2,$N$1,IF(J297&lt;$M$3,$N$2,IF(J297&lt;$M$4,$N$3,IF(J297&lt;$M$5,$N$4,IF(J297&lt;$M$6,$N$5,IF(J297&lt;$M$7,$N$6,$N$7))))))</f>
        <v>0.05%-0.1%</v>
      </c>
    </row>
    <row r="298" customFormat="false" ht="17" hidden="false" customHeight="false" outlineLevel="0" collapsed="false">
      <c r="A298" s="2" t="n">
        <v>1617</v>
      </c>
      <c r="B298" s="2" t="n">
        <v>8.920814094</v>
      </c>
      <c r="C298" s="2" t="n">
        <v>63.59676866</v>
      </c>
      <c r="D298" s="2" t="n">
        <v>4600</v>
      </c>
      <c r="E298" s="2" t="n">
        <v>0.00088447</v>
      </c>
      <c r="F298" s="2" t="n">
        <f aca="false">E298*100</f>
        <v>0.088447</v>
      </c>
      <c r="G298" s="2" t="str">
        <f aca="false">IF(F298&lt;=$M$2,$N$1,IF(F298&lt;$M$3,$N$2,IF(F298&lt;$M$4,$N$3,IF(F298&lt;$M$5,$N$4,IF(F298&lt;$M$6,$N$5,IF(F298&lt;$M$7,$N$6,$N$7))))))</f>
        <v>0.05%-0.1%</v>
      </c>
      <c r="H298" s="2" t="n">
        <v>0</v>
      </c>
      <c r="I298" s="2" t="n">
        <v>45</v>
      </c>
      <c r="J298" s="2" t="n">
        <f aca="false">I298/SUM(I$2:I$429)*100</f>
        <v>0.765045902754165</v>
      </c>
      <c r="K298" s="2" t="str">
        <f aca="false">IF(J298&lt;=$M$2,$N$1,IF(J298&lt;$M$3,$N$2,IF(J298&lt;$M$4,$N$3,IF(J298&lt;$M$5,$N$4,IF(J298&lt;$M$6,$N$5,IF(J298&lt;$M$7,$N$6,$N$7))))))</f>
        <v>0.5%-1%</v>
      </c>
    </row>
    <row r="299" customFormat="false" ht="17" hidden="false" customHeight="false" outlineLevel="0" collapsed="false">
      <c r="A299" s="2" t="n">
        <v>1620</v>
      </c>
      <c r="B299" s="2" t="n">
        <v>8.721014344</v>
      </c>
      <c r="C299" s="2" t="n">
        <v>63.74749819</v>
      </c>
      <c r="D299" s="2" t="n">
        <v>4665</v>
      </c>
      <c r="E299" s="2" t="n">
        <v>0.00089705</v>
      </c>
      <c r="F299" s="2" t="n">
        <f aca="false">E299*100</f>
        <v>0.089705</v>
      </c>
      <c r="G299" s="2" t="str">
        <f aca="false">IF(F299&lt;=$M$2,$N$1,IF(F299&lt;$M$3,$N$2,IF(F299&lt;$M$4,$N$3,IF(F299&lt;$M$5,$N$4,IF(F299&lt;$M$6,$N$5,IF(F299&lt;$M$7,$N$6,$N$7))))))</f>
        <v>0.05%-0.1%</v>
      </c>
      <c r="H299" s="2" t="n">
        <v>0</v>
      </c>
      <c r="I299" s="2" t="n">
        <v>34</v>
      </c>
      <c r="J299" s="2" t="n">
        <f aca="false">I299/SUM(I$2:I$429)*100</f>
        <v>0.578034682080925</v>
      </c>
      <c r="K299" s="2" t="str">
        <f aca="false">IF(J299&lt;=$M$2,$N$1,IF(J299&lt;$M$3,$N$2,IF(J299&lt;$M$4,$N$3,IF(J299&lt;$M$5,$N$4,IF(J299&lt;$M$6,$N$5,IF(J299&lt;$M$7,$N$6,$N$7))))))</f>
        <v>0.5%-1%</v>
      </c>
    </row>
    <row r="300" customFormat="false" ht="17" hidden="false" customHeight="false" outlineLevel="0" collapsed="false">
      <c r="A300" s="2" t="n">
        <v>1621</v>
      </c>
      <c r="B300" s="2" t="n">
        <v>9.650755253</v>
      </c>
      <c r="C300" s="2" t="n">
        <v>63.69829774</v>
      </c>
      <c r="D300" s="2" t="n">
        <v>5218</v>
      </c>
      <c r="E300" s="2" t="n">
        <v>0.00100333</v>
      </c>
      <c r="F300" s="2" t="n">
        <f aca="false">E300*100</f>
        <v>0.100333</v>
      </c>
      <c r="G300" s="2" t="str">
        <f aca="false">IF(F300&lt;=$M$2,$N$1,IF(F300&lt;$M$3,$N$2,IF(F300&lt;$M$4,$N$3,IF(F300&lt;$M$5,$N$4,IF(F300&lt;$M$6,$N$5,IF(F300&lt;$M$7,$N$6,$N$7))))))</f>
        <v>0.1%-0.25%</v>
      </c>
      <c r="H300" s="2" t="n">
        <v>0</v>
      </c>
      <c r="I300" s="2" t="n">
        <v>44</v>
      </c>
      <c r="J300" s="2" t="n">
        <f aca="false">I300/SUM(I$2:I$429)*100</f>
        <v>0.748044882692962</v>
      </c>
      <c r="K300" s="2" t="str">
        <f aca="false">IF(J300&lt;=$M$2,$N$1,IF(J300&lt;$M$3,$N$2,IF(J300&lt;$M$4,$N$3,IF(J300&lt;$M$5,$N$4,IF(J300&lt;$M$6,$N$5,IF(J300&lt;$M$7,$N$6,$N$7))))))</f>
        <v>0.5%-1%</v>
      </c>
    </row>
    <row r="301" customFormat="false" ht="17" hidden="false" customHeight="false" outlineLevel="0" collapsed="false">
      <c r="A301" s="2" t="n">
        <v>1622</v>
      </c>
      <c r="B301" s="2" t="n">
        <v>9.762258662</v>
      </c>
      <c r="C301" s="2" t="n">
        <v>63.53480517</v>
      </c>
      <c r="D301" s="2" t="n">
        <v>1782</v>
      </c>
      <c r="E301" s="2" t="n">
        <v>0.00034264</v>
      </c>
      <c r="F301" s="2" t="n">
        <f aca="false">E301*100</f>
        <v>0.034264</v>
      </c>
      <c r="G301" s="2" t="str">
        <f aca="false">IF(F301&lt;=$M$2,$N$1,IF(F301&lt;$M$3,$N$2,IF(F301&lt;$M$4,$N$3,IF(F301&lt;$M$5,$N$4,IF(F301&lt;$M$6,$N$5,IF(F301&lt;$M$7,$N$6,$N$7))))))</f>
        <v>0.01%-0.05%</v>
      </c>
      <c r="H301" s="2" t="n">
        <v>0</v>
      </c>
      <c r="I301" s="2" t="n">
        <v>13</v>
      </c>
      <c r="J301" s="2" t="n">
        <f aca="false">I301/SUM(I$2:I$429)*100</f>
        <v>0.221013260795648</v>
      </c>
      <c r="K301" s="2" t="str">
        <f aca="false">IF(J301&lt;=$M$2,$N$1,IF(J301&lt;$M$3,$N$2,IF(J301&lt;$M$4,$N$3,IF(J301&lt;$M$5,$N$4,IF(J301&lt;$M$6,$N$5,IF(J301&lt;$M$7,$N$6,$N$7))))))</f>
        <v>0.1%-0.25%</v>
      </c>
    </row>
    <row r="302" customFormat="false" ht="17" hidden="false" customHeight="false" outlineLevel="0" collapsed="false">
      <c r="A302" s="2" t="n">
        <v>1624</v>
      </c>
      <c r="B302" s="2" t="n">
        <v>10.00093647</v>
      </c>
      <c r="C302" s="2" t="n">
        <v>63.6028664</v>
      </c>
      <c r="D302" s="2" t="n">
        <v>6721</v>
      </c>
      <c r="E302" s="2" t="n">
        <v>0.00129235</v>
      </c>
      <c r="F302" s="2" t="n">
        <f aca="false">E302*100</f>
        <v>0.129235</v>
      </c>
      <c r="G302" s="2" t="str">
        <f aca="false">IF(F302&lt;=$M$2,$N$1,IF(F302&lt;$M$3,$N$2,IF(F302&lt;$M$4,$N$3,IF(F302&lt;$M$5,$N$4,IF(F302&lt;$M$6,$N$5,IF(F302&lt;$M$7,$N$6,$N$7))))))</f>
        <v>0.1%-0.25%</v>
      </c>
      <c r="H302" s="2" t="n">
        <v>0</v>
      </c>
      <c r="I302" s="2" t="n">
        <v>43</v>
      </c>
      <c r="J302" s="2" t="n">
        <f aca="false">I302/SUM(I$2:I$429)*100</f>
        <v>0.731043862631758</v>
      </c>
      <c r="K302" s="2" t="str">
        <f aca="false">IF(J302&lt;=$M$2,$N$1,IF(J302&lt;$M$3,$N$2,IF(J302&lt;$M$4,$N$3,IF(J302&lt;$M$5,$N$4,IF(J302&lt;$M$6,$N$5,IF(J302&lt;$M$7,$N$6,$N$7))))))</f>
        <v>0.5%-1%</v>
      </c>
    </row>
    <row r="303" customFormat="false" ht="17" hidden="false" customHeight="false" outlineLevel="0" collapsed="false">
      <c r="A303" s="2" t="n">
        <v>1627</v>
      </c>
      <c r="B303" s="2" t="n">
        <v>9.801309667</v>
      </c>
      <c r="C303" s="2" t="n">
        <v>63.79553972</v>
      </c>
      <c r="D303" s="2" t="n">
        <v>4747</v>
      </c>
      <c r="E303" s="2" t="n">
        <v>0.00091273</v>
      </c>
      <c r="F303" s="2" t="n">
        <f aca="false">E303*100</f>
        <v>0.091273</v>
      </c>
      <c r="G303" s="2" t="str">
        <f aca="false">IF(F303&lt;=$M$2,$N$1,IF(F303&lt;$M$3,$N$2,IF(F303&lt;$M$4,$N$3,IF(F303&lt;$M$5,$N$4,IF(F303&lt;$M$6,$N$5,IF(F303&lt;$M$7,$N$6,$N$7))))))</f>
        <v>0.05%-0.1%</v>
      </c>
      <c r="H303" s="2" t="n">
        <v>0</v>
      </c>
      <c r="I303" s="2" t="n">
        <v>21</v>
      </c>
      <c r="J303" s="2" t="n">
        <f aca="false">I303/SUM(I$2:I$429)*100</f>
        <v>0.357021421285277</v>
      </c>
      <c r="K303" s="2" t="str">
        <f aca="false">IF(J303&lt;=$M$2,$N$1,IF(J303&lt;$M$3,$N$2,IF(J303&lt;$M$4,$N$3,IF(J303&lt;$M$5,$N$4,IF(J303&lt;$M$6,$N$5,IF(J303&lt;$M$7,$N$6,$N$7))))))</f>
        <v>0.25%-0.5%</v>
      </c>
    </row>
    <row r="304" customFormat="false" ht="17" hidden="false" customHeight="false" outlineLevel="0" collapsed="false">
      <c r="A304" s="2" t="n">
        <v>1630</v>
      </c>
      <c r="B304" s="2" t="n">
        <v>10.18212698</v>
      </c>
      <c r="C304" s="2" t="n">
        <v>63.98308303</v>
      </c>
      <c r="D304" s="2" t="n">
        <v>3270</v>
      </c>
      <c r="E304" s="2" t="n">
        <v>0.00062875</v>
      </c>
      <c r="F304" s="2" t="n">
        <f aca="false">E304*100</f>
        <v>0.062875</v>
      </c>
      <c r="G304" s="2" t="str">
        <f aca="false">IF(F304&lt;=$M$2,$N$1,IF(F304&lt;$M$3,$N$2,IF(F304&lt;$M$4,$N$3,IF(F304&lt;$M$5,$N$4,IF(F304&lt;$M$6,$N$5,IF(F304&lt;$M$7,$N$6,$N$7))))))</f>
        <v>0.05%-0.1%</v>
      </c>
      <c r="H304" s="2" t="n">
        <v>0</v>
      </c>
      <c r="I304" s="2" t="n">
        <v>37</v>
      </c>
      <c r="J304" s="2" t="n">
        <f aca="false">I304/SUM(I$2:I$429)*100</f>
        <v>0.629037742264536</v>
      </c>
      <c r="K304" s="2" t="str">
        <f aca="false">IF(J304&lt;=$M$2,$N$1,IF(J304&lt;$M$3,$N$2,IF(J304&lt;$M$4,$N$3,IF(J304&lt;$M$5,$N$4,IF(J304&lt;$M$6,$N$5,IF(J304&lt;$M$7,$N$6,$N$7))))))</f>
        <v>0.5%-1%</v>
      </c>
    </row>
    <row r="305" customFormat="false" ht="17" hidden="false" customHeight="false" outlineLevel="0" collapsed="false">
      <c r="A305" s="2" t="n">
        <v>1632</v>
      </c>
      <c r="B305" s="2" t="n">
        <v>10.28074407</v>
      </c>
      <c r="C305" s="2" t="n">
        <v>64.18519657</v>
      </c>
      <c r="D305" s="2" t="n">
        <v>984</v>
      </c>
      <c r="E305" s="2" t="n">
        <v>0.00018913</v>
      </c>
      <c r="F305" s="2" t="n">
        <f aca="false">E305*100</f>
        <v>0.018913</v>
      </c>
      <c r="G305" s="2" t="str">
        <f aca="false">IF(F305&lt;=$M$2,$N$1,IF(F305&lt;$M$3,$N$2,IF(F305&lt;$M$4,$N$3,IF(F305&lt;$M$5,$N$4,IF(F305&lt;$M$6,$N$5,IF(F305&lt;$M$7,$N$6,$N$7))))))</f>
        <v>0.01%-0.05%</v>
      </c>
      <c r="H305" s="2" t="n">
        <v>0</v>
      </c>
      <c r="I305" s="2" t="n">
        <v>7</v>
      </c>
      <c r="J305" s="2" t="n">
        <f aca="false">I305/SUM(I$2:I$429)*100</f>
        <v>0.119007140428426</v>
      </c>
      <c r="K305" s="2" t="str">
        <f aca="false">IF(J305&lt;=$M$2,$N$1,IF(J305&lt;$M$3,$N$2,IF(J305&lt;$M$4,$N$3,IF(J305&lt;$M$5,$N$4,IF(J305&lt;$M$6,$N$5,IF(J305&lt;$M$7,$N$6,$N$7))))))</f>
        <v>0.1%-0.25%</v>
      </c>
    </row>
    <row r="306" customFormat="false" ht="17" hidden="false" customHeight="false" outlineLevel="0" collapsed="false">
      <c r="A306" s="2" t="n">
        <v>1633</v>
      </c>
      <c r="B306" s="2" t="n">
        <v>10.50390049</v>
      </c>
      <c r="C306" s="2" t="n">
        <v>64.30884993</v>
      </c>
      <c r="D306" s="2" t="n">
        <v>1017</v>
      </c>
      <c r="E306" s="2" t="n">
        <v>0.00019552</v>
      </c>
      <c r="F306" s="2" t="n">
        <f aca="false">E306*100</f>
        <v>0.019552</v>
      </c>
      <c r="G306" s="2" t="str">
        <f aca="false">IF(F306&lt;=$M$2,$N$1,IF(F306&lt;$M$3,$N$2,IF(F306&lt;$M$4,$N$3,IF(F306&lt;$M$5,$N$4,IF(F306&lt;$M$6,$N$5,IF(F306&lt;$M$7,$N$6,$N$7))))))</f>
        <v>0.01%-0.05%</v>
      </c>
      <c r="H306" s="2" t="n">
        <v>0</v>
      </c>
      <c r="I306" s="2" t="n">
        <v>2</v>
      </c>
      <c r="J306" s="2" t="n">
        <f aca="false">I306/SUM(I$2:I$429)*100</f>
        <v>0.0340020401224073</v>
      </c>
      <c r="K306" s="2" t="str">
        <f aca="false">IF(J306&lt;=$M$2,$N$1,IF(J306&lt;$M$3,$N$2,IF(J306&lt;$M$4,$N$3,IF(J306&lt;$M$5,$N$4,IF(J306&lt;$M$6,$N$5,IF(J306&lt;$M$7,$N$6,$N$7))))))</f>
        <v>0.01%-0.05%</v>
      </c>
    </row>
    <row r="307" customFormat="false" ht="17" hidden="false" customHeight="false" outlineLevel="0" collapsed="false">
      <c r="A307" s="2" t="n">
        <v>1634</v>
      </c>
      <c r="B307" s="2" t="n">
        <v>9.653430026</v>
      </c>
      <c r="C307" s="2" t="n">
        <v>62.59569621</v>
      </c>
      <c r="D307" s="2" t="n">
        <v>6898</v>
      </c>
      <c r="E307" s="2" t="n">
        <v>0.00132642</v>
      </c>
      <c r="F307" s="2" t="n">
        <f aca="false">E307*100</f>
        <v>0.132642</v>
      </c>
      <c r="G307" s="2" t="str">
        <f aca="false">IF(F307&lt;=$M$2,$N$1,IF(F307&lt;$M$3,$N$2,IF(F307&lt;$M$4,$N$3,IF(F307&lt;$M$5,$N$4,IF(F307&lt;$M$6,$N$5,IF(F307&lt;$M$7,$N$6,$N$7))))))</f>
        <v>0.1%-0.25%</v>
      </c>
      <c r="H307" s="2" t="n">
        <v>0</v>
      </c>
      <c r="I307" s="2" t="n">
        <v>33</v>
      </c>
      <c r="J307" s="2" t="n">
        <f aca="false">I307/SUM(I$2:I$429)*100</f>
        <v>0.561033662019721</v>
      </c>
      <c r="K307" s="2" t="str">
        <f aca="false">IF(J307&lt;=$M$2,$N$1,IF(J307&lt;$M$3,$N$2,IF(J307&lt;$M$4,$N$3,IF(J307&lt;$M$5,$N$4,IF(J307&lt;$M$6,$N$5,IF(J307&lt;$M$7,$N$6,$N$7))))))</f>
        <v>0.5%-1%</v>
      </c>
    </row>
    <row r="308" customFormat="false" ht="17" hidden="false" customHeight="false" outlineLevel="0" collapsed="false">
      <c r="A308" s="2" t="n">
        <v>1635</v>
      </c>
      <c r="B308" s="2" t="n">
        <v>9.945510838</v>
      </c>
      <c r="C308" s="2" t="n">
        <v>62.82617391</v>
      </c>
      <c r="D308" s="2" t="n">
        <v>2584</v>
      </c>
      <c r="E308" s="2" t="n">
        <v>0.00049692</v>
      </c>
      <c r="F308" s="2" t="n">
        <f aca="false">E308*100</f>
        <v>0.049692</v>
      </c>
      <c r="G308" s="2" t="str">
        <f aca="false">IF(F308&lt;=$M$2,$N$1,IF(F308&lt;$M$3,$N$2,IF(F308&lt;$M$4,$N$3,IF(F308&lt;$M$5,$N$4,IF(F308&lt;$M$6,$N$5,IF(F308&lt;$M$7,$N$6,$N$7))))))</f>
        <v>0.01%-0.05%</v>
      </c>
      <c r="H308" s="2" t="n">
        <v>0</v>
      </c>
      <c r="I308" s="2" t="n">
        <v>8</v>
      </c>
      <c r="J308" s="2" t="n">
        <f aca="false">I308/SUM(I$2:I$429)*100</f>
        <v>0.136008160489629</v>
      </c>
      <c r="K308" s="2" t="str">
        <f aca="false">IF(J308&lt;=$M$2,$N$1,IF(J308&lt;$M$3,$N$2,IF(J308&lt;$M$4,$N$3,IF(J308&lt;$M$5,$N$4,IF(J308&lt;$M$6,$N$5,IF(J308&lt;$M$7,$N$6,$N$7))))))</f>
        <v>0.1%-0.25%</v>
      </c>
    </row>
    <row r="309" customFormat="false" ht="17" hidden="false" customHeight="false" outlineLevel="0" collapsed="false">
      <c r="A309" s="2" t="n">
        <v>1636</v>
      </c>
      <c r="B309" s="2" t="n">
        <v>9.687585458</v>
      </c>
      <c r="C309" s="2" t="n">
        <v>63.07930701</v>
      </c>
      <c r="D309" s="2" t="n">
        <v>3994</v>
      </c>
      <c r="E309" s="2" t="n">
        <v>0.00076794</v>
      </c>
      <c r="F309" s="2" t="n">
        <f aca="false">E309*100</f>
        <v>0.076794</v>
      </c>
      <c r="G309" s="2" t="str">
        <f aca="false">IF(F309&lt;=$M$2,$N$1,IF(F309&lt;$M$3,$N$2,IF(F309&lt;$M$4,$N$3,IF(F309&lt;$M$5,$N$4,IF(F309&lt;$M$6,$N$5,IF(F309&lt;$M$7,$N$6,$N$7))))))</f>
        <v>0.05%-0.1%</v>
      </c>
      <c r="H309" s="2" t="n">
        <v>0</v>
      </c>
      <c r="I309" s="2" t="n">
        <v>19</v>
      </c>
      <c r="J309" s="2" t="n">
        <f aca="false">I309/SUM(I$2:I$429)*100</f>
        <v>0.32301938116287</v>
      </c>
      <c r="K309" s="2" t="str">
        <f aca="false">IF(J309&lt;=$M$2,$N$1,IF(J309&lt;$M$3,$N$2,IF(J309&lt;$M$4,$N$3,IF(J309&lt;$M$5,$N$4,IF(J309&lt;$M$6,$N$5,IF(J309&lt;$M$7,$N$6,$N$7))))))</f>
        <v>0.25%-0.5%</v>
      </c>
    </row>
    <row r="310" customFormat="false" ht="17" hidden="false" customHeight="false" outlineLevel="0" collapsed="false">
      <c r="A310" s="2" t="n">
        <v>1638</v>
      </c>
      <c r="B310" s="2" t="n">
        <v>9.816921421</v>
      </c>
      <c r="C310" s="2" t="n">
        <v>63.27633713</v>
      </c>
      <c r="D310" s="2" t="n">
        <v>11800</v>
      </c>
      <c r="E310" s="2" t="n">
        <v>0.00226915</v>
      </c>
      <c r="F310" s="2" t="n">
        <f aca="false">E310*100</f>
        <v>0.226915</v>
      </c>
      <c r="G310" s="2" t="str">
        <f aca="false">IF(F310&lt;=$M$2,$N$1,IF(F310&lt;$M$3,$N$2,IF(F310&lt;$M$4,$N$3,IF(F310&lt;$M$5,$N$4,IF(F310&lt;$M$6,$N$5,IF(F310&lt;$M$7,$N$6,$N$7))))))</f>
        <v>0.1%-0.25%</v>
      </c>
      <c r="H310" s="2" t="n">
        <v>0</v>
      </c>
      <c r="I310" s="2" t="n">
        <v>10</v>
      </c>
      <c r="J310" s="2" t="n">
        <f aca="false">I310/SUM(I$2:I$429)*100</f>
        <v>0.170010200612037</v>
      </c>
      <c r="K310" s="2" t="str">
        <f aca="false">IF(J310&lt;=$M$2,$N$1,IF(J310&lt;$M$3,$N$2,IF(J310&lt;$M$4,$N$3,IF(J310&lt;$M$5,$N$4,IF(J310&lt;$M$6,$N$5,IF(J310&lt;$M$7,$N$6,$N$7))))))</f>
        <v>0.1%-0.25%</v>
      </c>
    </row>
    <row r="311" customFormat="false" ht="17" hidden="false" customHeight="false" outlineLevel="0" collapsed="false">
      <c r="A311" s="2" t="n">
        <v>1640</v>
      </c>
      <c r="B311" s="2" t="n">
        <v>11.43445631</v>
      </c>
      <c r="C311" s="2" t="n">
        <v>62.58983384</v>
      </c>
      <c r="D311" s="2" t="n">
        <v>5631</v>
      </c>
      <c r="E311" s="2" t="n">
        <v>0.0010827</v>
      </c>
      <c r="F311" s="2" t="n">
        <f aca="false">E311*100</f>
        <v>0.10827</v>
      </c>
      <c r="G311" s="2" t="str">
        <f aca="false">IF(F311&lt;=$M$2,$N$1,IF(F311&lt;$M$3,$N$2,IF(F311&lt;$M$4,$N$3,IF(F311&lt;$M$5,$N$4,IF(F311&lt;$M$6,$N$5,IF(F311&lt;$M$7,$N$6,$N$7))))))</f>
        <v>0.1%-0.25%</v>
      </c>
      <c r="H311" s="2" t="n">
        <v>0</v>
      </c>
      <c r="I311" s="2" t="n">
        <v>25</v>
      </c>
      <c r="J311" s="2" t="n">
        <f aca="false">I311/SUM(I$2:I$429)*100</f>
        <v>0.425025501530092</v>
      </c>
      <c r="K311" s="2" t="str">
        <f aca="false">IF(J311&lt;=$M$2,$N$1,IF(J311&lt;$M$3,$N$2,IF(J311&lt;$M$4,$N$3,IF(J311&lt;$M$5,$N$4,IF(J311&lt;$M$6,$N$5,IF(J311&lt;$M$7,$N$6,$N$7))))))</f>
        <v>0.25%-0.5%</v>
      </c>
    </row>
    <row r="312" customFormat="false" ht="17" hidden="false" customHeight="false" outlineLevel="0" collapsed="false">
      <c r="A312" s="2" t="n">
        <v>1644</v>
      </c>
      <c r="B312" s="2" t="n">
        <v>11.24579555</v>
      </c>
      <c r="C312" s="2" t="n">
        <v>62.85896643</v>
      </c>
      <c r="D312" s="2" t="n">
        <v>2028</v>
      </c>
      <c r="E312" s="2" t="n">
        <v>0.00038987</v>
      </c>
      <c r="F312" s="2" t="n">
        <f aca="false">E312*100</f>
        <v>0.038987</v>
      </c>
      <c r="G312" s="2" t="str">
        <f aca="false">IF(F312&lt;=$M$2,$N$1,IF(F312&lt;$M$3,$N$2,IF(F312&lt;$M$4,$N$3,IF(F312&lt;$M$5,$N$4,IF(F312&lt;$M$6,$N$5,IF(F312&lt;$M$7,$N$6,$N$7))))))</f>
        <v>0.01%-0.05%</v>
      </c>
      <c r="H312" s="2" t="n">
        <v>0</v>
      </c>
      <c r="I312" s="2" t="n">
        <v>8</v>
      </c>
      <c r="J312" s="2" t="n">
        <f aca="false">I312/SUM(I$2:I$429)*100</f>
        <v>0.136008160489629</v>
      </c>
      <c r="K312" s="2" t="str">
        <f aca="false">IF(J312&lt;=$M$2,$N$1,IF(J312&lt;$M$3,$N$2,IF(J312&lt;$M$4,$N$3,IF(J312&lt;$M$5,$N$4,IF(J312&lt;$M$6,$N$5,IF(J312&lt;$M$7,$N$6,$N$7))))))</f>
        <v>0.1%-0.25%</v>
      </c>
    </row>
    <row r="313" customFormat="false" ht="17" hidden="false" customHeight="false" outlineLevel="0" collapsed="false">
      <c r="A313" s="2" t="n">
        <v>1648</v>
      </c>
      <c r="B313" s="2" t="n">
        <v>10.36882162</v>
      </c>
      <c r="C313" s="2" t="n">
        <v>62.97766687</v>
      </c>
      <c r="D313" s="2" t="n">
        <v>6378</v>
      </c>
      <c r="E313" s="2" t="n">
        <v>0.00122653</v>
      </c>
      <c r="F313" s="2" t="n">
        <f aca="false">E313*100</f>
        <v>0.122653</v>
      </c>
      <c r="G313" s="2" t="str">
        <f aca="false">IF(F313&lt;=$M$2,$N$1,IF(F313&lt;$M$3,$N$2,IF(F313&lt;$M$4,$N$3,IF(F313&lt;$M$5,$N$4,IF(F313&lt;$M$6,$N$5,IF(F313&lt;$M$7,$N$6,$N$7))))))</f>
        <v>0.1%-0.25%</v>
      </c>
      <c r="H313" s="2" t="n">
        <v>0</v>
      </c>
      <c r="I313" s="2" t="n">
        <v>14</v>
      </c>
      <c r="J313" s="2" t="n">
        <f aca="false">I313/SUM(I$2:I$429)*100</f>
        <v>0.238014280856851</v>
      </c>
      <c r="K313" s="2" t="str">
        <f aca="false">IF(J313&lt;=$M$2,$N$1,IF(J313&lt;$M$3,$N$2,IF(J313&lt;$M$4,$N$3,IF(J313&lt;$M$5,$N$4,IF(J313&lt;$M$6,$N$5,IF(J313&lt;$M$7,$N$6,$N$7))))))</f>
        <v>0.1%-0.25%</v>
      </c>
    </row>
    <row r="314" customFormat="false" ht="17" hidden="false" customHeight="false" outlineLevel="0" collapsed="false">
      <c r="A314" s="2" t="n">
        <v>1653</v>
      </c>
      <c r="B314" s="2" t="n">
        <v>10.25356688</v>
      </c>
      <c r="C314" s="2" t="n">
        <v>63.22457168</v>
      </c>
      <c r="D314" s="2" t="n">
        <v>16022</v>
      </c>
      <c r="E314" s="2" t="n">
        <v>0.00308103</v>
      </c>
      <c r="F314" s="2" t="n">
        <f aca="false">E314*100</f>
        <v>0.308103</v>
      </c>
      <c r="G314" s="2" t="str">
        <f aca="false">IF(F314&lt;=$M$2,$N$1,IF(F314&lt;$M$3,$N$2,IF(F314&lt;$M$4,$N$3,IF(F314&lt;$M$5,$N$4,IF(F314&lt;$M$6,$N$5,IF(F314&lt;$M$7,$N$6,$N$7))))))</f>
        <v>0.25%-0.5%</v>
      </c>
      <c r="H314" s="2" t="n">
        <v>0</v>
      </c>
      <c r="I314" s="2" t="n">
        <v>8</v>
      </c>
      <c r="J314" s="2" t="n">
        <f aca="false">I314/SUM(I$2:I$429)*100</f>
        <v>0.136008160489629</v>
      </c>
      <c r="K314" s="2" t="str">
        <f aca="false">IF(J314&lt;=$M$2,$N$1,IF(J314&lt;$M$3,$N$2,IF(J314&lt;$M$4,$N$3,IF(J314&lt;$M$5,$N$4,IF(J314&lt;$M$6,$N$5,IF(J314&lt;$M$7,$N$6,$N$7))))))</f>
        <v>0.1%-0.25%</v>
      </c>
    </row>
    <row r="315" customFormat="false" ht="17" hidden="false" customHeight="false" outlineLevel="0" collapsed="false">
      <c r="A315" s="2" t="n">
        <v>1657</v>
      </c>
      <c r="B315" s="2" t="n">
        <v>10.09619374</v>
      </c>
      <c r="C315" s="2" t="n">
        <v>63.30197132</v>
      </c>
      <c r="D315" s="2" t="n">
        <v>7719</v>
      </c>
      <c r="E315" s="2" t="n">
        <v>0.00148438</v>
      </c>
      <c r="F315" s="2" t="n">
        <f aca="false">E315*100</f>
        <v>0.148438</v>
      </c>
      <c r="G315" s="2" t="str">
        <f aca="false">IF(F315&lt;=$M$2,$N$1,IF(F315&lt;$M$3,$N$2,IF(F315&lt;$M$4,$N$3,IF(F315&lt;$M$5,$N$4,IF(F315&lt;$M$6,$N$5,IF(F315&lt;$M$7,$N$6,$N$7))))))</f>
        <v>0.1%-0.25%</v>
      </c>
      <c r="H315" s="2" t="n">
        <v>0</v>
      </c>
      <c r="I315" s="2" t="n">
        <v>3</v>
      </c>
      <c r="J315" s="2" t="n">
        <f aca="false">I315/SUM(I$2:I$429)*100</f>
        <v>0.051003060183611</v>
      </c>
      <c r="K315" s="2" t="str">
        <f aca="false">IF(J315&lt;=$M$2,$N$1,IF(J315&lt;$M$3,$N$2,IF(J315&lt;$M$4,$N$3,IF(J315&lt;$M$5,$N$4,IF(J315&lt;$M$6,$N$5,IF(J315&lt;$M$7,$N$6,$N$7))))))</f>
        <v>0.05%-0.1%</v>
      </c>
    </row>
    <row r="316" customFormat="false" ht="17" hidden="false" customHeight="false" outlineLevel="0" collapsed="false">
      <c r="A316" s="2" t="n">
        <v>1662</v>
      </c>
      <c r="B316" s="2" t="n">
        <v>10.46318831</v>
      </c>
      <c r="C316" s="2" t="n">
        <v>63.30100352</v>
      </c>
      <c r="D316" s="2" t="n">
        <v>6035</v>
      </c>
      <c r="E316" s="2" t="n">
        <v>0.00116052</v>
      </c>
      <c r="F316" s="2" t="n">
        <f aca="false">E316*100</f>
        <v>0.116052</v>
      </c>
      <c r="G316" s="2" t="str">
        <f aca="false">IF(F316&lt;=$M$2,$N$1,IF(F316&lt;$M$3,$N$2,IF(F316&lt;$M$4,$N$3,IF(F316&lt;$M$5,$N$4,IF(F316&lt;$M$6,$N$5,IF(F316&lt;$M$7,$N$6,$N$7))))))</f>
        <v>0.1%-0.25%</v>
      </c>
      <c r="H316" s="2" t="n">
        <v>0</v>
      </c>
      <c r="I316" s="2" t="n">
        <v>2</v>
      </c>
      <c r="J316" s="2" t="n">
        <f aca="false">I316/SUM(I$2:I$429)*100</f>
        <v>0.0340020401224073</v>
      </c>
      <c r="K316" s="2" t="str">
        <f aca="false">IF(J316&lt;=$M$2,$N$1,IF(J316&lt;$M$3,$N$2,IF(J316&lt;$M$4,$N$3,IF(J316&lt;$M$5,$N$4,IF(J316&lt;$M$6,$N$5,IF(J316&lt;$M$7,$N$6,$N$7))))))</f>
        <v>0.01%-0.05%</v>
      </c>
    </row>
    <row r="317" customFormat="false" ht="17" hidden="false" customHeight="false" outlineLevel="0" collapsed="false">
      <c r="A317" s="2" t="n">
        <v>1663</v>
      </c>
      <c r="B317" s="2" t="n">
        <v>10.70250526</v>
      </c>
      <c r="C317" s="2" t="n">
        <v>63.42510508</v>
      </c>
      <c r="D317" s="2" t="n">
        <v>13588</v>
      </c>
      <c r="E317" s="2" t="n">
        <v>0.00261295</v>
      </c>
      <c r="F317" s="2" t="n">
        <f aca="false">E317*100</f>
        <v>0.261295</v>
      </c>
      <c r="G317" s="2" t="str">
        <f aca="false">IF(F317&lt;=$M$2,$N$1,IF(F317&lt;$M$3,$N$2,IF(F317&lt;$M$4,$N$3,IF(F317&lt;$M$5,$N$4,IF(F317&lt;$M$6,$N$5,IF(F317&lt;$M$7,$N$6,$N$7))))))</f>
        <v>0.25%-0.5%</v>
      </c>
      <c r="H317" s="2" t="n">
        <v>0</v>
      </c>
      <c r="I317" s="2" t="n">
        <v>4</v>
      </c>
      <c r="J317" s="2" t="n">
        <f aca="false">I317/SUM(I$2:I$429)*100</f>
        <v>0.0680040802448147</v>
      </c>
      <c r="K317" s="2" t="str">
        <f aca="false">IF(J317&lt;=$M$2,$N$1,IF(J317&lt;$M$3,$N$2,IF(J317&lt;$M$4,$N$3,IF(J317&lt;$M$5,$N$4,IF(J317&lt;$M$6,$N$5,IF(J317&lt;$M$7,$N$6,$N$7))))))</f>
        <v>0.05%-0.1%</v>
      </c>
    </row>
    <row r="318" customFormat="false" ht="17" hidden="false" customHeight="false" outlineLevel="0" collapsed="false">
      <c r="A318" s="2" t="n">
        <v>1664</v>
      </c>
      <c r="B318" s="2" t="n">
        <v>11.04319219</v>
      </c>
      <c r="C318" s="2" t="n">
        <v>63.22825438</v>
      </c>
      <c r="D318" s="2" t="n">
        <v>4105</v>
      </c>
      <c r="E318" s="2" t="n">
        <v>0.00078942</v>
      </c>
      <c r="F318" s="2" t="n">
        <f aca="false">E318*100</f>
        <v>0.078942</v>
      </c>
      <c r="G318" s="2" t="str">
        <f aca="false">IF(F318&lt;=$M$2,$N$1,IF(F318&lt;$M$3,$N$2,IF(F318&lt;$M$4,$N$3,IF(F318&lt;$M$5,$N$4,IF(F318&lt;$M$6,$N$5,IF(F318&lt;$M$7,$N$6,$N$7))))))</f>
        <v>0.05%-0.1%</v>
      </c>
      <c r="H318" s="2" t="n">
        <v>0</v>
      </c>
      <c r="I318" s="2" t="n">
        <v>17</v>
      </c>
      <c r="J318" s="2" t="n">
        <f aca="false">I318/SUM(I$2:I$429)*100</f>
        <v>0.289017341040462</v>
      </c>
      <c r="K318" s="2" t="str">
        <f aca="false">IF(J318&lt;=$M$2,$N$1,IF(J318&lt;$M$3,$N$2,IF(J318&lt;$M$4,$N$3,IF(J318&lt;$M$5,$N$4,IF(J318&lt;$M$6,$N$5,IF(J318&lt;$M$7,$N$6,$N$7))))))</f>
        <v>0.25%-0.5%</v>
      </c>
    </row>
    <row r="319" customFormat="false" ht="17" hidden="false" customHeight="false" outlineLevel="0" collapsed="false">
      <c r="A319" s="2" t="n">
        <v>1665</v>
      </c>
      <c r="B319" s="2" t="n">
        <v>11.6607497</v>
      </c>
      <c r="C319" s="2" t="n">
        <v>63.02648412</v>
      </c>
      <c r="D319" s="2" t="n">
        <v>869</v>
      </c>
      <c r="E319" s="2" t="n">
        <v>0.00016706</v>
      </c>
      <c r="F319" s="2" t="n">
        <f aca="false">E319*100</f>
        <v>0.016706</v>
      </c>
      <c r="G319" s="2" t="str">
        <f aca="false">IF(F319&lt;=$M$2,$N$1,IF(F319&lt;$M$3,$N$2,IF(F319&lt;$M$4,$N$3,IF(F319&lt;$M$5,$N$4,IF(F319&lt;$M$6,$N$5,IF(F319&lt;$M$7,$N$6,$N$7))))))</f>
        <v>0.01%-0.05%</v>
      </c>
      <c r="H319" s="2" t="n">
        <v>0</v>
      </c>
      <c r="I319" s="2" t="n">
        <v>5</v>
      </c>
      <c r="J319" s="2" t="n">
        <f aca="false">I319/SUM(I$2:I$429)*100</f>
        <v>0.0850051003060184</v>
      </c>
      <c r="K319" s="2" t="str">
        <f aca="false">IF(J319&lt;=$M$2,$N$1,IF(J319&lt;$M$3,$N$2,IF(J319&lt;$M$4,$N$3,IF(J319&lt;$M$5,$N$4,IF(J319&lt;$M$6,$N$5,IF(J319&lt;$M$7,$N$6,$N$7))))))</f>
        <v>0.05%-0.1%</v>
      </c>
    </row>
    <row r="320" customFormat="false" ht="17" hidden="false" customHeight="false" outlineLevel="0" collapsed="false">
      <c r="A320" s="2" t="n">
        <v>1702</v>
      </c>
      <c r="B320" s="2" t="n">
        <v>11.51091711</v>
      </c>
      <c r="C320" s="2" t="n">
        <v>64.02289454</v>
      </c>
      <c r="D320" s="2" t="n">
        <v>21794</v>
      </c>
      <c r="E320" s="2" t="n">
        <v>0.00419102</v>
      </c>
      <c r="F320" s="2" t="n">
        <f aca="false">E320*100</f>
        <v>0.419102</v>
      </c>
      <c r="G320" s="2" t="str">
        <f aca="false">IF(F320&lt;=$M$2,$N$1,IF(F320&lt;$M$3,$N$2,IF(F320&lt;$M$4,$N$3,IF(F320&lt;$M$5,$N$4,IF(F320&lt;$M$6,$N$5,IF(F320&lt;$M$7,$N$6,$N$7))))))</f>
        <v>0.25%-0.5%</v>
      </c>
      <c r="H320" s="2" t="n">
        <v>0</v>
      </c>
      <c r="I320" s="2" t="n">
        <v>15</v>
      </c>
      <c r="J320" s="2" t="n">
        <f aca="false">I320/SUM(I$2:I$429)*100</f>
        <v>0.255015300918055</v>
      </c>
      <c r="K320" s="2" t="str">
        <f aca="false">IF(J320&lt;=$M$2,$N$1,IF(J320&lt;$M$3,$N$2,IF(J320&lt;$M$4,$N$3,IF(J320&lt;$M$5,$N$4,IF(J320&lt;$M$6,$N$5,IF(J320&lt;$M$7,$N$6,$N$7))))))</f>
        <v>0.25%-0.5%</v>
      </c>
    </row>
    <row r="321" customFormat="false" ht="17" hidden="false" customHeight="false" outlineLevel="0" collapsed="false">
      <c r="A321" s="2" t="n">
        <v>1703</v>
      </c>
      <c r="B321" s="2" t="n">
        <v>11.48116544</v>
      </c>
      <c r="C321" s="2" t="n">
        <v>64.46645741</v>
      </c>
      <c r="D321" s="2" t="n">
        <v>13113</v>
      </c>
      <c r="E321" s="2" t="n">
        <v>0.00252158</v>
      </c>
      <c r="F321" s="2" t="n">
        <f aca="false">E321*100</f>
        <v>0.252158</v>
      </c>
      <c r="G321" s="2" t="str">
        <f aca="false">IF(F321&lt;=$M$2,$N$1,IF(F321&lt;$M$3,$N$2,IF(F321&lt;$M$4,$N$3,IF(F321&lt;$M$5,$N$4,IF(F321&lt;$M$6,$N$5,IF(F321&lt;$M$7,$N$6,$N$7))))))</f>
        <v>0.25%-0.5%</v>
      </c>
      <c r="H321" s="2" t="n">
        <v>0</v>
      </c>
      <c r="I321" s="2" t="n">
        <v>6</v>
      </c>
      <c r="J321" s="2" t="n">
        <f aca="false">I321/SUM(I$2:I$429)*100</f>
        <v>0.102006120367222</v>
      </c>
      <c r="K321" s="2" t="str">
        <f aca="false">IF(J321&lt;=$M$2,$N$1,IF(J321&lt;$M$3,$N$2,IF(J321&lt;$M$4,$N$3,IF(J321&lt;$M$5,$N$4,IF(J321&lt;$M$6,$N$5,IF(J321&lt;$M$7,$N$6,$N$7))))))</f>
        <v>0.1%-0.25%</v>
      </c>
    </row>
    <row r="322" customFormat="false" ht="17" hidden="false" customHeight="false" outlineLevel="0" collapsed="false">
      <c r="A322" s="2" t="n">
        <v>1711</v>
      </c>
      <c r="B322" s="2" t="n">
        <v>11.75272007</v>
      </c>
      <c r="C322" s="2" t="n">
        <v>63.412818</v>
      </c>
      <c r="D322" s="2" t="n">
        <v>2575</v>
      </c>
      <c r="E322" s="2" t="n">
        <v>0.00049518</v>
      </c>
      <c r="F322" s="2" t="n">
        <f aca="false">E322*100</f>
        <v>0.049518</v>
      </c>
      <c r="G322" s="2" t="str">
        <f aca="false">IF(F322&lt;=$M$2,$N$1,IF(F322&lt;$M$3,$N$2,IF(F322&lt;$M$4,$N$3,IF(F322&lt;$M$5,$N$4,IF(F322&lt;$M$6,$N$5,IF(F322&lt;$M$7,$N$6,$N$7))))))</f>
        <v>0.01%-0.05%</v>
      </c>
      <c r="H322" s="2" t="n">
        <v>0</v>
      </c>
      <c r="I322" s="2" t="n">
        <v>10</v>
      </c>
      <c r="J322" s="2" t="n">
        <f aca="false">I322/SUM(I$2:I$429)*100</f>
        <v>0.170010200612037</v>
      </c>
      <c r="K322" s="2" t="str">
        <f aca="false">IF(J322&lt;=$M$2,$N$1,IF(J322&lt;$M$3,$N$2,IF(J322&lt;$M$4,$N$3,IF(J322&lt;$M$5,$N$4,IF(J322&lt;$M$6,$N$5,IF(J322&lt;$M$7,$N$6,$N$7))))))</f>
        <v>0.1%-0.25%</v>
      </c>
    </row>
    <row r="323" customFormat="false" ht="17" hidden="false" customHeight="false" outlineLevel="0" collapsed="false">
      <c r="A323" s="2" t="n">
        <v>1714</v>
      </c>
      <c r="B323" s="2" t="n">
        <v>10.95852167</v>
      </c>
      <c r="C323" s="2" t="n">
        <v>63.4730824</v>
      </c>
      <c r="D323" s="2" t="n">
        <v>23109</v>
      </c>
      <c r="E323" s="2" t="n">
        <v>0.00444403</v>
      </c>
      <c r="F323" s="2" t="n">
        <f aca="false">E323*100</f>
        <v>0.444403</v>
      </c>
      <c r="G323" s="2" t="str">
        <f aca="false">IF(F323&lt;=$M$2,$N$1,IF(F323&lt;$M$3,$N$2,IF(F323&lt;$M$4,$N$3,IF(F323&lt;$M$5,$N$4,IF(F323&lt;$M$6,$N$5,IF(F323&lt;$M$7,$N$6,$N$7))))))</f>
        <v>0.25%-0.5%</v>
      </c>
      <c r="H323" s="2" t="n">
        <v>0</v>
      </c>
      <c r="I323" s="2" t="n">
        <v>34</v>
      </c>
      <c r="J323" s="2" t="n">
        <f aca="false">I323/SUM(I$2:I$429)*100</f>
        <v>0.578034682080925</v>
      </c>
      <c r="K323" s="2" t="str">
        <f aca="false">IF(J323&lt;=$M$2,$N$1,IF(J323&lt;$M$3,$N$2,IF(J323&lt;$M$4,$N$3,IF(J323&lt;$M$5,$N$4,IF(J323&lt;$M$6,$N$5,IF(J323&lt;$M$7,$N$6,$N$7))))))</f>
        <v>0.5%-1%</v>
      </c>
    </row>
    <row r="324" customFormat="false" ht="17" hidden="false" customHeight="false" outlineLevel="0" collapsed="false">
      <c r="A324" s="2" t="n">
        <v>1717</v>
      </c>
      <c r="B324" s="2" t="n">
        <v>10.75202908</v>
      </c>
      <c r="C324" s="2" t="n">
        <v>63.5917251</v>
      </c>
      <c r="D324" s="2" t="n">
        <v>2642</v>
      </c>
      <c r="E324" s="2" t="n">
        <v>0.00050796</v>
      </c>
      <c r="F324" s="2" t="n">
        <f aca="false">E324*100</f>
        <v>0.050796</v>
      </c>
      <c r="G324" s="2" t="str">
        <f aca="false">IF(F324&lt;=$M$2,$N$1,IF(F324&lt;$M$3,$N$2,IF(F324&lt;$M$4,$N$3,IF(F324&lt;$M$5,$N$4,IF(F324&lt;$M$6,$N$5,IF(F324&lt;$M$7,$N$6,$N$7))))))</f>
        <v>0.05%-0.1%</v>
      </c>
      <c r="H324" s="2" t="n">
        <v>0</v>
      </c>
      <c r="I324" s="2" t="n">
        <v>10</v>
      </c>
      <c r="J324" s="2" t="n">
        <f aca="false">I324/SUM(I$2:I$429)*100</f>
        <v>0.170010200612037</v>
      </c>
      <c r="K324" s="2" t="str">
        <f aca="false">IF(J324&lt;=$M$2,$N$1,IF(J324&lt;$M$3,$N$2,IF(J324&lt;$M$4,$N$3,IF(J324&lt;$M$5,$N$4,IF(J324&lt;$M$6,$N$5,IF(J324&lt;$M$7,$N$6,$N$7))))))</f>
        <v>0.1%-0.25%</v>
      </c>
    </row>
    <row r="325" customFormat="false" ht="17" hidden="false" customHeight="false" outlineLevel="0" collapsed="false">
      <c r="A325" s="2" t="n">
        <v>1718</v>
      </c>
      <c r="B325" s="2" t="n">
        <v>10.48475215</v>
      </c>
      <c r="C325" s="2" t="n">
        <v>63.63951784</v>
      </c>
      <c r="D325" s="2" t="n">
        <v>3530</v>
      </c>
      <c r="E325" s="2" t="n">
        <v>0.00067869</v>
      </c>
      <c r="F325" s="2" t="n">
        <f aca="false">E325*100</f>
        <v>0.067869</v>
      </c>
      <c r="G325" s="2" t="str">
        <f aca="false">IF(F325&lt;=$M$2,$N$1,IF(F325&lt;$M$3,$N$2,IF(F325&lt;$M$4,$N$3,IF(F325&lt;$M$5,$N$4,IF(F325&lt;$M$6,$N$5,IF(F325&lt;$M$7,$N$6,$N$7))))))</f>
        <v>0.05%-0.1%</v>
      </c>
      <c r="H325" s="2" t="n">
        <v>0</v>
      </c>
      <c r="I325" s="2" t="n">
        <v>30</v>
      </c>
      <c r="J325" s="2" t="n">
        <f aca="false">I325/SUM(I$2:I$429)*100</f>
        <v>0.51003060183611</v>
      </c>
      <c r="K325" s="2" t="str">
        <f aca="false">IF(J325&lt;=$M$2,$N$1,IF(J325&lt;$M$3,$N$2,IF(J325&lt;$M$4,$N$3,IF(J325&lt;$M$5,$N$4,IF(J325&lt;$M$6,$N$5,IF(J325&lt;$M$7,$N$6,$N$7))))))</f>
        <v>0.5%-1%</v>
      </c>
    </row>
    <row r="326" customFormat="false" ht="17" hidden="false" customHeight="false" outlineLevel="0" collapsed="false">
      <c r="A326" s="2" t="n">
        <v>1719</v>
      </c>
      <c r="B326" s="2" t="n">
        <v>11.24305861</v>
      </c>
      <c r="C326" s="2" t="n">
        <v>63.71799697</v>
      </c>
      <c r="D326" s="2" t="n">
        <v>19603</v>
      </c>
      <c r="E326" s="2" t="n">
        <v>0.00376979</v>
      </c>
      <c r="F326" s="2" t="n">
        <f aca="false">E326*100</f>
        <v>0.376979</v>
      </c>
      <c r="G326" s="2" t="str">
        <f aca="false">IF(F326&lt;=$M$2,$N$1,IF(F326&lt;$M$3,$N$2,IF(F326&lt;$M$4,$N$3,IF(F326&lt;$M$5,$N$4,IF(F326&lt;$M$6,$N$5,IF(F326&lt;$M$7,$N$6,$N$7))))))</f>
        <v>0.25%-0.5%</v>
      </c>
      <c r="H326" s="2" t="n">
        <v>0</v>
      </c>
      <c r="I326" s="2" t="n">
        <v>11</v>
      </c>
      <c r="J326" s="2" t="n">
        <f aca="false">I326/SUM(I$2:I$429)*100</f>
        <v>0.18701122067324</v>
      </c>
      <c r="K326" s="2" t="str">
        <f aca="false">IF(J326&lt;=$M$2,$N$1,IF(J326&lt;$M$3,$N$2,IF(J326&lt;$M$4,$N$3,IF(J326&lt;$M$5,$N$4,IF(J326&lt;$M$6,$N$5,IF(J326&lt;$M$7,$N$6,$N$7))))))</f>
        <v>0.1%-0.25%</v>
      </c>
    </row>
    <row r="327" customFormat="false" ht="17" hidden="false" customHeight="false" outlineLevel="0" collapsed="false">
      <c r="A327" s="2" t="n">
        <v>1721</v>
      </c>
      <c r="B327" s="2" t="n">
        <v>11.54079862</v>
      </c>
      <c r="C327" s="2" t="n">
        <v>63.79207841</v>
      </c>
      <c r="D327" s="2" t="n">
        <v>14908</v>
      </c>
      <c r="E327" s="2" t="n">
        <v>0.00286674</v>
      </c>
      <c r="F327" s="2" t="n">
        <f aca="false">E327*100</f>
        <v>0.286674</v>
      </c>
      <c r="G327" s="2" t="str">
        <f aca="false">IF(F327&lt;=$M$2,$N$1,IF(F327&lt;$M$3,$N$2,IF(F327&lt;$M$4,$N$3,IF(F327&lt;$M$5,$N$4,IF(F327&lt;$M$6,$N$5,IF(F327&lt;$M$7,$N$6,$N$7))))))</f>
        <v>0.25%-0.5%</v>
      </c>
      <c r="H327" s="2" t="n">
        <v>0</v>
      </c>
      <c r="I327" s="2" t="n">
        <v>11</v>
      </c>
      <c r="J327" s="2" t="n">
        <f aca="false">I327/SUM(I$2:I$429)*100</f>
        <v>0.18701122067324</v>
      </c>
      <c r="K327" s="2" t="str">
        <f aca="false">IF(J327&lt;=$M$2,$N$1,IF(J327&lt;$M$3,$N$2,IF(J327&lt;$M$4,$N$3,IF(J327&lt;$M$5,$N$4,IF(J327&lt;$M$6,$N$5,IF(J327&lt;$M$7,$N$6,$N$7))))))</f>
        <v>0.1%-0.25%</v>
      </c>
    </row>
    <row r="328" customFormat="false" ht="17" hidden="false" customHeight="false" outlineLevel="0" collapsed="false">
      <c r="A328" s="2" t="n">
        <v>1724</v>
      </c>
      <c r="B328" s="2" t="n">
        <v>11.15378239</v>
      </c>
      <c r="C328" s="2" t="n">
        <v>64.03506675</v>
      </c>
      <c r="D328" s="2" t="n">
        <v>2564</v>
      </c>
      <c r="E328" s="2" t="n">
        <v>0.00049305</v>
      </c>
      <c r="F328" s="2" t="n">
        <f aca="false">E328*100</f>
        <v>0.049305</v>
      </c>
      <c r="G328" s="2" t="str">
        <f aca="false">IF(F328&lt;=$M$2,$N$1,IF(F328&lt;$M$3,$N$2,IF(F328&lt;$M$4,$N$3,IF(F328&lt;$M$5,$N$4,IF(F328&lt;$M$6,$N$5,IF(F328&lt;$M$7,$N$6,$N$7))))))</f>
        <v>0.01%-0.05%</v>
      </c>
      <c r="H328" s="2" t="n">
        <v>0</v>
      </c>
      <c r="I328" s="2" t="n">
        <v>8</v>
      </c>
      <c r="J328" s="2" t="n">
        <f aca="false">I328/SUM(I$2:I$429)*100</f>
        <v>0.136008160489629</v>
      </c>
      <c r="K328" s="2" t="str">
        <f aca="false">IF(J328&lt;=$M$2,$N$1,IF(J328&lt;$M$3,$N$2,IF(J328&lt;$M$4,$N$3,IF(J328&lt;$M$5,$N$4,IF(J328&lt;$M$6,$N$5,IF(J328&lt;$M$7,$N$6,$N$7))))))</f>
        <v>0.1%-0.25%</v>
      </c>
    </row>
    <row r="329" customFormat="false" ht="17" hidden="false" customHeight="false" outlineLevel="0" collapsed="false">
      <c r="A329" s="2" t="n">
        <v>1725</v>
      </c>
      <c r="B329" s="2" t="n">
        <v>11.21352407</v>
      </c>
      <c r="C329" s="2" t="n">
        <v>64.28165868</v>
      </c>
      <c r="D329" s="2" t="n">
        <v>1655</v>
      </c>
      <c r="E329" s="2" t="n">
        <v>0.00031825</v>
      </c>
      <c r="F329" s="2" t="n">
        <f aca="false">E329*100</f>
        <v>0.031825</v>
      </c>
      <c r="G329" s="2" t="str">
        <f aca="false">IF(F329&lt;=$M$2,$N$1,IF(F329&lt;$M$3,$N$2,IF(F329&lt;$M$4,$N$3,IF(F329&lt;$M$5,$N$4,IF(F329&lt;$M$6,$N$5,IF(F329&lt;$M$7,$N$6,$N$7))))))</f>
        <v>0.01%-0.05%</v>
      </c>
      <c r="H329" s="2" t="n">
        <v>0</v>
      </c>
      <c r="I329" s="2" t="n">
        <v>2</v>
      </c>
      <c r="J329" s="2" t="n">
        <f aca="false">I329/SUM(I$2:I$429)*100</f>
        <v>0.0340020401224073</v>
      </c>
      <c r="K329" s="2" t="str">
        <f aca="false">IF(J329&lt;=$M$2,$N$1,IF(J329&lt;$M$3,$N$2,IF(J329&lt;$M$4,$N$3,IF(J329&lt;$M$5,$N$4,IF(J329&lt;$M$6,$N$5,IF(J329&lt;$M$7,$N$6,$N$7))))))</f>
        <v>0.01%-0.05%</v>
      </c>
    </row>
    <row r="330" customFormat="false" ht="17" hidden="false" customHeight="false" outlineLevel="0" collapsed="false">
      <c r="A330" s="2" t="n">
        <v>1736</v>
      </c>
      <c r="B330" s="2" t="n">
        <v>12.36899138</v>
      </c>
      <c r="C330" s="2" t="n">
        <v>64.23859268</v>
      </c>
      <c r="D330" s="2" t="n">
        <v>2168</v>
      </c>
      <c r="E330" s="2" t="n">
        <v>0.00041678</v>
      </c>
      <c r="F330" s="2" t="n">
        <f aca="false">E330*100</f>
        <v>0.041678</v>
      </c>
      <c r="G330" s="2" t="str">
        <f aca="false">IF(F330&lt;=$M$2,$N$1,IF(F330&lt;$M$3,$N$2,IF(F330&lt;$M$4,$N$3,IF(F330&lt;$M$5,$N$4,IF(F330&lt;$M$6,$N$5,IF(F330&lt;$M$7,$N$6,$N$7))))))</f>
        <v>0.01%-0.05%</v>
      </c>
      <c r="H330" s="2" t="n">
        <v>0</v>
      </c>
      <c r="I330" s="2" t="n">
        <v>8</v>
      </c>
      <c r="J330" s="2" t="n">
        <f aca="false">I330/SUM(I$2:I$429)*100</f>
        <v>0.136008160489629</v>
      </c>
      <c r="K330" s="2" t="str">
        <f aca="false">IF(J330&lt;=$M$2,$N$1,IF(J330&lt;$M$3,$N$2,IF(J330&lt;$M$4,$N$3,IF(J330&lt;$M$5,$N$4,IF(J330&lt;$M$6,$N$5,IF(J330&lt;$M$7,$N$6,$N$7))))))</f>
        <v>0.1%-0.25%</v>
      </c>
    </row>
    <row r="331" customFormat="false" ht="17" hidden="false" customHeight="false" outlineLevel="0" collapsed="false">
      <c r="A331" s="2" t="n">
        <v>1738</v>
      </c>
      <c r="B331" s="2" t="n">
        <v>13.6999353</v>
      </c>
      <c r="C331" s="2" t="n">
        <v>64.37062671</v>
      </c>
      <c r="D331" s="2" t="n">
        <v>1404</v>
      </c>
      <c r="E331" s="2" t="n">
        <v>0.00026985</v>
      </c>
      <c r="F331" s="2" t="n">
        <f aca="false">E331*100</f>
        <v>0.026985</v>
      </c>
      <c r="G331" s="2" t="str">
        <f aca="false">IF(F331&lt;=$M$2,$N$1,IF(F331&lt;$M$3,$N$2,IF(F331&lt;$M$4,$N$3,IF(F331&lt;$M$5,$N$4,IF(F331&lt;$M$6,$N$5,IF(F331&lt;$M$7,$N$6,$N$7))))))</f>
        <v>0.01%-0.05%</v>
      </c>
      <c r="H331" s="2" t="n">
        <v>0</v>
      </c>
      <c r="I331" s="2" t="n">
        <v>11</v>
      </c>
      <c r="J331" s="2" t="n">
        <f aca="false">I331/SUM(I$2:I$429)*100</f>
        <v>0.18701122067324</v>
      </c>
      <c r="K331" s="2" t="str">
        <f aca="false">IF(J331&lt;=$M$2,$N$1,IF(J331&lt;$M$3,$N$2,IF(J331&lt;$M$4,$N$3,IF(J331&lt;$M$5,$N$4,IF(J331&lt;$M$6,$N$5,IF(J331&lt;$M$7,$N$6,$N$7))))))</f>
        <v>0.1%-0.25%</v>
      </c>
    </row>
    <row r="332" customFormat="false" ht="17" hidden="false" customHeight="false" outlineLevel="0" collapsed="false">
      <c r="A332" s="2" t="n">
        <v>1739</v>
      </c>
      <c r="B332" s="2" t="n">
        <v>13.54856771</v>
      </c>
      <c r="C332" s="2" t="n">
        <v>64.86235208</v>
      </c>
      <c r="D332" s="2" t="n">
        <v>479</v>
      </c>
      <c r="E332" s="3" t="n">
        <v>9.2E-005</v>
      </c>
      <c r="F332" s="2" t="n">
        <f aca="false">E332*100</f>
        <v>0.0092</v>
      </c>
      <c r="G332" s="2" t="str">
        <f aca="false">IF(F332&lt;=$M$2,$N$1,IF(F332&lt;$M$3,$N$2,IF(F332&lt;$M$4,$N$3,IF(F332&lt;$M$5,$N$4,IF(F332&lt;$M$6,$N$5,IF(F332&lt;$M$7,$N$6,$N$7))))))</f>
        <v>&lt; 0.01%</v>
      </c>
      <c r="H332" s="2" t="n">
        <v>0</v>
      </c>
      <c r="I332" s="2" t="n">
        <v>2</v>
      </c>
      <c r="J332" s="2" t="n">
        <f aca="false">I332/SUM(I$2:I$429)*100</f>
        <v>0.0340020401224073</v>
      </c>
      <c r="K332" s="2" t="str">
        <f aca="false">IF(J332&lt;=$M$2,$N$1,IF(J332&lt;$M$3,$N$2,IF(J332&lt;$M$4,$N$3,IF(J332&lt;$M$5,$N$4,IF(J332&lt;$M$6,$N$5,IF(J332&lt;$M$7,$N$6,$N$7))))))</f>
        <v>0.01%-0.05%</v>
      </c>
    </row>
    <row r="333" customFormat="false" ht="17" hidden="false" customHeight="false" outlineLevel="0" collapsed="false">
      <c r="A333" s="2" t="n">
        <v>1740</v>
      </c>
      <c r="B333" s="2" t="n">
        <v>13.0571122</v>
      </c>
      <c r="C333" s="2" t="n">
        <v>64.85972503</v>
      </c>
      <c r="D333" s="2" t="n">
        <v>898</v>
      </c>
      <c r="E333" s="2" t="n">
        <v>0.00017267</v>
      </c>
      <c r="F333" s="2" t="n">
        <f aca="false">E333*100</f>
        <v>0.017267</v>
      </c>
      <c r="G333" s="2" t="str">
        <f aca="false">IF(F333&lt;=$M$2,$N$1,IF(F333&lt;$M$3,$N$2,IF(F333&lt;$M$4,$N$3,IF(F333&lt;$M$5,$N$4,IF(F333&lt;$M$6,$N$5,IF(F333&lt;$M$7,$N$6,$N$7))))))</f>
        <v>0.01%-0.05%</v>
      </c>
      <c r="H333" s="2" t="n">
        <v>0</v>
      </c>
      <c r="I333" s="2" t="n">
        <v>10</v>
      </c>
      <c r="J333" s="2" t="n">
        <f aca="false">I333/SUM(I$2:I$429)*100</f>
        <v>0.170010200612037</v>
      </c>
      <c r="K333" s="2" t="str">
        <f aca="false">IF(J333&lt;=$M$2,$N$1,IF(J333&lt;$M$3,$N$2,IF(J333&lt;$M$4,$N$3,IF(J333&lt;$M$5,$N$4,IF(J333&lt;$M$6,$N$5,IF(J333&lt;$M$7,$N$6,$N$7))))))</f>
        <v>0.1%-0.25%</v>
      </c>
    </row>
    <row r="334" customFormat="false" ht="17" hidden="false" customHeight="false" outlineLevel="0" collapsed="false">
      <c r="A334" s="2" t="n">
        <v>1742</v>
      </c>
      <c r="B334" s="2" t="n">
        <v>12.34173832</v>
      </c>
      <c r="C334" s="2" t="n">
        <v>64.48546091</v>
      </c>
      <c r="D334" s="2" t="n">
        <v>2506</v>
      </c>
      <c r="E334" s="2" t="n">
        <v>0.00048182</v>
      </c>
      <c r="F334" s="2" t="n">
        <f aca="false">E334*100</f>
        <v>0.048182</v>
      </c>
      <c r="G334" s="2" t="str">
        <f aca="false">IF(F334&lt;=$M$2,$N$1,IF(F334&lt;$M$3,$N$2,IF(F334&lt;$M$4,$N$3,IF(F334&lt;$M$5,$N$4,IF(F334&lt;$M$6,$N$5,IF(F334&lt;$M$7,$N$6,$N$7))))))</f>
        <v>0.01%-0.05%</v>
      </c>
      <c r="H334" s="2" t="n">
        <v>0</v>
      </c>
      <c r="I334" s="2" t="n">
        <v>6</v>
      </c>
      <c r="J334" s="2" t="n">
        <f aca="false">I334/SUM(I$2:I$429)*100</f>
        <v>0.102006120367222</v>
      </c>
      <c r="K334" s="2" t="str">
        <f aca="false">IF(J334&lt;=$M$2,$N$1,IF(J334&lt;$M$3,$N$2,IF(J334&lt;$M$4,$N$3,IF(J334&lt;$M$5,$N$4,IF(J334&lt;$M$6,$N$5,IF(J334&lt;$M$7,$N$6,$N$7))))))</f>
        <v>0.1%-0.25%</v>
      </c>
    </row>
    <row r="335" customFormat="false" ht="17" hidden="false" customHeight="false" outlineLevel="0" collapsed="false">
      <c r="A335" s="2" t="n">
        <v>1743</v>
      </c>
      <c r="B335" s="2" t="n">
        <v>12.29940053</v>
      </c>
      <c r="C335" s="2" t="n">
        <v>64.6579783</v>
      </c>
      <c r="D335" s="2" t="n">
        <v>1261</v>
      </c>
      <c r="E335" s="2" t="n">
        <v>0.00024236</v>
      </c>
      <c r="F335" s="2" t="n">
        <f aca="false">E335*100</f>
        <v>0.024236</v>
      </c>
      <c r="G335" s="2" t="str">
        <f aca="false">IF(F335&lt;=$M$2,$N$1,IF(F335&lt;$M$3,$N$2,IF(F335&lt;$M$4,$N$3,IF(F335&lt;$M$5,$N$4,IF(F335&lt;$M$6,$N$5,IF(F335&lt;$M$7,$N$6,$N$7))))))</f>
        <v>0.01%-0.05%</v>
      </c>
      <c r="H335" s="2" t="n">
        <v>0</v>
      </c>
      <c r="I335" s="2" t="n">
        <v>2</v>
      </c>
      <c r="J335" s="2" t="n">
        <f aca="false">I335/SUM(I$2:I$429)*100</f>
        <v>0.0340020401224073</v>
      </c>
      <c r="K335" s="2" t="str">
        <f aca="false">IF(J335&lt;=$M$2,$N$1,IF(J335&lt;$M$3,$N$2,IF(J335&lt;$M$4,$N$3,IF(J335&lt;$M$5,$N$4,IF(J335&lt;$M$6,$N$5,IF(J335&lt;$M$7,$N$6,$N$7))))))</f>
        <v>0.01%-0.05%</v>
      </c>
    </row>
    <row r="336" customFormat="false" ht="17" hidden="false" customHeight="false" outlineLevel="0" collapsed="false">
      <c r="A336" s="2" t="n">
        <v>1744</v>
      </c>
      <c r="B336" s="2" t="n">
        <v>11.89330625</v>
      </c>
      <c r="C336" s="2" t="n">
        <v>64.48294081</v>
      </c>
      <c r="D336" s="2" t="n">
        <v>3776</v>
      </c>
      <c r="E336" s="2" t="n">
        <v>0.00072612</v>
      </c>
      <c r="F336" s="2" t="n">
        <f aca="false">E336*100</f>
        <v>0.072612</v>
      </c>
      <c r="G336" s="2" t="str">
        <f aca="false">IF(F336&lt;=$M$2,$N$1,IF(F336&lt;$M$3,$N$2,IF(F336&lt;$M$4,$N$3,IF(F336&lt;$M$5,$N$4,IF(F336&lt;$M$6,$N$5,IF(F336&lt;$M$7,$N$6,$N$7))))))</f>
        <v>0.05%-0.1%</v>
      </c>
      <c r="H336" s="2" t="n">
        <v>0</v>
      </c>
      <c r="I336" s="2" t="n">
        <v>2</v>
      </c>
      <c r="J336" s="2" t="n">
        <f aca="false">I336/SUM(I$2:I$429)*100</f>
        <v>0.0340020401224073</v>
      </c>
      <c r="K336" s="2" t="str">
        <f aca="false">IF(J336&lt;=$M$2,$N$1,IF(J336&lt;$M$3,$N$2,IF(J336&lt;$M$4,$N$3,IF(J336&lt;$M$5,$N$4,IF(J336&lt;$M$6,$N$5,IF(J336&lt;$M$7,$N$6,$N$7))))))</f>
        <v>0.01%-0.05%</v>
      </c>
    </row>
    <row r="337" customFormat="false" ht="17" hidden="false" customHeight="false" outlineLevel="0" collapsed="false">
      <c r="A337" s="2" t="n">
        <v>1748</v>
      </c>
      <c r="B337" s="2" t="n">
        <v>11.32450825</v>
      </c>
      <c r="C337" s="2" t="n">
        <v>64.65482021</v>
      </c>
      <c r="D337" s="2" t="n">
        <v>635</v>
      </c>
      <c r="E337" s="2" t="n">
        <v>0.00012196</v>
      </c>
      <c r="F337" s="2" t="n">
        <f aca="false">E337*100</f>
        <v>0.012196</v>
      </c>
      <c r="G337" s="2" t="str">
        <f aca="false">IF(F337&lt;=$M$2,$N$1,IF(F337&lt;$M$3,$N$2,IF(F337&lt;$M$4,$N$3,IF(F337&lt;$M$5,$N$4,IF(F337&lt;$M$6,$N$5,IF(F337&lt;$M$7,$N$6,$N$7))))))</f>
        <v>0.01%-0.05%</v>
      </c>
      <c r="H337" s="2" t="n">
        <v>0</v>
      </c>
      <c r="I337" s="2" t="n">
        <v>4</v>
      </c>
      <c r="J337" s="2" t="n">
        <f aca="false">I337/SUM(I$2:I$429)*100</f>
        <v>0.0680040802448147</v>
      </c>
      <c r="K337" s="2" t="str">
        <f aca="false">IF(J337&lt;=$M$2,$N$1,IF(J337&lt;$M$3,$N$2,IF(J337&lt;$M$4,$N$3,IF(J337&lt;$M$5,$N$4,IF(J337&lt;$M$6,$N$5,IF(J337&lt;$M$7,$N$6,$N$7))))))</f>
        <v>0.05%-0.1%</v>
      </c>
    </row>
    <row r="338" customFormat="false" ht="17" hidden="false" customHeight="false" outlineLevel="0" collapsed="false">
      <c r="A338" s="2" t="n">
        <v>1749</v>
      </c>
      <c r="B338" s="2" t="n">
        <v>10.85461838</v>
      </c>
      <c r="C338" s="2" t="n">
        <v>64.48657527</v>
      </c>
      <c r="D338" s="2" t="n">
        <v>1127</v>
      </c>
      <c r="E338" s="2" t="n">
        <v>0.00021662</v>
      </c>
      <c r="F338" s="2" t="n">
        <f aca="false">E338*100</f>
        <v>0.021662</v>
      </c>
      <c r="G338" s="2" t="str">
        <f aca="false">IF(F338&lt;=$M$2,$N$1,IF(F338&lt;$M$3,$N$2,IF(F338&lt;$M$4,$N$3,IF(F338&lt;$M$5,$N$4,IF(F338&lt;$M$6,$N$5,IF(F338&lt;$M$7,$N$6,$N$7))))))</f>
        <v>0.01%-0.05%</v>
      </c>
      <c r="H338" s="2" t="n">
        <v>0</v>
      </c>
      <c r="I338" s="2" t="n">
        <v>4</v>
      </c>
      <c r="J338" s="2" t="n">
        <f aca="false">I338/SUM(I$2:I$429)*100</f>
        <v>0.0680040802448147</v>
      </c>
      <c r="K338" s="2" t="str">
        <f aca="false">IF(J338&lt;=$M$2,$N$1,IF(J338&lt;$M$3,$N$2,IF(J338&lt;$M$4,$N$3,IF(J338&lt;$M$5,$N$4,IF(J338&lt;$M$6,$N$5,IF(J338&lt;$M$7,$N$6,$N$7))))))</f>
        <v>0.05%-0.1%</v>
      </c>
    </row>
    <row r="339" customFormat="false" ht="17" hidden="false" customHeight="false" outlineLevel="0" collapsed="false">
      <c r="A339" s="2" t="n">
        <v>1750</v>
      </c>
      <c r="B339" s="2" t="n">
        <v>11.19935772</v>
      </c>
      <c r="C339" s="2" t="n">
        <v>64.87562975</v>
      </c>
      <c r="D339" s="2" t="n">
        <v>4392</v>
      </c>
      <c r="E339" s="2" t="n">
        <v>0.00084459</v>
      </c>
      <c r="F339" s="2" t="n">
        <f aca="false">E339*100</f>
        <v>0.084459</v>
      </c>
      <c r="G339" s="2" t="str">
        <f aca="false">IF(F339&lt;=$M$2,$N$1,IF(F339&lt;$M$3,$N$2,IF(F339&lt;$M$4,$N$3,IF(F339&lt;$M$5,$N$4,IF(F339&lt;$M$6,$N$5,IF(F339&lt;$M$7,$N$6,$N$7))))))</f>
        <v>0.05%-0.1%</v>
      </c>
      <c r="H339" s="2" t="n">
        <v>0</v>
      </c>
      <c r="I339" s="2" t="n">
        <v>26</v>
      </c>
      <c r="J339" s="2" t="n">
        <f aca="false">I339/SUM(I$2:I$429)*100</f>
        <v>0.442026521591295</v>
      </c>
      <c r="K339" s="2" t="str">
        <f aca="false">IF(J339&lt;=$M$2,$N$1,IF(J339&lt;$M$3,$N$2,IF(J339&lt;$M$4,$N$3,IF(J339&lt;$M$5,$N$4,IF(J339&lt;$M$6,$N$5,IF(J339&lt;$M$7,$N$6,$N$7))))))</f>
        <v>0.25%-0.5%</v>
      </c>
    </row>
    <row r="340" customFormat="false" ht="17" hidden="false" customHeight="false" outlineLevel="0" collapsed="false">
      <c r="A340" s="2" t="n">
        <v>1751</v>
      </c>
      <c r="B340" s="2" t="n">
        <v>11.5754156</v>
      </c>
      <c r="C340" s="2" t="n">
        <v>64.86462631</v>
      </c>
      <c r="D340" s="2" t="n">
        <v>5115</v>
      </c>
      <c r="E340" s="2" t="n">
        <v>0.00098358</v>
      </c>
      <c r="F340" s="2" t="n">
        <f aca="false">E340*100</f>
        <v>0.098358</v>
      </c>
      <c r="G340" s="2" t="str">
        <f aca="false">IF(F340&lt;=$M$2,$N$1,IF(F340&lt;$M$3,$N$2,IF(F340&lt;$M$4,$N$3,IF(F340&lt;$M$5,$N$4,IF(F340&lt;$M$6,$N$5,IF(F340&lt;$M$7,$N$6,$N$7))))))</f>
        <v>0.05%-0.1%</v>
      </c>
      <c r="H340" s="2" t="n">
        <v>0</v>
      </c>
      <c r="I340" s="2" t="n">
        <v>19</v>
      </c>
      <c r="J340" s="2" t="n">
        <f aca="false">I340/SUM(I$2:I$429)*100</f>
        <v>0.32301938116287</v>
      </c>
      <c r="K340" s="2" t="str">
        <f aca="false">IF(J340&lt;=$M$2,$N$1,IF(J340&lt;$M$3,$N$2,IF(J340&lt;$M$4,$N$3,IF(J340&lt;$M$5,$N$4,IF(J340&lt;$M$6,$N$5,IF(J340&lt;$M$7,$N$6,$N$7))))))</f>
        <v>0.25%-0.5%</v>
      </c>
    </row>
    <row r="341" customFormat="false" ht="17" hidden="false" customHeight="false" outlineLevel="0" collapsed="false">
      <c r="A341" s="2" t="n">
        <v>1755</v>
      </c>
      <c r="B341" s="2" t="n">
        <v>11.69819001</v>
      </c>
      <c r="C341" s="2" t="n">
        <v>65.08310749</v>
      </c>
      <c r="D341" s="2" t="n">
        <v>578</v>
      </c>
      <c r="E341" s="2" t="n">
        <v>0.00011112</v>
      </c>
      <c r="F341" s="2" t="n">
        <f aca="false">E341*100</f>
        <v>0.011112</v>
      </c>
      <c r="G341" s="2" t="str">
        <f aca="false">IF(F341&lt;=$M$2,$N$1,IF(F341&lt;$M$3,$N$2,IF(F341&lt;$M$4,$N$3,IF(F341&lt;$M$5,$N$4,IF(F341&lt;$M$6,$N$5,IF(F341&lt;$M$7,$N$6,$N$7))))))</f>
        <v>0.01%-0.05%</v>
      </c>
      <c r="H341" s="2" t="n">
        <v>0</v>
      </c>
      <c r="I341" s="2" t="n">
        <v>7</v>
      </c>
      <c r="J341" s="2" t="n">
        <f aca="false">I341/SUM(I$2:I$429)*100</f>
        <v>0.119007140428426</v>
      </c>
      <c r="K341" s="2" t="str">
        <f aca="false">IF(J341&lt;=$M$2,$N$1,IF(J341&lt;$M$3,$N$2,IF(J341&lt;$M$4,$N$3,IF(J341&lt;$M$5,$N$4,IF(J341&lt;$M$6,$N$5,IF(J341&lt;$M$7,$N$6,$N$7))))))</f>
        <v>0.1%-0.25%</v>
      </c>
    </row>
    <row r="342" customFormat="false" ht="17" hidden="false" customHeight="false" outlineLevel="0" collapsed="false">
      <c r="A342" s="2" t="n">
        <v>1756</v>
      </c>
      <c r="B342" s="2" t="n">
        <v>11.25077794</v>
      </c>
      <c r="C342" s="2" t="n">
        <v>63.87940748</v>
      </c>
      <c r="D342" s="2" t="n">
        <v>6815</v>
      </c>
      <c r="E342" s="2" t="n">
        <v>0.00131054</v>
      </c>
      <c r="F342" s="2" t="n">
        <f aca="false">E342*100</f>
        <v>0.131054</v>
      </c>
      <c r="G342" s="2" t="str">
        <f aca="false">IF(F342&lt;=$M$2,$N$1,IF(F342&lt;$M$3,$N$2,IF(F342&lt;$M$4,$N$3,IF(F342&lt;$M$5,$N$4,IF(F342&lt;$M$6,$N$5,IF(F342&lt;$M$7,$N$6,$N$7))))))</f>
        <v>0.1%-0.25%</v>
      </c>
      <c r="H342" s="2" t="n">
        <v>0</v>
      </c>
      <c r="I342" s="2" t="n">
        <v>14</v>
      </c>
      <c r="J342" s="2" t="n">
        <f aca="false">I342/SUM(I$2:I$429)*100</f>
        <v>0.238014280856851</v>
      </c>
      <c r="K342" s="2" t="str">
        <f aca="false">IF(J342&lt;=$M$2,$N$1,IF(J342&lt;$M$3,$N$2,IF(J342&lt;$M$4,$N$3,IF(J342&lt;$M$5,$N$4,IF(J342&lt;$M$6,$N$5,IF(J342&lt;$M$7,$N$6,$N$7))))))</f>
        <v>0.1%-0.25%</v>
      </c>
    </row>
    <row r="343" customFormat="false" ht="17" hidden="false" customHeight="false" outlineLevel="0" collapsed="false">
      <c r="A343" s="2" t="n">
        <v>1804</v>
      </c>
      <c r="B343" s="2" t="n">
        <v>14.51271309</v>
      </c>
      <c r="C343" s="2" t="n">
        <v>67.28697307</v>
      </c>
      <c r="D343" s="2" t="n">
        <v>50518</v>
      </c>
      <c r="E343" s="2" t="n">
        <v>0.00971485</v>
      </c>
      <c r="F343" s="2" t="n">
        <f aca="false">E343*100</f>
        <v>0.971485</v>
      </c>
      <c r="G343" s="2" t="str">
        <f aca="false">IF(F343&lt;=$M$2,$N$1,IF(F343&lt;$M$3,$N$2,IF(F343&lt;$M$4,$N$3,IF(F343&lt;$M$5,$N$4,IF(F343&lt;$M$6,$N$5,IF(F343&lt;$M$7,$N$6,$N$7))))))</f>
        <v>0.5%-1%</v>
      </c>
      <c r="H343" s="2" t="n">
        <v>0</v>
      </c>
      <c r="I343" s="2" t="n">
        <v>11</v>
      </c>
      <c r="J343" s="2" t="n">
        <f aca="false">I343/SUM(I$2:I$429)*100</f>
        <v>0.18701122067324</v>
      </c>
      <c r="K343" s="2" t="str">
        <f aca="false">IF(J343&lt;=$M$2,$N$1,IF(J343&lt;$M$3,$N$2,IF(J343&lt;$M$4,$N$3,IF(J343&lt;$M$5,$N$4,IF(J343&lt;$M$6,$N$5,IF(J343&lt;$M$7,$N$6,$N$7))))))</f>
        <v>0.1%-0.25%</v>
      </c>
    </row>
    <row r="344" customFormat="false" ht="17" hidden="false" customHeight="false" outlineLevel="0" collapsed="false">
      <c r="A344" s="2" t="n">
        <v>1805</v>
      </c>
      <c r="B344" s="2" t="n">
        <v>17.439502</v>
      </c>
      <c r="C344" s="2" t="n">
        <v>68.43755515</v>
      </c>
      <c r="D344" s="2" t="n">
        <v>18978</v>
      </c>
      <c r="E344" s="2" t="n">
        <v>0.00364958</v>
      </c>
      <c r="F344" s="2" t="n">
        <f aca="false">E344*100</f>
        <v>0.364958</v>
      </c>
      <c r="G344" s="2" t="str">
        <f aca="false">IF(F344&lt;=$M$2,$N$1,IF(F344&lt;$M$3,$N$2,IF(F344&lt;$M$4,$N$3,IF(F344&lt;$M$5,$N$4,IF(F344&lt;$M$6,$N$5,IF(F344&lt;$M$7,$N$6,$N$7))))))</f>
        <v>0.25%-0.5%</v>
      </c>
      <c r="H344" s="2" t="n">
        <v>0</v>
      </c>
      <c r="I344" s="2" t="n">
        <v>5</v>
      </c>
      <c r="J344" s="2" t="n">
        <f aca="false">I344/SUM(I$2:I$429)*100</f>
        <v>0.0850051003060184</v>
      </c>
      <c r="K344" s="2" t="str">
        <f aca="false">IF(J344&lt;=$M$2,$N$1,IF(J344&lt;$M$3,$N$2,IF(J344&lt;$M$4,$N$3,IF(J344&lt;$M$5,$N$4,IF(J344&lt;$M$6,$N$5,IF(J344&lt;$M$7,$N$6,$N$7))))))</f>
        <v>0.05%-0.1%</v>
      </c>
    </row>
    <row r="345" customFormat="false" ht="17" hidden="false" customHeight="false" outlineLevel="0" collapsed="false">
      <c r="A345" s="2" t="n">
        <v>1811</v>
      </c>
      <c r="B345" s="2" t="n">
        <v>12.27520053</v>
      </c>
      <c r="C345" s="2" t="n">
        <v>65.11055548</v>
      </c>
      <c r="D345" s="2" t="n">
        <v>1492</v>
      </c>
      <c r="E345" s="2" t="n">
        <v>0.00028689</v>
      </c>
      <c r="F345" s="2" t="n">
        <f aca="false">E345*100</f>
        <v>0.028689</v>
      </c>
      <c r="G345" s="2" t="str">
        <f aca="false">IF(F345&lt;=$M$2,$N$1,IF(F345&lt;$M$3,$N$2,IF(F345&lt;$M$4,$N$3,IF(F345&lt;$M$5,$N$4,IF(F345&lt;$M$6,$N$5,IF(F345&lt;$M$7,$N$6,$N$7))))))</f>
        <v>0.01%-0.05%</v>
      </c>
      <c r="H345" s="2" t="n">
        <v>0</v>
      </c>
      <c r="I345" s="2" t="n">
        <v>5</v>
      </c>
      <c r="J345" s="2" t="n">
        <f aca="false">I345/SUM(I$2:I$429)*100</f>
        <v>0.0850051003060184</v>
      </c>
      <c r="K345" s="2" t="str">
        <f aca="false">IF(J345&lt;=$M$2,$N$1,IF(J345&lt;$M$3,$N$2,IF(J345&lt;$M$4,$N$3,IF(J345&lt;$M$5,$N$4,IF(J345&lt;$M$6,$N$5,IF(J345&lt;$M$7,$N$6,$N$7))))))</f>
        <v>0.05%-0.1%</v>
      </c>
    </row>
    <row r="346" customFormat="false" ht="17" hidden="false" customHeight="false" outlineLevel="0" collapsed="false">
      <c r="A346" s="2" t="n">
        <v>1812</v>
      </c>
      <c r="B346" s="2" t="n">
        <v>12.18549734</v>
      </c>
      <c r="C346" s="2" t="n">
        <v>65.32912035</v>
      </c>
      <c r="D346" s="2" t="n">
        <v>2077</v>
      </c>
      <c r="E346" s="2" t="n">
        <v>0.00039936</v>
      </c>
      <c r="F346" s="2" t="n">
        <f aca="false">E346*100</f>
        <v>0.039936</v>
      </c>
      <c r="G346" s="2" t="str">
        <f aca="false">IF(F346&lt;=$M$2,$N$1,IF(F346&lt;$M$3,$N$2,IF(F346&lt;$M$4,$N$3,IF(F346&lt;$M$5,$N$4,IF(F346&lt;$M$6,$N$5,IF(F346&lt;$M$7,$N$6,$N$7))))))</f>
        <v>0.01%-0.05%</v>
      </c>
      <c r="H346" s="2" t="n">
        <v>0</v>
      </c>
      <c r="I346" s="2" t="n">
        <v>25</v>
      </c>
      <c r="J346" s="2" t="n">
        <f aca="false">I346/SUM(I$2:I$429)*100</f>
        <v>0.425025501530092</v>
      </c>
      <c r="K346" s="2" t="str">
        <f aca="false">IF(J346&lt;=$M$2,$N$1,IF(J346&lt;$M$3,$N$2,IF(J346&lt;$M$4,$N$3,IF(J346&lt;$M$5,$N$4,IF(J346&lt;$M$6,$N$5,IF(J346&lt;$M$7,$N$6,$N$7))))))</f>
        <v>0.25%-0.5%</v>
      </c>
    </row>
    <row r="347" customFormat="false" ht="17" hidden="false" customHeight="false" outlineLevel="0" collapsed="false">
      <c r="A347" s="2" t="n">
        <v>1813</v>
      </c>
      <c r="B347" s="2" t="n">
        <v>12.26279934</v>
      </c>
      <c r="C347" s="2" t="n">
        <v>65.46407948</v>
      </c>
      <c r="D347" s="2" t="n">
        <v>7987</v>
      </c>
      <c r="E347" s="2" t="n">
        <v>0.00153587</v>
      </c>
      <c r="F347" s="2" t="n">
        <f aca="false">E347*100</f>
        <v>0.153587</v>
      </c>
      <c r="G347" s="2" t="str">
        <f aca="false">IF(F347&lt;=$M$2,$N$1,IF(F347&lt;$M$3,$N$2,IF(F347&lt;$M$4,$N$3,IF(F347&lt;$M$5,$N$4,IF(F347&lt;$M$6,$N$5,IF(F347&lt;$M$7,$N$6,$N$7))))))</f>
        <v>0.1%-0.25%</v>
      </c>
      <c r="H347" s="2" t="n">
        <v>1</v>
      </c>
      <c r="I347" s="2" t="n">
        <v>47</v>
      </c>
      <c r="J347" s="2" t="n">
        <f aca="false">I347/SUM(I$2:I$429)*100</f>
        <v>0.799047942876573</v>
      </c>
      <c r="K347" s="2" t="str">
        <f aca="false">IF(J347&lt;=$M$2,$N$1,IF(J347&lt;$M$3,$N$2,IF(J347&lt;$M$4,$N$3,IF(J347&lt;$M$5,$N$4,IF(J347&lt;$M$6,$N$5,IF(J347&lt;$M$7,$N$6,$N$7))))))</f>
        <v>0.5%-1%</v>
      </c>
    </row>
    <row r="348" customFormat="false" ht="17" hidden="false" customHeight="false" outlineLevel="0" collapsed="false">
      <c r="A348" s="2" t="n">
        <v>1815</v>
      </c>
      <c r="B348" s="2" t="n">
        <v>11.95566769</v>
      </c>
      <c r="C348" s="2" t="n">
        <v>65.67822548</v>
      </c>
      <c r="D348" s="2" t="n">
        <v>1234</v>
      </c>
      <c r="E348" s="2" t="n">
        <v>0.00023714</v>
      </c>
      <c r="F348" s="2" t="n">
        <f aca="false">E348*100</f>
        <v>0.023714</v>
      </c>
      <c r="G348" s="2" t="str">
        <f aca="false">IF(F348&lt;=$M$2,$N$1,IF(F348&lt;$M$3,$N$2,IF(F348&lt;$M$4,$N$3,IF(F348&lt;$M$5,$N$4,IF(F348&lt;$M$6,$N$5,IF(F348&lt;$M$7,$N$6,$N$7))))))</f>
        <v>0.01%-0.05%</v>
      </c>
      <c r="H348" s="2" t="n">
        <v>0</v>
      </c>
      <c r="I348" s="2" t="n">
        <v>21</v>
      </c>
      <c r="J348" s="2" t="n">
        <f aca="false">I348/SUM(I$2:I$429)*100</f>
        <v>0.357021421285277</v>
      </c>
      <c r="K348" s="2" t="str">
        <f aca="false">IF(J348&lt;=$M$2,$N$1,IF(J348&lt;$M$3,$N$2,IF(J348&lt;$M$4,$N$3,IF(J348&lt;$M$5,$N$4,IF(J348&lt;$M$6,$N$5,IF(J348&lt;$M$7,$N$6,$N$7))))))</f>
        <v>0.25%-0.5%</v>
      </c>
    </row>
    <row r="349" customFormat="false" ht="17" hidden="false" customHeight="false" outlineLevel="0" collapsed="false">
      <c r="A349" s="2" t="n">
        <v>1816</v>
      </c>
      <c r="B349" s="2" t="n">
        <v>12.45603743</v>
      </c>
      <c r="C349" s="2" t="n">
        <v>65.69735646</v>
      </c>
      <c r="D349" s="2" t="n">
        <v>514</v>
      </c>
      <c r="E349" s="3" t="n">
        <v>9.87E-005</v>
      </c>
      <c r="F349" s="2" t="n">
        <f aca="false">E349*100</f>
        <v>0.00987</v>
      </c>
      <c r="G349" s="2" t="str">
        <f aca="false">IF(F349&lt;=$M$2,$N$1,IF(F349&lt;$M$3,$N$2,IF(F349&lt;$M$4,$N$3,IF(F349&lt;$M$5,$N$4,IF(F349&lt;$M$6,$N$5,IF(F349&lt;$M$7,$N$6,$N$7))))))</f>
        <v>&lt; 0.01%</v>
      </c>
      <c r="H349" s="2" t="n">
        <v>0</v>
      </c>
      <c r="I349" s="2" t="n">
        <v>8</v>
      </c>
      <c r="J349" s="2" t="n">
        <f aca="false">I349/SUM(I$2:I$429)*100</f>
        <v>0.136008160489629</v>
      </c>
      <c r="K349" s="2" t="str">
        <f aca="false">IF(J349&lt;=$M$2,$N$1,IF(J349&lt;$M$3,$N$2,IF(J349&lt;$M$4,$N$3,IF(J349&lt;$M$5,$N$4,IF(J349&lt;$M$6,$N$5,IF(J349&lt;$M$7,$N$6,$N$7))))))</f>
        <v>0.1%-0.25%</v>
      </c>
    </row>
    <row r="350" customFormat="false" ht="17" hidden="false" customHeight="false" outlineLevel="0" collapsed="false">
      <c r="A350" s="2" t="n">
        <v>1818</v>
      </c>
      <c r="B350" s="2" t="n">
        <v>12.26291416</v>
      </c>
      <c r="C350" s="2" t="n">
        <v>65.98176705</v>
      </c>
      <c r="D350" s="2" t="n">
        <v>1749</v>
      </c>
      <c r="E350" s="2" t="n">
        <v>0.00033625</v>
      </c>
      <c r="F350" s="2" t="n">
        <f aca="false">E350*100</f>
        <v>0.033625</v>
      </c>
      <c r="G350" s="2" t="str">
        <f aca="false">IF(F350&lt;=$M$2,$N$1,IF(F350&lt;$M$3,$N$2,IF(F350&lt;$M$4,$N$3,IF(F350&lt;$M$5,$N$4,IF(F350&lt;$M$6,$N$5,IF(F350&lt;$M$7,$N$6,$N$7))))))</f>
        <v>0.01%-0.05%</v>
      </c>
      <c r="H350" s="2" t="n">
        <v>0</v>
      </c>
      <c r="I350" s="2" t="n">
        <v>5</v>
      </c>
      <c r="J350" s="2" t="n">
        <f aca="false">I350/SUM(I$2:I$429)*100</f>
        <v>0.0850051003060184</v>
      </c>
      <c r="K350" s="2" t="str">
        <f aca="false">IF(J350&lt;=$M$2,$N$1,IF(J350&lt;$M$3,$N$2,IF(J350&lt;$M$4,$N$3,IF(J350&lt;$M$5,$N$4,IF(J350&lt;$M$6,$N$5,IF(J350&lt;$M$7,$N$6,$N$7))))))</f>
        <v>0.05%-0.1%</v>
      </c>
    </row>
    <row r="351" customFormat="false" ht="17" hidden="false" customHeight="false" outlineLevel="0" collapsed="false">
      <c r="A351" s="2" t="n">
        <v>1820</v>
      </c>
      <c r="B351" s="2" t="n">
        <v>12.57695666</v>
      </c>
      <c r="C351" s="2" t="n">
        <v>65.99156704</v>
      </c>
      <c r="D351" s="2" t="n">
        <v>7504</v>
      </c>
      <c r="E351" s="2" t="n">
        <v>0.00144295</v>
      </c>
      <c r="F351" s="2" t="n">
        <f aca="false">E351*100</f>
        <v>0.144295</v>
      </c>
      <c r="G351" s="2" t="str">
        <f aca="false">IF(F351&lt;=$M$2,$N$1,IF(F351&lt;$M$3,$N$2,IF(F351&lt;$M$4,$N$3,IF(F351&lt;$M$5,$N$4,IF(F351&lt;$M$6,$N$5,IF(F351&lt;$M$7,$N$6,$N$7))))))</f>
        <v>0.1%-0.25%</v>
      </c>
      <c r="H351" s="2" t="n">
        <v>0</v>
      </c>
      <c r="I351" s="2" t="n">
        <v>12</v>
      </c>
      <c r="J351" s="2" t="n">
        <f aca="false">I351/SUM(I$2:I$429)*100</f>
        <v>0.204012240734444</v>
      </c>
      <c r="K351" s="2" t="str">
        <f aca="false">IF(J351&lt;=$M$2,$N$1,IF(J351&lt;$M$3,$N$2,IF(J351&lt;$M$4,$N$3,IF(J351&lt;$M$5,$N$4,IF(J351&lt;$M$6,$N$5,IF(J351&lt;$M$7,$N$6,$N$7))))))</f>
        <v>0.1%-0.25%</v>
      </c>
    </row>
    <row r="352" customFormat="false" ht="17" hidden="false" customHeight="false" outlineLevel="0" collapsed="false">
      <c r="A352" s="2" t="n">
        <v>1822</v>
      </c>
      <c r="B352" s="2" t="n">
        <v>12.91699795</v>
      </c>
      <c r="C352" s="2" t="n">
        <v>66.07274679</v>
      </c>
      <c r="D352" s="2" t="n">
        <v>2203</v>
      </c>
      <c r="E352" s="2" t="n">
        <v>0.00042356</v>
      </c>
      <c r="F352" s="2" t="n">
        <f aca="false">E352*100</f>
        <v>0.042356</v>
      </c>
      <c r="G352" s="2" t="str">
        <f aca="false">IF(F352&lt;=$M$2,$N$1,IF(F352&lt;$M$3,$N$2,IF(F352&lt;$M$4,$N$3,IF(F352&lt;$M$5,$N$4,IF(F352&lt;$M$6,$N$5,IF(F352&lt;$M$7,$N$6,$N$7))))))</f>
        <v>0.01%-0.05%</v>
      </c>
      <c r="H352" s="2" t="n">
        <v>0</v>
      </c>
      <c r="I352" s="2" t="n">
        <v>3</v>
      </c>
      <c r="J352" s="2" t="n">
        <f aca="false">I352/SUM(I$2:I$429)*100</f>
        <v>0.051003060183611</v>
      </c>
      <c r="K352" s="2" t="str">
        <f aca="false">IF(J352&lt;=$M$2,$N$1,IF(J352&lt;$M$3,$N$2,IF(J352&lt;$M$4,$N$3,IF(J352&lt;$M$5,$N$4,IF(J352&lt;$M$6,$N$5,IF(J352&lt;$M$7,$N$6,$N$7))))))</f>
        <v>0.05%-0.1%</v>
      </c>
    </row>
    <row r="353" customFormat="false" ht="17" hidden="false" customHeight="false" outlineLevel="0" collapsed="false">
      <c r="A353" s="2" t="n">
        <v>1824</v>
      </c>
      <c r="B353" s="2" t="n">
        <v>13.2257793</v>
      </c>
      <c r="C353" s="2" t="n">
        <v>65.86043641</v>
      </c>
      <c r="D353" s="2" t="n">
        <v>13441</v>
      </c>
      <c r="E353" s="2" t="n">
        <v>0.00258469</v>
      </c>
      <c r="F353" s="2" t="n">
        <f aca="false">E353*100</f>
        <v>0.258469</v>
      </c>
      <c r="G353" s="2" t="str">
        <f aca="false">IF(F353&lt;=$M$2,$N$1,IF(F353&lt;$M$3,$N$2,IF(F353&lt;$M$4,$N$3,IF(F353&lt;$M$5,$N$4,IF(F353&lt;$M$6,$N$5,IF(F353&lt;$M$7,$N$6,$N$7))))))</f>
        <v>0.25%-0.5%</v>
      </c>
      <c r="H353" s="2" t="n">
        <v>0</v>
      </c>
      <c r="I353" s="2" t="n">
        <v>6</v>
      </c>
      <c r="J353" s="2" t="n">
        <f aca="false">I353/SUM(I$2:I$429)*100</f>
        <v>0.102006120367222</v>
      </c>
      <c r="K353" s="2" t="str">
        <f aca="false">IF(J353&lt;=$M$2,$N$1,IF(J353&lt;$M$3,$N$2,IF(J353&lt;$M$4,$N$3,IF(J353&lt;$M$5,$N$4,IF(J353&lt;$M$6,$N$5,IF(J353&lt;$M$7,$N$6,$N$7))))))</f>
        <v>0.1%-0.25%</v>
      </c>
    </row>
    <row r="354" customFormat="false" ht="17" hidden="false" customHeight="false" outlineLevel="0" collapsed="false">
      <c r="A354" s="2" t="n">
        <v>1825</v>
      </c>
      <c r="B354" s="2" t="n">
        <v>13.41915606</v>
      </c>
      <c r="C354" s="2" t="n">
        <v>65.50676895</v>
      </c>
      <c r="D354" s="2" t="n">
        <v>1468</v>
      </c>
      <c r="E354" s="2" t="n">
        <v>0.00028224</v>
      </c>
      <c r="F354" s="2" t="n">
        <f aca="false">E354*100</f>
        <v>0.028224</v>
      </c>
      <c r="G354" s="2" t="str">
        <f aca="false">IF(F354&lt;=$M$2,$N$1,IF(F354&lt;$M$3,$N$2,IF(F354&lt;$M$4,$N$3,IF(F354&lt;$M$5,$N$4,IF(F354&lt;$M$6,$N$5,IF(F354&lt;$M$7,$N$6,$N$7))))))</f>
        <v>0.01%-0.05%</v>
      </c>
      <c r="H354" s="2" t="n">
        <v>0</v>
      </c>
      <c r="I354" s="2" t="n">
        <v>4</v>
      </c>
      <c r="J354" s="2" t="n">
        <f aca="false">I354/SUM(I$2:I$429)*100</f>
        <v>0.0680040802448147</v>
      </c>
      <c r="K354" s="2" t="str">
        <f aca="false">IF(J354&lt;=$M$2,$N$1,IF(J354&lt;$M$3,$N$2,IF(J354&lt;$M$4,$N$3,IF(J354&lt;$M$5,$N$4,IF(J354&lt;$M$6,$N$5,IF(J354&lt;$M$7,$N$6,$N$7))))))</f>
        <v>0.05%-0.1%</v>
      </c>
    </row>
    <row r="355" customFormat="false" ht="17" hidden="false" customHeight="false" outlineLevel="0" collapsed="false">
      <c r="A355" s="2" t="n">
        <v>1826</v>
      </c>
      <c r="B355" s="2" t="n">
        <v>14.03610608</v>
      </c>
      <c r="C355" s="2" t="n">
        <v>65.57984284</v>
      </c>
      <c r="D355" s="2" t="n">
        <v>1544</v>
      </c>
      <c r="E355" s="2" t="n">
        <v>0.00029676</v>
      </c>
      <c r="F355" s="2" t="n">
        <f aca="false">E355*100</f>
        <v>0.029676</v>
      </c>
      <c r="G355" s="2" t="str">
        <f aca="false">IF(F355&lt;=$M$2,$N$1,IF(F355&lt;$M$3,$N$2,IF(F355&lt;$M$4,$N$3,IF(F355&lt;$M$5,$N$4,IF(F355&lt;$M$6,$N$5,IF(F355&lt;$M$7,$N$6,$N$7))))))</f>
        <v>0.01%-0.05%</v>
      </c>
      <c r="H355" s="2" t="n">
        <v>0</v>
      </c>
      <c r="I355" s="2" t="n">
        <v>6</v>
      </c>
      <c r="J355" s="2" t="n">
        <f aca="false">I355/SUM(I$2:I$429)*100</f>
        <v>0.102006120367222</v>
      </c>
      <c r="K355" s="2" t="str">
        <f aca="false">IF(J355&lt;=$M$2,$N$1,IF(J355&lt;$M$3,$N$2,IF(J355&lt;$M$4,$N$3,IF(J355&lt;$M$5,$N$4,IF(J355&lt;$M$6,$N$5,IF(J355&lt;$M$7,$N$6,$N$7))))))</f>
        <v>0.1%-0.25%</v>
      </c>
    </row>
    <row r="356" customFormat="false" ht="17" hidden="false" customHeight="false" outlineLevel="0" collapsed="false">
      <c r="A356" s="2" t="n">
        <v>1827</v>
      </c>
      <c r="B356" s="2" t="n">
        <v>12.54822555</v>
      </c>
      <c r="C356" s="2" t="n">
        <v>66.1378327</v>
      </c>
      <c r="D356" s="2" t="n">
        <v>1417</v>
      </c>
      <c r="E356" s="2" t="n">
        <v>0.00027237</v>
      </c>
      <c r="F356" s="2" t="n">
        <f aca="false">E356*100</f>
        <v>0.027237</v>
      </c>
      <c r="G356" s="2" t="str">
        <f aca="false">IF(F356&lt;=$M$2,$N$1,IF(F356&lt;$M$3,$N$2,IF(F356&lt;$M$4,$N$3,IF(F356&lt;$M$5,$N$4,IF(F356&lt;$M$6,$N$5,IF(F356&lt;$M$7,$N$6,$N$7))))))</f>
        <v>0.01%-0.05%</v>
      </c>
      <c r="H356" s="2" t="n">
        <v>0</v>
      </c>
      <c r="I356" s="2" t="n">
        <v>2</v>
      </c>
      <c r="J356" s="2" t="n">
        <f aca="false">I356/SUM(I$2:I$429)*100</f>
        <v>0.0340020401224073</v>
      </c>
      <c r="K356" s="2" t="str">
        <f aca="false">IF(J356&lt;=$M$2,$N$1,IF(J356&lt;$M$3,$N$2,IF(J356&lt;$M$4,$N$3,IF(J356&lt;$M$5,$N$4,IF(J356&lt;$M$6,$N$5,IF(J356&lt;$M$7,$N$6,$N$7))))))</f>
        <v>0.01%-0.05%</v>
      </c>
    </row>
    <row r="357" customFormat="false" ht="17" hidden="false" customHeight="false" outlineLevel="0" collapsed="false">
      <c r="A357" s="2" t="n">
        <v>1828</v>
      </c>
      <c r="B357" s="2" t="n">
        <v>13.01481583</v>
      </c>
      <c r="C357" s="2" t="n">
        <v>66.20465918</v>
      </c>
      <c r="D357" s="2" t="n">
        <v>1884</v>
      </c>
      <c r="E357" s="2" t="n">
        <v>0.00036219</v>
      </c>
      <c r="F357" s="2" t="n">
        <f aca="false">E357*100</f>
        <v>0.036219</v>
      </c>
      <c r="G357" s="2" t="str">
        <f aca="false">IF(F357&lt;=$M$2,$N$1,IF(F357&lt;$M$3,$N$2,IF(F357&lt;$M$4,$N$3,IF(F357&lt;$M$5,$N$4,IF(F357&lt;$M$6,$N$5,IF(F357&lt;$M$7,$N$6,$N$7))))))</f>
        <v>0.01%-0.05%</v>
      </c>
      <c r="H357" s="2" t="n">
        <v>0</v>
      </c>
      <c r="I357" s="2" t="n">
        <v>7</v>
      </c>
      <c r="J357" s="2" t="n">
        <f aca="false">I357/SUM(I$2:I$429)*100</f>
        <v>0.119007140428426</v>
      </c>
      <c r="K357" s="2" t="str">
        <f aca="false">IF(J357&lt;=$M$2,$N$1,IF(J357&lt;$M$3,$N$2,IF(J357&lt;$M$4,$N$3,IF(J357&lt;$M$5,$N$4,IF(J357&lt;$M$6,$N$5,IF(J357&lt;$M$7,$N$6,$N$7))))))</f>
        <v>0.1%-0.25%</v>
      </c>
    </row>
    <row r="358" customFormat="false" ht="17" hidden="false" customHeight="false" outlineLevel="0" collapsed="false">
      <c r="A358" s="2" t="n">
        <v>1832</v>
      </c>
      <c r="B358" s="2" t="n">
        <v>13.77028033</v>
      </c>
      <c r="C358" s="2" t="n">
        <v>66.12617522</v>
      </c>
      <c r="D358" s="2" t="n">
        <v>4558</v>
      </c>
      <c r="E358" s="2" t="n">
        <v>0.00087653</v>
      </c>
      <c r="F358" s="2" t="n">
        <f aca="false">E358*100</f>
        <v>0.087653</v>
      </c>
      <c r="G358" s="2" t="str">
        <f aca="false">IF(F358&lt;=$M$2,$N$1,IF(F358&lt;$M$3,$N$2,IF(F358&lt;$M$4,$N$3,IF(F358&lt;$M$5,$N$4,IF(F358&lt;$M$6,$N$5,IF(F358&lt;$M$7,$N$6,$N$7))))))</f>
        <v>0.05%-0.1%</v>
      </c>
      <c r="H358" s="2" t="n">
        <v>0</v>
      </c>
      <c r="I358" s="2" t="n">
        <v>8</v>
      </c>
      <c r="J358" s="2" t="n">
        <f aca="false">I358/SUM(I$2:I$429)*100</f>
        <v>0.136008160489629</v>
      </c>
      <c r="K358" s="2" t="str">
        <f aca="false">IF(J358&lt;=$M$2,$N$1,IF(J358&lt;$M$3,$N$2,IF(J358&lt;$M$4,$N$3,IF(J358&lt;$M$5,$N$4,IF(J358&lt;$M$6,$N$5,IF(J358&lt;$M$7,$N$6,$N$7))))))</f>
        <v>0.1%-0.25%</v>
      </c>
    </row>
    <row r="359" customFormat="false" ht="17" hidden="false" customHeight="false" outlineLevel="0" collapsed="false">
      <c r="A359" s="2" t="n">
        <v>1833</v>
      </c>
      <c r="B359" s="2" t="n">
        <v>14.15988077</v>
      </c>
      <c r="C359" s="2" t="n">
        <v>66.32389652</v>
      </c>
      <c r="D359" s="2" t="n">
        <v>26251</v>
      </c>
      <c r="E359" s="2" t="n">
        <v>0.0050482</v>
      </c>
      <c r="F359" s="2" t="n">
        <f aca="false">E359*100</f>
        <v>0.50482</v>
      </c>
      <c r="G359" s="2" t="str">
        <f aca="false">IF(F359&lt;=$M$2,$N$1,IF(F359&lt;$M$3,$N$2,IF(F359&lt;$M$4,$N$3,IF(F359&lt;$M$5,$N$4,IF(F359&lt;$M$6,$N$5,IF(F359&lt;$M$7,$N$6,$N$7))))))</f>
        <v>0.5%-1%</v>
      </c>
      <c r="H359" s="2" t="n">
        <v>0</v>
      </c>
      <c r="I359" s="2" t="n">
        <v>4</v>
      </c>
      <c r="J359" s="2" t="n">
        <f aca="false">I359/SUM(I$2:I$429)*100</f>
        <v>0.0680040802448147</v>
      </c>
      <c r="K359" s="2" t="str">
        <f aca="false">IF(J359&lt;=$M$2,$N$1,IF(J359&lt;$M$3,$N$2,IF(J359&lt;$M$4,$N$3,IF(J359&lt;$M$5,$N$4,IF(J359&lt;$M$6,$N$5,IF(J359&lt;$M$7,$N$6,$N$7))))))</f>
        <v>0.05%-0.1%</v>
      </c>
    </row>
    <row r="360" customFormat="false" ht="17" hidden="false" customHeight="false" outlineLevel="0" collapsed="false">
      <c r="A360" s="2" t="n">
        <v>1834</v>
      </c>
      <c r="B360" s="2" t="n">
        <v>12.8018411</v>
      </c>
      <c r="C360" s="2" t="n">
        <v>66.41210323</v>
      </c>
      <c r="D360" s="2" t="n">
        <v>1930</v>
      </c>
      <c r="E360" s="2" t="n">
        <v>0.00037109</v>
      </c>
      <c r="F360" s="2" t="n">
        <f aca="false">E360*100</f>
        <v>0.037109</v>
      </c>
      <c r="G360" s="2" t="str">
        <f aca="false">IF(F360&lt;=$M$2,$N$1,IF(F360&lt;$M$3,$N$2,IF(F360&lt;$M$4,$N$3,IF(F360&lt;$M$5,$N$4,IF(F360&lt;$M$6,$N$5,IF(F360&lt;$M$7,$N$6,$N$7))))))</f>
        <v>0.01%-0.05%</v>
      </c>
      <c r="H360" s="2" t="n">
        <v>0</v>
      </c>
      <c r="I360" s="2" t="n">
        <v>6</v>
      </c>
      <c r="J360" s="2" t="n">
        <f aca="false">I360/SUM(I$2:I$429)*100</f>
        <v>0.102006120367222</v>
      </c>
      <c r="K360" s="2" t="str">
        <f aca="false">IF(J360&lt;=$M$2,$N$1,IF(J360&lt;$M$3,$N$2,IF(J360&lt;$M$4,$N$3,IF(J360&lt;$M$5,$N$4,IF(J360&lt;$M$6,$N$5,IF(J360&lt;$M$7,$N$6,$N$7))))))</f>
        <v>0.1%-0.25%</v>
      </c>
    </row>
    <row r="361" customFormat="false" ht="17" hidden="false" customHeight="false" outlineLevel="0" collapsed="false">
      <c r="A361" s="2" t="n">
        <v>1835</v>
      </c>
      <c r="B361" s="2" t="n">
        <v>12.11991485</v>
      </c>
      <c r="C361" s="2" t="n">
        <v>66.51558678</v>
      </c>
      <c r="D361" s="2" t="n">
        <v>490</v>
      </c>
      <c r="E361" s="3" t="n">
        <v>9.41E-005</v>
      </c>
      <c r="F361" s="2" t="n">
        <f aca="false">E361*100</f>
        <v>0.00941</v>
      </c>
      <c r="G361" s="2" t="str">
        <f aca="false">IF(F361&lt;=$M$2,$N$1,IF(F361&lt;$M$3,$N$2,IF(F361&lt;$M$4,$N$3,IF(F361&lt;$M$5,$N$4,IF(F361&lt;$M$6,$N$5,IF(F361&lt;$M$7,$N$6,$N$7))))))</f>
        <v>&lt; 0.01%</v>
      </c>
      <c r="H361" s="2" t="n">
        <v>0</v>
      </c>
      <c r="I361" s="2" t="n">
        <v>3</v>
      </c>
      <c r="J361" s="2" t="n">
        <f aca="false">I361/SUM(I$2:I$429)*100</f>
        <v>0.051003060183611</v>
      </c>
      <c r="K361" s="2" t="str">
        <f aca="false">IF(J361&lt;=$M$2,$N$1,IF(J361&lt;$M$3,$N$2,IF(J361&lt;$M$4,$N$3,IF(J361&lt;$M$5,$N$4,IF(J361&lt;$M$6,$N$5,IF(J361&lt;$M$7,$N$6,$N$7))))))</f>
        <v>0.05%-0.1%</v>
      </c>
    </row>
    <row r="362" customFormat="false" ht="17" hidden="false" customHeight="false" outlineLevel="0" collapsed="false">
      <c r="A362" s="2" t="n">
        <v>1836</v>
      </c>
      <c r="B362" s="2" t="n">
        <v>13.19869195</v>
      </c>
      <c r="C362" s="2" t="n">
        <v>66.63074446</v>
      </c>
      <c r="D362" s="2" t="n">
        <v>1278</v>
      </c>
      <c r="E362" s="2" t="n">
        <v>0.00024565</v>
      </c>
      <c r="F362" s="2" t="n">
        <f aca="false">E362*100</f>
        <v>0.024565</v>
      </c>
      <c r="G362" s="2" t="str">
        <f aca="false">IF(F362&lt;=$M$2,$N$1,IF(F362&lt;$M$3,$N$2,IF(F362&lt;$M$4,$N$3,IF(F362&lt;$M$5,$N$4,IF(F362&lt;$M$6,$N$5,IF(F362&lt;$M$7,$N$6,$N$7))))))</f>
        <v>0.01%-0.05%</v>
      </c>
      <c r="H362" s="2" t="n">
        <v>0</v>
      </c>
      <c r="I362" s="2" t="n">
        <v>3</v>
      </c>
      <c r="J362" s="2" t="n">
        <f aca="false">I362/SUM(I$2:I$429)*100</f>
        <v>0.051003060183611</v>
      </c>
      <c r="K362" s="2" t="str">
        <f aca="false">IF(J362&lt;=$M$2,$N$1,IF(J362&lt;$M$3,$N$2,IF(J362&lt;$M$4,$N$3,IF(J362&lt;$M$5,$N$4,IF(J362&lt;$M$6,$N$5,IF(J362&lt;$M$7,$N$6,$N$7))))))</f>
        <v>0.05%-0.1%</v>
      </c>
    </row>
    <row r="363" customFormat="false" ht="17" hidden="false" customHeight="false" outlineLevel="0" collapsed="false">
      <c r="A363" s="2" t="n">
        <v>1837</v>
      </c>
      <c r="B363" s="2" t="n">
        <v>13.68544084</v>
      </c>
      <c r="C363" s="2" t="n">
        <v>66.82934593</v>
      </c>
      <c r="D363" s="2" t="n">
        <v>6497</v>
      </c>
      <c r="E363" s="2" t="n">
        <v>0.00124937</v>
      </c>
      <c r="F363" s="2" t="n">
        <f aca="false">E363*100</f>
        <v>0.124937</v>
      </c>
      <c r="G363" s="2" t="str">
        <f aca="false">IF(F363&lt;=$M$2,$N$1,IF(F363&lt;$M$3,$N$2,IF(F363&lt;$M$4,$N$3,IF(F363&lt;$M$5,$N$4,IF(F363&lt;$M$6,$N$5,IF(F363&lt;$M$7,$N$6,$N$7))))))</f>
        <v>0.1%-0.25%</v>
      </c>
      <c r="H363" s="2" t="n">
        <v>0</v>
      </c>
      <c r="I363" s="2" t="n">
        <v>29</v>
      </c>
      <c r="J363" s="2" t="n">
        <f aca="false">I363/SUM(I$2:I$429)*100</f>
        <v>0.493029581774907</v>
      </c>
      <c r="K363" s="2" t="str">
        <f aca="false">IF(J363&lt;=$M$2,$N$1,IF(J363&lt;$M$3,$N$2,IF(J363&lt;$M$4,$N$3,IF(J363&lt;$M$5,$N$4,IF(J363&lt;$M$6,$N$5,IF(J363&lt;$M$7,$N$6,$N$7))))))</f>
        <v>0.25%-0.5%</v>
      </c>
    </row>
    <row r="364" customFormat="false" ht="17" hidden="false" customHeight="false" outlineLevel="0" collapsed="false">
      <c r="A364" s="2" t="n">
        <v>1838</v>
      </c>
      <c r="B364" s="2" t="n">
        <v>14.0587997</v>
      </c>
      <c r="C364" s="2" t="n">
        <v>67.06544185</v>
      </c>
      <c r="D364" s="2" t="n">
        <v>2028</v>
      </c>
      <c r="E364" s="2" t="n">
        <v>0.00038987</v>
      </c>
      <c r="F364" s="2" t="n">
        <f aca="false">E364*100</f>
        <v>0.038987</v>
      </c>
      <c r="G364" s="2" t="str">
        <f aca="false">IF(F364&lt;=$M$2,$N$1,IF(F364&lt;$M$3,$N$2,IF(F364&lt;$M$4,$N$3,IF(F364&lt;$M$5,$N$4,IF(F364&lt;$M$6,$N$5,IF(F364&lt;$M$7,$N$6,$N$7))))))</f>
        <v>0.01%-0.05%</v>
      </c>
      <c r="H364" s="2" t="n">
        <v>0</v>
      </c>
      <c r="I364" s="2" t="n">
        <v>9</v>
      </c>
      <c r="J364" s="2" t="n">
        <f aca="false">I364/SUM(I$2:I$429)*100</f>
        <v>0.153009180550833</v>
      </c>
      <c r="K364" s="2" t="str">
        <f aca="false">IF(J364&lt;=$M$2,$N$1,IF(J364&lt;$M$3,$N$2,IF(J364&lt;$M$4,$N$3,IF(J364&lt;$M$5,$N$4,IF(J364&lt;$M$6,$N$5,IF(J364&lt;$M$7,$N$6,$N$7))))))</f>
        <v>0.1%-0.25%</v>
      </c>
    </row>
    <row r="365" customFormat="false" ht="17" hidden="false" customHeight="false" outlineLevel="0" collapsed="false">
      <c r="A365" s="2" t="n">
        <v>1839</v>
      </c>
      <c r="B365" s="2" t="n">
        <v>14.69564258</v>
      </c>
      <c r="C365" s="2" t="n">
        <v>66.96455242</v>
      </c>
      <c r="D365" s="2" t="n">
        <v>1066</v>
      </c>
      <c r="E365" s="2" t="n">
        <v>0.00020481</v>
      </c>
      <c r="F365" s="2" t="n">
        <f aca="false">E365*100</f>
        <v>0.020481</v>
      </c>
      <c r="G365" s="2" t="str">
        <f aca="false">IF(F365&lt;=$M$2,$N$1,IF(F365&lt;$M$3,$N$2,IF(F365&lt;$M$4,$N$3,IF(F365&lt;$M$5,$N$4,IF(F365&lt;$M$6,$N$5,IF(F365&lt;$M$7,$N$6,$N$7))))))</f>
        <v>0.01%-0.05%</v>
      </c>
      <c r="H365" s="2" t="n">
        <v>0</v>
      </c>
      <c r="I365" s="2" t="n">
        <v>3</v>
      </c>
      <c r="J365" s="2" t="n">
        <f aca="false">I365/SUM(I$2:I$429)*100</f>
        <v>0.051003060183611</v>
      </c>
      <c r="K365" s="2" t="str">
        <f aca="false">IF(J365&lt;=$M$2,$N$1,IF(J365&lt;$M$3,$N$2,IF(J365&lt;$M$4,$N$3,IF(J365&lt;$M$5,$N$4,IF(J365&lt;$M$6,$N$5,IF(J365&lt;$M$7,$N$6,$N$7))))))</f>
        <v>0.05%-0.1%</v>
      </c>
    </row>
    <row r="366" customFormat="false" ht="17" hidden="false" customHeight="false" outlineLevel="0" collapsed="false">
      <c r="A366" s="2" t="n">
        <v>1840</v>
      </c>
      <c r="B366" s="2" t="n">
        <v>15.38278823</v>
      </c>
      <c r="C366" s="2" t="n">
        <v>67.05601727</v>
      </c>
      <c r="D366" s="2" t="n">
        <v>4766</v>
      </c>
      <c r="E366" s="2" t="n">
        <v>0.00091641</v>
      </c>
      <c r="F366" s="2" t="n">
        <f aca="false">E366*100</f>
        <v>0.091641</v>
      </c>
      <c r="G366" s="2" t="str">
        <f aca="false">IF(F366&lt;=$M$2,$N$1,IF(F366&lt;$M$3,$N$2,IF(F366&lt;$M$4,$N$3,IF(F366&lt;$M$5,$N$4,IF(F366&lt;$M$6,$N$5,IF(F366&lt;$M$7,$N$6,$N$7))))))</f>
        <v>0.05%-0.1%</v>
      </c>
      <c r="H366" s="2" t="n">
        <v>0</v>
      </c>
      <c r="I366" s="2" t="n">
        <v>9</v>
      </c>
      <c r="J366" s="2" t="n">
        <f aca="false">I366/SUM(I$2:I$429)*100</f>
        <v>0.153009180550833</v>
      </c>
      <c r="K366" s="2" t="str">
        <f aca="false">IF(J366&lt;=$M$2,$N$1,IF(J366&lt;$M$3,$N$2,IF(J366&lt;$M$4,$N$3,IF(J366&lt;$M$5,$N$4,IF(J366&lt;$M$6,$N$5,IF(J366&lt;$M$7,$N$6,$N$7))))))</f>
        <v>0.1%-0.25%</v>
      </c>
    </row>
    <row r="367" customFormat="false" ht="17" hidden="false" customHeight="false" outlineLevel="0" collapsed="false">
      <c r="A367" s="2" t="n">
        <v>1841</v>
      </c>
      <c r="B367" s="2" t="n">
        <v>15.41787294</v>
      </c>
      <c r="C367" s="2" t="n">
        <v>67.26185437</v>
      </c>
      <c r="D367" s="2" t="n">
        <v>9686</v>
      </c>
      <c r="E367" s="2" t="n">
        <v>0.00186263</v>
      </c>
      <c r="F367" s="2" t="n">
        <f aca="false">E367*100</f>
        <v>0.186263</v>
      </c>
      <c r="G367" s="2" t="str">
        <f aca="false">IF(F367&lt;=$M$2,$N$1,IF(F367&lt;$M$3,$N$2,IF(F367&lt;$M$4,$N$3,IF(F367&lt;$M$5,$N$4,IF(F367&lt;$M$6,$N$5,IF(F367&lt;$M$7,$N$6,$N$7))))))</f>
        <v>0.1%-0.25%</v>
      </c>
      <c r="H367" s="2" t="n">
        <v>0</v>
      </c>
      <c r="I367" s="2" t="n">
        <v>4</v>
      </c>
      <c r="J367" s="2" t="n">
        <f aca="false">I367/SUM(I$2:I$429)*100</f>
        <v>0.0680040802448147</v>
      </c>
      <c r="K367" s="2" t="str">
        <f aca="false">IF(J367&lt;=$M$2,$N$1,IF(J367&lt;$M$3,$N$2,IF(J367&lt;$M$4,$N$3,IF(J367&lt;$M$5,$N$4,IF(J367&lt;$M$6,$N$5,IF(J367&lt;$M$7,$N$6,$N$7))))))</f>
        <v>0.05%-0.1%</v>
      </c>
    </row>
    <row r="368" customFormat="false" ht="17" hidden="false" customHeight="false" outlineLevel="0" collapsed="false">
      <c r="A368" s="2" t="n">
        <v>1845</v>
      </c>
      <c r="B368" s="2" t="n">
        <v>15.61245222</v>
      </c>
      <c r="C368" s="2" t="n">
        <v>67.43602746</v>
      </c>
      <c r="D368" s="2" t="n">
        <v>1966</v>
      </c>
      <c r="E368" s="2" t="n">
        <v>0.00037806</v>
      </c>
      <c r="F368" s="2" t="n">
        <f aca="false">E368*100</f>
        <v>0.037806</v>
      </c>
      <c r="G368" s="2" t="str">
        <f aca="false">IF(F368&lt;=$M$2,$N$1,IF(F368&lt;$M$3,$N$2,IF(F368&lt;$M$4,$N$3,IF(F368&lt;$M$5,$N$4,IF(F368&lt;$M$6,$N$5,IF(F368&lt;$M$7,$N$6,$N$7))))))</f>
        <v>0.01%-0.05%</v>
      </c>
      <c r="H368" s="2" t="n">
        <v>0</v>
      </c>
      <c r="I368" s="2" t="n">
        <v>5</v>
      </c>
      <c r="J368" s="2" t="n">
        <f aca="false">I368/SUM(I$2:I$429)*100</f>
        <v>0.0850051003060184</v>
      </c>
      <c r="K368" s="2" t="str">
        <f aca="false">IF(J368&lt;=$M$2,$N$1,IF(J368&lt;$M$3,$N$2,IF(J368&lt;$M$4,$N$3,IF(J368&lt;$M$5,$N$4,IF(J368&lt;$M$6,$N$5,IF(J368&lt;$M$7,$N$6,$N$7))))))</f>
        <v>0.05%-0.1%</v>
      </c>
    </row>
    <row r="369" customFormat="false" ht="17" hidden="false" customHeight="false" outlineLevel="0" collapsed="false">
      <c r="A369" s="2" t="n">
        <v>1848</v>
      </c>
      <c r="B369" s="2" t="n">
        <v>15.05356769</v>
      </c>
      <c r="C369" s="2" t="n">
        <v>67.81763117</v>
      </c>
      <c r="D369" s="2" t="n">
        <v>2524</v>
      </c>
      <c r="E369" s="2" t="n">
        <v>0.00048531</v>
      </c>
      <c r="F369" s="2" t="n">
        <f aca="false">E369*100</f>
        <v>0.048531</v>
      </c>
      <c r="G369" s="2" t="str">
        <f aca="false">IF(F369&lt;=$M$2,$N$1,IF(F369&lt;$M$3,$N$2,IF(F369&lt;$M$4,$N$3,IF(F369&lt;$M$5,$N$4,IF(F369&lt;$M$6,$N$5,IF(F369&lt;$M$7,$N$6,$N$7))))))</f>
        <v>0.01%-0.05%</v>
      </c>
      <c r="H369" s="2" t="n">
        <v>0</v>
      </c>
      <c r="I369" s="2" t="n">
        <v>12</v>
      </c>
      <c r="J369" s="2" t="n">
        <f aca="false">I369/SUM(I$2:I$429)*100</f>
        <v>0.204012240734444</v>
      </c>
      <c r="K369" s="2" t="str">
        <f aca="false">IF(J369&lt;=$M$2,$N$1,IF(J369&lt;$M$3,$N$2,IF(J369&lt;$M$4,$N$3,IF(J369&lt;$M$5,$N$4,IF(J369&lt;$M$6,$N$5,IF(J369&lt;$M$7,$N$6,$N$7))))))</f>
        <v>0.1%-0.25%</v>
      </c>
    </row>
    <row r="370" customFormat="false" ht="17" hidden="false" customHeight="false" outlineLevel="0" collapsed="false">
      <c r="A370" s="2" t="n">
        <v>1849</v>
      </c>
      <c r="B370" s="2" t="n">
        <v>15.65350343</v>
      </c>
      <c r="C370" s="2" t="n">
        <v>68.06457516</v>
      </c>
      <c r="D370" s="2" t="n">
        <v>1824</v>
      </c>
      <c r="E370" s="2" t="n">
        <v>0.00035058</v>
      </c>
      <c r="F370" s="2" t="n">
        <f aca="false">E370*100</f>
        <v>0.035058</v>
      </c>
      <c r="G370" s="2" t="str">
        <f aca="false">IF(F370&lt;=$M$2,$N$1,IF(F370&lt;$M$3,$N$2,IF(F370&lt;$M$4,$N$3,IF(F370&lt;$M$5,$N$4,IF(F370&lt;$M$6,$N$5,IF(F370&lt;$M$7,$N$6,$N$7))))))</f>
        <v>0.01%-0.05%</v>
      </c>
      <c r="H370" s="2" t="n">
        <v>0</v>
      </c>
      <c r="I370" s="2" t="n">
        <v>24</v>
      </c>
      <c r="J370" s="2" t="n">
        <f aca="false">I370/SUM(I$2:I$429)*100</f>
        <v>0.408024481468888</v>
      </c>
      <c r="K370" s="2" t="str">
        <f aca="false">IF(J370&lt;=$M$2,$N$1,IF(J370&lt;$M$3,$N$2,IF(J370&lt;$M$4,$N$3,IF(J370&lt;$M$5,$N$4,IF(J370&lt;$M$6,$N$5,IF(J370&lt;$M$7,$N$6,$N$7))))))</f>
        <v>0.25%-0.5%</v>
      </c>
    </row>
    <row r="371" customFormat="false" ht="17" hidden="false" customHeight="false" outlineLevel="0" collapsed="false">
      <c r="A371" s="2" t="n">
        <v>1850</v>
      </c>
      <c r="B371" s="2" t="n">
        <v>16.24139862</v>
      </c>
      <c r="C371" s="2" t="n">
        <v>68.09395501</v>
      </c>
      <c r="D371" s="2" t="n">
        <v>2010</v>
      </c>
      <c r="E371" s="2" t="n">
        <v>0.00038639</v>
      </c>
      <c r="F371" s="2" t="n">
        <f aca="false">E371*100</f>
        <v>0.038639</v>
      </c>
      <c r="G371" s="2" t="str">
        <f aca="false">IF(F371&lt;=$M$2,$N$1,IF(F371&lt;$M$3,$N$2,IF(F371&lt;$M$4,$N$3,IF(F371&lt;$M$5,$N$4,IF(F371&lt;$M$6,$N$5,IF(F371&lt;$M$7,$N$6,$N$7))))))</f>
        <v>0.01%-0.05%</v>
      </c>
      <c r="H371" s="2" t="n">
        <v>0</v>
      </c>
      <c r="I371" s="2" t="n">
        <v>5</v>
      </c>
      <c r="J371" s="2" t="n">
        <f aca="false">I371/SUM(I$2:I$429)*100</f>
        <v>0.0850051003060184</v>
      </c>
      <c r="K371" s="2" t="str">
        <f aca="false">IF(J371&lt;=$M$2,$N$1,IF(J371&lt;$M$3,$N$2,IF(J371&lt;$M$4,$N$3,IF(J371&lt;$M$5,$N$4,IF(J371&lt;$M$6,$N$5,IF(J371&lt;$M$7,$N$6,$N$7))))))</f>
        <v>0.05%-0.1%</v>
      </c>
    </row>
    <row r="372" customFormat="false" ht="17" hidden="false" customHeight="false" outlineLevel="0" collapsed="false">
      <c r="A372" s="2" t="n">
        <v>1851</v>
      </c>
      <c r="B372" s="2" t="n">
        <v>15.90295681</v>
      </c>
      <c r="C372" s="2" t="n">
        <v>68.40075704</v>
      </c>
      <c r="D372" s="2" t="n">
        <v>2175</v>
      </c>
      <c r="E372" s="2" t="n">
        <v>0.00041813</v>
      </c>
      <c r="F372" s="2" t="n">
        <f aca="false">E372*100</f>
        <v>0.041813</v>
      </c>
      <c r="G372" s="2" t="str">
        <f aca="false">IF(F372&lt;=$M$2,$N$1,IF(F372&lt;$M$3,$N$2,IF(F372&lt;$M$4,$N$3,IF(F372&lt;$M$5,$N$4,IF(F372&lt;$M$6,$N$5,IF(F372&lt;$M$7,$N$6,$N$7))))))</f>
        <v>0.01%-0.05%</v>
      </c>
      <c r="H372" s="2" t="n">
        <v>0</v>
      </c>
      <c r="I372" s="2" t="n">
        <v>1</v>
      </c>
      <c r="J372" s="2" t="n">
        <f aca="false">I372/SUM(I$2:I$429)*100</f>
        <v>0.0170010200612037</v>
      </c>
      <c r="K372" s="2" t="str">
        <f aca="false">IF(J372&lt;=$M$2,$N$1,IF(J372&lt;$M$3,$N$2,IF(J372&lt;$M$4,$N$3,IF(J372&lt;$M$5,$N$4,IF(J372&lt;$M$6,$N$5,IF(J372&lt;$M$7,$N$6,$N$7))))))</f>
        <v>0.01%-0.05%</v>
      </c>
    </row>
    <row r="373" customFormat="false" ht="17" hidden="false" customHeight="false" outlineLevel="0" collapsed="false">
      <c r="A373" s="2" t="n">
        <v>1852</v>
      </c>
      <c r="B373" s="2" t="n">
        <v>16.42801665</v>
      </c>
      <c r="C373" s="2" t="n">
        <v>68.52862806</v>
      </c>
      <c r="D373" s="2" t="n">
        <v>1289</v>
      </c>
      <c r="E373" s="2" t="n">
        <v>0.00024778</v>
      </c>
      <c r="F373" s="2" t="n">
        <f aca="false">E373*100</f>
        <v>0.024778</v>
      </c>
      <c r="G373" s="2" t="str">
        <f aca="false">IF(F373&lt;=$M$2,$N$1,IF(F373&lt;$M$3,$N$2,IF(F373&lt;$M$4,$N$3,IF(F373&lt;$M$5,$N$4,IF(F373&lt;$M$6,$N$5,IF(F373&lt;$M$7,$N$6,$N$7))))))</f>
        <v>0.01%-0.05%</v>
      </c>
      <c r="H373" s="2" t="n">
        <v>0</v>
      </c>
      <c r="I373" s="2" t="n">
        <v>2</v>
      </c>
      <c r="J373" s="2" t="n">
        <f aca="false">I373/SUM(I$2:I$429)*100</f>
        <v>0.0340020401224073</v>
      </c>
      <c r="K373" s="2" t="str">
        <f aca="false">IF(J373&lt;=$M$2,$N$1,IF(J373&lt;$M$3,$N$2,IF(J373&lt;$M$4,$N$3,IF(J373&lt;$M$5,$N$4,IF(J373&lt;$M$6,$N$5,IF(J373&lt;$M$7,$N$6,$N$7))))))</f>
        <v>0.01%-0.05%</v>
      </c>
    </row>
    <row r="374" customFormat="false" ht="17" hidden="false" customHeight="false" outlineLevel="0" collapsed="false">
      <c r="A374" s="2" t="n">
        <v>1853</v>
      </c>
      <c r="B374" s="2" t="n">
        <v>16.89368198</v>
      </c>
      <c r="C374" s="2" t="n">
        <v>68.49777109</v>
      </c>
      <c r="D374" s="2" t="n">
        <v>1395</v>
      </c>
      <c r="E374" s="2" t="n">
        <v>0.00026811</v>
      </c>
      <c r="F374" s="2" t="n">
        <f aca="false">E374*100</f>
        <v>0.026811</v>
      </c>
      <c r="G374" s="2" t="str">
        <f aca="false">IF(F374&lt;=$M$2,$N$1,IF(F374&lt;$M$3,$N$2,IF(F374&lt;$M$4,$N$3,IF(F374&lt;$M$5,$N$4,IF(F374&lt;$M$6,$N$5,IF(F374&lt;$M$7,$N$6,$N$7))))))</f>
        <v>0.01%-0.05%</v>
      </c>
      <c r="H374" s="2" t="n">
        <v>1</v>
      </c>
      <c r="I374" s="2" t="n">
        <v>1</v>
      </c>
      <c r="J374" s="2" t="n">
        <f aca="false">I374/SUM(I$2:I$429)*100</f>
        <v>0.0170010200612037</v>
      </c>
      <c r="K374" s="2" t="str">
        <f aca="false">IF(J374&lt;=$M$2,$N$1,IF(J374&lt;$M$3,$N$2,IF(J374&lt;$M$4,$N$3,IF(J374&lt;$M$5,$N$4,IF(J374&lt;$M$6,$N$5,IF(J374&lt;$M$7,$N$6,$N$7))))))</f>
        <v>0.01%-0.05%</v>
      </c>
    </row>
    <row r="375" customFormat="false" ht="17" hidden="false" customHeight="false" outlineLevel="0" collapsed="false">
      <c r="A375" s="2" t="n">
        <v>1854</v>
      </c>
      <c r="B375" s="2" t="n">
        <v>16.78580305</v>
      </c>
      <c r="C375" s="2" t="n">
        <v>68.34981157</v>
      </c>
      <c r="D375" s="2" t="n">
        <v>2599</v>
      </c>
      <c r="E375" s="2" t="n">
        <v>0.00049963</v>
      </c>
      <c r="F375" s="2" t="n">
        <f aca="false">E375*100</f>
        <v>0.049963</v>
      </c>
      <c r="G375" s="2" t="str">
        <f aca="false">IF(F375&lt;=$M$2,$N$1,IF(F375&lt;$M$3,$N$2,IF(F375&lt;$M$4,$N$3,IF(F375&lt;$M$5,$N$4,IF(F375&lt;$M$6,$N$5,IF(F375&lt;$M$7,$N$6,$N$7))))))</f>
        <v>0.01%-0.05%</v>
      </c>
      <c r="H375" s="2" t="n">
        <v>0</v>
      </c>
      <c r="I375" s="2" t="n">
        <v>2</v>
      </c>
      <c r="J375" s="2" t="n">
        <f aca="false">I375/SUM(I$2:I$429)*100</f>
        <v>0.0340020401224073</v>
      </c>
      <c r="K375" s="2" t="str">
        <f aca="false">IF(J375&lt;=$M$2,$N$1,IF(J375&lt;$M$3,$N$2,IF(J375&lt;$M$4,$N$3,IF(J375&lt;$M$5,$N$4,IF(J375&lt;$M$6,$N$5,IF(J375&lt;$M$7,$N$6,$N$7))))))</f>
        <v>0.01%-0.05%</v>
      </c>
    </row>
    <row r="376" customFormat="false" ht="17" hidden="false" customHeight="false" outlineLevel="0" collapsed="false">
      <c r="A376" s="2" t="n">
        <v>1856</v>
      </c>
      <c r="B376" s="2" t="n">
        <v>12.10689132</v>
      </c>
      <c r="C376" s="2" t="n">
        <v>67.51650819</v>
      </c>
      <c r="D376" s="2" t="n">
        <v>549</v>
      </c>
      <c r="E376" s="2" t="n">
        <v>0.0001055</v>
      </c>
      <c r="F376" s="2" t="n">
        <f aca="false">E376*100</f>
        <v>0.01055</v>
      </c>
      <c r="G376" s="2" t="str">
        <f aca="false">IF(F376&lt;=$M$2,$N$1,IF(F376&lt;$M$3,$N$2,IF(F376&lt;$M$4,$N$3,IF(F376&lt;$M$5,$N$4,IF(F376&lt;$M$6,$N$5,IF(F376&lt;$M$7,$N$6,$N$7))))))</f>
        <v>0.01%-0.05%</v>
      </c>
      <c r="H376" s="2" t="n">
        <v>0</v>
      </c>
      <c r="I376" s="2" t="n">
        <v>1</v>
      </c>
      <c r="J376" s="2" t="n">
        <f aca="false">I376/SUM(I$2:I$429)*100</f>
        <v>0.0170010200612037</v>
      </c>
      <c r="K376" s="2" t="str">
        <f aca="false">IF(J376&lt;=$M$2,$N$1,IF(J376&lt;$M$3,$N$2,IF(J376&lt;$M$4,$N$3,IF(J376&lt;$M$5,$N$4,IF(J376&lt;$M$6,$N$5,IF(J376&lt;$M$7,$N$6,$N$7))))))</f>
        <v>0.01%-0.05%</v>
      </c>
    </row>
    <row r="377" customFormat="false" ht="17" hidden="false" customHeight="false" outlineLevel="0" collapsed="false">
      <c r="A377" s="2" t="n">
        <v>1857</v>
      </c>
      <c r="B377" s="2" t="n">
        <v>12.69626247</v>
      </c>
      <c r="C377" s="2" t="n">
        <v>67.66458469</v>
      </c>
      <c r="D377" s="2" t="n">
        <v>786</v>
      </c>
      <c r="E377" s="2" t="n">
        <v>0.00015099</v>
      </c>
      <c r="F377" s="2" t="n">
        <f aca="false">E377*100</f>
        <v>0.015099</v>
      </c>
      <c r="G377" s="2" t="str">
        <f aca="false">IF(F377&lt;=$M$2,$N$1,IF(F377&lt;$M$3,$N$2,IF(F377&lt;$M$4,$N$3,IF(F377&lt;$M$5,$N$4,IF(F377&lt;$M$6,$N$5,IF(F377&lt;$M$7,$N$6,$N$7))))))</f>
        <v>0.01%-0.05%</v>
      </c>
      <c r="H377" s="2" t="n">
        <v>0</v>
      </c>
      <c r="I377" s="2" t="n">
        <v>7</v>
      </c>
      <c r="J377" s="2" t="n">
        <f aca="false">I377/SUM(I$2:I$429)*100</f>
        <v>0.119007140428426</v>
      </c>
      <c r="K377" s="2" t="str">
        <f aca="false">IF(J377&lt;=$M$2,$N$1,IF(J377&lt;$M$3,$N$2,IF(J377&lt;$M$4,$N$3,IF(J377&lt;$M$5,$N$4,IF(J377&lt;$M$6,$N$5,IF(J377&lt;$M$7,$N$6,$N$7))))))</f>
        <v>0.1%-0.25%</v>
      </c>
    </row>
    <row r="378" customFormat="false" ht="17" hidden="false" customHeight="false" outlineLevel="0" collapsed="false">
      <c r="A378" s="2" t="n">
        <v>1859</v>
      </c>
      <c r="B378" s="2" t="n">
        <v>13.27226263</v>
      </c>
      <c r="C378" s="2" t="n">
        <v>68.08718311</v>
      </c>
      <c r="D378" s="2" t="n">
        <v>1367</v>
      </c>
      <c r="E378" s="2" t="n">
        <v>0.00026288</v>
      </c>
      <c r="F378" s="2" t="n">
        <f aca="false">E378*100</f>
        <v>0.026288</v>
      </c>
      <c r="G378" s="2" t="str">
        <f aca="false">IF(F378&lt;=$M$2,$N$1,IF(F378&lt;$M$3,$N$2,IF(F378&lt;$M$4,$N$3,IF(F378&lt;$M$5,$N$4,IF(F378&lt;$M$6,$N$5,IF(F378&lt;$M$7,$N$6,$N$7))))))</f>
        <v>0.01%-0.05%</v>
      </c>
      <c r="H378" s="2" t="n">
        <v>0</v>
      </c>
      <c r="I378" s="2" t="n">
        <v>0</v>
      </c>
      <c r="J378" s="2" t="n">
        <f aca="false">I378/SUM(I$2:I$429)*100</f>
        <v>0</v>
      </c>
      <c r="K378" s="2" t="str">
        <f aca="false">IF(J378&lt;=$M$2,$N$1,IF(J378&lt;$M$3,$N$2,IF(J378&lt;$M$4,$N$3,IF(J378&lt;$M$5,$N$4,IF(J378&lt;$M$6,$N$5,IF(J378&lt;$M$7,$N$6,$N$7))))))</f>
        <v>&lt; 0.01%</v>
      </c>
    </row>
    <row r="379" customFormat="false" ht="17" hidden="false" customHeight="false" outlineLevel="0" collapsed="false">
      <c r="A379" s="2" t="n">
        <v>1860</v>
      </c>
      <c r="B379" s="2" t="n">
        <v>13.66642749</v>
      </c>
      <c r="C379" s="2" t="n">
        <v>68.15540591</v>
      </c>
      <c r="D379" s="2" t="n">
        <v>11214</v>
      </c>
      <c r="E379" s="2" t="n">
        <v>0.00215649</v>
      </c>
      <c r="F379" s="2" t="n">
        <f aca="false">E379*100</f>
        <v>0.215649</v>
      </c>
      <c r="G379" s="2" t="str">
        <f aca="false">IF(F379&lt;=$M$2,$N$1,IF(F379&lt;$M$3,$N$2,IF(F379&lt;$M$4,$N$3,IF(F379&lt;$M$5,$N$4,IF(F379&lt;$M$6,$N$5,IF(F379&lt;$M$7,$N$6,$N$7))))))</f>
        <v>0.1%-0.25%</v>
      </c>
      <c r="H379" s="2" t="n">
        <v>0</v>
      </c>
      <c r="I379" s="2" t="n">
        <v>0</v>
      </c>
      <c r="J379" s="2" t="n">
        <f aca="false">I379/SUM(I$2:I$429)*100</f>
        <v>0</v>
      </c>
      <c r="K379" s="2" t="str">
        <f aca="false">IF(J379&lt;=$M$2,$N$1,IF(J379&lt;$M$3,$N$2,IF(J379&lt;$M$4,$N$3,IF(J379&lt;$M$5,$N$4,IF(J379&lt;$M$6,$N$5,IF(J379&lt;$M$7,$N$6,$N$7))))))</f>
        <v>&lt; 0.01%</v>
      </c>
    </row>
    <row r="380" customFormat="false" ht="17" hidden="false" customHeight="false" outlineLevel="0" collapsed="false">
      <c r="A380" s="2" t="n">
        <v>1865</v>
      </c>
      <c r="B380" s="2" t="n">
        <v>14.50420907</v>
      </c>
      <c r="C380" s="2" t="n">
        <v>68.24155192</v>
      </c>
      <c r="D380" s="2" t="n">
        <v>9347</v>
      </c>
      <c r="E380" s="2" t="n">
        <v>0.0017974</v>
      </c>
      <c r="F380" s="2" t="n">
        <f aca="false">E380*100</f>
        <v>0.17974</v>
      </c>
      <c r="G380" s="2" t="str">
        <f aca="false">IF(F380&lt;=$M$2,$N$1,IF(F380&lt;$M$3,$N$2,IF(F380&lt;$M$4,$N$3,IF(F380&lt;$M$5,$N$4,IF(F380&lt;$M$6,$N$5,IF(F380&lt;$M$7,$N$6,$N$7))))))</f>
        <v>0.1%-0.25%</v>
      </c>
      <c r="H380" s="2" t="n">
        <v>0</v>
      </c>
      <c r="I380" s="2" t="n">
        <v>5</v>
      </c>
      <c r="J380" s="2" t="n">
        <f aca="false">I380/SUM(I$2:I$429)*100</f>
        <v>0.0850051003060184</v>
      </c>
      <c r="K380" s="2" t="str">
        <f aca="false">IF(J380&lt;=$M$2,$N$1,IF(J380&lt;$M$3,$N$2,IF(J380&lt;$M$4,$N$3,IF(J380&lt;$M$5,$N$4,IF(J380&lt;$M$6,$N$5,IF(J380&lt;$M$7,$N$6,$N$7))))))</f>
        <v>0.05%-0.1%</v>
      </c>
    </row>
    <row r="381" customFormat="false" ht="17" hidden="false" customHeight="false" outlineLevel="0" collapsed="false">
      <c r="A381" s="2" t="n">
        <v>1866</v>
      </c>
      <c r="B381" s="2" t="n">
        <v>14.89860347</v>
      </c>
      <c r="C381" s="2" t="n">
        <v>68.54480834</v>
      </c>
      <c r="D381" s="2" t="n">
        <v>8111</v>
      </c>
      <c r="E381" s="2" t="n">
        <v>0.00155968</v>
      </c>
      <c r="F381" s="2" t="n">
        <f aca="false">E381*100</f>
        <v>0.155968</v>
      </c>
      <c r="G381" s="2" t="str">
        <f aca="false">IF(F381&lt;=$M$2,$N$1,IF(F381&lt;$M$3,$N$2,IF(F381&lt;$M$4,$N$3,IF(F381&lt;$M$5,$N$4,IF(F381&lt;$M$6,$N$5,IF(F381&lt;$M$7,$N$6,$N$7))))))</f>
        <v>0.1%-0.25%</v>
      </c>
      <c r="H381" s="2" t="n">
        <v>0</v>
      </c>
      <c r="I381" s="2" t="n">
        <v>1</v>
      </c>
      <c r="J381" s="2" t="n">
        <f aca="false">I381/SUM(I$2:I$429)*100</f>
        <v>0.0170010200612037</v>
      </c>
      <c r="K381" s="2" t="str">
        <f aca="false">IF(J381&lt;=$M$2,$N$1,IF(J381&lt;$M$3,$N$2,IF(J381&lt;$M$4,$N$3,IF(J381&lt;$M$5,$N$4,IF(J381&lt;$M$6,$N$5,IF(J381&lt;$M$7,$N$6,$N$7))))))</f>
        <v>0.01%-0.05%</v>
      </c>
    </row>
    <row r="382" customFormat="false" ht="17" hidden="false" customHeight="false" outlineLevel="0" collapsed="false">
      <c r="A382" s="2" t="n">
        <v>1867</v>
      </c>
      <c r="B382" s="2" t="n">
        <v>14.52612639</v>
      </c>
      <c r="C382" s="2" t="n">
        <v>68.67098234</v>
      </c>
      <c r="D382" s="2" t="n">
        <v>2660</v>
      </c>
      <c r="E382" s="2" t="n">
        <v>0.00051144</v>
      </c>
      <c r="F382" s="2" t="n">
        <f aca="false">E382*100</f>
        <v>0.051144</v>
      </c>
      <c r="G382" s="2" t="str">
        <f aca="false">IF(F382&lt;=$M$2,$N$1,IF(F382&lt;$M$3,$N$2,IF(F382&lt;$M$4,$N$3,IF(F382&lt;$M$5,$N$4,IF(F382&lt;$M$6,$N$5,IF(F382&lt;$M$7,$N$6,$N$7))))))</f>
        <v>0.05%-0.1%</v>
      </c>
      <c r="H382" s="2" t="n">
        <v>0</v>
      </c>
      <c r="I382" s="2" t="n">
        <v>1</v>
      </c>
      <c r="J382" s="2" t="n">
        <f aca="false">I382/SUM(I$2:I$429)*100</f>
        <v>0.0170010200612037</v>
      </c>
      <c r="K382" s="2" t="str">
        <f aca="false">IF(J382&lt;=$M$2,$N$1,IF(J382&lt;$M$3,$N$2,IF(J382&lt;$M$4,$N$3,IF(J382&lt;$M$5,$N$4,IF(J382&lt;$M$6,$N$5,IF(J382&lt;$M$7,$N$6,$N$7))))))</f>
        <v>0.01%-0.05%</v>
      </c>
    </row>
    <row r="383" customFormat="false" ht="17" hidden="false" customHeight="false" outlineLevel="0" collapsed="false">
      <c r="A383" s="2" t="n">
        <v>1868</v>
      </c>
      <c r="B383" s="2" t="n">
        <v>15.12576303</v>
      </c>
      <c r="C383" s="2" t="n">
        <v>68.91153395</v>
      </c>
      <c r="D383" s="2" t="n">
        <v>4594</v>
      </c>
      <c r="E383" s="2" t="n">
        <v>0.00088331</v>
      </c>
      <c r="F383" s="2" t="n">
        <f aca="false">E383*100</f>
        <v>0.088331</v>
      </c>
      <c r="G383" s="2" t="str">
        <f aca="false">IF(F383&lt;=$M$2,$N$1,IF(F383&lt;$M$3,$N$2,IF(F383&lt;$M$4,$N$3,IF(F383&lt;$M$5,$N$4,IF(F383&lt;$M$6,$N$5,IF(F383&lt;$M$7,$N$6,$N$7))))))</f>
        <v>0.05%-0.1%</v>
      </c>
      <c r="H383" s="2" t="n">
        <v>0</v>
      </c>
      <c r="I383" s="2" t="n">
        <v>1</v>
      </c>
      <c r="J383" s="2" t="n">
        <f aca="false">I383/SUM(I$2:I$429)*100</f>
        <v>0.0170010200612037</v>
      </c>
      <c r="K383" s="2" t="str">
        <f aca="false">IF(J383&lt;=$M$2,$N$1,IF(J383&lt;$M$3,$N$2,IF(J383&lt;$M$4,$N$3,IF(J383&lt;$M$5,$N$4,IF(J383&lt;$M$6,$N$5,IF(J383&lt;$M$7,$N$6,$N$7))))))</f>
        <v>0.01%-0.05%</v>
      </c>
    </row>
    <row r="384" customFormat="false" ht="17" hidden="false" customHeight="false" outlineLevel="0" collapsed="false">
      <c r="A384" s="2" t="n">
        <v>1870</v>
      </c>
      <c r="B384" s="2" t="n">
        <v>15.39744003</v>
      </c>
      <c r="C384" s="2" t="n">
        <v>68.69530535</v>
      </c>
      <c r="D384" s="2" t="n">
        <v>10234</v>
      </c>
      <c r="E384" s="2" t="n">
        <v>0.00196794</v>
      </c>
      <c r="F384" s="2" t="n">
        <f aca="false">E384*100</f>
        <v>0.196794</v>
      </c>
      <c r="G384" s="2" t="str">
        <f aca="false">IF(F384&lt;=$M$2,$N$1,IF(F384&lt;$M$3,$N$2,IF(F384&lt;$M$4,$N$3,IF(F384&lt;$M$5,$N$4,IF(F384&lt;$M$6,$N$5,IF(F384&lt;$M$7,$N$6,$N$7))))))</f>
        <v>0.1%-0.25%</v>
      </c>
      <c r="H384" s="2" t="n">
        <v>0</v>
      </c>
      <c r="I384" s="2" t="n">
        <v>0</v>
      </c>
      <c r="J384" s="2" t="n">
        <f aca="false">I384/SUM(I$2:I$429)*100</f>
        <v>0</v>
      </c>
      <c r="K384" s="2" t="str">
        <f aca="false">IF(J384&lt;=$M$2,$N$1,IF(J384&lt;$M$3,$N$2,IF(J384&lt;$M$4,$N$3,IF(J384&lt;$M$5,$N$4,IF(J384&lt;$M$6,$N$5,IF(J384&lt;$M$7,$N$6,$N$7))))))</f>
        <v>&lt; 0.01%</v>
      </c>
    </row>
    <row r="385" customFormat="false" ht="17" hidden="false" customHeight="false" outlineLevel="0" collapsed="false">
      <c r="A385" s="2" t="n">
        <v>1871</v>
      </c>
      <c r="B385" s="2" t="n">
        <v>15.97968002</v>
      </c>
      <c r="C385" s="2" t="n">
        <v>69.21789677</v>
      </c>
      <c r="D385" s="2" t="n">
        <v>5025</v>
      </c>
      <c r="E385" s="2" t="n">
        <v>0.00096616</v>
      </c>
      <c r="F385" s="2" t="n">
        <f aca="false">E385*100</f>
        <v>0.096616</v>
      </c>
      <c r="G385" s="2" t="str">
        <f aca="false">IF(F385&lt;=$M$2,$N$1,IF(F385&lt;$M$3,$N$2,IF(F385&lt;$M$4,$N$3,IF(F385&lt;$M$5,$N$4,IF(F385&lt;$M$6,$N$5,IF(F385&lt;$M$7,$N$6,$N$7))))))</f>
        <v>0.05%-0.1%</v>
      </c>
      <c r="H385" s="2" t="n">
        <v>0</v>
      </c>
      <c r="I385" s="2" t="n">
        <v>2</v>
      </c>
      <c r="J385" s="2" t="n">
        <f aca="false">I385/SUM(I$2:I$429)*100</f>
        <v>0.0340020401224073</v>
      </c>
      <c r="K385" s="2" t="str">
        <f aca="false">IF(J385&lt;=$M$2,$N$1,IF(J385&lt;$M$3,$N$2,IF(J385&lt;$M$4,$N$3,IF(J385&lt;$M$5,$N$4,IF(J385&lt;$M$6,$N$5,IF(J385&lt;$M$7,$N$6,$N$7))))))</f>
        <v>0.01%-0.05%</v>
      </c>
    </row>
    <row r="386" customFormat="false" ht="17" hidden="false" customHeight="false" outlineLevel="0" collapsed="false">
      <c r="A386" s="2" t="n">
        <v>1874</v>
      </c>
      <c r="B386" s="2" t="n">
        <v>13.04938976</v>
      </c>
      <c r="C386" s="2" t="n">
        <v>67.91146876</v>
      </c>
      <c r="D386" s="2" t="n">
        <v>1078</v>
      </c>
      <c r="E386" s="2" t="n">
        <v>0.00020713</v>
      </c>
      <c r="F386" s="2" t="n">
        <f aca="false">E386*100</f>
        <v>0.020713</v>
      </c>
      <c r="G386" s="2" t="str">
        <f aca="false">IF(F386&lt;=$M$2,$N$1,IF(F386&lt;$M$3,$N$2,IF(F386&lt;$M$4,$N$3,IF(F386&lt;$M$5,$N$4,IF(F386&lt;$M$6,$N$5,IF(F386&lt;$M$7,$N$6,$N$7))))))</f>
        <v>0.01%-0.05%</v>
      </c>
      <c r="H386" s="2" t="n">
        <v>0</v>
      </c>
      <c r="I386" s="2" t="n">
        <v>0</v>
      </c>
      <c r="J386" s="2" t="n">
        <f aca="false">I386/SUM(I$2:I$429)*100</f>
        <v>0</v>
      </c>
      <c r="K386" s="2" t="str">
        <f aca="false">IF(J386&lt;=$M$2,$N$1,IF(J386&lt;$M$3,$N$2,IF(J386&lt;$M$4,$N$3,IF(J386&lt;$M$5,$N$4,IF(J386&lt;$M$6,$N$5,IF(J386&lt;$M$7,$N$6,$N$7))))))</f>
        <v>&lt; 0.01%</v>
      </c>
    </row>
    <row r="387" customFormat="false" ht="17" hidden="false" customHeight="false" outlineLevel="0" collapsed="false">
      <c r="A387" s="2" t="n">
        <v>1902</v>
      </c>
      <c r="B387" s="2" t="n">
        <v>18.94772087</v>
      </c>
      <c r="C387" s="2" t="n">
        <v>69.66343863</v>
      </c>
      <c r="D387" s="2" t="n">
        <v>73163</v>
      </c>
      <c r="E387" s="2" t="n">
        <v>0.01406965</v>
      </c>
      <c r="F387" s="2" t="n">
        <f aca="false">E387*100</f>
        <v>1.406965</v>
      </c>
      <c r="G387" s="2" t="str">
        <f aca="false">IF(F387&lt;=$M$2,$N$1,IF(F387&lt;$M$3,$N$2,IF(F387&lt;$M$4,$N$3,IF(F387&lt;$M$5,$N$4,IF(F387&lt;$M$6,$N$5,IF(F387&lt;$M$7,$N$6,$N$7))))))</f>
        <v>&gt;1%</v>
      </c>
      <c r="H387" s="2" t="n">
        <v>1</v>
      </c>
      <c r="I387" s="2" t="n">
        <v>23</v>
      </c>
      <c r="J387" s="2" t="n">
        <f aca="false">I387/SUM(I$2:I$429)*100</f>
        <v>0.391023461407684</v>
      </c>
      <c r="K387" s="2" t="str">
        <f aca="false">IF(J387&lt;=$M$2,$N$1,IF(J387&lt;$M$3,$N$2,IF(J387&lt;$M$4,$N$3,IF(J387&lt;$M$5,$N$4,IF(J387&lt;$M$6,$N$5,IF(J387&lt;$M$7,$N$6,$N$7))))))</f>
        <v>0.25%-0.5%</v>
      </c>
    </row>
    <row r="388" customFormat="false" ht="17" hidden="false" customHeight="false" outlineLevel="0" collapsed="false">
      <c r="A388" s="2" t="n">
        <v>1903</v>
      </c>
      <c r="B388" s="2" t="n">
        <v>16.53318156</v>
      </c>
      <c r="C388" s="2" t="n">
        <v>68.78550915</v>
      </c>
      <c r="D388" s="2" t="n">
        <v>24840</v>
      </c>
      <c r="E388" s="2" t="n">
        <v>0.0047768</v>
      </c>
      <c r="F388" s="2" t="n">
        <f aca="false">E388*100</f>
        <v>0.47768</v>
      </c>
      <c r="G388" s="2" t="str">
        <f aca="false">IF(F388&lt;=$M$2,$N$1,IF(F388&lt;$M$3,$N$2,IF(F388&lt;$M$4,$N$3,IF(F388&lt;$M$5,$N$4,IF(F388&lt;$M$6,$N$5,IF(F388&lt;$M$7,$N$6,$N$7))))))</f>
        <v>0.25%-0.5%</v>
      </c>
      <c r="H388" s="2" t="n">
        <v>0</v>
      </c>
      <c r="I388" s="2" t="n">
        <v>0</v>
      </c>
      <c r="J388" s="2" t="n">
        <f aca="false">I388/SUM(I$2:I$429)*100</f>
        <v>0</v>
      </c>
      <c r="K388" s="2" t="str">
        <f aca="false">IF(J388&lt;=$M$2,$N$1,IF(J388&lt;$M$3,$N$2,IF(J388&lt;$M$4,$N$3,IF(J388&lt;$M$5,$N$4,IF(J388&lt;$M$6,$N$5,IF(J388&lt;$M$7,$N$6,$N$7))))))</f>
        <v>&lt; 0.01%</v>
      </c>
    </row>
    <row r="389" customFormat="false" ht="17" hidden="false" customHeight="false" outlineLevel="0" collapsed="false">
      <c r="A389" s="2" t="n">
        <v>1911</v>
      </c>
      <c r="B389" s="2" t="n">
        <v>16.1462698</v>
      </c>
      <c r="C389" s="2" t="n">
        <v>68.75533995</v>
      </c>
      <c r="D389" s="2" t="n">
        <v>3097</v>
      </c>
      <c r="E389" s="2" t="n">
        <v>0.00059545</v>
      </c>
      <c r="F389" s="2" t="n">
        <f aca="false">E389*100</f>
        <v>0.059545</v>
      </c>
      <c r="G389" s="2" t="str">
        <f aca="false">IF(F389&lt;=$M$2,$N$1,IF(F389&lt;$M$3,$N$2,IF(F389&lt;$M$4,$N$3,IF(F389&lt;$M$5,$N$4,IF(F389&lt;$M$6,$N$5,IF(F389&lt;$M$7,$N$6,$N$7))))))</f>
        <v>0.05%-0.1%</v>
      </c>
      <c r="H389" s="2" t="n">
        <v>0</v>
      </c>
      <c r="I389" s="2" t="n">
        <v>0</v>
      </c>
      <c r="J389" s="2" t="n">
        <f aca="false">I389/SUM(I$2:I$429)*100</f>
        <v>0</v>
      </c>
      <c r="K389" s="2" t="str">
        <f aca="false">IF(J389&lt;=$M$2,$N$1,IF(J389&lt;$M$3,$N$2,IF(J389&lt;$M$4,$N$3,IF(J389&lt;$M$5,$N$4,IF(J389&lt;$M$6,$N$5,IF(J389&lt;$M$7,$N$6,$N$7))))))</f>
        <v>&lt; 0.01%</v>
      </c>
    </row>
    <row r="390" customFormat="false" ht="17" hidden="false" customHeight="false" outlineLevel="0" collapsed="false">
      <c r="A390" s="2" t="n">
        <v>1913</v>
      </c>
      <c r="B390" s="2" t="n">
        <v>16.76534859</v>
      </c>
      <c r="C390" s="2" t="n">
        <v>68.61144389</v>
      </c>
      <c r="D390" s="2" t="n">
        <v>3008</v>
      </c>
      <c r="E390" s="2" t="n">
        <v>0.00057842</v>
      </c>
      <c r="F390" s="2" t="n">
        <f aca="false">E390*100</f>
        <v>0.057842</v>
      </c>
      <c r="G390" s="2" t="str">
        <f aca="false">IF(F390&lt;=$M$2,$N$1,IF(F390&lt;$M$3,$N$2,IF(F390&lt;$M$4,$N$3,IF(F390&lt;$M$5,$N$4,IF(F390&lt;$M$6,$N$5,IF(F390&lt;$M$7,$N$6,$N$7))))))</f>
        <v>0.05%-0.1%</v>
      </c>
      <c r="H390" s="2" t="n">
        <v>0</v>
      </c>
      <c r="I390" s="2" t="n">
        <v>1</v>
      </c>
      <c r="J390" s="2" t="n">
        <f aca="false">I390/SUM(I$2:I$429)*100</f>
        <v>0.0170010200612037</v>
      </c>
      <c r="K390" s="2" t="str">
        <f aca="false">IF(J390&lt;=$M$2,$N$1,IF(J390&lt;$M$3,$N$2,IF(J390&lt;$M$4,$N$3,IF(J390&lt;$M$5,$N$4,IF(J390&lt;$M$6,$N$5,IF(J390&lt;$M$7,$N$6,$N$7))))))</f>
        <v>0.01%-0.05%</v>
      </c>
    </row>
    <row r="391" customFormat="false" ht="17" hidden="false" customHeight="false" outlineLevel="0" collapsed="false">
      <c r="A391" s="2" t="n">
        <v>1917</v>
      </c>
      <c r="B391" s="2" t="n">
        <v>17.14644136</v>
      </c>
      <c r="C391" s="2" t="n">
        <v>68.81687623</v>
      </c>
      <c r="D391" s="2" t="n">
        <v>1420</v>
      </c>
      <c r="E391" s="2" t="n">
        <v>0.00027295</v>
      </c>
      <c r="F391" s="2" t="n">
        <f aca="false">E391*100</f>
        <v>0.027295</v>
      </c>
      <c r="G391" s="2" t="str">
        <f aca="false">IF(F391&lt;=$M$2,$N$1,IF(F391&lt;$M$3,$N$2,IF(F391&lt;$M$4,$N$3,IF(F391&lt;$M$5,$N$4,IF(F391&lt;$M$6,$N$5,IF(F391&lt;$M$7,$N$6,$N$7))))))</f>
        <v>0.01%-0.05%</v>
      </c>
      <c r="H391" s="2" t="n">
        <v>0</v>
      </c>
      <c r="I391" s="2" t="n">
        <v>8</v>
      </c>
      <c r="J391" s="2" t="n">
        <f aca="false">I391/SUM(I$2:I$429)*100</f>
        <v>0.136008160489629</v>
      </c>
      <c r="K391" s="2" t="str">
        <f aca="false">IF(J391&lt;=$M$2,$N$1,IF(J391&lt;$M$3,$N$2,IF(J391&lt;$M$4,$N$3,IF(J391&lt;$M$5,$N$4,IF(J391&lt;$M$6,$N$5,IF(J391&lt;$M$7,$N$6,$N$7))))))</f>
        <v>0.1%-0.25%</v>
      </c>
    </row>
    <row r="392" customFormat="false" ht="17" hidden="false" customHeight="false" outlineLevel="0" collapsed="false">
      <c r="A392" s="2" t="n">
        <v>1919</v>
      </c>
      <c r="B392" s="2" t="n">
        <v>17.52655255</v>
      </c>
      <c r="C392" s="2" t="n">
        <v>68.70191782</v>
      </c>
      <c r="D392" s="2" t="n">
        <v>1145</v>
      </c>
      <c r="E392" s="2" t="n">
        <v>0.0002201</v>
      </c>
      <c r="F392" s="2" t="n">
        <f aca="false">E392*100</f>
        <v>0.02201</v>
      </c>
      <c r="G392" s="2" t="str">
        <f aca="false">IF(F392&lt;=$M$2,$N$1,IF(F392&lt;$M$3,$N$2,IF(F392&lt;$M$4,$N$3,IF(F392&lt;$M$5,$N$4,IF(F392&lt;$M$6,$N$5,IF(F392&lt;$M$7,$N$6,$N$7))))))</f>
        <v>0.01%-0.05%</v>
      </c>
      <c r="H392" s="2" t="n">
        <v>0</v>
      </c>
      <c r="I392" s="2" t="n">
        <v>5</v>
      </c>
      <c r="J392" s="2" t="n">
        <f aca="false">I392/SUM(I$2:I$429)*100</f>
        <v>0.0850051003060184</v>
      </c>
      <c r="K392" s="2" t="str">
        <f aca="false">IF(J392&lt;=$M$2,$N$1,IF(J392&lt;$M$3,$N$2,IF(J392&lt;$M$4,$N$3,IF(J392&lt;$M$5,$N$4,IF(J392&lt;$M$6,$N$5,IF(J392&lt;$M$7,$N$6,$N$7))))))</f>
        <v>0.05%-0.1%</v>
      </c>
    </row>
    <row r="393" customFormat="false" ht="17" hidden="false" customHeight="false" outlineLevel="0" collapsed="false">
      <c r="A393" s="2" t="n">
        <v>1920</v>
      </c>
      <c r="B393" s="2" t="n">
        <v>17.81021058</v>
      </c>
      <c r="C393" s="2" t="n">
        <v>68.75018549</v>
      </c>
      <c r="D393" s="2" t="n">
        <v>1015</v>
      </c>
      <c r="E393" s="2" t="n">
        <v>0.00019513</v>
      </c>
      <c r="F393" s="2" t="n">
        <f aca="false">E393*100</f>
        <v>0.019513</v>
      </c>
      <c r="G393" s="2" t="str">
        <f aca="false">IF(F393&lt;=$M$2,$N$1,IF(F393&lt;$M$3,$N$2,IF(F393&lt;$M$4,$N$3,IF(F393&lt;$M$5,$N$4,IF(F393&lt;$M$6,$N$5,IF(F393&lt;$M$7,$N$6,$N$7))))))</f>
        <v>0.01%-0.05%</v>
      </c>
      <c r="H393" s="2" t="n">
        <v>0</v>
      </c>
      <c r="I393" s="2" t="n">
        <v>7</v>
      </c>
      <c r="J393" s="2" t="n">
        <f aca="false">I393/SUM(I$2:I$429)*100</f>
        <v>0.119007140428426</v>
      </c>
      <c r="K393" s="2" t="str">
        <f aca="false">IF(J393&lt;=$M$2,$N$1,IF(J393&lt;$M$3,$N$2,IF(J393&lt;$M$4,$N$3,IF(J393&lt;$M$5,$N$4,IF(J393&lt;$M$6,$N$5,IF(J393&lt;$M$7,$N$6,$N$7))))))</f>
        <v>0.1%-0.25%</v>
      </c>
    </row>
    <row r="394" customFormat="false" ht="17" hidden="false" customHeight="false" outlineLevel="0" collapsed="false">
      <c r="A394" s="2" t="n">
        <v>1922</v>
      </c>
      <c r="B394" s="2" t="n">
        <v>18.36809796</v>
      </c>
      <c r="C394" s="2" t="n">
        <v>68.86621686</v>
      </c>
      <c r="D394" s="2" t="n">
        <v>4105</v>
      </c>
      <c r="E394" s="2" t="n">
        <v>0.00078942</v>
      </c>
      <c r="F394" s="2" t="n">
        <f aca="false">E394*100</f>
        <v>0.078942</v>
      </c>
      <c r="G394" s="2" t="str">
        <f aca="false">IF(F394&lt;=$M$2,$N$1,IF(F394&lt;$M$3,$N$2,IF(F394&lt;$M$4,$N$3,IF(F394&lt;$M$5,$N$4,IF(F394&lt;$M$6,$N$5,IF(F394&lt;$M$7,$N$6,$N$7))))))</f>
        <v>0.05%-0.1%</v>
      </c>
      <c r="H394" s="2" t="n">
        <v>0</v>
      </c>
      <c r="I394" s="2" t="n">
        <v>17</v>
      </c>
      <c r="J394" s="2" t="n">
        <f aca="false">I394/SUM(I$2:I$429)*100</f>
        <v>0.289017341040462</v>
      </c>
      <c r="K394" s="2" t="str">
        <f aca="false">IF(J394&lt;=$M$2,$N$1,IF(J394&lt;$M$3,$N$2,IF(J394&lt;$M$4,$N$3,IF(J394&lt;$M$5,$N$4,IF(J394&lt;$M$6,$N$5,IF(J394&lt;$M$7,$N$6,$N$7))))))</f>
        <v>0.25%-0.5%</v>
      </c>
    </row>
    <row r="395" customFormat="false" ht="17" hidden="false" customHeight="false" outlineLevel="0" collapsed="false">
      <c r="A395" s="2" t="n">
        <v>1923</v>
      </c>
      <c r="B395" s="2" t="n">
        <v>17.83978254</v>
      </c>
      <c r="C395" s="2" t="n">
        <v>68.88662999</v>
      </c>
      <c r="D395" s="2" t="n">
        <v>2234</v>
      </c>
      <c r="E395" s="2" t="n">
        <v>0.00042956</v>
      </c>
      <c r="F395" s="2" t="n">
        <f aca="false">E395*100</f>
        <v>0.042956</v>
      </c>
      <c r="G395" s="2" t="str">
        <f aca="false">IF(F395&lt;=$M$2,$N$1,IF(F395&lt;$M$3,$N$2,IF(F395&lt;$M$4,$N$3,IF(F395&lt;$M$5,$N$4,IF(F395&lt;$M$6,$N$5,IF(F395&lt;$M$7,$N$6,$N$7))))))</f>
        <v>0.01%-0.05%</v>
      </c>
      <c r="H395" s="2" t="n">
        <v>0</v>
      </c>
      <c r="I395" s="2" t="n">
        <v>10</v>
      </c>
      <c r="J395" s="2" t="n">
        <f aca="false">I395/SUM(I$2:I$429)*100</f>
        <v>0.170010200612037</v>
      </c>
      <c r="K395" s="2" t="str">
        <f aca="false">IF(J395&lt;=$M$2,$N$1,IF(J395&lt;$M$3,$N$2,IF(J395&lt;$M$4,$N$3,IF(J395&lt;$M$5,$N$4,IF(J395&lt;$M$6,$N$5,IF(J395&lt;$M$7,$N$6,$N$7))))))</f>
        <v>0.1%-0.25%</v>
      </c>
    </row>
    <row r="396" customFormat="false" ht="17" hidden="false" customHeight="false" outlineLevel="0" collapsed="false">
      <c r="A396" s="2" t="n">
        <v>1924</v>
      </c>
      <c r="B396" s="2" t="n">
        <v>18.69005317</v>
      </c>
      <c r="C396" s="2" t="n">
        <v>69.09231315</v>
      </c>
      <c r="D396" s="2" t="n">
        <v>6738</v>
      </c>
      <c r="E396" s="2" t="n">
        <v>0.00129564</v>
      </c>
      <c r="F396" s="2" t="n">
        <f aca="false">E396*100</f>
        <v>0.129564</v>
      </c>
      <c r="G396" s="2" t="str">
        <f aca="false">IF(F396&lt;=$M$2,$N$1,IF(F396&lt;$M$3,$N$2,IF(F396&lt;$M$4,$N$3,IF(F396&lt;$M$5,$N$4,IF(F396&lt;$M$6,$N$5,IF(F396&lt;$M$7,$N$6,$N$7))))))</f>
        <v>0.1%-0.25%</v>
      </c>
      <c r="H396" s="2" t="n">
        <v>0</v>
      </c>
      <c r="I396" s="2" t="n">
        <v>25</v>
      </c>
      <c r="J396" s="2" t="n">
        <f aca="false">I396/SUM(I$2:I$429)*100</f>
        <v>0.425025501530092</v>
      </c>
      <c r="K396" s="2" t="str">
        <f aca="false">IF(J396&lt;=$M$2,$N$1,IF(J396&lt;$M$3,$N$2,IF(J396&lt;$M$4,$N$3,IF(J396&lt;$M$5,$N$4,IF(J396&lt;$M$6,$N$5,IF(J396&lt;$M$7,$N$6,$N$7))))))</f>
        <v>0.25%-0.5%</v>
      </c>
    </row>
    <row r="397" customFormat="false" ht="17" hidden="false" customHeight="false" outlineLevel="0" collapsed="false">
      <c r="A397" s="2" t="n">
        <v>1925</v>
      </c>
      <c r="B397" s="2" t="n">
        <v>18.13578581</v>
      </c>
      <c r="C397" s="2" t="n">
        <v>69.14717106</v>
      </c>
      <c r="D397" s="2" t="n">
        <v>3474</v>
      </c>
      <c r="E397" s="2" t="n">
        <v>0.00066805</v>
      </c>
      <c r="F397" s="2" t="n">
        <f aca="false">E397*100</f>
        <v>0.066805</v>
      </c>
      <c r="G397" s="2" t="str">
        <f aca="false">IF(F397&lt;=$M$2,$N$1,IF(F397&lt;$M$3,$N$2,IF(F397&lt;$M$4,$N$3,IF(F397&lt;$M$5,$N$4,IF(F397&lt;$M$6,$N$5,IF(F397&lt;$M$7,$N$6,$N$7))))))</f>
        <v>0.05%-0.1%</v>
      </c>
      <c r="H397" s="2" t="n">
        <v>0</v>
      </c>
      <c r="I397" s="2" t="n">
        <v>12</v>
      </c>
      <c r="J397" s="2" t="n">
        <f aca="false">I397/SUM(I$2:I$429)*100</f>
        <v>0.204012240734444</v>
      </c>
      <c r="K397" s="2" t="str">
        <f aca="false">IF(J397&lt;=$M$2,$N$1,IF(J397&lt;$M$3,$N$2,IF(J397&lt;$M$4,$N$3,IF(J397&lt;$M$5,$N$4,IF(J397&lt;$M$6,$N$5,IF(J397&lt;$M$7,$N$6,$N$7))))))</f>
        <v>0.1%-0.25%</v>
      </c>
    </row>
    <row r="398" customFormat="false" ht="17" hidden="false" customHeight="false" outlineLevel="0" collapsed="false">
      <c r="A398" s="2" t="n">
        <v>1926</v>
      </c>
      <c r="B398" s="2" t="n">
        <v>17.67051967</v>
      </c>
      <c r="C398" s="2" t="n">
        <v>69.07204796</v>
      </c>
      <c r="D398" s="2" t="n">
        <v>1162</v>
      </c>
      <c r="E398" s="2" t="n">
        <v>0.00022339</v>
      </c>
      <c r="F398" s="2" t="n">
        <f aca="false">E398*100</f>
        <v>0.022339</v>
      </c>
      <c r="G398" s="2" t="str">
        <f aca="false">IF(F398&lt;=$M$2,$N$1,IF(F398&lt;$M$3,$N$2,IF(F398&lt;$M$4,$N$3,IF(F398&lt;$M$5,$N$4,IF(F398&lt;$M$6,$N$5,IF(F398&lt;$M$7,$N$6,$N$7))))))</f>
        <v>0.01%-0.05%</v>
      </c>
      <c r="H398" s="2" t="n">
        <v>0</v>
      </c>
      <c r="I398" s="2" t="n">
        <v>4</v>
      </c>
      <c r="J398" s="2" t="n">
        <f aca="false">I398/SUM(I$2:I$429)*100</f>
        <v>0.0680040802448147</v>
      </c>
      <c r="K398" s="2" t="str">
        <f aca="false">IF(J398&lt;=$M$2,$N$1,IF(J398&lt;$M$3,$N$2,IF(J398&lt;$M$4,$N$3,IF(J398&lt;$M$5,$N$4,IF(J398&lt;$M$6,$N$5,IF(J398&lt;$M$7,$N$6,$N$7))))))</f>
        <v>0.05%-0.1%</v>
      </c>
    </row>
    <row r="399" customFormat="false" ht="17" hidden="false" customHeight="false" outlineLevel="0" collapsed="false">
      <c r="A399" s="2" t="n">
        <v>1927</v>
      </c>
      <c r="B399" s="2" t="n">
        <v>17.42228478</v>
      </c>
      <c r="C399" s="2" t="n">
        <v>69.14557952</v>
      </c>
      <c r="D399" s="2" t="n">
        <v>1555</v>
      </c>
      <c r="E399" s="2" t="n">
        <v>0.00029889</v>
      </c>
      <c r="F399" s="2" t="n">
        <f aca="false">E399*100</f>
        <v>0.029889</v>
      </c>
      <c r="G399" s="2" t="str">
        <f aca="false">IF(F399&lt;=$M$2,$N$1,IF(F399&lt;$M$3,$N$2,IF(F399&lt;$M$4,$N$3,IF(F399&lt;$M$5,$N$4,IF(F399&lt;$M$6,$N$5,IF(F399&lt;$M$7,$N$6,$N$7))))))</f>
        <v>0.01%-0.05%</v>
      </c>
      <c r="H399" s="2" t="n">
        <v>0</v>
      </c>
      <c r="I399" s="2" t="n">
        <v>2</v>
      </c>
      <c r="J399" s="2" t="n">
        <f aca="false">I399/SUM(I$2:I$429)*100</f>
        <v>0.0340020401224073</v>
      </c>
      <c r="K399" s="2" t="str">
        <f aca="false">IF(J399&lt;=$M$2,$N$1,IF(J399&lt;$M$3,$N$2,IF(J399&lt;$M$4,$N$3,IF(J399&lt;$M$5,$N$4,IF(J399&lt;$M$6,$N$5,IF(J399&lt;$M$7,$N$6,$N$7))))))</f>
        <v>0.01%-0.05%</v>
      </c>
    </row>
    <row r="400" customFormat="false" ht="17" hidden="false" customHeight="false" outlineLevel="0" collapsed="false">
      <c r="A400" s="2" t="n">
        <v>1928</v>
      </c>
      <c r="B400" s="2" t="n">
        <v>17.06490744</v>
      </c>
      <c r="C400" s="2" t="n">
        <v>69.32593771</v>
      </c>
      <c r="D400" s="2" t="n">
        <v>890</v>
      </c>
      <c r="E400" s="2" t="n">
        <v>0.00017113</v>
      </c>
      <c r="F400" s="2" t="n">
        <f aca="false">E400*100</f>
        <v>0.017113</v>
      </c>
      <c r="G400" s="2" t="str">
        <f aca="false">IF(F400&lt;=$M$2,$N$1,IF(F400&lt;$M$3,$N$2,IF(F400&lt;$M$4,$N$3,IF(F400&lt;$M$5,$N$4,IF(F400&lt;$M$6,$N$5,IF(F400&lt;$M$7,$N$6,$N$7))))))</f>
        <v>0.01%-0.05%</v>
      </c>
      <c r="H400" s="2" t="n">
        <v>0</v>
      </c>
      <c r="I400" s="2" t="n">
        <v>4</v>
      </c>
      <c r="J400" s="2" t="n">
        <f aca="false">I400/SUM(I$2:I$429)*100</f>
        <v>0.0680040802448147</v>
      </c>
      <c r="K400" s="2" t="str">
        <f aca="false">IF(J400&lt;=$M$2,$N$1,IF(J400&lt;$M$3,$N$2,IF(J400&lt;$M$4,$N$3,IF(J400&lt;$M$5,$N$4,IF(J400&lt;$M$6,$N$5,IF(J400&lt;$M$7,$N$6,$N$7))))))</f>
        <v>0.05%-0.1%</v>
      </c>
    </row>
    <row r="401" customFormat="false" ht="17" hidden="false" customHeight="false" outlineLevel="0" collapsed="false">
      <c r="A401" s="2" t="n">
        <v>1929</v>
      </c>
      <c r="B401" s="2" t="n">
        <v>17.40873162</v>
      </c>
      <c r="C401" s="2" t="n">
        <v>69.4757571</v>
      </c>
      <c r="D401" s="2" t="n">
        <v>911</v>
      </c>
      <c r="E401" s="2" t="n">
        <v>0.00017519</v>
      </c>
      <c r="F401" s="2" t="n">
        <f aca="false">E401*100</f>
        <v>0.017519</v>
      </c>
      <c r="G401" s="2" t="str">
        <f aca="false">IF(F401&lt;=$M$2,$N$1,IF(F401&lt;$M$3,$N$2,IF(F401&lt;$M$4,$N$3,IF(F401&lt;$M$5,$N$4,IF(F401&lt;$M$6,$N$5,IF(F401&lt;$M$7,$N$6,$N$7))))))</f>
        <v>0.01%-0.05%</v>
      </c>
      <c r="H401" s="2" t="n">
        <v>0</v>
      </c>
      <c r="I401" s="2" t="n">
        <v>7</v>
      </c>
      <c r="J401" s="2" t="n">
        <f aca="false">I401/SUM(I$2:I$429)*100</f>
        <v>0.119007140428426</v>
      </c>
      <c r="K401" s="2" t="str">
        <f aca="false">IF(J401&lt;=$M$2,$N$1,IF(J401&lt;$M$3,$N$2,IF(J401&lt;$M$4,$N$3,IF(J401&lt;$M$5,$N$4,IF(J401&lt;$M$6,$N$5,IF(J401&lt;$M$7,$N$6,$N$7))))))</f>
        <v>0.1%-0.25%</v>
      </c>
    </row>
    <row r="402" customFormat="false" ht="17" hidden="false" customHeight="false" outlineLevel="0" collapsed="false">
      <c r="A402" s="2" t="n">
        <v>1931</v>
      </c>
      <c r="B402" s="2" t="n">
        <v>18.00944344</v>
      </c>
      <c r="C402" s="2" t="n">
        <v>69.29021964</v>
      </c>
      <c r="D402" s="2" t="n">
        <v>11612</v>
      </c>
      <c r="E402" s="2" t="n">
        <v>0.00223295</v>
      </c>
      <c r="F402" s="2" t="n">
        <f aca="false">E402*100</f>
        <v>0.223295</v>
      </c>
      <c r="G402" s="2" t="str">
        <f aca="false">IF(F402&lt;=$M$2,$N$1,IF(F402&lt;$M$3,$N$2,IF(F402&lt;$M$4,$N$3,IF(F402&lt;$M$5,$N$4,IF(F402&lt;$M$6,$N$5,IF(F402&lt;$M$7,$N$6,$N$7))))))</f>
        <v>0.1%-0.25%</v>
      </c>
      <c r="H402" s="2" t="n">
        <v>0</v>
      </c>
      <c r="I402" s="2" t="n">
        <v>67</v>
      </c>
      <c r="J402" s="2" t="n">
        <f aca="false">I402/SUM(I$2:I$429)*100</f>
        <v>1.13906834410065</v>
      </c>
      <c r="K402" s="2" t="str">
        <f aca="false">IF(J402&lt;=$M$2,$N$1,IF(J402&lt;$M$3,$N$2,IF(J402&lt;$M$4,$N$3,IF(J402&lt;$M$5,$N$4,IF(J402&lt;$M$6,$N$5,IF(J402&lt;$M$7,$N$6,$N$7))))))</f>
        <v>&gt;1%</v>
      </c>
    </row>
    <row r="403" customFormat="false" ht="17" hidden="false" customHeight="false" outlineLevel="0" collapsed="false">
      <c r="A403" s="2" t="n">
        <v>1933</v>
      </c>
      <c r="B403" s="2" t="n">
        <v>19.19708296</v>
      </c>
      <c r="C403" s="2" t="n">
        <v>69.27761422</v>
      </c>
      <c r="D403" s="2" t="n">
        <v>5758</v>
      </c>
      <c r="E403" s="2" t="n">
        <v>0.00110728</v>
      </c>
      <c r="F403" s="2" t="n">
        <f aca="false">E403*100</f>
        <v>0.110728</v>
      </c>
      <c r="G403" s="2" t="str">
        <f aca="false">IF(F403&lt;=$M$2,$N$1,IF(F403&lt;$M$3,$N$2,IF(F403&lt;$M$4,$N$3,IF(F403&lt;$M$5,$N$4,IF(F403&lt;$M$6,$N$5,IF(F403&lt;$M$7,$N$6,$N$7))))))</f>
        <v>0.1%-0.25%</v>
      </c>
      <c r="H403" s="2" t="n">
        <v>0</v>
      </c>
      <c r="I403" s="2" t="n">
        <v>20</v>
      </c>
      <c r="J403" s="2" t="n">
        <f aca="false">I403/SUM(I$2:I$429)*100</f>
        <v>0.340020401224073</v>
      </c>
      <c r="K403" s="2" t="str">
        <f aca="false">IF(J403&lt;=$M$2,$N$1,IF(J403&lt;$M$3,$N$2,IF(J403&lt;$M$4,$N$3,IF(J403&lt;$M$5,$N$4,IF(J403&lt;$M$6,$N$5,IF(J403&lt;$M$7,$N$6,$N$7))))))</f>
        <v>0.25%-0.5%</v>
      </c>
    </row>
    <row r="404" customFormat="false" ht="17" hidden="false" customHeight="false" outlineLevel="0" collapsed="false">
      <c r="A404" s="2" t="n">
        <v>1936</v>
      </c>
      <c r="B404" s="2" t="n">
        <v>19.63300017</v>
      </c>
      <c r="C404" s="2" t="n">
        <v>70.02500148</v>
      </c>
      <c r="D404" s="2" t="n">
        <v>2305</v>
      </c>
      <c r="E404" s="2" t="n">
        <v>0.00044311</v>
      </c>
      <c r="F404" s="2" t="n">
        <f aca="false">E404*100</f>
        <v>0.044311</v>
      </c>
      <c r="G404" s="2" t="str">
        <f aca="false">IF(F404&lt;=$M$2,$N$1,IF(F404&lt;$M$3,$N$2,IF(F404&lt;$M$4,$N$3,IF(F404&lt;$M$5,$N$4,IF(F404&lt;$M$6,$N$5,IF(F404&lt;$M$7,$N$6,$N$7))))))</f>
        <v>0.01%-0.05%</v>
      </c>
      <c r="H404" s="2" t="n">
        <v>0</v>
      </c>
      <c r="I404" s="2" t="n">
        <v>11</v>
      </c>
      <c r="J404" s="2" t="n">
        <f aca="false">I404/SUM(I$2:I$429)*100</f>
        <v>0.18701122067324</v>
      </c>
      <c r="K404" s="2" t="str">
        <f aca="false">IF(J404&lt;=$M$2,$N$1,IF(J404&lt;$M$3,$N$2,IF(J404&lt;$M$4,$N$3,IF(J404&lt;$M$5,$N$4,IF(J404&lt;$M$6,$N$5,IF(J404&lt;$M$7,$N$6,$N$7))))))</f>
        <v>0.1%-0.25%</v>
      </c>
    </row>
    <row r="405" customFormat="false" ht="17" hidden="false" customHeight="false" outlineLevel="0" collapsed="false">
      <c r="A405" s="2" t="n">
        <v>1938</v>
      </c>
      <c r="B405" s="2" t="n">
        <v>20.15339401</v>
      </c>
      <c r="C405" s="2" t="n">
        <v>69.63799561</v>
      </c>
      <c r="D405" s="2" t="n">
        <v>2942</v>
      </c>
      <c r="E405" s="2" t="n">
        <v>0.00056564</v>
      </c>
      <c r="F405" s="2" t="n">
        <f aca="false">E405*100</f>
        <v>0.056564</v>
      </c>
      <c r="G405" s="2" t="str">
        <f aca="false">IF(F405&lt;=$M$2,$N$1,IF(F405&lt;$M$3,$N$2,IF(F405&lt;$M$4,$N$3,IF(F405&lt;$M$5,$N$4,IF(F405&lt;$M$6,$N$5,IF(F405&lt;$M$7,$N$6,$N$7))))))</f>
        <v>0.05%-0.1%</v>
      </c>
      <c r="H405" s="2" t="n">
        <v>0</v>
      </c>
      <c r="I405" s="2" t="n">
        <v>13</v>
      </c>
      <c r="J405" s="2" t="n">
        <f aca="false">I405/SUM(I$2:I$429)*100</f>
        <v>0.221013260795648</v>
      </c>
      <c r="K405" s="2" t="str">
        <f aca="false">IF(J405&lt;=$M$2,$N$1,IF(J405&lt;$M$3,$N$2,IF(J405&lt;$M$4,$N$3,IF(J405&lt;$M$5,$N$4,IF(J405&lt;$M$6,$N$5,IF(J405&lt;$M$7,$N$6,$N$7))))))</f>
        <v>0.1%-0.25%</v>
      </c>
    </row>
    <row r="406" customFormat="false" ht="17" hidden="false" customHeight="false" outlineLevel="0" collapsed="false">
      <c r="A406" s="2" t="n">
        <v>1939</v>
      </c>
      <c r="B406" s="2" t="n">
        <v>20.08337201</v>
      </c>
      <c r="C406" s="2" t="n">
        <v>69.31508203</v>
      </c>
      <c r="D406" s="2" t="n">
        <v>1911</v>
      </c>
      <c r="E406" s="2" t="n">
        <v>0.00036742</v>
      </c>
      <c r="F406" s="2" t="n">
        <f aca="false">E406*100</f>
        <v>0.036742</v>
      </c>
      <c r="G406" s="2" t="str">
        <f aca="false">IF(F406&lt;=$M$2,$N$1,IF(F406&lt;$M$3,$N$2,IF(F406&lt;$M$4,$N$3,IF(F406&lt;$M$5,$N$4,IF(F406&lt;$M$6,$N$5,IF(F406&lt;$M$7,$N$6,$N$7))))))</f>
        <v>0.01%-0.05%</v>
      </c>
      <c r="H406" s="2" t="n">
        <v>0</v>
      </c>
      <c r="I406" s="2" t="n">
        <v>11</v>
      </c>
      <c r="J406" s="2" t="n">
        <f aca="false">I406/SUM(I$2:I$429)*100</f>
        <v>0.18701122067324</v>
      </c>
      <c r="K406" s="2" t="str">
        <f aca="false">IF(J406&lt;=$M$2,$N$1,IF(J406&lt;$M$3,$N$2,IF(J406&lt;$M$4,$N$3,IF(J406&lt;$M$5,$N$4,IF(J406&lt;$M$6,$N$5,IF(J406&lt;$M$7,$N$6,$N$7))))))</f>
        <v>0.1%-0.25%</v>
      </c>
    </row>
    <row r="407" customFormat="false" ht="17" hidden="false" customHeight="false" outlineLevel="0" collapsed="false">
      <c r="A407" s="2" t="n">
        <v>1940</v>
      </c>
      <c r="B407" s="2" t="n">
        <v>20.63467637</v>
      </c>
      <c r="C407" s="2" t="n">
        <v>69.54996184</v>
      </c>
      <c r="D407" s="2" t="n">
        <v>2197</v>
      </c>
      <c r="E407" s="2" t="n">
        <v>0.00042239</v>
      </c>
      <c r="F407" s="2" t="n">
        <f aca="false">E407*100</f>
        <v>0.042239</v>
      </c>
      <c r="G407" s="2" t="str">
        <f aca="false">IF(F407&lt;=$M$2,$N$1,IF(F407&lt;$M$3,$N$2,IF(F407&lt;$M$4,$N$3,IF(F407&lt;$M$5,$N$4,IF(F407&lt;$M$6,$N$5,IF(F407&lt;$M$7,$N$6,$N$7))))))</f>
        <v>0.01%-0.05%</v>
      </c>
      <c r="H407" s="2" t="n">
        <v>0</v>
      </c>
      <c r="I407" s="2" t="n">
        <v>11</v>
      </c>
      <c r="J407" s="2" t="n">
        <f aca="false">I407/SUM(I$2:I$429)*100</f>
        <v>0.18701122067324</v>
      </c>
      <c r="K407" s="2" t="str">
        <f aca="false">IF(J407&lt;=$M$2,$N$1,IF(J407&lt;$M$3,$N$2,IF(J407&lt;$M$4,$N$3,IF(J407&lt;$M$5,$N$4,IF(J407&lt;$M$6,$N$5,IF(J407&lt;$M$7,$N$6,$N$7))))))</f>
        <v>0.1%-0.25%</v>
      </c>
    </row>
    <row r="408" customFormat="false" ht="17" hidden="false" customHeight="false" outlineLevel="0" collapsed="false">
      <c r="A408" s="2" t="n">
        <v>1941</v>
      </c>
      <c r="B408" s="2" t="n">
        <v>20.91664671</v>
      </c>
      <c r="C408" s="2" t="n">
        <v>70.03977111</v>
      </c>
      <c r="D408" s="2" t="n">
        <v>2915</v>
      </c>
      <c r="E408" s="2" t="n">
        <v>0.00056042</v>
      </c>
      <c r="F408" s="2" t="n">
        <f aca="false">E408*100</f>
        <v>0.056042</v>
      </c>
      <c r="G408" s="2" t="str">
        <f aca="false">IF(F408&lt;=$M$2,$N$1,IF(F408&lt;$M$3,$N$2,IF(F408&lt;$M$4,$N$3,IF(F408&lt;$M$5,$N$4,IF(F408&lt;$M$6,$N$5,IF(F408&lt;$M$7,$N$6,$N$7))))))</f>
        <v>0.05%-0.1%</v>
      </c>
      <c r="H408" s="2" t="n">
        <v>0</v>
      </c>
      <c r="I408" s="2" t="n">
        <v>13</v>
      </c>
      <c r="J408" s="2" t="n">
        <f aca="false">I408/SUM(I$2:I$429)*100</f>
        <v>0.221013260795648</v>
      </c>
      <c r="K408" s="2" t="str">
        <f aca="false">IF(J408&lt;=$M$2,$N$1,IF(J408&lt;$M$3,$N$2,IF(J408&lt;$M$4,$N$3,IF(J408&lt;$M$5,$N$4,IF(J408&lt;$M$6,$N$5,IF(J408&lt;$M$7,$N$6,$N$7))))))</f>
        <v>0.1%-0.25%</v>
      </c>
    </row>
    <row r="409" customFormat="false" ht="17" hidden="false" customHeight="false" outlineLevel="0" collapsed="false">
      <c r="A409" s="2" t="n">
        <v>1942</v>
      </c>
      <c r="B409" s="2" t="n">
        <v>21.03167243</v>
      </c>
      <c r="C409" s="2" t="n">
        <v>69.78168106</v>
      </c>
      <c r="D409" s="2" t="n">
        <v>4915</v>
      </c>
      <c r="E409" s="2" t="n">
        <v>0.00094506</v>
      </c>
      <c r="F409" s="2" t="n">
        <f aca="false">E409*100</f>
        <v>0.094506</v>
      </c>
      <c r="G409" s="2" t="str">
        <f aca="false">IF(F409&lt;=$M$2,$N$1,IF(F409&lt;$M$3,$N$2,IF(F409&lt;$M$4,$N$3,IF(F409&lt;$M$5,$N$4,IF(F409&lt;$M$6,$N$5,IF(F409&lt;$M$7,$N$6,$N$7))))))</f>
        <v>0.05%-0.1%</v>
      </c>
      <c r="H409" s="2" t="n">
        <v>0</v>
      </c>
      <c r="I409" s="2" t="n">
        <v>15</v>
      </c>
      <c r="J409" s="2" t="n">
        <f aca="false">I409/SUM(I$2:I$429)*100</f>
        <v>0.255015300918055</v>
      </c>
      <c r="K409" s="2" t="str">
        <f aca="false">IF(J409&lt;=$M$2,$N$1,IF(J409&lt;$M$3,$N$2,IF(J409&lt;$M$4,$N$3,IF(J409&lt;$M$5,$N$4,IF(J409&lt;$M$6,$N$5,IF(J409&lt;$M$7,$N$6,$N$7))))))</f>
        <v>0.25%-0.5%</v>
      </c>
    </row>
    <row r="410" customFormat="false" ht="17" hidden="false" customHeight="false" outlineLevel="0" collapsed="false">
      <c r="A410" s="2" t="n">
        <v>1943</v>
      </c>
      <c r="B410" s="2" t="n">
        <v>21.98544498</v>
      </c>
      <c r="C410" s="2" t="n">
        <v>69.91598582</v>
      </c>
      <c r="D410" s="2" t="n">
        <v>1235</v>
      </c>
      <c r="E410" s="2" t="n">
        <v>0.00023733</v>
      </c>
      <c r="F410" s="2" t="n">
        <f aca="false">E410*100</f>
        <v>0.023733</v>
      </c>
      <c r="G410" s="2" t="str">
        <f aca="false">IF(F410&lt;=$M$2,$N$1,IF(F410&lt;$M$3,$N$2,IF(F410&lt;$M$4,$N$3,IF(F410&lt;$M$5,$N$4,IF(F410&lt;$M$6,$N$5,IF(F410&lt;$M$7,$N$6,$N$7))))))</f>
        <v>0.01%-0.05%</v>
      </c>
      <c r="H410" s="2" t="n">
        <v>0</v>
      </c>
      <c r="I410" s="2" t="n">
        <v>7</v>
      </c>
      <c r="J410" s="2" t="n">
        <f aca="false">I410/SUM(I$2:I$429)*100</f>
        <v>0.119007140428426</v>
      </c>
      <c r="K410" s="2" t="str">
        <f aca="false">IF(J410&lt;=$M$2,$N$1,IF(J410&lt;$M$3,$N$2,IF(J410&lt;$M$4,$N$3,IF(J410&lt;$M$5,$N$4,IF(J410&lt;$M$6,$N$5,IF(J410&lt;$M$7,$N$6,$N$7))))))</f>
        <v>0.1%-0.25%</v>
      </c>
    </row>
    <row r="411" customFormat="false" ht="17" hidden="false" customHeight="false" outlineLevel="0" collapsed="false">
      <c r="A411" s="2" t="n">
        <v>2002</v>
      </c>
      <c r="B411" s="2" t="n">
        <v>31.09175667</v>
      </c>
      <c r="C411" s="2" t="n">
        <v>70.36294025</v>
      </c>
      <c r="D411" s="2" t="n">
        <v>2143</v>
      </c>
      <c r="E411" s="2" t="n">
        <v>0.00041194</v>
      </c>
      <c r="F411" s="2" t="n">
        <f aca="false">E411*100</f>
        <v>0.041194</v>
      </c>
      <c r="G411" s="2" t="str">
        <f aca="false">IF(F411&lt;=$M$2,$N$1,IF(F411&lt;$M$3,$N$2,IF(F411&lt;$M$4,$N$3,IF(F411&lt;$M$5,$N$4,IF(F411&lt;$M$6,$N$5,IF(F411&lt;$M$7,$N$6,$N$7))))))</f>
        <v>0.01%-0.05%</v>
      </c>
      <c r="H411" s="2" t="n">
        <v>0</v>
      </c>
      <c r="I411" s="2" t="n">
        <v>0</v>
      </c>
      <c r="J411" s="2" t="n">
        <f aca="false">I411/SUM(I$2:I$429)*100</f>
        <v>0</v>
      </c>
      <c r="K411" s="2" t="str">
        <f aca="false">IF(J411&lt;=$M$2,$N$1,IF(J411&lt;$M$3,$N$2,IF(J411&lt;$M$4,$N$3,IF(J411&lt;$M$5,$N$4,IF(J411&lt;$M$6,$N$5,IF(J411&lt;$M$7,$N$6,$N$7))))))</f>
        <v>&lt; 0.01%</v>
      </c>
    </row>
    <row r="412" customFormat="false" ht="17" hidden="false" customHeight="false" outlineLevel="0" collapsed="false">
      <c r="A412" s="2" t="n">
        <v>2003</v>
      </c>
      <c r="B412" s="2" t="n">
        <v>29.71846201</v>
      </c>
      <c r="C412" s="2" t="n">
        <v>70.08407473</v>
      </c>
      <c r="D412" s="2" t="n">
        <v>6281</v>
      </c>
      <c r="E412" s="2" t="n">
        <v>0.00120775</v>
      </c>
      <c r="F412" s="2" t="n">
        <f aca="false">E412*100</f>
        <v>0.120775</v>
      </c>
      <c r="G412" s="2" t="str">
        <f aca="false">IF(F412&lt;=$M$2,$N$1,IF(F412&lt;$M$3,$N$2,IF(F412&lt;$M$4,$N$3,IF(F412&lt;$M$5,$N$4,IF(F412&lt;$M$6,$N$5,IF(F412&lt;$M$7,$N$6,$N$7))))))</f>
        <v>0.1%-0.25%</v>
      </c>
      <c r="H412" s="2" t="n">
        <v>0</v>
      </c>
      <c r="I412" s="2" t="n">
        <v>6</v>
      </c>
      <c r="J412" s="2" t="n">
        <f aca="false">I412/SUM(I$2:I$429)*100</f>
        <v>0.102006120367222</v>
      </c>
      <c r="K412" s="2" t="str">
        <f aca="false">IF(J412&lt;=$M$2,$N$1,IF(J412&lt;$M$3,$N$2,IF(J412&lt;$M$4,$N$3,IF(J412&lt;$M$5,$N$4,IF(J412&lt;$M$6,$N$5,IF(J412&lt;$M$7,$N$6,$N$7))))))</f>
        <v>0.1%-0.25%</v>
      </c>
    </row>
    <row r="413" customFormat="false" ht="17" hidden="false" customHeight="false" outlineLevel="0" collapsed="false">
      <c r="A413" s="2" t="n">
        <v>2004</v>
      </c>
      <c r="B413" s="2" t="n">
        <v>23.67976999</v>
      </c>
      <c r="C413" s="2" t="n">
        <v>70.6637423</v>
      </c>
      <c r="D413" s="2" t="n">
        <v>10486</v>
      </c>
      <c r="E413" s="2" t="n">
        <v>0.00201653</v>
      </c>
      <c r="F413" s="2" t="n">
        <f aca="false">E413*100</f>
        <v>0.201653</v>
      </c>
      <c r="G413" s="2" t="str">
        <f aca="false">IF(F413&lt;=$M$2,$N$1,IF(F413&lt;$M$3,$N$2,IF(F413&lt;$M$4,$N$3,IF(F413&lt;$M$5,$N$4,IF(F413&lt;$M$6,$N$5,IF(F413&lt;$M$7,$N$6,$N$7))))))</f>
        <v>0.1%-0.25%</v>
      </c>
      <c r="H413" s="2" t="n">
        <v>0</v>
      </c>
      <c r="I413" s="2" t="n">
        <v>3</v>
      </c>
      <c r="J413" s="2" t="n">
        <f aca="false">I413/SUM(I$2:I$429)*100</f>
        <v>0.051003060183611</v>
      </c>
      <c r="K413" s="2" t="str">
        <f aca="false">IF(J413&lt;=$M$2,$N$1,IF(J413&lt;$M$3,$N$2,IF(J413&lt;$M$4,$N$3,IF(J413&lt;$M$5,$N$4,IF(J413&lt;$M$6,$N$5,IF(J413&lt;$M$7,$N$6,$N$7))))))</f>
        <v>0.05%-0.1%</v>
      </c>
    </row>
    <row r="414" customFormat="false" ht="17" hidden="false" customHeight="false" outlineLevel="0" collapsed="false">
      <c r="A414" s="2" t="n">
        <v>2011</v>
      </c>
      <c r="B414" s="2" t="n">
        <v>23.1655461</v>
      </c>
      <c r="C414" s="2" t="n">
        <v>69.07261001</v>
      </c>
      <c r="D414" s="2" t="n">
        <v>2934</v>
      </c>
      <c r="E414" s="2" t="n">
        <v>0.00056409</v>
      </c>
      <c r="F414" s="2" t="n">
        <f aca="false">E414*100</f>
        <v>0.056409</v>
      </c>
      <c r="G414" s="2" t="str">
        <f aca="false">IF(F414&lt;=$M$2,$N$1,IF(F414&lt;$M$3,$N$2,IF(F414&lt;$M$4,$N$3,IF(F414&lt;$M$5,$N$4,IF(F414&lt;$M$6,$N$5,IF(F414&lt;$M$7,$N$6,$N$7))))))</f>
        <v>0.05%-0.1%</v>
      </c>
      <c r="H414" s="2" t="n">
        <v>0</v>
      </c>
      <c r="I414" s="2" t="n">
        <v>10</v>
      </c>
      <c r="J414" s="2" t="n">
        <f aca="false">I414/SUM(I$2:I$429)*100</f>
        <v>0.170010200612037</v>
      </c>
      <c r="K414" s="2" t="str">
        <f aca="false">IF(J414&lt;=$M$2,$N$1,IF(J414&lt;$M$3,$N$2,IF(J414&lt;$M$4,$N$3,IF(J414&lt;$M$5,$N$4,IF(J414&lt;$M$6,$N$5,IF(J414&lt;$M$7,$N$6,$N$7))))))</f>
        <v>0.1%-0.25%</v>
      </c>
    </row>
    <row r="415" customFormat="false" ht="17" hidden="false" customHeight="false" outlineLevel="0" collapsed="false">
      <c r="A415" s="2" t="n">
        <v>2012</v>
      </c>
      <c r="B415" s="2" t="n">
        <v>23.28704669</v>
      </c>
      <c r="C415" s="2" t="n">
        <v>69.97078863</v>
      </c>
      <c r="D415" s="2" t="n">
        <v>20030</v>
      </c>
      <c r="E415" s="2" t="n">
        <v>0.00385187</v>
      </c>
      <c r="F415" s="2" t="n">
        <f aca="false">E415*100</f>
        <v>0.385187</v>
      </c>
      <c r="G415" s="2" t="str">
        <f aca="false">IF(F415&lt;=$M$2,$N$1,IF(F415&lt;$M$3,$N$2,IF(F415&lt;$M$4,$N$3,IF(F415&lt;$M$5,$N$4,IF(F415&lt;$M$6,$N$5,IF(F415&lt;$M$7,$N$6,$N$7))))))</f>
        <v>0.25%-0.5%</v>
      </c>
      <c r="H415" s="2" t="n">
        <v>0</v>
      </c>
      <c r="I415" s="2" t="n">
        <v>18</v>
      </c>
      <c r="J415" s="2" t="n">
        <f aca="false">I415/SUM(I$2:I$429)*100</f>
        <v>0.306018361101666</v>
      </c>
      <c r="K415" s="2" t="str">
        <f aca="false">IF(J415&lt;=$M$2,$N$1,IF(J415&lt;$M$3,$N$2,IF(J415&lt;$M$4,$N$3,IF(J415&lt;$M$5,$N$4,IF(J415&lt;$M$6,$N$5,IF(J415&lt;$M$7,$N$6,$N$7))))))</f>
        <v>0.25%-0.5%</v>
      </c>
    </row>
    <row r="416" customFormat="false" ht="17" hidden="false" customHeight="false" outlineLevel="0" collapsed="false">
      <c r="A416" s="2" t="n">
        <v>2014</v>
      </c>
      <c r="B416" s="2" t="n">
        <v>22.18244168</v>
      </c>
      <c r="C416" s="2" t="n">
        <v>70.24339003</v>
      </c>
      <c r="D416" s="2" t="n">
        <v>996</v>
      </c>
      <c r="E416" s="2" t="n">
        <v>0.00019145</v>
      </c>
      <c r="F416" s="2" t="n">
        <f aca="false">E416*100</f>
        <v>0.019145</v>
      </c>
      <c r="G416" s="2" t="str">
        <f aca="false">IF(F416&lt;=$M$2,$N$1,IF(F416&lt;$M$3,$N$2,IF(F416&lt;$M$4,$N$3,IF(F416&lt;$M$5,$N$4,IF(F416&lt;$M$6,$N$5,IF(F416&lt;$M$7,$N$6,$N$7))))))</f>
        <v>0.01%-0.05%</v>
      </c>
      <c r="H416" s="2" t="n">
        <v>0</v>
      </c>
      <c r="I416" s="2" t="n">
        <v>6</v>
      </c>
      <c r="J416" s="2" t="n">
        <f aca="false">I416/SUM(I$2:I$429)*100</f>
        <v>0.102006120367222</v>
      </c>
      <c r="K416" s="2" t="str">
        <f aca="false">IF(J416&lt;=$M$2,$N$1,IF(J416&lt;$M$3,$N$2,IF(J416&lt;$M$4,$N$3,IF(J416&lt;$M$5,$N$4,IF(J416&lt;$M$6,$N$5,IF(J416&lt;$M$7,$N$6,$N$7))))))</f>
        <v>0.1%-0.25%</v>
      </c>
    </row>
    <row r="417" customFormat="false" ht="17" hidden="false" customHeight="false" outlineLevel="0" collapsed="false">
      <c r="A417" s="2" t="n">
        <v>2015</v>
      </c>
      <c r="B417" s="2" t="n">
        <v>22.16474805</v>
      </c>
      <c r="C417" s="2" t="n">
        <v>70.55204956</v>
      </c>
      <c r="D417" s="2" t="n">
        <v>1048</v>
      </c>
      <c r="E417" s="2" t="n">
        <v>0.00020152</v>
      </c>
      <c r="F417" s="2" t="n">
        <f aca="false">E417*100</f>
        <v>0.020152</v>
      </c>
      <c r="G417" s="2" t="str">
        <f aca="false">IF(F417&lt;=$M$2,$N$1,IF(F417&lt;$M$3,$N$2,IF(F417&lt;$M$4,$N$3,IF(F417&lt;$M$5,$N$4,IF(F417&lt;$M$6,$N$5,IF(F417&lt;$M$7,$N$6,$N$7))))))</f>
        <v>0.01%-0.05%</v>
      </c>
      <c r="H417" s="2" t="n">
        <v>0</v>
      </c>
      <c r="I417" s="2" t="n">
        <v>6</v>
      </c>
      <c r="J417" s="2" t="n">
        <f aca="false">I417/SUM(I$2:I$429)*100</f>
        <v>0.102006120367222</v>
      </c>
      <c r="K417" s="2" t="str">
        <f aca="false">IF(J417&lt;=$M$2,$N$1,IF(J417&lt;$M$3,$N$2,IF(J417&lt;$M$4,$N$3,IF(J417&lt;$M$5,$N$4,IF(J417&lt;$M$6,$N$5,IF(J417&lt;$M$7,$N$6,$N$7))))))</f>
        <v>0.1%-0.25%</v>
      </c>
    </row>
    <row r="418" customFormat="false" ht="17" hidden="false" customHeight="false" outlineLevel="0" collapsed="false">
      <c r="A418" s="2" t="n">
        <v>2017</v>
      </c>
      <c r="B418" s="2" t="n">
        <v>24.09775999</v>
      </c>
      <c r="C418" s="2" t="n">
        <v>70.50832694</v>
      </c>
      <c r="D418" s="2" t="n">
        <v>1056</v>
      </c>
      <c r="E418" s="2" t="n">
        <v>0.00020307</v>
      </c>
      <c r="F418" s="2" t="n">
        <f aca="false">E418*100</f>
        <v>0.020307</v>
      </c>
      <c r="G418" s="2" t="str">
        <f aca="false">IF(F418&lt;=$M$2,$N$1,IF(F418&lt;$M$3,$N$2,IF(F418&lt;$M$4,$N$3,IF(F418&lt;$M$5,$N$4,IF(F418&lt;$M$6,$N$5,IF(F418&lt;$M$7,$N$6,$N$7))))))</f>
        <v>0.01%-0.05%</v>
      </c>
      <c r="H418" s="2" t="n">
        <v>0</v>
      </c>
      <c r="I418" s="2" t="n">
        <v>12</v>
      </c>
      <c r="J418" s="2" t="n">
        <f aca="false">I418/SUM(I$2:I$429)*100</f>
        <v>0.204012240734444</v>
      </c>
      <c r="K418" s="2" t="str">
        <f aca="false">IF(J418&lt;=$M$2,$N$1,IF(J418&lt;$M$3,$N$2,IF(J418&lt;$M$4,$N$3,IF(J418&lt;$M$5,$N$4,IF(J418&lt;$M$6,$N$5,IF(J418&lt;$M$7,$N$6,$N$7))))))</f>
        <v>0.1%-0.25%</v>
      </c>
    </row>
    <row r="419" customFormat="false" ht="17" hidden="false" customHeight="false" outlineLevel="0" collapsed="false">
      <c r="A419" s="2" t="n">
        <v>2018</v>
      </c>
      <c r="B419" s="2" t="n">
        <v>24.61106641</v>
      </c>
      <c r="C419" s="2" t="n">
        <v>70.98521225</v>
      </c>
      <c r="D419" s="2" t="n">
        <v>1250</v>
      </c>
      <c r="E419" s="2" t="n">
        <v>0.00024023</v>
      </c>
      <c r="F419" s="2" t="n">
        <f aca="false">E419*100</f>
        <v>0.024023</v>
      </c>
      <c r="G419" s="2" t="str">
        <f aca="false">IF(F419&lt;=$M$2,$N$1,IF(F419&lt;$M$3,$N$2,IF(F419&lt;$M$4,$N$3,IF(F419&lt;$M$5,$N$4,IF(F419&lt;$M$6,$N$5,IF(F419&lt;$M$7,$N$6,$N$7))))))</f>
        <v>0.01%-0.05%</v>
      </c>
      <c r="H419" s="2" t="n">
        <v>0</v>
      </c>
      <c r="I419" s="2" t="n">
        <v>4</v>
      </c>
      <c r="J419" s="2" t="n">
        <f aca="false">I419/SUM(I$2:I$429)*100</f>
        <v>0.0680040802448147</v>
      </c>
      <c r="K419" s="2" t="str">
        <f aca="false">IF(J419&lt;=$M$2,$N$1,IF(J419&lt;$M$3,$N$2,IF(J419&lt;$M$4,$N$3,IF(J419&lt;$M$5,$N$4,IF(J419&lt;$M$6,$N$5,IF(J419&lt;$M$7,$N$6,$N$7))))))</f>
        <v>0.05%-0.1%</v>
      </c>
    </row>
    <row r="420" customFormat="false" ht="17" hidden="false" customHeight="false" outlineLevel="0" collapsed="false">
      <c r="A420" s="2" t="n">
        <v>2019</v>
      </c>
      <c r="B420" s="2" t="n">
        <v>25.93823941</v>
      </c>
      <c r="C420" s="2" t="n">
        <v>70.99430246</v>
      </c>
      <c r="D420" s="2" t="n">
        <v>3300</v>
      </c>
      <c r="E420" s="2" t="n">
        <v>0.00063456</v>
      </c>
      <c r="F420" s="2" t="n">
        <f aca="false">E420*100</f>
        <v>0.063456</v>
      </c>
      <c r="G420" s="2" t="str">
        <f aca="false">IF(F420&lt;=$M$2,$N$1,IF(F420&lt;$M$3,$N$2,IF(F420&lt;$M$4,$N$3,IF(F420&lt;$M$5,$N$4,IF(F420&lt;$M$6,$N$5,IF(F420&lt;$M$7,$N$6,$N$7))))))</f>
        <v>0.05%-0.1%</v>
      </c>
      <c r="H420" s="2" t="n">
        <v>0</v>
      </c>
      <c r="I420" s="2" t="n">
        <v>8</v>
      </c>
      <c r="J420" s="2" t="n">
        <f aca="false">I420/SUM(I$2:I$429)*100</f>
        <v>0.136008160489629</v>
      </c>
      <c r="K420" s="2" t="str">
        <f aca="false">IF(J420&lt;=$M$2,$N$1,IF(J420&lt;$M$3,$N$2,IF(J420&lt;$M$4,$N$3,IF(J420&lt;$M$5,$N$4,IF(J420&lt;$M$6,$N$5,IF(J420&lt;$M$7,$N$6,$N$7))))))</f>
        <v>0.1%-0.25%</v>
      </c>
    </row>
    <row r="421" customFormat="false" ht="17" hidden="false" customHeight="false" outlineLevel="0" collapsed="false">
      <c r="A421" s="2" t="n">
        <v>2020</v>
      </c>
      <c r="B421" s="2" t="n">
        <v>25.02791842</v>
      </c>
      <c r="C421" s="2" t="n">
        <v>70.11300399</v>
      </c>
      <c r="D421" s="2" t="n">
        <v>3952</v>
      </c>
      <c r="E421" s="2" t="n">
        <v>0.00075981</v>
      </c>
      <c r="F421" s="2" t="n">
        <f aca="false">E421*100</f>
        <v>0.075981</v>
      </c>
      <c r="G421" s="2" t="str">
        <f aca="false">IF(F421&lt;=$M$2,$N$1,IF(F421&lt;$M$3,$N$2,IF(F421&lt;$M$4,$N$3,IF(F421&lt;$M$5,$N$4,IF(F421&lt;$M$6,$N$5,IF(F421&lt;$M$7,$N$6,$N$7))))))</f>
        <v>0.05%-0.1%</v>
      </c>
      <c r="H421" s="2" t="n">
        <v>0</v>
      </c>
      <c r="I421" s="2" t="n">
        <v>11</v>
      </c>
      <c r="J421" s="2" t="n">
        <f aca="false">I421/SUM(I$2:I$429)*100</f>
        <v>0.18701122067324</v>
      </c>
      <c r="K421" s="2" t="str">
        <f aca="false">IF(J421&lt;=$M$2,$N$1,IF(J421&lt;$M$3,$N$2,IF(J421&lt;$M$4,$N$3,IF(J421&lt;$M$5,$N$4,IF(J421&lt;$M$6,$N$5,IF(J421&lt;$M$7,$N$6,$N$7))))))</f>
        <v>0.1%-0.25%</v>
      </c>
    </row>
    <row r="422" customFormat="false" ht="17" hidden="false" customHeight="false" outlineLevel="0" collapsed="false">
      <c r="A422" s="2" t="n">
        <v>2021</v>
      </c>
      <c r="B422" s="2" t="n">
        <v>25.50840928</v>
      </c>
      <c r="C422" s="2" t="n">
        <v>69.46578442</v>
      </c>
      <c r="D422" s="2" t="n">
        <v>2726</v>
      </c>
      <c r="E422" s="2" t="n">
        <v>0.00052422</v>
      </c>
      <c r="F422" s="2" t="n">
        <f aca="false">E422*100</f>
        <v>0.052422</v>
      </c>
      <c r="G422" s="2" t="str">
        <f aca="false">IF(F422&lt;=$M$2,$N$1,IF(F422&lt;$M$3,$N$2,IF(F422&lt;$M$4,$N$3,IF(F422&lt;$M$5,$N$4,IF(F422&lt;$M$6,$N$5,IF(F422&lt;$M$7,$N$6,$N$7))))))</f>
        <v>0.05%-0.1%</v>
      </c>
      <c r="H422" s="2" t="n">
        <v>0</v>
      </c>
      <c r="I422" s="2" t="n">
        <v>9</v>
      </c>
      <c r="J422" s="2" t="n">
        <f aca="false">I422/SUM(I$2:I$429)*100</f>
        <v>0.153009180550833</v>
      </c>
      <c r="K422" s="2" t="str">
        <f aca="false">IF(J422&lt;=$M$2,$N$1,IF(J422&lt;$M$3,$N$2,IF(J422&lt;$M$4,$N$3,IF(J422&lt;$M$5,$N$4,IF(J422&lt;$M$6,$N$5,IF(J422&lt;$M$7,$N$6,$N$7))))))</f>
        <v>0.1%-0.25%</v>
      </c>
    </row>
    <row r="423" customFormat="false" ht="17" hidden="false" customHeight="false" outlineLevel="0" collapsed="false">
      <c r="A423" s="2" t="n">
        <v>2022</v>
      </c>
      <c r="B423" s="2" t="n">
        <v>27.24685275</v>
      </c>
      <c r="C423" s="2" t="n">
        <v>70.86599974</v>
      </c>
      <c r="D423" s="2" t="n">
        <v>1352</v>
      </c>
      <c r="E423" s="2" t="n">
        <v>0.00025998</v>
      </c>
      <c r="F423" s="2" t="n">
        <f aca="false">E423*100</f>
        <v>0.025998</v>
      </c>
      <c r="G423" s="2" t="str">
        <f aca="false">IF(F423&lt;=$M$2,$N$1,IF(F423&lt;$M$3,$N$2,IF(F423&lt;$M$4,$N$3,IF(F423&lt;$M$5,$N$4,IF(F423&lt;$M$6,$N$5,IF(F423&lt;$M$7,$N$6,$N$7))))))</f>
        <v>0.01%-0.05%</v>
      </c>
      <c r="H423" s="2" t="n">
        <v>0</v>
      </c>
      <c r="I423" s="2" t="n">
        <v>15</v>
      </c>
      <c r="J423" s="2" t="n">
        <f aca="false">I423/SUM(I$2:I$429)*100</f>
        <v>0.255015300918055</v>
      </c>
      <c r="K423" s="2" t="str">
        <f aca="false">IF(J423&lt;=$M$2,$N$1,IF(J423&lt;$M$3,$N$2,IF(J423&lt;$M$4,$N$3,IF(J423&lt;$M$5,$N$4,IF(J423&lt;$M$6,$N$5,IF(J423&lt;$M$7,$N$6,$N$7))))))</f>
        <v>0.25%-0.5%</v>
      </c>
    </row>
    <row r="424" customFormat="false" ht="17" hidden="false" customHeight="false" outlineLevel="0" collapsed="false">
      <c r="A424" s="2" t="n">
        <v>2023</v>
      </c>
      <c r="B424" s="2" t="n">
        <v>27.94870105</v>
      </c>
      <c r="C424" s="2" t="n">
        <v>71.00758879</v>
      </c>
      <c r="D424" s="2" t="n">
        <v>1124</v>
      </c>
      <c r="E424" s="2" t="n">
        <v>0.00021604</v>
      </c>
      <c r="F424" s="2" t="n">
        <f aca="false">E424*100</f>
        <v>0.021604</v>
      </c>
      <c r="G424" s="2" t="str">
        <f aca="false">IF(F424&lt;=$M$2,$N$1,IF(F424&lt;$M$3,$N$2,IF(F424&lt;$M$4,$N$3,IF(F424&lt;$M$5,$N$4,IF(F424&lt;$M$6,$N$5,IF(F424&lt;$M$7,$N$6,$N$7))))))</f>
        <v>0.01%-0.05%</v>
      </c>
      <c r="H424" s="2" t="n">
        <v>0</v>
      </c>
      <c r="I424" s="2" t="n">
        <v>3</v>
      </c>
      <c r="J424" s="2" t="n">
        <f aca="false">I424/SUM(I$2:I$429)*100</f>
        <v>0.051003060183611</v>
      </c>
      <c r="K424" s="2" t="str">
        <f aca="false">IF(J424&lt;=$M$2,$N$1,IF(J424&lt;$M$3,$N$2,IF(J424&lt;$M$4,$N$3,IF(J424&lt;$M$5,$N$4,IF(J424&lt;$M$6,$N$5,IF(J424&lt;$M$7,$N$6,$N$7))))))</f>
        <v>0.05%-0.1%</v>
      </c>
    </row>
    <row r="425" customFormat="false" ht="17" hidden="false" customHeight="false" outlineLevel="0" collapsed="false">
      <c r="A425" s="2" t="n">
        <v>2024</v>
      </c>
      <c r="B425" s="2" t="n">
        <v>29.09952363</v>
      </c>
      <c r="C425" s="2" t="n">
        <v>70.85391543</v>
      </c>
      <c r="D425" s="2" t="n">
        <v>1027</v>
      </c>
      <c r="E425" s="2" t="n">
        <v>0.00019745</v>
      </c>
      <c r="F425" s="2" t="n">
        <f aca="false">E425*100</f>
        <v>0.019745</v>
      </c>
      <c r="G425" s="2" t="str">
        <f aca="false">IF(F425&lt;=$M$2,$N$1,IF(F425&lt;$M$3,$N$2,IF(F425&lt;$M$4,$N$3,IF(F425&lt;$M$5,$N$4,IF(F425&lt;$M$6,$N$5,IF(F425&lt;$M$7,$N$6,$N$7))))))</f>
        <v>0.01%-0.05%</v>
      </c>
      <c r="H425" s="2" t="n">
        <v>0</v>
      </c>
      <c r="I425" s="2" t="n">
        <v>1</v>
      </c>
      <c r="J425" s="2" t="n">
        <f aca="false">I425/SUM(I$2:I$429)*100</f>
        <v>0.0170010200612037</v>
      </c>
      <c r="K425" s="2" t="str">
        <f aca="false">IF(J425&lt;=$M$2,$N$1,IF(J425&lt;$M$3,$N$2,IF(J425&lt;$M$4,$N$3,IF(J425&lt;$M$5,$N$4,IF(J425&lt;$M$6,$N$5,IF(J425&lt;$M$7,$N$6,$N$7))))))</f>
        <v>0.01%-0.05%</v>
      </c>
    </row>
    <row r="426" customFormat="false" ht="17" hidden="false" customHeight="false" outlineLevel="0" collapsed="false">
      <c r="A426" s="2" t="n">
        <v>2025</v>
      </c>
      <c r="B426" s="2" t="n">
        <v>28.13235912</v>
      </c>
      <c r="C426" s="2" t="n">
        <v>70.23857624</v>
      </c>
      <c r="D426" s="2" t="n">
        <v>2929</v>
      </c>
      <c r="E426" s="2" t="n">
        <v>0.00056313</v>
      </c>
      <c r="F426" s="2" t="n">
        <f aca="false">E426*100</f>
        <v>0.056313</v>
      </c>
      <c r="G426" s="2" t="str">
        <f aca="false">IF(F426&lt;=$M$2,$N$1,IF(F426&lt;$M$3,$N$2,IF(F426&lt;$M$4,$N$3,IF(F426&lt;$M$5,$N$4,IF(F426&lt;$M$6,$N$5,IF(F426&lt;$M$7,$N$6,$N$7))))))</f>
        <v>0.05%-0.1%</v>
      </c>
      <c r="H426" s="2" t="n">
        <v>0</v>
      </c>
      <c r="I426" s="2" t="n">
        <v>2</v>
      </c>
      <c r="J426" s="2" t="n">
        <f aca="false">I426/SUM(I$2:I$429)*100</f>
        <v>0.0340020401224073</v>
      </c>
      <c r="K426" s="2" t="str">
        <f aca="false">IF(J426&lt;=$M$2,$N$1,IF(J426&lt;$M$3,$N$2,IF(J426&lt;$M$4,$N$3,IF(J426&lt;$M$5,$N$4,IF(J426&lt;$M$6,$N$5,IF(J426&lt;$M$7,$N$6,$N$7))))))</f>
        <v>0.01%-0.05%</v>
      </c>
    </row>
    <row r="427" customFormat="false" ht="17" hidden="false" customHeight="false" outlineLevel="0" collapsed="false">
      <c r="A427" s="2" t="n">
        <v>2027</v>
      </c>
      <c r="B427" s="2" t="n">
        <v>28.70309796</v>
      </c>
      <c r="C427" s="2" t="n">
        <v>70.15143347</v>
      </c>
      <c r="D427" s="2" t="n">
        <v>941</v>
      </c>
      <c r="E427" s="2" t="n">
        <v>0.0001808</v>
      </c>
      <c r="F427" s="2" t="n">
        <f aca="false">E427*100</f>
        <v>0.01808</v>
      </c>
      <c r="G427" s="2" t="str">
        <f aca="false">IF(F427&lt;=$M$2,$N$1,IF(F427&lt;$M$3,$N$2,IF(F427&lt;$M$4,$N$3,IF(F427&lt;$M$5,$N$4,IF(F427&lt;$M$6,$N$5,IF(F427&lt;$M$7,$N$6,$N$7))))))</f>
        <v>0.01%-0.05%</v>
      </c>
      <c r="H427" s="2" t="n">
        <v>0</v>
      </c>
      <c r="I427" s="2" t="n">
        <v>0</v>
      </c>
      <c r="J427" s="2" t="n">
        <f aca="false">I427/SUM(I$2:I$429)*100</f>
        <v>0</v>
      </c>
      <c r="K427" s="2" t="str">
        <f aca="false">IF(J427&lt;=$M$2,$N$1,IF(J427&lt;$M$3,$N$2,IF(J427&lt;$M$4,$N$3,IF(J427&lt;$M$5,$N$4,IF(J427&lt;$M$6,$N$5,IF(J427&lt;$M$7,$N$6,$N$7))))))</f>
        <v>&lt; 0.01%</v>
      </c>
    </row>
    <row r="428" customFormat="false" ht="17" hidden="false" customHeight="false" outlineLevel="0" collapsed="false">
      <c r="A428" s="2" t="n">
        <v>2028</v>
      </c>
      <c r="B428" s="2" t="n">
        <v>29.71793139</v>
      </c>
      <c r="C428" s="2" t="n">
        <v>70.63345231</v>
      </c>
      <c r="D428" s="2" t="n">
        <v>2250</v>
      </c>
      <c r="E428" s="2" t="n">
        <v>0.00043265</v>
      </c>
      <c r="F428" s="2" t="n">
        <f aca="false">E428*100</f>
        <v>0.043265</v>
      </c>
      <c r="G428" s="2" t="str">
        <f aca="false">IF(F428&lt;=$M$2,$N$1,IF(F428&lt;$M$3,$N$2,IF(F428&lt;$M$4,$N$3,IF(F428&lt;$M$5,$N$4,IF(F428&lt;$M$6,$N$5,IF(F428&lt;$M$7,$N$6,$N$7))))))</f>
        <v>0.01%-0.05%</v>
      </c>
      <c r="H428" s="2" t="n">
        <v>0</v>
      </c>
      <c r="I428" s="2" t="n">
        <v>1</v>
      </c>
      <c r="J428" s="2" t="n">
        <f aca="false">I428/SUM(I$2:I$429)*100</f>
        <v>0.0170010200612037</v>
      </c>
      <c r="K428" s="2" t="str">
        <f aca="false">IF(J428&lt;=$M$2,$N$1,IF(J428&lt;$M$3,$N$2,IF(J428&lt;$M$4,$N$3,IF(J428&lt;$M$5,$N$4,IF(J428&lt;$M$6,$N$5,IF(J428&lt;$M$7,$N$6,$N$7))))))</f>
        <v>0.01%-0.05%</v>
      </c>
    </row>
    <row r="429" customFormat="false" ht="17" hidden="false" customHeight="false" outlineLevel="0" collapsed="false">
      <c r="A429" s="2" t="n">
        <v>2030</v>
      </c>
      <c r="B429" s="2" t="n">
        <v>29.99327381</v>
      </c>
      <c r="C429" s="2" t="n">
        <v>69.68961431</v>
      </c>
      <c r="D429" s="2" t="n">
        <v>10289</v>
      </c>
      <c r="E429" s="2" t="n">
        <v>0.00197859</v>
      </c>
      <c r="F429" s="2" t="n">
        <f aca="false">E429*100</f>
        <v>0.197859</v>
      </c>
      <c r="G429" s="2" t="str">
        <f aca="false">IF(F429&lt;=$M$2,$N$1,IF(F429&lt;$M$3,$N$2,IF(F429&lt;$M$4,$N$3,IF(F429&lt;$M$5,$N$4,IF(F429&lt;$M$6,$N$5,IF(F429&lt;$M$7,$N$6,$N$7))))))</f>
        <v>0.1%-0.25%</v>
      </c>
      <c r="H429" s="2" t="n">
        <v>0</v>
      </c>
      <c r="I429" s="2" t="n">
        <v>0</v>
      </c>
      <c r="J429" s="2" t="n">
        <f aca="false">I429/SUM(I$2:I$429)*100</f>
        <v>0</v>
      </c>
      <c r="K429" s="2" t="str">
        <f aca="false">IF(J429&lt;=$M$2,$N$1,IF(J429&lt;$M$3,$N$2,IF(J429&lt;$M$4,$N$3,IF(J429&lt;$M$5,$N$4,IF(J429&lt;$M$6,$N$5,IF(J429&lt;$M$7,$N$6,$N$7))))))</f>
        <v>&lt; 0.01%</v>
      </c>
    </row>
    <row r="430" customFormat="false" ht="17" hidden="false" customHeight="false" outlineLevel="0" collapsed="false">
      <c r="E430" s="2"/>
    </row>
    <row r="431" customFormat="false" ht="17" hidden="false" customHeight="false" outlineLevel="0" collapsed="false">
      <c r="E431" s="2"/>
    </row>
    <row r="432" customFormat="false" ht="17" hidden="false" customHeight="false" outlineLevel="0" collapsed="false">
      <c r="E432" s="2"/>
    </row>
    <row r="433" customFormat="false" ht="17" hidden="false" customHeight="false" outlineLevel="0" collapsed="false">
      <c r="E433" s="2"/>
    </row>
    <row r="434" customFormat="false" ht="17" hidden="false" customHeight="false" outlineLevel="0" collapsed="false">
      <c r="E434" s="2"/>
    </row>
    <row r="435" customFormat="false" ht="17" hidden="false" customHeight="false" outlineLevel="0" collapsed="false">
      <c r="E435" s="2"/>
    </row>
    <row r="436" customFormat="false" ht="17" hidden="false" customHeight="false" outlineLevel="0" collapsed="false">
      <c r="E436" s="2"/>
    </row>
    <row r="437" customFormat="false" ht="17" hidden="false" customHeight="false" outlineLevel="0" collapsed="false">
      <c r="E437" s="2"/>
    </row>
    <row r="438" customFormat="false" ht="17" hidden="false" customHeight="false" outlineLevel="0" collapsed="false">
      <c r="E438" s="2"/>
    </row>
    <row r="439" customFormat="false" ht="17" hidden="false" customHeight="false" outlineLevel="0" collapsed="false">
      <c r="E439" s="2"/>
    </row>
    <row r="440" customFormat="false" ht="17" hidden="false" customHeight="false" outlineLevel="0" collapsed="false">
      <c r="E440" s="2"/>
    </row>
    <row r="441" customFormat="false" ht="17" hidden="false" customHeight="false" outlineLevel="0" collapsed="false">
      <c r="E441" s="2"/>
    </row>
    <row r="442" customFormat="false" ht="17" hidden="false" customHeight="false" outlineLevel="0" collapsed="false">
      <c r="E442" s="2"/>
    </row>
    <row r="443" customFormat="false" ht="17" hidden="false" customHeight="false" outlineLevel="0" collapsed="false">
      <c r="E443" s="2"/>
    </row>
    <row r="444" customFormat="false" ht="17" hidden="false" customHeight="false" outlineLevel="0" collapsed="false">
      <c r="E444" s="2"/>
    </row>
    <row r="445" customFormat="false" ht="17" hidden="false" customHeight="false" outlineLevel="0" collapsed="false">
      <c r="E445" s="2"/>
    </row>
    <row r="446" customFormat="false" ht="17" hidden="false" customHeight="false" outlineLevel="0" collapsed="false">
      <c r="E446" s="2"/>
    </row>
    <row r="447" customFormat="false" ht="17" hidden="false" customHeight="false" outlineLevel="0" collapsed="false">
      <c r="E447" s="2"/>
    </row>
    <row r="448" customFormat="false" ht="17" hidden="false" customHeight="false" outlineLevel="0" collapsed="false">
      <c r="E448" s="2"/>
    </row>
    <row r="449" customFormat="false" ht="17" hidden="false" customHeight="false" outlineLevel="0" collapsed="false">
      <c r="E449" s="2"/>
    </row>
    <row r="450" customFormat="false" ht="17" hidden="false" customHeight="false" outlineLevel="0" collapsed="false">
      <c r="E450" s="2"/>
    </row>
    <row r="451" customFormat="false" ht="17" hidden="false" customHeight="false" outlineLevel="0" collapsed="false">
      <c r="E451" s="2"/>
    </row>
    <row r="452" customFormat="false" ht="17" hidden="false" customHeight="false" outlineLevel="0" collapsed="false">
      <c r="E452" s="2"/>
    </row>
    <row r="453" customFormat="false" ht="17" hidden="false" customHeight="false" outlineLevel="0" collapsed="false">
      <c r="E453" s="2"/>
    </row>
    <row r="454" customFormat="false" ht="17" hidden="false" customHeight="false" outlineLevel="0" collapsed="false">
      <c r="E454" s="2"/>
    </row>
    <row r="455" customFormat="false" ht="17" hidden="false" customHeight="false" outlineLevel="0" collapsed="false">
      <c r="E455" s="2"/>
    </row>
    <row r="456" customFormat="false" ht="17" hidden="false" customHeight="false" outlineLevel="0" collapsed="false">
      <c r="E456" s="2"/>
    </row>
    <row r="457" customFormat="false" ht="17" hidden="false" customHeight="false" outlineLevel="0" collapsed="false">
      <c r="E457" s="2"/>
    </row>
    <row r="458" customFormat="false" ht="17" hidden="false" customHeight="false" outlineLevel="0" collapsed="false">
      <c r="E458" s="2"/>
    </row>
    <row r="459" customFormat="false" ht="17" hidden="false" customHeight="false" outlineLevel="0" collapsed="false">
      <c r="E459" s="2"/>
    </row>
    <row r="460" customFormat="false" ht="17" hidden="false" customHeight="false" outlineLevel="0" collapsed="false">
      <c r="E460" s="2"/>
    </row>
    <row r="461" customFormat="false" ht="17" hidden="false" customHeight="false" outlineLevel="0" collapsed="false">
      <c r="E461" s="2"/>
    </row>
    <row r="462" customFormat="false" ht="17" hidden="false" customHeight="false" outlineLevel="0" collapsed="false">
      <c r="E462" s="2"/>
    </row>
    <row r="463" customFormat="false" ht="17" hidden="false" customHeight="false" outlineLevel="0" collapsed="false">
      <c r="E463" s="2"/>
    </row>
    <row r="464" customFormat="false" ht="17" hidden="false" customHeight="false" outlineLevel="0" collapsed="false">
      <c r="E464" s="2"/>
    </row>
    <row r="465" customFormat="false" ht="17" hidden="false" customHeight="false" outlineLevel="0" collapsed="false">
      <c r="E465" s="2"/>
    </row>
    <row r="466" customFormat="false" ht="17" hidden="false" customHeight="false" outlineLevel="0" collapsed="false">
      <c r="E466" s="2"/>
    </row>
    <row r="467" customFormat="false" ht="17" hidden="false" customHeight="false" outlineLevel="0" collapsed="false">
      <c r="E467" s="2"/>
    </row>
    <row r="468" customFormat="false" ht="17" hidden="false" customHeight="false" outlineLevel="0" collapsed="false">
      <c r="E468" s="2"/>
    </row>
    <row r="469" customFormat="false" ht="17" hidden="false" customHeight="false" outlineLevel="0" collapsed="false">
      <c r="E469" s="2"/>
    </row>
    <row r="470" customFormat="false" ht="17" hidden="false" customHeight="false" outlineLevel="0" collapsed="false">
      <c r="E470" s="2"/>
    </row>
    <row r="471" customFormat="false" ht="17" hidden="false" customHeight="false" outlineLevel="0" collapsed="false">
      <c r="E471" s="2"/>
    </row>
    <row r="472" customFormat="false" ht="17" hidden="false" customHeight="false" outlineLevel="0" collapsed="false">
      <c r="E472" s="2"/>
    </row>
    <row r="473" customFormat="false" ht="17" hidden="false" customHeight="false" outlineLevel="0" collapsed="false">
      <c r="E473" s="2"/>
    </row>
    <row r="474" customFormat="false" ht="17" hidden="false" customHeight="false" outlineLevel="0" collapsed="false">
      <c r="E474" s="2"/>
    </row>
    <row r="475" customFormat="false" ht="17" hidden="false" customHeight="false" outlineLevel="0" collapsed="false">
      <c r="E475" s="2"/>
    </row>
    <row r="476" customFormat="false" ht="17" hidden="false" customHeight="false" outlineLevel="0" collapsed="false">
      <c r="E476" s="2"/>
    </row>
    <row r="477" customFormat="false" ht="17" hidden="false" customHeight="false" outlineLevel="0" collapsed="false">
      <c r="E477" s="2"/>
    </row>
    <row r="478" customFormat="false" ht="17" hidden="false" customHeight="false" outlineLevel="0" collapsed="false">
      <c r="E478" s="2"/>
    </row>
    <row r="479" customFormat="false" ht="17" hidden="false" customHeight="false" outlineLevel="0" collapsed="false">
      <c r="E479" s="2"/>
    </row>
    <row r="480" customFormat="false" ht="17" hidden="false" customHeight="false" outlineLevel="0" collapsed="false">
      <c r="E480" s="2"/>
    </row>
    <row r="481" customFormat="false" ht="17" hidden="false" customHeight="false" outlineLevel="0" collapsed="false">
      <c r="E481" s="2"/>
    </row>
    <row r="482" customFormat="false" ht="17" hidden="false" customHeight="false" outlineLevel="0" collapsed="false">
      <c r="E482" s="2"/>
    </row>
    <row r="483" customFormat="false" ht="17" hidden="false" customHeight="false" outlineLevel="0" collapsed="false">
      <c r="E483" s="2"/>
    </row>
    <row r="484" customFormat="false" ht="17" hidden="false" customHeight="false" outlineLevel="0" collapsed="false">
      <c r="E484" s="2"/>
    </row>
    <row r="485" customFormat="false" ht="17" hidden="false" customHeight="false" outlineLevel="0" collapsed="false">
      <c r="E485" s="2"/>
    </row>
    <row r="486" customFormat="false" ht="17" hidden="false" customHeight="false" outlineLevel="0" collapsed="false">
      <c r="E486" s="2"/>
    </row>
    <row r="487" customFormat="false" ht="17" hidden="false" customHeight="false" outlineLevel="0" collapsed="false">
      <c r="E487" s="2"/>
    </row>
    <row r="488" customFormat="false" ht="17" hidden="false" customHeight="false" outlineLevel="0" collapsed="false">
      <c r="E488" s="2"/>
    </row>
    <row r="489" customFormat="false" ht="17" hidden="false" customHeight="false" outlineLevel="0" collapsed="false">
      <c r="E489" s="2"/>
    </row>
    <row r="490" customFormat="false" ht="17" hidden="false" customHeight="false" outlineLevel="0" collapsed="false">
      <c r="E490" s="2"/>
    </row>
    <row r="491" customFormat="false" ht="17" hidden="false" customHeight="false" outlineLevel="0" collapsed="false">
      <c r="E491" s="2"/>
    </row>
    <row r="492" customFormat="false" ht="17" hidden="false" customHeight="false" outlineLevel="0" collapsed="false">
      <c r="E492" s="2"/>
    </row>
    <row r="493" customFormat="false" ht="17" hidden="false" customHeight="false" outlineLevel="0" collapsed="false">
      <c r="E493" s="2"/>
    </row>
    <row r="494" customFormat="false" ht="17" hidden="false" customHeight="false" outlineLevel="0" collapsed="false">
      <c r="E494" s="2"/>
    </row>
    <row r="495" customFormat="false" ht="17" hidden="false" customHeight="false" outlineLevel="0" collapsed="false">
      <c r="E495" s="2"/>
    </row>
    <row r="496" customFormat="false" ht="17" hidden="false" customHeight="false" outlineLevel="0" collapsed="false">
      <c r="E496" s="2"/>
    </row>
    <row r="497" customFormat="false" ht="17" hidden="false" customHeight="false" outlineLevel="0" collapsed="false">
      <c r="E497" s="2"/>
    </row>
    <row r="498" customFormat="false" ht="17" hidden="false" customHeight="false" outlineLevel="0" collapsed="false">
      <c r="E498" s="2"/>
    </row>
    <row r="499" customFormat="false" ht="17" hidden="false" customHeight="false" outlineLevel="0" collapsed="false">
      <c r="E499" s="2"/>
    </row>
    <row r="500" customFormat="false" ht="17" hidden="false" customHeight="false" outlineLevel="0" collapsed="false">
      <c r="E500" s="2"/>
    </row>
    <row r="501" customFormat="false" ht="17" hidden="false" customHeight="false" outlineLevel="0" collapsed="false">
      <c r="E501" s="2"/>
    </row>
    <row r="502" customFormat="false" ht="17" hidden="false" customHeight="false" outlineLevel="0" collapsed="false">
      <c r="E502" s="2"/>
    </row>
    <row r="503" customFormat="false" ht="17" hidden="false" customHeight="false" outlineLevel="0" collapsed="false">
      <c r="E503" s="2"/>
    </row>
    <row r="504" customFormat="false" ht="17" hidden="false" customHeight="false" outlineLevel="0" collapsed="false">
      <c r="E504" s="2"/>
    </row>
    <row r="505" customFormat="false" ht="17" hidden="false" customHeight="false" outlineLevel="0" collapsed="false">
      <c r="E505" s="2"/>
    </row>
    <row r="506" customFormat="false" ht="17" hidden="false" customHeight="false" outlineLevel="0" collapsed="false">
      <c r="E506" s="2"/>
    </row>
    <row r="507" customFormat="false" ht="17" hidden="false" customHeight="false" outlineLevel="0" collapsed="false">
      <c r="E507" s="2"/>
    </row>
    <row r="508" customFormat="false" ht="17" hidden="false" customHeight="false" outlineLevel="0" collapsed="false">
      <c r="E508" s="2"/>
    </row>
    <row r="509" customFormat="false" ht="17" hidden="false" customHeight="false" outlineLevel="0" collapsed="false">
      <c r="E509" s="2"/>
    </row>
    <row r="510" customFormat="false" ht="17" hidden="false" customHeight="false" outlineLevel="0" collapsed="false">
      <c r="E510" s="2"/>
    </row>
    <row r="511" customFormat="false" ht="17" hidden="false" customHeight="false" outlineLevel="0" collapsed="false">
      <c r="E511" s="2"/>
    </row>
    <row r="512" customFormat="false" ht="17" hidden="false" customHeight="false" outlineLevel="0" collapsed="false">
      <c r="E512" s="2"/>
    </row>
    <row r="513" customFormat="false" ht="17" hidden="false" customHeight="false" outlineLevel="0" collapsed="false">
      <c r="E513" s="2"/>
    </row>
    <row r="514" customFormat="false" ht="17" hidden="false" customHeight="false" outlineLevel="0" collapsed="false">
      <c r="E514" s="2"/>
    </row>
    <row r="515" customFormat="false" ht="17" hidden="false" customHeight="false" outlineLevel="0" collapsed="false">
      <c r="E515" s="2"/>
    </row>
    <row r="516" customFormat="false" ht="17" hidden="false" customHeight="false" outlineLevel="0" collapsed="false">
      <c r="E516" s="2"/>
    </row>
    <row r="517" customFormat="false" ht="17" hidden="false" customHeight="false" outlineLevel="0" collapsed="false">
      <c r="E517" s="2"/>
    </row>
    <row r="518" customFormat="false" ht="17" hidden="false" customHeight="false" outlineLevel="0" collapsed="false">
      <c r="E518" s="2"/>
    </row>
    <row r="519" customFormat="false" ht="17" hidden="false" customHeight="false" outlineLevel="0" collapsed="false">
      <c r="E519" s="2"/>
    </row>
    <row r="520" customFormat="false" ht="17" hidden="false" customHeight="false" outlineLevel="0" collapsed="false">
      <c r="E520" s="2"/>
    </row>
    <row r="521" customFormat="false" ht="17" hidden="false" customHeight="false" outlineLevel="0" collapsed="false">
      <c r="E521" s="2"/>
    </row>
    <row r="522" customFormat="false" ht="17" hidden="false" customHeight="false" outlineLevel="0" collapsed="false">
      <c r="E522" s="2"/>
    </row>
    <row r="523" customFormat="false" ht="17" hidden="false" customHeight="false" outlineLevel="0" collapsed="false">
      <c r="E523" s="2"/>
    </row>
    <row r="524" customFormat="false" ht="17" hidden="false" customHeight="false" outlineLevel="0" collapsed="false">
      <c r="E524" s="2"/>
    </row>
    <row r="525" customFormat="false" ht="17" hidden="false" customHeight="false" outlineLevel="0" collapsed="false">
      <c r="E525" s="2"/>
    </row>
    <row r="526" customFormat="false" ht="17" hidden="false" customHeight="false" outlineLevel="0" collapsed="false">
      <c r="E526" s="2"/>
    </row>
    <row r="527" customFormat="false" ht="17" hidden="false" customHeight="false" outlineLevel="0" collapsed="false">
      <c r="E527" s="2"/>
    </row>
    <row r="528" customFormat="false" ht="17" hidden="false" customHeight="false" outlineLevel="0" collapsed="false">
      <c r="E528" s="2"/>
    </row>
    <row r="529" customFormat="false" ht="17" hidden="false" customHeight="false" outlineLevel="0" collapsed="false">
      <c r="E529" s="2"/>
    </row>
    <row r="530" customFormat="false" ht="17" hidden="false" customHeight="false" outlineLevel="0" collapsed="false">
      <c r="E530" s="2"/>
    </row>
    <row r="531" customFormat="false" ht="17" hidden="false" customHeight="false" outlineLevel="0" collapsed="false">
      <c r="E531" s="2"/>
    </row>
    <row r="532" customFormat="false" ht="17" hidden="false" customHeight="false" outlineLevel="0" collapsed="false">
      <c r="E532" s="2"/>
    </row>
    <row r="533" customFormat="false" ht="17" hidden="false" customHeight="false" outlineLevel="0" collapsed="false">
      <c r="E533" s="2"/>
    </row>
    <row r="534" customFormat="false" ht="17" hidden="false" customHeight="false" outlineLevel="0" collapsed="false">
      <c r="E534" s="2"/>
    </row>
    <row r="535" customFormat="false" ht="17" hidden="false" customHeight="false" outlineLevel="0" collapsed="false">
      <c r="E535" s="2"/>
    </row>
    <row r="536" customFormat="false" ht="17" hidden="false" customHeight="false" outlineLevel="0" collapsed="false">
      <c r="E536" s="2"/>
    </row>
    <row r="537" customFormat="false" ht="17" hidden="false" customHeight="false" outlineLevel="0" collapsed="false">
      <c r="E537" s="2"/>
    </row>
    <row r="538" customFormat="false" ht="17" hidden="false" customHeight="false" outlineLevel="0" collapsed="false">
      <c r="E538" s="2"/>
    </row>
    <row r="539" customFormat="false" ht="17" hidden="false" customHeight="false" outlineLevel="0" collapsed="false">
      <c r="E539" s="2"/>
    </row>
    <row r="540" customFormat="false" ht="17" hidden="false" customHeight="false" outlineLevel="0" collapsed="false">
      <c r="E540" s="2"/>
    </row>
    <row r="541" customFormat="false" ht="17" hidden="false" customHeight="false" outlineLevel="0" collapsed="false">
      <c r="E541" s="2"/>
    </row>
    <row r="542" customFormat="false" ht="17" hidden="false" customHeight="false" outlineLevel="0" collapsed="false">
      <c r="E542" s="2"/>
    </row>
    <row r="543" customFormat="false" ht="17" hidden="false" customHeight="false" outlineLevel="0" collapsed="false">
      <c r="E543" s="2"/>
    </row>
    <row r="544" customFormat="false" ht="17" hidden="false" customHeight="false" outlineLevel="0" collapsed="false">
      <c r="E544" s="2"/>
    </row>
    <row r="545" customFormat="false" ht="17" hidden="false" customHeight="false" outlineLevel="0" collapsed="false">
      <c r="E545" s="2"/>
    </row>
    <row r="546" customFormat="false" ht="17" hidden="false" customHeight="false" outlineLevel="0" collapsed="false">
      <c r="E546" s="2"/>
    </row>
    <row r="547" customFormat="false" ht="17" hidden="false" customHeight="false" outlineLevel="0" collapsed="false">
      <c r="E547" s="2"/>
    </row>
    <row r="548" customFormat="false" ht="17" hidden="false" customHeight="false" outlineLevel="0" collapsed="false">
      <c r="E548" s="2"/>
    </row>
    <row r="549" customFormat="false" ht="17" hidden="false" customHeight="false" outlineLevel="0" collapsed="false">
      <c r="E549" s="2"/>
    </row>
    <row r="550" customFormat="false" ht="17" hidden="false" customHeight="false" outlineLevel="0" collapsed="false">
      <c r="E550" s="2"/>
    </row>
    <row r="551" customFormat="false" ht="17" hidden="false" customHeight="false" outlineLevel="0" collapsed="false">
      <c r="E551" s="2"/>
    </row>
    <row r="552" customFormat="false" ht="17" hidden="false" customHeight="false" outlineLevel="0" collapsed="false">
      <c r="E552" s="2"/>
    </row>
    <row r="553" customFormat="false" ht="17" hidden="false" customHeight="false" outlineLevel="0" collapsed="false">
      <c r="E553" s="2"/>
    </row>
    <row r="554" customFormat="false" ht="17" hidden="false" customHeight="false" outlineLevel="0" collapsed="false">
      <c r="E554" s="2"/>
    </row>
    <row r="555" customFormat="false" ht="17" hidden="false" customHeight="false" outlineLevel="0" collapsed="false">
      <c r="E555" s="2"/>
    </row>
    <row r="556" customFormat="false" ht="17" hidden="false" customHeight="false" outlineLevel="0" collapsed="false">
      <c r="E556" s="2"/>
    </row>
    <row r="557" customFormat="false" ht="17" hidden="false" customHeight="false" outlineLevel="0" collapsed="false">
      <c r="E557" s="2"/>
    </row>
    <row r="558" customFormat="false" ht="17" hidden="false" customHeight="false" outlineLevel="0" collapsed="false">
      <c r="E558" s="2"/>
    </row>
    <row r="559" customFormat="false" ht="17" hidden="false" customHeight="false" outlineLevel="0" collapsed="false">
      <c r="E559" s="2"/>
    </row>
    <row r="560" customFormat="false" ht="17" hidden="false" customHeight="false" outlineLevel="0" collapsed="false">
      <c r="E560" s="2"/>
    </row>
    <row r="561" customFormat="false" ht="17" hidden="false" customHeight="false" outlineLevel="0" collapsed="false">
      <c r="E561" s="2"/>
    </row>
    <row r="562" customFormat="false" ht="17" hidden="false" customHeight="false" outlineLevel="0" collapsed="false">
      <c r="E562" s="2"/>
    </row>
    <row r="563" customFormat="false" ht="17" hidden="false" customHeight="false" outlineLevel="0" collapsed="false">
      <c r="E563" s="2"/>
    </row>
    <row r="564" customFormat="false" ht="17" hidden="false" customHeight="false" outlineLevel="0" collapsed="false">
      <c r="E564" s="2"/>
    </row>
    <row r="565" customFormat="false" ht="17" hidden="false" customHeight="false" outlineLevel="0" collapsed="false">
      <c r="E565" s="2"/>
    </row>
    <row r="566" customFormat="false" ht="17" hidden="false" customHeight="false" outlineLevel="0" collapsed="false">
      <c r="E566" s="2"/>
    </row>
    <row r="567" customFormat="false" ht="17" hidden="false" customHeight="false" outlineLevel="0" collapsed="false">
      <c r="E567" s="2"/>
    </row>
    <row r="568" customFormat="false" ht="17" hidden="false" customHeight="false" outlineLevel="0" collapsed="false">
      <c r="E568" s="2"/>
    </row>
    <row r="569" customFormat="false" ht="17" hidden="false" customHeight="false" outlineLevel="0" collapsed="false">
      <c r="E569" s="2"/>
    </row>
    <row r="570" customFormat="false" ht="17" hidden="false" customHeight="false" outlineLevel="0" collapsed="false">
      <c r="E570" s="2"/>
    </row>
    <row r="571" customFormat="false" ht="17" hidden="false" customHeight="false" outlineLevel="0" collapsed="false">
      <c r="E571" s="2"/>
    </row>
    <row r="572" customFormat="false" ht="17" hidden="false" customHeight="false" outlineLevel="0" collapsed="false">
      <c r="E572" s="2"/>
    </row>
    <row r="573" customFormat="false" ht="17" hidden="false" customHeight="false" outlineLevel="0" collapsed="false">
      <c r="E573" s="2"/>
    </row>
    <row r="574" customFormat="false" ht="17" hidden="false" customHeight="false" outlineLevel="0" collapsed="false">
      <c r="E574" s="2"/>
    </row>
    <row r="575" customFormat="false" ht="17" hidden="false" customHeight="false" outlineLevel="0" collapsed="false">
      <c r="E575" s="2"/>
    </row>
    <row r="576" customFormat="false" ht="17" hidden="false" customHeight="false" outlineLevel="0" collapsed="false">
      <c r="E576" s="2"/>
    </row>
    <row r="577" customFormat="false" ht="17" hidden="false" customHeight="false" outlineLevel="0" collapsed="false">
      <c r="E577" s="2"/>
    </row>
    <row r="578" customFormat="false" ht="17" hidden="false" customHeight="false" outlineLevel="0" collapsed="false">
      <c r="E578" s="2"/>
    </row>
    <row r="579" customFormat="false" ht="17" hidden="false" customHeight="false" outlineLevel="0" collapsed="false">
      <c r="E579" s="2"/>
    </row>
    <row r="580" customFormat="false" ht="17" hidden="false" customHeight="false" outlineLevel="0" collapsed="false">
      <c r="E580" s="2"/>
    </row>
    <row r="581" customFormat="false" ht="17" hidden="false" customHeight="false" outlineLevel="0" collapsed="false">
      <c r="E581" s="2"/>
    </row>
    <row r="582" customFormat="false" ht="17" hidden="false" customHeight="false" outlineLevel="0" collapsed="false">
      <c r="E582" s="2"/>
    </row>
    <row r="583" customFormat="false" ht="17" hidden="false" customHeight="false" outlineLevel="0" collapsed="false">
      <c r="E583" s="2"/>
    </row>
    <row r="584" customFormat="false" ht="17" hidden="false" customHeight="false" outlineLevel="0" collapsed="false">
      <c r="E584" s="2"/>
    </row>
    <row r="585" customFormat="false" ht="17" hidden="false" customHeight="false" outlineLevel="0" collapsed="false">
      <c r="E585" s="2"/>
    </row>
    <row r="586" customFormat="false" ht="17" hidden="false" customHeight="false" outlineLevel="0" collapsed="false">
      <c r="E586" s="2"/>
    </row>
    <row r="587" customFormat="false" ht="17" hidden="false" customHeight="false" outlineLevel="0" collapsed="false">
      <c r="E587" s="2"/>
    </row>
    <row r="588" customFormat="false" ht="17" hidden="false" customHeight="false" outlineLevel="0" collapsed="false">
      <c r="E588" s="2"/>
    </row>
    <row r="589" customFormat="false" ht="17" hidden="false" customHeight="false" outlineLevel="0" collapsed="false">
      <c r="E589" s="2"/>
    </row>
    <row r="590" customFormat="false" ht="17" hidden="false" customHeight="false" outlineLevel="0" collapsed="false">
      <c r="E590" s="2"/>
    </row>
    <row r="591" customFormat="false" ht="17" hidden="false" customHeight="false" outlineLevel="0" collapsed="false">
      <c r="E591" s="2"/>
    </row>
    <row r="592" customFormat="false" ht="17" hidden="false" customHeight="false" outlineLevel="0" collapsed="false">
      <c r="E592" s="2"/>
    </row>
    <row r="593" customFormat="false" ht="17" hidden="false" customHeight="false" outlineLevel="0" collapsed="false">
      <c r="E593" s="2"/>
    </row>
    <row r="594" customFormat="false" ht="17" hidden="false" customHeight="false" outlineLevel="0" collapsed="false">
      <c r="E594" s="2"/>
    </row>
    <row r="595" customFormat="false" ht="17" hidden="false" customHeight="false" outlineLevel="0" collapsed="false">
      <c r="E595" s="2"/>
    </row>
    <row r="596" customFormat="false" ht="17" hidden="false" customHeight="false" outlineLevel="0" collapsed="false">
      <c r="E596" s="2"/>
    </row>
    <row r="597" customFormat="false" ht="17" hidden="false" customHeight="false" outlineLevel="0" collapsed="false">
      <c r="E597" s="2"/>
    </row>
    <row r="598" customFormat="false" ht="17" hidden="false" customHeight="false" outlineLevel="0" collapsed="false">
      <c r="E598" s="2"/>
    </row>
    <row r="599" customFormat="false" ht="17" hidden="false" customHeight="false" outlineLevel="0" collapsed="false">
      <c r="E599" s="2"/>
    </row>
    <row r="600" customFormat="false" ht="17" hidden="false" customHeight="false" outlineLevel="0" collapsed="false">
      <c r="E600" s="2"/>
    </row>
    <row r="601" customFormat="false" ht="17" hidden="false" customHeight="false" outlineLevel="0" collapsed="false">
      <c r="E601" s="2"/>
    </row>
    <row r="602" customFormat="false" ht="17" hidden="false" customHeight="false" outlineLevel="0" collapsed="false">
      <c r="E602" s="2"/>
    </row>
    <row r="603" customFormat="false" ht="17" hidden="false" customHeight="false" outlineLevel="0" collapsed="false">
      <c r="E603" s="2"/>
    </row>
    <row r="604" customFormat="false" ht="17" hidden="false" customHeight="false" outlineLevel="0" collapsed="false">
      <c r="E604" s="2"/>
    </row>
    <row r="605" customFormat="false" ht="17" hidden="false" customHeight="false" outlineLevel="0" collapsed="false">
      <c r="E605" s="2"/>
    </row>
    <row r="606" customFormat="false" ht="17" hidden="false" customHeight="false" outlineLevel="0" collapsed="false">
      <c r="E606" s="2"/>
    </row>
    <row r="607" customFormat="false" ht="17" hidden="false" customHeight="false" outlineLevel="0" collapsed="false">
      <c r="E607" s="2"/>
    </row>
    <row r="608" customFormat="false" ht="17" hidden="false" customHeight="false" outlineLevel="0" collapsed="false">
      <c r="E608" s="2"/>
    </row>
    <row r="609" customFormat="false" ht="17" hidden="false" customHeight="false" outlineLevel="0" collapsed="false">
      <c r="E609" s="2"/>
    </row>
    <row r="610" customFormat="false" ht="17" hidden="false" customHeight="false" outlineLevel="0" collapsed="false">
      <c r="E610" s="2"/>
    </row>
    <row r="611" customFormat="false" ht="17" hidden="false" customHeight="false" outlineLevel="0" collapsed="false">
      <c r="E611" s="2"/>
    </row>
    <row r="612" customFormat="false" ht="17" hidden="false" customHeight="false" outlineLevel="0" collapsed="false">
      <c r="E612" s="2"/>
    </row>
    <row r="613" customFormat="false" ht="17" hidden="false" customHeight="false" outlineLevel="0" collapsed="false">
      <c r="E613" s="2"/>
    </row>
    <row r="614" customFormat="false" ht="17" hidden="false" customHeight="false" outlineLevel="0" collapsed="false">
      <c r="E614" s="2"/>
    </row>
    <row r="615" customFormat="false" ht="17" hidden="false" customHeight="false" outlineLevel="0" collapsed="false">
      <c r="E615" s="2"/>
    </row>
    <row r="616" customFormat="false" ht="17" hidden="false" customHeight="false" outlineLevel="0" collapsed="false">
      <c r="E616" s="2"/>
    </row>
    <row r="617" customFormat="false" ht="17" hidden="false" customHeight="false" outlineLevel="0" collapsed="false">
      <c r="E617" s="2"/>
    </row>
    <row r="618" customFormat="false" ht="17" hidden="false" customHeight="false" outlineLevel="0" collapsed="false">
      <c r="E618" s="2"/>
    </row>
    <row r="619" customFormat="false" ht="17" hidden="false" customHeight="false" outlineLevel="0" collapsed="false">
      <c r="E619" s="2"/>
    </row>
    <row r="620" customFormat="false" ht="17" hidden="false" customHeight="false" outlineLevel="0" collapsed="false">
      <c r="E620" s="2"/>
    </row>
    <row r="621" customFormat="false" ht="17" hidden="false" customHeight="false" outlineLevel="0" collapsed="false">
      <c r="E621" s="2"/>
    </row>
    <row r="622" customFormat="false" ht="17" hidden="false" customHeight="false" outlineLevel="0" collapsed="false">
      <c r="E622" s="2"/>
    </row>
    <row r="623" customFormat="false" ht="17" hidden="false" customHeight="false" outlineLevel="0" collapsed="false">
      <c r="E623" s="2"/>
    </row>
    <row r="624" customFormat="false" ht="17" hidden="false" customHeight="false" outlineLevel="0" collapsed="false">
      <c r="E624" s="2"/>
    </row>
    <row r="625" customFormat="false" ht="17" hidden="false" customHeight="false" outlineLevel="0" collapsed="false">
      <c r="E625" s="2"/>
    </row>
    <row r="626" customFormat="false" ht="17" hidden="false" customHeight="false" outlineLevel="0" collapsed="false">
      <c r="E626" s="2"/>
    </row>
    <row r="627" customFormat="false" ht="17" hidden="false" customHeight="false" outlineLevel="0" collapsed="false">
      <c r="E627" s="2"/>
    </row>
    <row r="628" customFormat="false" ht="17" hidden="false" customHeight="false" outlineLevel="0" collapsed="false">
      <c r="E628" s="2"/>
    </row>
    <row r="629" customFormat="false" ht="17" hidden="false" customHeight="false" outlineLevel="0" collapsed="false">
      <c r="E629" s="2"/>
    </row>
    <row r="630" customFormat="false" ht="17" hidden="false" customHeight="false" outlineLevel="0" collapsed="false">
      <c r="E630" s="2"/>
    </row>
    <row r="631" customFormat="false" ht="17" hidden="false" customHeight="false" outlineLevel="0" collapsed="false">
      <c r="E631" s="2"/>
    </row>
    <row r="632" customFormat="false" ht="17" hidden="false" customHeight="false" outlineLevel="0" collapsed="false">
      <c r="E632" s="2"/>
    </row>
    <row r="633" customFormat="false" ht="17" hidden="false" customHeight="false" outlineLevel="0" collapsed="false">
      <c r="E633" s="2"/>
    </row>
    <row r="634" customFormat="false" ht="17" hidden="false" customHeight="false" outlineLevel="0" collapsed="false">
      <c r="E634" s="2"/>
    </row>
    <row r="635" customFormat="false" ht="17" hidden="false" customHeight="false" outlineLevel="0" collapsed="false">
      <c r="E635" s="2"/>
    </row>
    <row r="636" customFormat="false" ht="17" hidden="false" customHeight="false" outlineLevel="0" collapsed="false">
      <c r="E636" s="2"/>
    </row>
    <row r="637" customFormat="false" ht="17" hidden="false" customHeight="false" outlineLevel="0" collapsed="false">
      <c r="E637" s="2"/>
    </row>
    <row r="638" customFormat="false" ht="17" hidden="false" customHeight="false" outlineLevel="0" collapsed="false">
      <c r="E638" s="2"/>
    </row>
    <row r="639" customFormat="false" ht="17" hidden="false" customHeight="false" outlineLevel="0" collapsed="false">
      <c r="E639" s="2"/>
    </row>
    <row r="640" customFormat="false" ht="17" hidden="false" customHeight="false" outlineLevel="0" collapsed="false">
      <c r="E640" s="2"/>
    </row>
    <row r="641" customFormat="false" ht="17" hidden="false" customHeight="false" outlineLevel="0" collapsed="false">
      <c r="E641" s="2"/>
    </row>
    <row r="642" customFormat="false" ht="17" hidden="false" customHeight="false" outlineLevel="0" collapsed="false">
      <c r="E642" s="2"/>
    </row>
    <row r="643" customFormat="false" ht="17" hidden="false" customHeight="false" outlineLevel="0" collapsed="false">
      <c r="E643" s="2"/>
    </row>
    <row r="644" customFormat="false" ht="17" hidden="false" customHeight="false" outlineLevel="0" collapsed="false">
      <c r="E644" s="2"/>
    </row>
    <row r="645" customFormat="false" ht="17" hidden="false" customHeight="false" outlineLevel="0" collapsed="false">
      <c r="E645" s="2"/>
    </row>
    <row r="646" customFormat="false" ht="17" hidden="false" customHeight="false" outlineLevel="0" collapsed="false">
      <c r="E646" s="2"/>
    </row>
    <row r="647" customFormat="false" ht="17" hidden="false" customHeight="false" outlineLevel="0" collapsed="false">
      <c r="E647" s="2"/>
    </row>
    <row r="648" customFormat="false" ht="17" hidden="false" customHeight="false" outlineLevel="0" collapsed="false">
      <c r="E648" s="2"/>
    </row>
    <row r="649" customFormat="false" ht="17" hidden="false" customHeight="false" outlineLevel="0" collapsed="false">
      <c r="E649" s="2"/>
    </row>
    <row r="650" customFormat="false" ht="17" hidden="false" customHeight="false" outlineLevel="0" collapsed="false">
      <c r="E650" s="2"/>
    </row>
    <row r="651" customFormat="false" ht="17" hidden="false" customHeight="false" outlineLevel="0" collapsed="false">
      <c r="E651" s="2"/>
    </row>
    <row r="652" customFormat="false" ht="17" hidden="false" customHeight="false" outlineLevel="0" collapsed="false">
      <c r="E652" s="2"/>
    </row>
    <row r="653" customFormat="false" ht="17" hidden="false" customHeight="false" outlineLevel="0" collapsed="false">
      <c r="E653" s="2"/>
    </row>
    <row r="654" customFormat="false" ht="17" hidden="false" customHeight="false" outlineLevel="0" collapsed="false">
      <c r="E654" s="2"/>
    </row>
    <row r="655" customFormat="false" ht="17" hidden="false" customHeight="false" outlineLevel="0" collapsed="false">
      <c r="E655" s="2"/>
    </row>
    <row r="656" customFormat="false" ht="17" hidden="false" customHeight="false" outlineLevel="0" collapsed="false">
      <c r="E656" s="2"/>
    </row>
    <row r="657" customFormat="false" ht="17" hidden="false" customHeight="false" outlineLevel="0" collapsed="false">
      <c r="E657" s="2"/>
    </row>
    <row r="658" customFormat="false" ht="17" hidden="false" customHeight="false" outlineLevel="0" collapsed="false">
      <c r="E658" s="2"/>
    </row>
    <row r="659" customFormat="false" ht="17" hidden="false" customHeight="false" outlineLevel="0" collapsed="false">
      <c r="E659" s="2"/>
    </row>
    <row r="660" customFormat="false" ht="17" hidden="false" customHeight="false" outlineLevel="0" collapsed="false">
      <c r="E660" s="2"/>
    </row>
    <row r="661" customFormat="false" ht="17" hidden="false" customHeight="false" outlineLevel="0" collapsed="false">
      <c r="E661" s="2"/>
    </row>
    <row r="662" customFormat="false" ht="17" hidden="false" customHeight="false" outlineLevel="0" collapsed="false">
      <c r="E662" s="2"/>
    </row>
    <row r="663" customFormat="false" ht="17" hidden="false" customHeight="false" outlineLevel="0" collapsed="false">
      <c r="E663" s="2"/>
    </row>
    <row r="664" customFormat="false" ht="17" hidden="false" customHeight="false" outlineLevel="0" collapsed="false">
      <c r="E664" s="2"/>
    </row>
    <row r="665" customFormat="false" ht="17" hidden="false" customHeight="false" outlineLevel="0" collapsed="false">
      <c r="E665" s="2"/>
    </row>
    <row r="666" customFormat="false" ht="17" hidden="false" customHeight="false" outlineLevel="0" collapsed="false">
      <c r="E666" s="2"/>
    </row>
    <row r="667" customFormat="false" ht="17" hidden="false" customHeight="false" outlineLevel="0" collapsed="false">
      <c r="E667" s="2"/>
    </row>
    <row r="668" customFormat="false" ht="17" hidden="false" customHeight="false" outlineLevel="0" collapsed="false">
      <c r="E668" s="2"/>
    </row>
    <row r="669" customFormat="false" ht="17" hidden="false" customHeight="false" outlineLevel="0" collapsed="false">
      <c r="E669" s="2"/>
    </row>
    <row r="670" customFormat="false" ht="17" hidden="false" customHeight="false" outlineLevel="0" collapsed="false">
      <c r="E670" s="2"/>
    </row>
    <row r="671" customFormat="false" ht="17" hidden="false" customHeight="false" outlineLevel="0" collapsed="false">
      <c r="E671" s="2"/>
    </row>
    <row r="672" customFormat="false" ht="17" hidden="false" customHeight="false" outlineLevel="0" collapsed="false">
      <c r="E672" s="2"/>
    </row>
    <row r="673" customFormat="false" ht="17" hidden="false" customHeight="false" outlineLevel="0" collapsed="false">
      <c r="E673" s="2"/>
    </row>
    <row r="674" customFormat="false" ht="17" hidden="false" customHeight="false" outlineLevel="0" collapsed="false">
      <c r="E674" s="2"/>
    </row>
    <row r="675" customFormat="false" ht="17" hidden="false" customHeight="false" outlineLevel="0" collapsed="false">
      <c r="E675" s="2"/>
    </row>
    <row r="676" customFormat="false" ht="17" hidden="false" customHeight="false" outlineLevel="0" collapsed="false">
      <c r="E676" s="2"/>
    </row>
    <row r="677" customFormat="false" ht="17" hidden="false" customHeight="false" outlineLevel="0" collapsed="false">
      <c r="E677" s="2"/>
    </row>
    <row r="678" customFormat="false" ht="17" hidden="false" customHeight="false" outlineLevel="0" collapsed="false">
      <c r="E678" s="2"/>
    </row>
    <row r="679" customFormat="false" ht="17" hidden="false" customHeight="false" outlineLevel="0" collapsed="false">
      <c r="E679" s="2"/>
    </row>
    <row r="680" customFormat="false" ht="17" hidden="false" customHeight="false" outlineLevel="0" collapsed="false">
      <c r="E680" s="2"/>
    </row>
    <row r="681" customFormat="false" ht="17" hidden="false" customHeight="false" outlineLevel="0" collapsed="false">
      <c r="E681" s="2"/>
    </row>
    <row r="682" customFormat="false" ht="17" hidden="false" customHeight="false" outlineLevel="0" collapsed="false">
      <c r="E682" s="2"/>
    </row>
    <row r="683" customFormat="false" ht="17" hidden="false" customHeight="false" outlineLevel="0" collapsed="false">
      <c r="E683" s="2"/>
    </row>
    <row r="684" customFormat="false" ht="17" hidden="false" customHeight="false" outlineLevel="0" collapsed="false">
      <c r="E684" s="2"/>
    </row>
    <row r="685" customFormat="false" ht="17" hidden="false" customHeight="false" outlineLevel="0" collapsed="false">
      <c r="E685" s="2"/>
    </row>
    <row r="686" customFormat="false" ht="17" hidden="false" customHeight="false" outlineLevel="0" collapsed="false">
      <c r="E686" s="2"/>
    </row>
    <row r="687" customFormat="false" ht="17" hidden="false" customHeight="false" outlineLevel="0" collapsed="false">
      <c r="E687" s="2"/>
    </row>
    <row r="688" customFormat="false" ht="17" hidden="false" customHeight="false" outlineLevel="0" collapsed="false">
      <c r="E688" s="2"/>
    </row>
    <row r="689" customFormat="false" ht="17" hidden="false" customHeight="false" outlineLevel="0" collapsed="false">
      <c r="E689" s="2"/>
    </row>
    <row r="690" customFormat="false" ht="17" hidden="false" customHeight="false" outlineLevel="0" collapsed="false">
      <c r="E690" s="2"/>
    </row>
    <row r="691" customFormat="false" ht="17" hidden="false" customHeight="false" outlineLevel="0" collapsed="false">
      <c r="E691" s="2"/>
    </row>
    <row r="692" customFormat="false" ht="17" hidden="false" customHeight="false" outlineLevel="0" collapsed="false">
      <c r="E692" s="2"/>
    </row>
    <row r="693" customFormat="false" ht="17" hidden="false" customHeight="false" outlineLevel="0" collapsed="false">
      <c r="E693" s="2"/>
    </row>
    <row r="694" customFormat="false" ht="17" hidden="false" customHeight="false" outlineLevel="0" collapsed="false">
      <c r="E694" s="2"/>
    </row>
    <row r="695" customFormat="false" ht="17" hidden="false" customHeight="false" outlineLevel="0" collapsed="false">
      <c r="E695" s="2"/>
    </row>
    <row r="696" customFormat="false" ht="17" hidden="false" customHeight="false" outlineLevel="0" collapsed="false">
      <c r="E696" s="2"/>
    </row>
    <row r="697" customFormat="false" ht="17" hidden="false" customHeight="false" outlineLevel="0" collapsed="false">
      <c r="E697" s="2"/>
    </row>
    <row r="698" customFormat="false" ht="17" hidden="false" customHeight="false" outlineLevel="0" collapsed="false">
      <c r="E698" s="2"/>
    </row>
    <row r="699" customFormat="false" ht="17" hidden="false" customHeight="false" outlineLevel="0" collapsed="false">
      <c r="E699" s="2"/>
    </row>
    <row r="700" customFormat="false" ht="17" hidden="false" customHeight="false" outlineLevel="0" collapsed="false">
      <c r="E700" s="2"/>
    </row>
    <row r="701" customFormat="false" ht="17" hidden="false" customHeight="false" outlineLevel="0" collapsed="false">
      <c r="E701" s="2"/>
    </row>
    <row r="702" customFormat="false" ht="17" hidden="false" customHeight="false" outlineLevel="0" collapsed="false">
      <c r="E702" s="2"/>
    </row>
    <row r="703" customFormat="false" ht="17" hidden="false" customHeight="false" outlineLevel="0" collapsed="false">
      <c r="E703" s="2"/>
    </row>
    <row r="704" customFormat="false" ht="17" hidden="false" customHeight="false" outlineLevel="0" collapsed="false">
      <c r="E704" s="2"/>
    </row>
    <row r="705" customFormat="false" ht="17" hidden="false" customHeight="false" outlineLevel="0" collapsed="false">
      <c r="E705" s="2"/>
    </row>
    <row r="706" customFormat="false" ht="17" hidden="false" customHeight="false" outlineLevel="0" collapsed="false">
      <c r="E706" s="2"/>
    </row>
    <row r="707" customFormat="false" ht="17" hidden="false" customHeight="false" outlineLevel="0" collapsed="false">
      <c r="E707" s="2"/>
    </row>
    <row r="708" customFormat="false" ht="17" hidden="false" customHeight="false" outlineLevel="0" collapsed="false">
      <c r="E708" s="2"/>
    </row>
    <row r="709" customFormat="false" ht="17" hidden="false" customHeight="false" outlineLevel="0" collapsed="false">
      <c r="E709" s="2"/>
    </row>
    <row r="710" customFormat="false" ht="17" hidden="false" customHeight="false" outlineLevel="0" collapsed="false">
      <c r="E710" s="2"/>
    </row>
    <row r="711" customFormat="false" ht="17" hidden="false" customHeight="false" outlineLevel="0" collapsed="false">
      <c r="E711" s="2"/>
    </row>
    <row r="712" customFormat="false" ht="17" hidden="false" customHeight="false" outlineLevel="0" collapsed="false">
      <c r="E712" s="2"/>
    </row>
    <row r="713" customFormat="false" ht="17" hidden="false" customHeight="false" outlineLevel="0" collapsed="false">
      <c r="E713" s="2"/>
    </row>
    <row r="714" customFormat="false" ht="17" hidden="false" customHeight="false" outlineLevel="0" collapsed="false">
      <c r="E714" s="2"/>
    </row>
    <row r="715" customFormat="false" ht="17" hidden="false" customHeight="false" outlineLevel="0" collapsed="false">
      <c r="E715" s="2"/>
    </row>
    <row r="716" customFormat="false" ht="17" hidden="false" customHeight="false" outlineLevel="0" collapsed="false">
      <c r="E716" s="2"/>
    </row>
    <row r="717" customFormat="false" ht="17" hidden="false" customHeight="false" outlineLevel="0" collapsed="false">
      <c r="E717" s="2"/>
    </row>
    <row r="718" customFormat="false" ht="17" hidden="false" customHeight="false" outlineLevel="0" collapsed="false">
      <c r="E718" s="2"/>
    </row>
    <row r="719" customFormat="false" ht="17" hidden="false" customHeight="false" outlineLevel="0" collapsed="false">
      <c r="E719" s="2"/>
    </row>
    <row r="720" customFormat="false" ht="17" hidden="false" customHeight="false" outlineLevel="0" collapsed="false">
      <c r="E720" s="2"/>
    </row>
    <row r="721" customFormat="false" ht="17" hidden="false" customHeight="false" outlineLevel="0" collapsed="false">
      <c r="E721" s="2"/>
    </row>
    <row r="722" customFormat="false" ht="17" hidden="false" customHeight="false" outlineLevel="0" collapsed="false">
      <c r="E722" s="2"/>
    </row>
    <row r="723" customFormat="false" ht="17" hidden="false" customHeight="false" outlineLevel="0" collapsed="false">
      <c r="E723" s="2"/>
    </row>
    <row r="724" customFormat="false" ht="17" hidden="false" customHeight="false" outlineLevel="0" collapsed="false">
      <c r="E724" s="2"/>
    </row>
    <row r="725" customFormat="false" ht="17" hidden="false" customHeight="false" outlineLevel="0" collapsed="false">
      <c r="E725" s="2"/>
    </row>
    <row r="726" customFormat="false" ht="17" hidden="false" customHeight="false" outlineLevel="0" collapsed="false">
      <c r="E726" s="2"/>
    </row>
    <row r="727" customFormat="false" ht="17" hidden="false" customHeight="false" outlineLevel="0" collapsed="false">
      <c r="E727" s="2"/>
    </row>
    <row r="728" customFormat="false" ht="17" hidden="false" customHeight="false" outlineLevel="0" collapsed="false">
      <c r="E728" s="2"/>
    </row>
    <row r="729" customFormat="false" ht="17" hidden="false" customHeight="false" outlineLevel="0" collapsed="false">
      <c r="E729" s="2"/>
    </row>
    <row r="730" customFormat="false" ht="17" hidden="false" customHeight="false" outlineLevel="0" collapsed="false">
      <c r="E730" s="2"/>
    </row>
    <row r="731" customFormat="false" ht="17" hidden="false" customHeight="false" outlineLevel="0" collapsed="false">
      <c r="E731" s="2"/>
    </row>
    <row r="732" customFormat="false" ht="17" hidden="false" customHeight="false" outlineLevel="0" collapsed="false">
      <c r="E732" s="2"/>
    </row>
    <row r="733" customFormat="false" ht="17" hidden="false" customHeight="false" outlineLevel="0" collapsed="false">
      <c r="E733" s="2"/>
    </row>
    <row r="734" customFormat="false" ht="17" hidden="false" customHeight="false" outlineLevel="0" collapsed="false">
      <c r="E734" s="2"/>
    </row>
    <row r="735" customFormat="false" ht="17" hidden="false" customHeight="false" outlineLevel="0" collapsed="false">
      <c r="E735" s="2"/>
    </row>
    <row r="736" customFormat="false" ht="17" hidden="false" customHeight="false" outlineLevel="0" collapsed="false">
      <c r="E736" s="2"/>
    </row>
    <row r="737" customFormat="false" ht="17" hidden="false" customHeight="false" outlineLevel="0" collapsed="false">
      <c r="E737" s="2"/>
    </row>
    <row r="738" customFormat="false" ht="17" hidden="false" customHeight="false" outlineLevel="0" collapsed="false">
      <c r="E738" s="2"/>
    </row>
    <row r="739" customFormat="false" ht="17" hidden="false" customHeight="false" outlineLevel="0" collapsed="false">
      <c r="E739" s="2"/>
    </row>
    <row r="740" customFormat="false" ht="17" hidden="false" customHeight="false" outlineLevel="0" collapsed="false">
      <c r="E740" s="2"/>
    </row>
    <row r="741" customFormat="false" ht="17" hidden="false" customHeight="false" outlineLevel="0" collapsed="false">
      <c r="E741" s="2"/>
    </row>
    <row r="742" customFormat="false" ht="17" hidden="false" customHeight="false" outlineLevel="0" collapsed="false">
      <c r="E742" s="2"/>
    </row>
    <row r="743" customFormat="false" ht="17" hidden="false" customHeight="false" outlineLevel="0" collapsed="false">
      <c r="E743" s="2"/>
    </row>
    <row r="744" customFormat="false" ht="17" hidden="false" customHeight="false" outlineLevel="0" collapsed="false">
      <c r="E744" s="2"/>
    </row>
    <row r="745" customFormat="false" ht="17" hidden="false" customHeight="false" outlineLevel="0" collapsed="false">
      <c r="E745" s="2"/>
    </row>
    <row r="746" customFormat="false" ht="17" hidden="false" customHeight="false" outlineLevel="0" collapsed="false">
      <c r="E746" s="2"/>
    </row>
    <row r="747" customFormat="false" ht="17" hidden="false" customHeight="false" outlineLevel="0" collapsed="false">
      <c r="E747" s="2"/>
    </row>
    <row r="748" customFormat="false" ht="17" hidden="false" customHeight="false" outlineLevel="0" collapsed="false">
      <c r="E748" s="2"/>
    </row>
    <row r="749" customFormat="false" ht="17" hidden="false" customHeight="false" outlineLevel="0" collapsed="false">
      <c r="E749" s="2"/>
    </row>
    <row r="750" customFormat="false" ht="17" hidden="false" customHeight="false" outlineLevel="0" collapsed="false">
      <c r="E750" s="2"/>
    </row>
    <row r="751" customFormat="false" ht="17" hidden="false" customHeight="false" outlineLevel="0" collapsed="false">
      <c r="E751" s="2"/>
    </row>
    <row r="752" customFormat="false" ht="17" hidden="false" customHeight="false" outlineLevel="0" collapsed="false">
      <c r="E752" s="2"/>
    </row>
    <row r="753" customFormat="false" ht="17" hidden="false" customHeight="false" outlineLevel="0" collapsed="false">
      <c r="E753" s="2"/>
    </row>
    <row r="754" customFormat="false" ht="17" hidden="false" customHeight="false" outlineLevel="0" collapsed="false">
      <c r="E754" s="2"/>
    </row>
    <row r="755" customFormat="false" ht="17" hidden="false" customHeight="false" outlineLevel="0" collapsed="false">
      <c r="E755" s="2"/>
    </row>
    <row r="756" customFormat="false" ht="17" hidden="false" customHeight="false" outlineLevel="0" collapsed="false">
      <c r="E756" s="2"/>
    </row>
    <row r="757" customFormat="false" ht="17" hidden="false" customHeight="false" outlineLevel="0" collapsed="false">
      <c r="E757" s="2"/>
    </row>
    <row r="758" customFormat="false" ht="17" hidden="false" customHeight="false" outlineLevel="0" collapsed="false">
      <c r="E758" s="2"/>
    </row>
    <row r="759" customFormat="false" ht="17" hidden="false" customHeight="false" outlineLevel="0" collapsed="false">
      <c r="E759" s="2"/>
    </row>
    <row r="760" customFormat="false" ht="17" hidden="false" customHeight="false" outlineLevel="0" collapsed="false">
      <c r="E760" s="2"/>
    </row>
    <row r="761" customFormat="false" ht="17" hidden="false" customHeight="false" outlineLevel="0" collapsed="false">
      <c r="E761" s="2"/>
    </row>
    <row r="762" customFormat="false" ht="17" hidden="false" customHeight="false" outlineLevel="0" collapsed="false">
      <c r="E762" s="2"/>
    </row>
    <row r="763" customFormat="false" ht="17" hidden="false" customHeight="false" outlineLevel="0" collapsed="false">
      <c r="E763" s="2"/>
    </row>
    <row r="764" customFormat="false" ht="17" hidden="false" customHeight="false" outlineLevel="0" collapsed="false">
      <c r="E764" s="2"/>
    </row>
    <row r="765" customFormat="false" ht="17" hidden="false" customHeight="false" outlineLevel="0" collapsed="false">
      <c r="E765" s="2"/>
    </row>
    <row r="766" customFormat="false" ht="17" hidden="false" customHeight="false" outlineLevel="0" collapsed="false">
      <c r="E766" s="2"/>
    </row>
    <row r="767" customFormat="false" ht="17" hidden="false" customHeight="false" outlineLevel="0" collapsed="false">
      <c r="E767" s="2"/>
    </row>
    <row r="768" customFormat="false" ht="17" hidden="false" customHeight="false" outlineLevel="0" collapsed="false">
      <c r="E768" s="2"/>
    </row>
    <row r="769" customFormat="false" ht="17" hidden="false" customHeight="false" outlineLevel="0" collapsed="false">
      <c r="E769" s="2"/>
    </row>
    <row r="770" customFormat="false" ht="17" hidden="false" customHeight="false" outlineLevel="0" collapsed="false">
      <c r="E770" s="2"/>
    </row>
    <row r="771" customFormat="false" ht="17" hidden="false" customHeight="false" outlineLevel="0" collapsed="false">
      <c r="E771" s="2"/>
    </row>
    <row r="772" customFormat="false" ht="17" hidden="false" customHeight="false" outlineLevel="0" collapsed="false">
      <c r="E772" s="2"/>
    </row>
    <row r="773" customFormat="false" ht="17" hidden="false" customHeight="false" outlineLevel="0" collapsed="false">
      <c r="E773" s="2"/>
    </row>
    <row r="774" customFormat="false" ht="17" hidden="false" customHeight="false" outlineLevel="0" collapsed="false">
      <c r="E774" s="2"/>
    </row>
    <row r="775" customFormat="false" ht="17" hidden="false" customHeight="false" outlineLevel="0" collapsed="false">
      <c r="E775" s="2"/>
    </row>
    <row r="776" customFormat="false" ht="17" hidden="false" customHeight="false" outlineLevel="0" collapsed="false">
      <c r="E776" s="2"/>
    </row>
    <row r="777" customFormat="false" ht="17" hidden="false" customHeight="false" outlineLevel="0" collapsed="false">
      <c r="E777" s="2"/>
    </row>
    <row r="778" customFormat="false" ht="17" hidden="false" customHeight="false" outlineLevel="0" collapsed="false">
      <c r="E778" s="2"/>
    </row>
    <row r="779" customFormat="false" ht="17" hidden="false" customHeight="false" outlineLevel="0" collapsed="false">
      <c r="E779" s="2"/>
    </row>
    <row r="780" customFormat="false" ht="17" hidden="false" customHeight="false" outlineLevel="0" collapsed="false">
      <c r="E780" s="2"/>
    </row>
    <row r="781" customFormat="false" ht="17" hidden="false" customHeight="false" outlineLevel="0" collapsed="false">
      <c r="E781" s="2"/>
    </row>
    <row r="782" customFormat="false" ht="17" hidden="false" customHeight="false" outlineLevel="0" collapsed="false">
      <c r="E782" s="2"/>
    </row>
    <row r="783" customFormat="false" ht="17" hidden="false" customHeight="false" outlineLevel="0" collapsed="false">
      <c r="E783" s="2"/>
    </row>
    <row r="784" customFormat="false" ht="17" hidden="false" customHeight="false" outlineLevel="0" collapsed="false">
      <c r="E784" s="2"/>
    </row>
    <row r="785" customFormat="false" ht="17" hidden="false" customHeight="false" outlineLevel="0" collapsed="false">
      <c r="E785" s="2"/>
    </row>
    <row r="786" customFormat="false" ht="17" hidden="false" customHeight="false" outlineLevel="0" collapsed="false">
      <c r="E786" s="2"/>
    </row>
    <row r="787" customFormat="false" ht="17" hidden="false" customHeight="false" outlineLevel="0" collapsed="false">
      <c r="E787" s="2"/>
    </row>
    <row r="788" customFormat="false" ht="17" hidden="false" customHeight="false" outlineLevel="0" collapsed="false">
      <c r="E788" s="2"/>
    </row>
    <row r="789" customFormat="false" ht="17" hidden="false" customHeight="false" outlineLevel="0" collapsed="false">
      <c r="E789" s="2"/>
    </row>
    <row r="790" customFormat="false" ht="17" hidden="false" customHeight="false" outlineLevel="0" collapsed="false">
      <c r="E790" s="2"/>
    </row>
    <row r="791" customFormat="false" ht="17" hidden="false" customHeight="false" outlineLevel="0" collapsed="false">
      <c r="E791" s="2"/>
    </row>
    <row r="792" customFormat="false" ht="17" hidden="false" customHeight="false" outlineLevel="0" collapsed="false">
      <c r="E792" s="2"/>
    </row>
    <row r="793" customFormat="false" ht="17" hidden="false" customHeight="false" outlineLevel="0" collapsed="false">
      <c r="E793" s="2"/>
    </row>
    <row r="794" customFormat="false" ht="17" hidden="false" customHeight="false" outlineLevel="0" collapsed="false">
      <c r="E794" s="2"/>
    </row>
    <row r="795" customFormat="false" ht="17" hidden="false" customHeight="false" outlineLevel="0" collapsed="false">
      <c r="E795" s="2"/>
    </row>
    <row r="796" customFormat="false" ht="17" hidden="false" customHeight="false" outlineLevel="0" collapsed="false">
      <c r="E796" s="2"/>
    </row>
    <row r="797" customFormat="false" ht="17" hidden="false" customHeight="false" outlineLevel="0" collapsed="false">
      <c r="E797" s="2"/>
    </row>
    <row r="798" customFormat="false" ht="17" hidden="false" customHeight="false" outlineLevel="0" collapsed="false">
      <c r="E798" s="2"/>
    </row>
    <row r="799" customFormat="false" ht="17" hidden="false" customHeight="false" outlineLevel="0" collapsed="false">
      <c r="E799" s="2"/>
    </row>
    <row r="800" customFormat="false" ht="17" hidden="false" customHeight="false" outlineLevel="0" collapsed="false">
      <c r="E800" s="2"/>
    </row>
    <row r="801" customFormat="false" ht="17" hidden="false" customHeight="false" outlineLevel="0" collapsed="false">
      <c r="E801" s="2"/>
    </row>
    <row r="802" customFormat="false" ht="17" hidden="false" customHeight="false" outlineLevel="0" collapsed="false">
      <c r="E802" s="2"/>
    </row>
    <row r="803" customFormat="false" ht="17" hidden="false" customHeight="false" outlineLevel="0" collapsed="false">
      <c r="E803" s="2"/>
    </row>
    <row r="804" customFormat="false" ht="17" hidden="false" customHeight="false" outlineLevel="0" collapsed="false">
      <c r="E804" s="2"/>
    </row>
    <row r="805" customFormat="false" ht="17" hidden="false" customHeight="false" outlineLevel="0" collapsed="false">
      <c r="E805" s="2"/>
    </row>
    <row r="806" customFormat="false" ht="17" hidden="false" customHeight="false" outlineLevel="0" collapsed="false">
      <c r="E806" s="2"/>
    </row>
    <row r="807" customFormat="false" ht="17" hidden="false" customHeight="false" outlineLevel="0" collapsed="false">
      <c r="E807" s="2"/>
    </row>
    <row r="808" customFormat="false" ht="17" hidden="false" customHeight="false" outlineLevel="0" collapsed="false">
      <c r="E808" s="2"/>
    </row>
    <row r="809" customFormat="false" ht="17" hidden="false" customHeight="false" outlineLevel="0" collapsed="false">
      <c r="E809" s="2"/>
    </row>
    <row r="810" customFormat="false" ht="17" hidden="false" customHeight="false" outlineLevel="0" collapsed="false">
      <c r="E810" s="2"/>
    </row>
    <row r="811" customFormat="false" ht="17" hidden="false" customHeight="false" outlineLevel="0" collapsed="false">
      <c r="E811" s="2"/>
    </row>
    <row r="812" customFormat="false" ht="17" hidden="false" customHeight="false" outlineLevel="0" collapsed="false">
      <c r="E812" s="2"/>
    </row>
    <row r="813" customFormat="false" ht="17" hidden="false" customHeight="false" outlineLevel="0" collapsed="false">
      <c r="E813" s="2"/>
    </row>
    <row r="814" customFormat="false" ht="17" hidden="false" customHeight="false" outlineLevel="0" collapsed="false">
      <c r="E814" s="2"/>
    </row>
    <row r="815" customFormat="false" ht="17" hidden="false" customHeight="false" outlineLevel="0" collapsed="false">
      <c r="E815" s="2"/>
    </row>
    <row r="816" customFormat="false" ht="17" hidden="false" customHeight="false" outlineLevel="0" collapsed="false">
      <c r="E816" s="2"/>
    </row>
    <row r="817" customFormat="false" ht="17" hidden="false" customHeight="false" outlineLevel="0" collapsed="false">
      <c r="E817" s="2"/>
    </row>
    <row r="818" customFormat="false" ht="17" hidden="false" customHeight="false" outlineLevel="0" collapsed="false">
      <c r="E818" s="2"/>
    </row>
    <row r="819" customFormat="false" ht="17" hidden="false" customHeight="false" outlineLevel="0" collapsed="false">
      <c r="E819" s="2"/>
    </row>
    <row r="820" customFormat="false" ht="17" hidden="false" customHeight="false" outlineLevel="0" collapsed="false">
      <c r="E820" s="2"/>
    </row>
    <row r="821" customFormat="false" ht="17" hidden="false" customHeight="false" outlineLevel="0" collapsed="false">
      <c r="E821" s="2"/>
    </row>
    <row r="822" customFormat="false" ht="17" hidden="false" customHeight="false" outlineLevel="0" collapsed="false">
      <c r="E822" s="2"/>
    </row>
    <row r="823" customFormat="false" ht="17" hidden="false" customHeight="false" outlineLevel="0" collapsed="false">
      <c r="E823" s="2"/>
    </row>
    <row r="824" customFormat="false" ht="17" hidden="false" customHeight="false" outlineLevel="0" collapsed="false">
      <c r="E824" s="2"/>
    </row>
    <row r="825" customFormat="false" ht="17" hidden="false" customHeight="false" outlineLevel="0" collapsed="false">
      <c r="E825" s="2"/>
    </row>
    <row r="826" customFormat="false" ht="17" hidden="false" customHeight="false" outlineLevel="0" collapsed="false">
      <c r="E826" s="2"/>
    </row>
    <row r="827" customFormat="false" ht="17" hidden="false" customHeight="false" outlineLevel="0" collapsed="false">
      <c r="E827" s="2"/>
    </row>
    <row r="828" customFormat="false" ht="17" hidden="false" customHeight="false" outlineLevel="0" collapsed="false">
      <c r="E828" s="2"/>
    </row>
    <row r="829" customFormat="false" ht="17" hidden="false" customHeight="false" outlineLevel="0" collapsed="false">
      <c r="E829" s="2"/>
    </row>
    <row r="830" customFormat="false" ht="17" hidden="false" customHeight="false" outlineLevel="0" collapsed="false">
      <c r="E830" s="2"/>
    </row>
    <row r="831" customFormat="false" ht="17" hidden="false" customHeight="false" outlineLevel="0" collapsed="false">
      <c r="E831" s="2"/>
    </row>
    <row r="832" customFormat="false" ht="17" hidden="false" customHeight="false" outlineLevel="0" collapsed="false">
      <c r="E832" s="2"/>
    </row>
    <row r="833" customFormat="false" ht="17" hidden="false" customHeight="false" outlineLevel="0" collapsed="false">
      <c r="E833" s="2"/>
    </row>
    <row r="834" customFormat="false" ht="17" hidden="false" customHeight="false" outlineLevel="0" collapsed="false">
      <c r="E834" s="2"/>
    </row>
    <row r="835" customFormat="false" ht="17" hidden="false" customHeight="false" outlineLevel="0" collapsed="false">
      <c r="E835" s="2"/>
    </row>
    <row r="836" customFormat="false" ht="17" hidden="false" customHeight="false" outlineLevel="0" collapsed="false">
      <c r="E836" s="2"/>
    </row>
    <row r="837" customFormat="false" ht="17" hidden="false" customHeight="false" outlineLevel="0" collapsed="false">
      <c r="E837" s="2"/>
    </row>
    <row r="838" customFormat="false" ht="17" hidden="false" customHeight="false" outlineLevel="0" collapsed="false">
      <c r="E838" s="2"/>
    </row>
    <row r="839" customFormat="false" ht="17" hidden="false" customHeight="false" outlineLevel="0" collapsed="false">
      <c r="E839" s="2"/>
    </row>
    <row r="840" customFormat="false" ht="17" hidden="false" customHeight="false" outlineLevel="0" collapsed="false">
      <c r="E840" s="2"/>
    </row>
    <row r="841" customFormat="false" ht="17" hidden="false" customHeight="false" outlineLevel="0" collapsed="false">
      <c r="E841" s="2"/>
    </row>
    <row r="842" customFormat="false" ht="17" hidden="false" customHeight="false" outlineLevel="0" collapsed="false">
      <c r="E842" s="2"/>
    </row>
    <row r="843" customFormat="false" ht="17" hidden="false" customHeight="false" outlineLevel="0" collapsed="false">
      <c r="E843" s="2"/>
    </row>
    <row r="844" customFormat="false" ht="17" hidden="false" customHeight="false" outlineLevel="0" collapsed="false">
      <c r="E844" s="2"/>
    </row>
    <row r="845" customFormat="false" ht="17" hidden="false" customHeight="false" outlineLevel="0" collapsed="false">
      <c r="E845" s="2"/>
    </row>
    <row r="846" customFormat="false" ht="17" hidden="false" customHeight="false" outlineLevel="0" collapsed="false">
      <c r="E846" s="2"/>
    </row>
    <row r="847" customFormat="false" ht="17" hidden="false" customHeight="false" outlineLevel="0" collapsed="false">
      <c r="E847" s="2"/>
    </row>
    <row r="848" customFormat="false" ht="17" hidden="false" customHeight="false" outlineLevel="0" collapsed="false">
      <c r="E848" s="2"/>
    </row>
    <row r="849" customFormat="false" ht="17" hidden="false" customHeight="false" outlineLevel="0" collapsed="false">
      <c r="E849" s="2"/>
    </row>
    <row r="850" customFormat="false" ht="17" hidden="false" customHeight="false" outlineLevel="0" collapsed="false">
      <c r="E850" s="2"/>
    </row>
    <row r="851" customFormat="false" ht="17" hidden="false" customHeight="false" outlineLevel="0" collapsed="false">
      <c r="E851" s="2"/>
    </row>
    <row r="852" customFormat="false" ht="17" hidden="false" customHeight="false" outlineLevel="0" collapsed="false">
      <c r="E852" s="2"/>
    </row>
    <row r="853" customFormat="false" ht="17" hidden="false" customHeight="false" outlineLevel="0" collapsed="false">
      <c r="E853" s="2"/>
    </row>
    <row r="854" customFormat="false" ht="17" hidden="false" customHeight="false" outlineLevel="0" collapsed="false">
      <c r="E854" s="2"/>
    </row>
    <row r="855" customFormat="false" ht="17" hidden="false" customHeight="false" outlineLevel="0" collapsed="false">
      <c r="E855" s="2"/>
    </row>
    <row r="856" customFormat="false" ht="17" hidden="false" customHeight="false" outlineLevel="0" collapsed="false">
      <c r="E856" s="2"/>
    </row>
    <row r="857" customFormat="false" ht="17" hidden="false" customHeight="false" outlineLevel="0" collapsed="false">
      <c r="E857" s="2"/>
    </row>
    <row r="858" customFormat="false" ht="17" hidden="false" customHeight="false" outlineLevel="0" collapsed="false">
      <c r="E858" s="2"/>
    </row>
    <row r="859" customFormat="false" ht="17" hidden="false" customHeight="false" outlineLevel="0" collapsed="false">
      <c r="E859" s="2"/>
    </row>
    <row r="860" customFormat="false" ht="17" hidden="false" customHeight="false" outlineLevel="0" collapsed="false">
      <c r="E860" s="2"/>
    </row>
    <row r="861" customFormat="false" ht="17" hidden="false" customHeight="false" outlineLevel="0" collapsed="false">
      <c r="E861" s="2"/>
    </row>
    <row r="862" customFormat="false" ht="17" hidden="false" customHeight="false" outlineLevel="0" collapsed="false">
      <c r="E862" s="2"/>
    </row>
    <row r="863" customFormat="false" ht="17" hidden="false" customHeight="false" outlineLevel="0" collapsed="false">
      <c r="E863" s="2"/>
    </row>
    <row r="864" customFormat="false" ht="17" hidden="false" customHeight="false" outlineLevel="0" collapsed="false">
      <c r="E864" s="2"/>
    </row>
    <row r="865" customFormat="false" ht="17" hidden="false" customHeight="false" outlineLevel="0" collapsed="false">
      <c r="E865" s="2"/>
    </row>
    <row r="866" customFormat="false" ht="17" hidden="false" customHeight="false" outlineLevel="0" collapsed="false">
      <c r="E866" s="2"/>
    </row>
    <row r="867" customFormat="false" ht="17" hidden="false" customHeight="false" outlineLevel="0" collapsed="false">
      <c r="E867" s="2"/>
    </row>
    <row r="868" customFormat="false" ht="17" hidden="false" customHeight="false" outlineLevel="0" collapsed="false">
      <c r="E868" s="2"/>
    </row>
    <row r="869" customFormat="false" ht="17" hidden="false" customHeight="false" outlineLevel="0" collapsed="false">
      <c r="E869" s="2"/>
    </row>
    <row r="870" customFormat="false" ht="17" hidden="false" customHeight="false" outlineLevel="0" collapsed="false">
      <c r="E870" s="2"/>
    </row>
    <row r="871" customFormat="false" ht="17" hidden="false" customHeight="false" outlineLevel="0" collapsed="false">
      <c r="E871" s="2"/>
    </row>
    <row r="872" customFormat="false" ht="17" hidden="false" customHeight="false" outlineLevel="0" collapsed="false">
      <c r="E872" s="2"/>
    </row>
    <row r="873" customFormat="false" ht="17" hidden="false" customHeight="false" outlineLevel="0" collapsed="false">
      <c r="E873" s="2"/>
    </row>
    <row r="874" customFormat="false" ht="17" hidden="false" customHeight="false" outlineLevel="0" collapsed="false">
      <c r="E874" s="2"/>
    </row>
    <row r="875" customFormat="false" ht="17" hidden="false" customHeight="false" outlineLevel="0" collapsed="false">
      <c r="E875" s="2"/>
    </row>
    <row r="876" customFormat="false" ht="17" hidden="false" customHeight="false" outlineLevel="0" collapsed="false">
      <c r="E876" s="2"/>
    </row>
    <row r="877" customFormat="false" ht="17" hidden="false" customHeight="false" outlineLevel="0" collapsed="false">
      <c r="E877" s="2"/>
    </row>
    <row r="878" customFormat="false" ht="17" hidden="false" customHeight="false" outlineLevel="0" collapsed="false">
      <c r="E878" s="2"/>
    </row>
    <row r="879" customFormat="false" ht="17" hidden="false" customHeight="false" outlineLevel="0" collapsed="false">
      <c r="E879" s="2"/>
    </row>
    <row r="880" customFormat="false" ht="17" hidden="false" customHeight="false" outlineLevel="0" collapsed="false">
      <c r="E880" s="2"/>
    </row>
    <row r="881" customFormat="false" ht="17" hidden="false" customHeight="false" outlineLevel="0" collapsed="false">
      <c r="E881" s="2"/>
    </row>
    <row r="882" customFormat="false" ht="17" hidden="false" customHeight="false" outlineLevel="0" collapsed="false">
      <c r="E882" s="2"/>
    </row>
    <row r="883" customFormat="false" ht="17" hidden="false" customHeight="false" outlineLevel="0" collapsed="false">
      <c r="E883" s="2"/>
    </row>
    <row r="884" customFormat="false" ht="17" hidden="false" customHeight="false" outlineLevel="0" collapsed="false">
      <c r="E884" s="2"/>
    </row>
    <row r="885" customFormat="false" ht="17" hidden="false" customHeight="false" outlineLevel="0" collapsed="false">
      <c r="E885" s="2"/>
    </row>
    <row r="886" customFormat="false" ht="17" hidden="false" customHeight="false" outlineLevel="0" collapsed="false">
      <c r="E886" s="2"/>
    </row>
    <row r="887" customFormat="false" ht="17" hidden="false" customHeight="false" outlineLevel="0" collapsed="false">
      <c r="E887" s="2"/>
    </row>
    <row r="888" customFormat="false" ht="17" hidden="false" customHeight="false" outlineLevel="0" collapsed="false">
      <c r="E888" s="2"/>
    </row>
    <row r="889" customFormat="false" ht="17" hidden="false" customHeight="false" outlineLevel="0" collapsed="false">
      <c r="E889" s="2"/>
    </row>
    <row r="890" customFormat="false" ht="17" hidden="false" customHeight="false" outlineLevel="0" collapsed="false">
      <c r="E890" s="2"/>
    </row>
    <row r="891" customFormat="false" ht="17" hidden="false" customHeight="false" outlineLevel="0" collapsed="false">
      <c r="E891" s="2"/>
    </row>
    <row r="892" customFormat="false" ht="17" hidden="false" customHeight="false" outlineLevel="0" collapsed="false">
      <c r="E892" s="2"/>
    </row>
    <row r="893" customFormat="false" ht="17" hidden="false" customHeight="false" outlineLevel="0" collapsed="false">
      <c r="E893" s="2"/>
    </row>
    <row r="894" customFormat="false" ht="17" hidden="false" customHeight="false" outlineLevel="0" collapsed="false">
      <c r="E894" s="2"/>
    </row>
    <row r="895" customFormat="false" ht="17" hidden="false" customHeight="false" outlineLevel="0" collapsed="false">
      <c r="E895" s="2"/>
    </row>
    <row r="896" customFormat="false" ht="17" hidden="false" customHeight="false" outlineLevel="0" collapsed="false">
      <c r="E896" s="2"/>
    </row>
    <row r="897" customFormat="false" ht="17" hidden="false" customHeight="false" outlineLevel="0" collapsed="false">
      <c r="E897" s="2"/>
    </row>
    <row r="898" customFormat="false" ht="17" hidden="false" customHeight="false" outlineLevel="0" collapsed="false">
      <c r="E898" s="2"/>
    </row>
    <row r="899" customFormat="false" ht="17" hidden="false" customHeight="false" outlineLevel="0" collapsed="false">
      <c r="E899" s="2"/>
    </row>
    <row r="900" customFormat="false" ht="17" hidden="false" customHeight="false" outlineLevel="0" collapsed="false">
      <c r="E900" s="2"/>
    </row>
    <row r="901" customFormat="false" ht="17" hidden="false" customHeight="false" outlineLevel="0" collapsed="false">
      <c r="E901" s="2"/>
    </row>
    <row r="902" customFormat="false" ht="17" hidden="false" customHeight="false" outlineLevel="0" collapsed="false">
      <c r="E902" s="2"/>
    </row>
    <row r="903" customFormat="false" ht="17" hidden="false" customHeight="false" outlineLevel="0" collapsed="false">
      <c r="E903" s="2"/>
    </row>
    <row r="904" customFormat="false" ht="17" hidden="false" customHeight="false" outlineLevel="0" collapsed="false">
      <c r="E904" s="2"/>
    </row>
    <row r="905" customFormat="false" ht="17" hidden="false" customHeight="false" outlineLevel="0" collapsed="false">
      <c r="E905" s="2"/>
    </row>
    <row r="906" customFormat="false" ht="17" hidden="false" customHeight="false" outlineLevel="0" collapsed="false">
      <c r="E906" s="2"/>
    </row>
    <row r="907" customFormat="false" ht="17" hidden="false" customHeight="false" outlineLevel="0" collapsed="false">
      <c r="E907" s="2"/>
    </row>
    <row r="908" customFormat="false" ht="17" hidden="false" customHeight="false" outlineLevel="0" collapsed="false">
      <c r="E908" s="2"/>
    </row>
    <row r="909" customFormat="false" ht="17" hidden="false" customHeight="false" outlineLevel="0" collapsed="false">
      <c r="E909" s="2"/>
    </row>
    <row r="910" customFormat="false" ht="17" hidden="false" customHeight="false" outlineLevel="0" collapsed="false">
      <c r="E910" s="2"/>
    </row>
    <row r="911" customFormat="false" ht="17" hidden="false" customHeight="false" outlineLevel="0" collapsed="false">
      <c r="E911" s="2"/>
    </row>
    <row r="912" customFormat="false" ht="17" hidden="false" customHeight="false" outlineLevel="0" collapsed="false">
      <c r="E912" s="2"/>
    </row>
    <row r="913" customFormat="false" ht="17" hidden="false" customHeight="false" outlineLevel="0" collapsed="false">
      <c r="E913" s="2"/>
    </row>
    <row r="914" customFormat="false" ht="17" hidden="false" customHeight="false" outlineLevel="0" collapsed="false">
      <c r="E914" s="2"/>
    </row>
    <row r="915" customFormat="false" ht="17" hidden="false" customHeight="false" outlineLevel="0" collapsed="false">
      <c r="E915" s="2"/>
    </row>
    <row r="916" customFormat="false" ht="17" hidden="false" customHeight="false" outlineLevel="0" collapsed="false">
      <c r="E916" s="2"/>
    </row>
    <row r="917" customFormat="false" ht="17" hidden="false" customHeight="false" outlineLevel="0" collapsed="false">
      <c r="E917" s="2"/>
    </row>
    <row r="918" customFormat="false" ht="17" hidden="false" customHeight="false" outlineLevel="0" collapsed="false">
      <c r="E918" s="2"/>
    </row>
    <row r="919" customFormat="false" ht="17" hidden="false" customHeight="false" outlineLevel="0" collapsed="false">
      <c r="E919" s="2"/>
    </row>
    <row r="920" customFormat="false" ht="17" hidden="false" customHeight="false" outlineLevel="0" collapsed="false">
      <c r="E920" s="2"/>
    </row>
    <row r="921" customFormat="false" ht="17" hidden="false" customHeight="false" outlineLevel="0" collapsed="false">
      <c r="E921" s="2"/>
    </row>
    <row r="922" customFormat="false" ht="17" hidden="false" customHeight="false" outlineLevel="0" collapsed="false">
      <c r="E922" s="2"/>
    </row>
    <row r="923" customFormat="false" ht="17" hidden="false" customHeight="false" outlineLevel="0" collapsed="false">
      <c r="E923" s="2"/>
    </row>
    <row r="924" customFormat="false" ht="17" hidden="false" customHeight="false" outlineLevel="0" collapsed="false">
      <c r="E924" s="2"/>
    </row>
    <row r="925" customFormat="false" ht="17" hidden="false" customHeight="false" outlineLevel="0" collapsed="false">
      <c r="E925" s="2"/>
    </row>
    <row r="926" customFormat="false" ht="17" hidden="false" customHeight="false" outlineLevel="0" collapsed="false">
      <c r="E926" s="2"/>
    </row>
    <row r="927" customFormat="false" ht="17" hidden="false" customHeight="false" outlineLevel="0" collapsed="false">
      <c r="E927" s="2"/>
    </row>
    <row r="928" customFormat="false" ht="17" hidden="false" customHeight="false" outlineLevel="0" collapsed="false">
      <c r="E928" s="2"/>
    </row>
    <row r="929" customFormat="false" ht="17" hidden="false" customHeight="false" outlineLevel="0" collapsed="false">
      <c r="E929" s="2"/>
    </row>
    <row r="930" customFormat="false" ht="17" hidden="false" customHeight="false" outlineLevel="0" collapsed="false">
      <c r="E930" s="2"/>
    </row>
    <row r="931" customFormat="false" ht="17" hidden="false" customHeight="false" outlineLevel="0" collapsed="false">
      <c r="E931" s="2"/>
    </row>
    <row r="932" customFormat="false" ht="17" hidden="false" customHeight="false" outlineLevel="0" collapsed="false">
      <c r="E932" s="2"/>
    </row>
    <row r="933" customFormat="false" ht="17" hidden="false" customHeight="false" outlineLevel="0" collapsed="false">
      <c r="E933" s="2"/>
    </row>
    <row r="934" customFormat="false" ht="17" hidden="false" customHeight="false" outlineLevel="0" collapsed="false">
      <c r="E934" s="2"/>
    </row>
    <row r="935" customFormat="false" ht="17" hidden="false" customHeight="false" outlineLevel="0" collapsed="false">
      <c r="E935" s="2"/>
    </row>
    <row r="936" customFormat="false" ht="17" hidden="false" customHeight="false" outlineLevel="0" collapsed="false">
      <c r="E936" s="2"/>
    </row>
    <row r="937" customFormat="false" ht="17" hidden="false" customHeight="false" outlineLevel="0" collapsed="false">
      <c r="E937" s="2"/>
    </row>
    <row r="938" customFormat="false" ht="17" hidden="false" customHeight="false" outlineLevel="0" collapsed="false">
      <c r="E938" s="2"/>
    </row>
    <row r="939" customFormat="false" ht="17" hidden="false" customHeight="false" outlineLevel="0" collapsed="false">
      <c r="E939" s="2"/>
    </row>
    <row r="940" customFormat="false" ht="17" hidden="false" customHeight="false" outlineLevel="0" collapsed="false">
      <c r="E940" s="2"/>
    </row>
    <row r="941" customFormat="false" ht="17" hidden="false" customHeight="false" outlineLevel="0" collapsed="false">
      <c r="E941" s="2"/>
    </row>
    <row r="942" customFormat="false" ht="17" hidden="false" customHeight="false" outlineLevel="0" collapsed="false">
      <c r="E942" s="2"/>
    </row>
    <row r="943" customFormat="false" ht="17" hidden="false" customHeight="false" outlineLevel="0" collapsed="false">
      <c r="E943" s="2"/>
    </row>
    <row r="944" customFormat="false" ht="17" hidden="false" customHeight="false" outlineLevel="0" collapsed="false">
      <c r="E944" s="2"/>
    </row>
    <row r="945" customFormat="false" ht="17" hidden="false" customHeight="false" outlineLevel="0" collapsed="false">
      <c r="E945" s="2"/>
    </row>
    <row r="946" customFormat="false" ht="17" hidden="false" customHeight="false" outlineLevel="0" collapsed="false">
      <c r="E946" s="2"/>
    </row>
    <row r="947" customFormat="false" ht="17" hidden="false" customHeight="false" outlineLevel="0" collapsed="false">
      <c r="E947" s="2"/>
    </row>
    <row r="948" customFormat="false" ht="17" hidden="false" customHeight="false" outlineLevel="0" collapsed="false">
      <c r="E948" s="2"/>
    </row>
    <row r="949" customFormat="false" ht="17" hidden="false" customHeight="false" outlineLevel="0" collapsed="false">
      <c r="E949" s="2"/>
    </row>
    <row r="950" customFormat="false" ht="17" hidden="false" customHeight="false" outlineLevel="0" collapsed="false">
      <c r="E950" s="2"/>
    </row>
    <row r="951" customFormat="false" ht="17" hidden="false" customHeight="false" outlineLevel="0" collapsed="false">
      <c r="E951" s="2"/>
    </row>
    <row r="952" customFormat="false" ht="17" hidden="false" customHeight="false" outlineLevel="0" collapsed="false">
      <c r="E952" s="2"/>
    </row>
    <row r="953" customFormat="false" ht="17" hidden="false" customHeight="false" outlineLevel="0" collapsed="false">
      <c r="E953" s="2"/>
    </row>
    <row r="954" customFormat="false" ht="17" hidden="false" customHeight="false" outlineLevel="0" collapsed="false">
      <c r="E954" s="2"/>
    </row>
    <row r="955" customFormat="false" ht="17" hidden="false" customHeight="false" outlineLevel="0" collapsed="false">
      <c r="E955" s="2"/>
    </row>
    <row r="956" customFormat="false" ht="17" hidden="false" customHeight="false" outlineLevel="0" collapsed="false">
      <c r="E956" s="2"/>
    </row>
    <row r="957" customFormat="false" ht="17" hidden="false" customHeight="false" outlineLevel="0" collapsed="false">
      <c r="E957" s="2"/>
    </row>
    <row r="958" customFormat="false" ht="17" hidden="false" customHeight="false" outlineLevel="0" collapsed="false">
      <c r="E958" s="2"/>
    </row>
    <row r="959" customFormat="false" ht="17" hidden="false" customHeight="false" outlineLevel="0" collapsed="false">
      <c r="E959" s="2"/>
    </row>
    <row r="960" customFormat="false" ht="17" hidden="false" customHeight="false" outlineLevel="0" collapsed="false">
      <c r="E960" s="2"/>
    </row>
    <row r="961" customFormat="false" ht="17" hidden="false" customHeight="false" outlineLevel="0" collapsed="false">
      <c r="E961" s="2"/>
    </row>
    <row r="962" customFormat="false" ht="17" hidden="false" customHeight="false" outlineLevel="0" collapsed="false">
      <c r="E962" s="2"/>
    </row>
    <row r="963" customFormat="false" ht="17" hidden="false" customHeight="false" outlineLevel="0" collapsed="false">
      <c r="E963" s="2"/>
    </row>
    <row r="964" customFormat="false" ht="17" hidden="false" customHeight="false" outlineLevel="0" collapsed="false">
      <c r="E964" s="2"/>
    </row>
    <row r="965" customFormat="false" ht="17" hidden="false" customHeight="false" outlineLevel="0" collapsed="false">
      <c r="E965" s="2"/>
    </row>
    <row r="966" customFormat="false" ht="17" hidden="false" customHeight="false" outlineLevel="0" collapsed="false">
      <c r="E966" s="2"/>
    </row>
    <row r="967" customFormat="false" ht="17" hidden="false" customHeight="false" outlineLevel="0" collapsed="false">
      <c r="E967" s="2"/>
    </row>
    <row r="968" customFormat="false" ht="17" hidden="false" customHeight="false" outlineLevel="0" collapsed="false">
      <c r="E968" s="2"/>
    </row>
    <row r="969" customFormat="false" ht="17" hidden="false" customHeight="false" outlineLevel="0" collapsed="false">
      <c r="E969" s="2"/>
    </row>
    <row r="970" customFormat="false" ht="17" hidden="false" customHeight="false" outlineLevel="0" collapsed="false">
      <c r="E970" s="2"/>
    </row>
    <row r="971" customFormat="false" ht="17" hidden="false" customHeight="false" outlineLevel="0" collapsed="false">
      <c r="E971" s="2"/>
    </row>
    <row r="972" customFormat="false" ht="17" hidden="false" customHeight="false" outlineLevel="0" collapsed="false">
      <c r="E972" s="2"/>
    </row>
    <row r="973" customFormat="false" ht="17" hidden="false" customHeight="false" outlineLevel="0" collapsed="false">
      <c r="E973" s="2"/>
    </row>
    <row r="974" customFormat="false" ht="17" hidden="false" customHeight="false" outlineLevel="0" collapsed="false">
      <c r="E974" s="2"/>
    </row>
    <row r="975" customFormat="false" ht="17" hidden="false" customHeight="false" outlineLevel="0" collapsed="false">
      <c r="E975" s="2"/>
    </row>
    <row r="976" customFormat="false" ht="17" hidden="false" customHeight="false" outlineLevel="0" collapsed="false">
      <c r="E976" s="2"/>
    </row>
    <row r="977" customFormat="false" ht="17" hidden="false" customHeight="false" outlineLevel="0" collapsed="false">
      <c r="E977" s="2"/>
    </row>
    <row r="978" customFormat="false" ht="17" hidden="false" customHeight="false" outlineLevel="0" collapsed="false">
      <c r="E978" s="2"/>
    </row>
    <row r="979" customFormat="false" ht="17" hidden="false" customHeight="false" outlineLevel="0" collapsed="false">
      <c r="E979" s="2"/>
    </row>
    <row r="980" customFormat="false" ht="17" hidden="false" customHeight="false" outlineLevel="0" collapsed="false">
      <c r="E980" s="2"/>
    </row>
    <row r="981" customFormat="false" ht="17" hidden="false" customHeight="false" outlineLevel="0" collapsed="false">
      <c r="E981" s="2"/>
    </row>
    <row r="982" customFormat="false" ht="17" hidden="false" customHeight="false" outlineLevel="0" collapsed="false">
      <c r="E982" s="2"/>
    </row>
    <row r="983" customFormat="false" ht="17" hidden="false" customHeight="false" outlineLevel="0" collapsed="false">
      <c r="E983" s="2"/>
    </row>
    <row r="984" customFormat="false" ht="17" hidden="false" customHeight="false" outlineLevel="0" collapsed="false">
      <c r="E984" s="2"/>
    </row>
    <row r="985" customFormat="false" ht="17" hidden="false" customHeight="false" outlineLevel="0" collapsed="false">
      <c r="E985" s="2"/>
    </row>
    <row r="986" customFormat="false" ht="17" hidden="false" customHeight="false" outlineLevel="0" collapsed="false">
      <c r="E986" s="2"/>
    </row>
    <row r="987" customFormat="false" ht="17" hidden="false" customHeight="false" outlineLevel="0" collapsed="false">
      <c r="E987" s="2"/>
    </row>
    <row r="988" customFormat="false" ht="17" hidden="false" customHeight="false" outlineLevel="0" collapsed="false">
      <c r="E988" s="2"/>
    </row>
    <row r="989" customFormat="false" ht="17" hidden="false" customHeight="false" outlineLevel="0" collapsed="false">
      <c r="E989" s="2"/>
    </row>
    <row r="990" customFormat="false" ht="17" hidden="false" customHeight="false" outlineLevel="0" collapsed="false">
      <c r="E990" s="2"/>
    </row>
    <row r="991" customFormat="false" ht="17" hidden="false" customHeight="false" outlineLevel="0" collapsed="false">
      <c r="E991" s="2"/>
    </row>
    <row r="992" customFormat="false" ht="17" hidden="false" customHeight="false" outlineLevel="0" collapsed="false">
      <c r="E992" s="2"/>
    </row>
    <row r="993" customFormat="false" ht="17" hidden="false" customHeight="false" outlineLevel="0" collapsed="false">
      <c r="E993" s="2"/>
    </row>
    <row r="994" customFormat="false" ht="17" hidden="false" customHeight="false" outlineLevel="0" collapsed="false">
      <c r="E994" s="2"/>
    </row>
    <row r="995" customFormat="false" ht="17" hidden="false" customHeight="false" outlineLevel="0" collapsed="false">
      <c r="E995" s="2"/>
    </row>
    <row r="996" customFormat="false" ht="17" hidden="false" customHeight="false" outlineLevel="0" collapsed="false">
      <c r="E996" s="2"/>
    </row>
    <row r="997" customFormat="false" ht="17" hidden="false" customHeight="false" outlineLevel="0" collapsed="false">
      <c r="E997" s="2"/>
    </row>
    <row r="998" customFormat="false" ht="17" hidden="false" customHeight="false" outlineLevel="0" collapsed="false">
      <c r="E998" s="2"/>
    </row>
    <row r="999" customFormat="false" ht="17" hidden="false" customHeight="false" outlineLevel="0" collapsed="false">
      <c r="E999" s="2"/>
    </row>
    <row r="1000" customFormat="false" ht="17" hidden="false" customHeight="false" outlineLevel="0" collapsed="false">
      <c r="E1000" s="2"/>
    </row>
    <row r="1001" customFormat="false" ht="17" hidden="false" customHeight="false" outlineLevel="0" collapsed="false">
      <c r="E1001" s="2"/>
    </row>
    <row r="1002" customFormat="false" ht="17" hidden="false" customHeight="false" outlineLevel="0" collapsed="false">
      <c r="E1002" s="2"/>
    </row>
    <row r="1003" customFormat="false" ht="17" hidden="false" customHeight="false" outlineLevel="0" collapsed="false">
      <c r="E1003" s="2"/>
    </row>
    <row r="1004" customFormat="false" ht="17" hidden="false" customHeight="false" outlineLevel="0" collapsed="false">
      <c r="E1004" s="2"/>
    </row>
    <row r="1005" customFormat="false" ht="17" hidden="false" customHeight="false" outlineLevel="0" collapsed="false">
      <c r="E1005" s="2"/>
    </row>
    <row r="1006" customFormat="false" ht="17" hidden="false" customHeight="false" outlineLevel="0" collapsed="false">
      <c r="E1006" s="2"/>
    </row>
    <row r="1007" customFormat="false" ht="17" hidden="false" customHeight="false" outlineLevel="0" collapsed="false">
      <c r="E1007" s="2"/>
    </row>
    <row r="1008" customFormat="false" ht="17" hidden="false" customHeight="false" outlineLevel="0" collapsed="false">
      <c r="E1008" s="2"/>
    </row>
    <row r="1009" customFormat="false" ht="17" hidden="false" customHeight="false" outlineLevel="0" collapsed="false">
      <c r="E1009" s="2"/>
    </row>
    <row r="1010" customFormat="false" ht="17" hidden="false" customHeight="false" outlineLevel="0" collapsed="false">
      <c r="E1010" s="2"/>
    </row>
    <row r="1011" customFormat="false" ht="17" hidden="false" customHeight="false" outlineLevel="0" collapsed="false">
      <c r="E1011" s="2"/>
    </row>
    <row r="1012" customFormat="false" ht="17" hidden="false" customHeight="false" outlineLevel="0" collapsed="false">
      <c r="E1012" s="2"/>
    </row>
    <row r="1013" customFormat="false" ht="17" hidden="false" customHeight="false" outlineLevel="0" collapsed="false">
      <c r="E1013" s="2"/>
    </row>
    <row r="1014" customFormat="false" ht="17" hidden="false" customHeight="false" outlineLevel="0" collapsed="false">
      <c r="E1014" s="2"/>
    </row>
    <row r="1015" customFormat="false" ht="17" hidden="false" customHeight="false" outlineLevel="0" collapsed="false">
      <c r="E1015" s="2"/>
    </row>
    <row r="1016" customFormat="false" ht="17" hidden="false" customHeight="false" outlineLevel="0" collapsed="false">
      <c r="E1016" s="2"/>
    </row>
    <row r="1017" customFormat="false" ht="17" hidden="false" customHeight="false" outlineLevel="0" collapsed="false">
      <c r="E1017" s="2"/>
    </row>
    <row r="1018" customFormat="false" ht="17" hidden="false" customHeight="false" outlineLevel="0" collapsed="false">
      <c r="E1018" s="2"/>
    </row>
    <row r="1019" customFormat="false" ht="17" hidden="false" customHeight="false" outlineLevel="0" collapsed="false">
      <c r="E1019" s="2"/>
    </row>
    <row r="1020" customFormat="false" ht="17" hidden="false" customHeight="false" outlineLevel="0" collapsed="false">
      <c r="E1020" s="2"/>
    </row>
    <row r="1021" customFormat="false" ht="17" hidden="false" customHeight="false" outlineLevel="0" collapsed="false">
      <c r="E1021" s="2"/>
    </row>
    <row r="1022" customFormat="false" ht="17" hidden="false" customHeight="false" outlineLevel="0" collapsed="false">
      <c r="E1022" s="2"/>
    </row>
    <row r="1023" customFormat="false" ht="17" hidden="false" customHeight="false" outlineLevel="0" collapsed="false">
      <c r="E1023" s="2"/>
    </row>
    <row r="1024" customFormat="false" ht="17" hidden="false" customHeight="false" outlineLevel="0" collapsed="false">
      <c r="E1024" s="2"/>
    </row>
    <row r="1025" customFormat="false" ht="17" hidden="false" customHeight="false" outlineLevel="0" collapsed="false">
      <c r="E1025" s="2"/>
    </row>
    <row r="1026" customFormat="false" ht="17" hidden="false" customHeight="false" outlineLevel="0" collapsed="false">
      <c r="E1026" s="2"/>
    </row>
    <row r="1027" customFormat="false" ht="17" hidden="false" customHeight="false" outlineLevel="0" collapsed="false">
      <c r="E1027" s="2"/>
    </row>
    <row r="1028" customFormat="false" ht="17" hidden="false" customHeight="false" outlineLevel="0" collapsed="false">
      <c r="E1028" s="2"/>
    </row>
    <row r="1029" customFormat="false" ht="17" hidden="false" customHeight="false" outlineLevel="0" collapsed="false">
      <c r="E1029" s="2"/>
    </row>
    <row r="1030" customFormat="false" ht="17" hidden="false" customHeight="false" outlineLevel="0" collapsed="false">
      <c r="E1030" s="2"/>
    </row>
    <row r="1031" customFormat="false" ht="17" hidden="false" customHeight="false" outlineLevel="0" collapsed="false">
      <c r="E1031" s="2"/>
    </row>
    <row r="1032" customFormat="false" ht="17" hidden="false" customHeight="false" outlineLevel="0" collapsed="false">
      <c r="E1032" s="2"/>
    </row>
    <row r="1033" customFormat="false" ht="17" hidden="false" customHeight="false" outlineLevel="0" collapsed="false">
      <c r="E1033" s="2"/>
    </row>
    <row r="1034" customFormat="false" ht="17" hidden="false" customHeight="false" outlineLevel="0" collapsed="false">
      <c r="E1034" s="2"/>
    </row>
    <row r="1035" customFormat="false" ht="17" hidden="false" customHeight="false" outlineLevel="0" collapsed="false">
      <c r="E1035" s="2"/>
    </row>
    <row r="1036" customFormat="false" ht="17" hidden="false" customHeight="false" outlineLevel="0" collapsed="false">
      <c r="E1036" s="2"/>
    </row>
    <row r="1037" customFormat="false" ht="17" hidden="false" customHeight="false" outlineLevel="0" collapsed="false">
      <c r="E1037" s="2"/>
    </row>
    <row r="1038" customFormat="false" ht="17" hidden="false" customHeight="false" outlineLevel="0" collapsed="false">
      <c r="E1038" s="2"/>
    </row>
    <row r="1039" customFormat="false" ht="17" hidden="false" customHeight="false" outlineLevel="0" collapsed="false">
      <c r="E1039" s="2"/>
    </row>
    <row r="1040" customFormat="false" ht="17" hidden="false" customHeight="false" outlineLevel="0" collapsed="false">
      <c r="E1040" s="2"/>
    </row>
    <row r="1041" customFormat="false" ht="17" hidden="false" customHeight="false" outlineLevel="0" collapsed="false">
      <c r="E1041" s="2"/>
    </row>
    <row r="1042" customFormat="false" ht="17" hidden="false" customHeight="false" outlineLevel="0" collapsed="false">
      <c r="E1042" s="2"/>
    </row>
    <row r="1043" customFormat="false" ht="17" hidden="false" customHeight="false" outlineLevel="0" collapsed="false">
      <c r="E1043" s="2"/>
    </row>
    <row r="1044" customFormat="false" ht="17" hidden="false" customHeight="false" outlineLevel="0" collapsed="false">
      <c r="E1044" s="2"/>
    </row>
    <row r="1045" customFormat="false" ht="17" hidden="false" customHeight="false" outlineLevel="0" collapsed="false">
      <c r="E1045" s="2"/>
    </row>
    <row r="1046" customFormat="false" ht="17" hidden="false" customHeight="false" outlineLevel="0" collapsed="false">
      <c r="E1046" s="2"/>
    </row>
    <row r="1047" customFormat="false" ht="17" hidden="false" customHeight="false" outlineLevel="0" collapsed="false">
      <c r="E1047" s="2"/>
    </row>
    <row r="1048" customFormat="false" ht="17" hidden="false" customHeight="false" outlineLevel="0" collapsed="false">
      <c r="E1048" s="2"/>
    </row>
    <row r="1049" customFormat="false" ht="17" hidden="false" customHeight="false" outlineLevel="0" collapsed="false">
      <c r="E1049" s="2"/>
    </row>
    <row r="1050" customFormat="false" ht="17" hidden="false" customHeight="false" outlineLevel="0" collapsed="false">
      <c r="E1050" s="2"/>
    </row>
    <row r="1051" customFormat="false" ht="17" hidden="false" customHeight="false" outlineLevel="0" collapsed="false">
      <c r="E1051" s="2"/>
    </row>
    <row r="1052" customFormat="false" ht="17" hidden="false" customHeight="false" outlineLevel="0" collapsed="false">
      <c r="E1052" s="2"/>
    </row>
    <row r="1053" customFormat="false" ht="17" hidden="false" customHeight="false" outlineLevel="0" collapsed="false">
      <c r="E1053" s="2"/>
    </row>
    <row r="1054" customFormat="false" ht="17" hidden="false" customHeight="false" outlineLevel="0" collapsed="false">
      <c r="E1054" s="2"/>
    </row>
    <row r="1055" customFormat="false" ht="17" hidden="false" customHeight="false" outlineLevel="0" collapsed="false">
      <c r="E1055" s="2"/>
    </row>
    <row r="1056" customFormat="false" ht="17" hidden="false" customHeight="false" outlineLevel="0" collapsed="false">
      <c r="E1056" s="2"/>
    </row>
    <row r="1057" customFormat="false" ht="17" hidden="false" customHeight="false" outlineLevel="0" collapsed="false">
      <c r="E1057" s="2"/>
    </row>
    <row r="1058" customFormat="false" ht="17" hidden="false" customHeight="false" outlineLevel="0" collapsed="false">
      <c r="E1058" s="2"/>
    </row>
    <row r="1059" customFormat="false" ht="17" hidden="false" customHeight="false" outlineLevel="0" collapsed="false">
      <c r="E1059" s="2"/>
    </row>
    <row r="1060" customFormat="false" ht="17" hidden="false" customHeight="false" outlineLevel="0" collapsed="false">
      <c r="E1060" s="2"/>
    </row>
    <row r="1061" customFormat="false" ht="17" hidden="false" customHeight="false" outlineLevel="0" collapsed="false">
      <c r="E1061" s="2"/>
    </row>
    <row r="1062" customFormat="false" ht="17" hidden="false" customHeight="false" outlineLevel="0" collapsed="false">
      <c r="E1062" s="2"/>
    </row>
    <row r="1063" customFormat="false" ht="17" hidden="false" customHeight="false" outlineLevel="0" collapsed="false">
      <c r="E1063" s="2"/>
    </row>
    <row r="1064" customFormat="false" ht="17" hidden="false" customHeight="false" outlineLevel="0" collapsed="false">
      <c r="E1064" s="2"/>
    </row>
    <row r="1065" customFormat="false" ht="17" hidden="false" customHeight="false" outlineLevel="0" collapsed="false">
      <c r="E1065" s="2"/>
    </row>
    <row r="1066" customFormat="false" ht="17" hidden="false" customHeight="false" outlineLevel="0" collapsed="false">
      <c r="E1066" s="2"/>
    </row>
    <row r="1067" customFormat="false" ht="17" hidden="false" customHeight="false" outlineLevel="0" collapsed="false">
      <c r="E1067" s="2"/>
    </row>
    <row r="1068" customFormat="false" ht="17" hidden="false" customHeight="false" outlineLevel="0" collapsed="false">
      <c r="E1068" s="2"/>
    </row>
    <row r="1069" customFormat="false" ht="17" hidden="false" customHeight="false" outlineLevel="0" collapsed="false">
      <c r="E1069" s="2"/>
    </row>
    <row r="1070" customFormat="false" ht="17" hidden="false" customHeight="false" outlineLevel="0" collapsed="false">
      <c r="E1070" s="2"/>
    </row>
    <row r="1071" customFormat="false" ht="17" hidden="false" customHeight="false" outlineLevel="0" collapsed="false">
      <c r="E1071" s="2"/>
    </row>
    <row r="1072" customFormat="false" ht="17" hidden="false" customHeight="false" outlineLevel="0" collapsed="false">
      <c r="E1072" s="2"/>
    </row>
    <row r="1073" customFormat="false" ht="17" hidden="false" customHeight="false" outlineLevel="0" collapsed="false">
      <c r="E1073" s="2"/>
    </row>
    <row r="1074" customFormat="false" ht="17" hidden="false" customHeight="false" outlineLevel="0" collapsed="false">
      <c r="E1074" s="2"/>
    </row>
    <row r="1075" customFormat="false" ht="17" hidden="false" customHeight="false" outlineLevel="0" collapsed="false">
      <c r="E1075" s="2"/>
    </row>
    <row r="1076" customFormat="false" ht="17" hidden="false" customHeight="false" outlineLevel="0" collapsed="false">
      <c r="E1076" s="2"/>
    </row>
    <row r="1077" customFormat="false" ht="17" hidden="false" customHeight="false" outlineLevel="0" collapsed="false">
      <c r="E1077" s="2"/>
    </row>
    <row r="1078" customFormat="false" ht="17" hidden="false" customHeight="false" outlineLevel="0" collapsed="false">
      <c r="E1078" s="2"/>
    </row>
    <row r="1079" customFormat="false" ht="17" hidden="false" customHeight="false" outlineLevel="0" collapsed="false">
      <c r="E1079" s="2"/>
    </row>
    <row r="1080" customFormat="false" ht="17" hidden="false" customHeight="false" outlineLevel="0" collapsed="false">
      <c r="E1080" s="2"/>
    </row>
    <row r="1081" customFormat="false" ht="17" hidden="false" customHeight="false" outlineLevel="0" collapsed="false">
      <c r="E1081" s="2"/>
    </row>
    <row r="1082" customFormat="false" ht="17" hidden="false" customHeight="false" outlineLevel="0" collapsed="false">
      <c r="E1082" s="2"/>
    </row>
    <row r="1083" customFormat="false" ht="17" hidden="false" customHeight="false" outlineLevel="0" collapsed="false">
      <c r="E1083" s="2"/>
    </row>
    <row r="1084" customFormat="false" ht="17" hidden="false" customHeight="false" outlineLevel="0" collapsed="false">
      <c r="E1084" s="2"/>
    </row>
    <row r="1085" customFormat="false" ht="17" hidden="false" customHeight="false" outlineLevel="0" collapsed="false">
      <c r="E1085" s="2"/>
    </row>
    <row r="1086" customFormat="false" ht="17" hidden="false" customHeight="false" outlineLevel="0" collapsed="false">
      <c r="E1086" s="2"/>
    </row>
    <row r="1087" customFormat="false" ht="17" hidden="false" customHeight="false" outlineLevel="0" collapsed="false">
      <c r="E1087" s="2"/>
    </row>
    <row r="1088" customFormat="false" ht="17" hidden="false" customHeight="false" outlineLevel="0" collapsed="false">
      <c r="E1088" s="2"/>
    </row>
    <row r="1089" customFormat="false" ht="17" hidden="false" customHeight="false" outlineLevel="0" collapsed="false">
      <c r="E1089" s="2"/>
    </row>
    <row r="1090" customFormat="false" ht="17" hidden="false" customHeight="false" outlineLevel="0" collapsed="false">
      <c r="E1090" s="2"/>
    </row>
    <row r="1091" customFormat="false" ht="17" hidden="false" customHeight="false" outlineLevel="0" collapsed="false">
      <c r="E1091" s="2"/>
    </row>
    <row r="1092" customFormat="false" ht="17" hidden="false" customHeight="false" outlineLevel="0" collapsed="false">
      <c r="E1092" s="2"/>
    </row>
    <row r="1093" customFormat="false" ht="17" hidden="false" customHeight="false" outlineLevel="0" collapsed="false">
      <c r="E1093" s="2"/>
    </row>
    <row r="1094" customFormat="false" ht="17" hidden="false" customHeight="false" outlineLevel="0" collapsed="false">
      <c r="E1094" s="2"/>
    </row>
    <row r="1095" customFormat="false" ht="17" hidden="false" customHeight="false" outlineLevel="0" collapsed="false">
      <c r="E1095" s="2"/>
    </row>
    <row r="1096" customFormat="false" ht="17" hidden="false" customHeight="false" outlineLevel="0" collapsed="false">
      <c r="E1096" s="2"/>
    </row>
    <row r="1097" customFormat="false" ht="17" hidden="false" customHeight="false" outlineLevel="0" collapsed="false">
      <c r="E1097" s="2"/>
    </row>
    <row r="1098" customFormat="false" ht="17" hidden="false" customHeight="false" outlineLevel="0" collapsed="false">
      <c r="E1098" s="2"/>
    </row>
    <row r="1099" customFormat="false" ht="17" hidden="false" customHeight="false" outlineLevel="0" collapsed="false">
      <c r="E1099" s="2"/>
    </row>
    <row r="1100" customFormat="false" ht="17" hidden="false" customHeight="false" outlineLevel="0" collapsed="false">
      <c r="E1100" s="2"/>
    </row>
    <row r="1101" customFormat="false" ht="17" hidden="false" customHeight="false" outlineLevel="0" collapsed="false">
      <c r="E1101" s="2"/>
    </row>
    <row r="1102" customFormat="false" ht="17" hidden="false" customHeight="false" outlineLevel="0" collapsed="false">
      <c r="E1102" s="2"/>
    </row>
    <row r="1103" customFormat="false" ht="17" hidden="false" customHeight="false" outlineLevel="0" collapsed="false">
      <c r="E1103" s="2"/>
    </row>
    <row r="1104" customFormat="false" ht="17" hidden="false" customHeight="false" outlineLevel="0" collapsed="false">
      <c r="E1104" s="2"/>
    </row>
    <row r="1105" customFormat="false" ht="17" hidden="false" customHeight="false" outlineLevel="0" collapsed="false">
      <c r="E1105" s="2"/>
    </row>
    <row r="1106" customFormat="false" ht="17" hidden="false" customHeight="false" outlineLevel="0" collapsed="false">
      <c r="E1106" s="2"/>
    </row>
    <row r="1107" customFormat="false" ht="17" hidden="false" customHeight="false" outlineLevel="0" collapsed="false">
      <c r="E1107" s="2"/>
    </row>
    <row r="1108" customFormat="false" ht="17" hidden="false" customHeight="false" outlineLevel="0" collapsed="false">
      <c r="E1108" s="2"/>
    </row>
    <row r="1109" customFormat="false" ht="17" hidden="false" customHeight="false" outlineLevel="0" collapsed="false">
      <c r="E1109" s="2"/>
    </row>
    <row r="1110" customFormat="false" ht="17" hidden="false" customHeight="false" outlineLevel="0" collapsed="false">
      <c r="E1110" s="2"/>
    </row>
    <row r="1111" customFormat="false" ht="17" hidden="false" customHeight="false" outlineLevel="0" collapsed="false">
      <c r="E1111" s="2"/>
    </row>
    <row r="1112" customFormat="false" ht="17" hidden="false" customHeight="false" outlineLevel="0" collapsed="false">
      <c r="E1112" s="2"/>
    </row>
    <row r="1113" customFormat="false" ht="17" hidden="false" customHeight="false" outlineLevel="0" collapsed="false">
      <c r="E1113" s="2"/>
    </row>
    <row r="1114" customFormat="false" ht="17" hidden="false" customHeight="false" outlineLevel="0" collapsed="false">
      <c r="E1114" s="2"/>
    </row>
    <row r="1115" customFormat="false" ht="17" hidden="false" customHeight="false" outlineLevel="0" collapsed="false">
      <c r="E1115" s="2"/>
    </row>
    <row r="1116" customFormat="false" ht="17" hidden="false" customHeight="false" outlineLevel="0" collapsed="false">
      <c r="E1116" s="2"/>
    </row>
    <row r="1117" customFormat="false" ht="17" hidden="false" customHeight="false" outlineLevel="0" collapsed="false">
      <c r="E1117" s="2"/>
    </row>
    <row r="1118" customFormat="false" ht="17" hidden="false" customHeight="false" outlineLevel="0" collapsed="false">
      <c r="E1118" s="2"/>
    </row>
    <row r="1119" customFormat="false" ht="17" hidden="false" customHeight="false" outlineLevel="0" collapsed="false">
      <c r="E1119" s="2"/>
    </row>
    <row r="1120" customFormat="false" ht="17" hidden="false" customHeight="false" outlineLevel="0" collapsed="false">
      <c r="E1120" s="2"/>
    </row>
    <row r="1121" customFormat="false" ht="17" hidden="false" customHeight="false" outlineLevel="0" collapsed="false">
      <c r="E1121" s="2"/>
    </row>
    <row r="1122" customFormat="false" ht="17" hidden="false" customHeight="false" outlineLevel="0" collapsed="false">
      <c r="E1122" s="2"/>
    </row>
    <row r="1123" customFormat="false" ht="17" hidden="false" customHeight="false" outlineLevel="0" collapsed="false">
      <c r="E1123" s="2"/>
    </row>
    <row r="1124" customFormat="false" ht="17" hidden="false" customHeight="false" outlineLevel="0" collapsed="false">
      <c r="E1124" s="2"/>
    </row>
    <row r="1125" customFormat="false" ht="17" hidden="false" customHeight="false" outlineLevel="0" collapsed="false">
      <c r="E1125" s="2"/>
    </row>
    <row r="1126" customFormat="false" ht="17" hidden="false" customHeight="false" outlineLevel="0" collapsed="false">
      <c r="E1126" s="2"/>
    </row>
    <row r="1127" customFormat="false" ht="17" hidden="false" customHeight="false" outlineLevel="0" collapsed="false">
      <c r="E1127" s="2"/>
    </row>
    <row r="1128" customFormat="false" ht="17" hidden="false" customHeight="false" outlineLevel="0" collapsed="false">
      <c r="E1128" s="2"/>
    </row>
    <row r="1129" customFormat="false" ht="17" hidden="false" customHeight="false" outlineLevel="0" collapsed="false">
      <c r="E1129" s="2"/>
    </row>
    <row r="1130" customFormat="false" ht="17" hidden="false" customHeight="false" outlineLevel="0" collapsed="false">
      <c r="E1130" s="2"/>
    </row>
    <row r="1131" customFormat="false" ht="17" hidden="false" customHeight="false" outlineLevel="0" collapsed="false">
      <c r="E1131" s="2"/>
    </row>
    <row r="1132" customFormat="false" ht="17" hidden="false" customHeight="false" outlineLevel="0" collapsed="false">
      <c r="E1132" s="2"/>
    </row>
    <row r="1133" customFormat="false" ht="17" hidden="false" customHeight="false" outlineLevel="0" collapsed="false">
      <c r="E1133" s="2"/>
    </row>
    <row r="1134" customFormat="false" ht="17" hidden="false" customHeight="false" outlineLevel="0" collapsed="false">
      <c r="E1134" s="2"/>
    </row>
    <row r="1135" customFormat="false" ht="17" hidden="false" customHeight="false" outlineLevel="0" collapsed="false">
      <c r="E1135" s="2"/>
    </row>
    <row r="1136" customFormat="false" ht="17" hidden="false" customHeight="false" outlineLevel="0" collapsed="false">
      <c r="E1136" s="2"/>
    </row>
    <row r="1137" customFormat="false" ht="17" hidden="false" customHeight="false" outlineLevel="0" collapsed="false">
      <c r="E1137" s="2"/>
    </row>
    <row r="1138" customFormat="false" ht="17" hidden="false" customHeight="false" outlineLevel="0" collapsed="false">
      <c r="E1138" s="2"/>
    </row>
    <row r="1139" customFormat="false" ht="17" hidden="false" customHeight="false" outlineLevel="0" collapsed="false">
      <c r="E1139" s="2"/>
    </row>
    <row r="1140" customFormat="false" ht="17" hidden="false" customHeight="false" outlineLevel="0" collapsed="false">
      <c r="E1140" s="2"/>
    </row>
    <row r="1141" customFormat="false" ht="17" hidden="false" customHeight="false" outlineLevel="0" collapsed="false">
      <c r="E1141" s="2"/>
    </row>
    <row r="1142" customFormat="false" ht="17" hidden="false" customHeight="false" outlineLevel="0" collapsed="false">
      <c r="E1142" s="2"/>
    </row>
    <row r="1143" customFormat="false" ht="17" hidden="false" customHeight="false" outlineLevel="0" collapsed="false">
      <c r="E1143" s="2"/>
    </row>
    <row r="1144" customFormat="false" ht="17" hidden="false" customHeight="false" outlineLevel="0" collapsed="false">
      <c r="E1144" s="2"/>
    </row>
    <row r="1145" customFormat="false" ht="17" hidden="false" customHeight="false" outlineLevel="0" collapsed="false">
      <c r="E1145" s="2"/>
    </row>
    <row r="1146" customFormat="false" ht="17" hidden="false" customHeight="false" outlineLevel="0" collapsed="false">
      <c r="E1146" s="2"/>
    </row>
    <row r="1147" customFormat="false" ht="17" hidden="false" customHeight="false" outlineLevel="0" collapsed="false">
      <c r="E1147" s="2"/>
    </row>
    <row r="1148" customFormat="false" ht="17" hidden="false" customHeight="false" outlineLevel="0" collapsed="false">
      <c r="E1148" s="2"/>
    </row>
    <row r="1149" customFormat="false" ht="17" hidden="false" customHeight="false" outlineLevel="0" collapsed="false">
      <c r="E1149" s="2"/>
    </row>
    <row r="1150" customFormat="false" ht="17" hidden="false" customHeight="false" outlineLevel="0" collapsed="false">
      <c r="E1150" s="2"/>
    </row>
    <row r="1151" customFormat="false" ht="17" hidden="false" customHeight="false" outlineLevel="0" collapsed="false">
      <c r="E1151" s="2"/>
    </row>
    <row r="1152" customFormat="false" ht="17" hidden="false" customHeight="false" outlineLevel="0" collapsed="false">
      <c r="E1152" s="2"/>
    </row>
    <row r="1153" customFormat="false" ht="17" hidden="false" customHeight="false" outlineLevel="0" collapsed="false">
      <c r="E1153" s="2"/>
    </row>
    <row r="1154" customFormat="false" ht="17" hidden="false" customHeight="false" outlineLevel="0" collapsed="false">
      <c r="E1154" s="2"/>
    </row>
    <row r="1155" customFormat="false" ht="17" hidden="false" customHeight="false" outlineLevel="0" collapsed="false">
      <c r="E1155" s="2"/>
    </row>
    <row r="1156" customFormat="false" ht="17" hidden="false" customHeight="false" outlineLevel="0" collapsed="false">
      <c r="E1156" s="2"/>
    </row>
    <row r="1157" customFormat="false" ht="17" hidden="false" customHeight="false" outlineLevel="0" collapsed="false">
      <c r="E1157" s="2"/>
    </row>
    <row r="1158" customFormat="false" ht="17" hidden="false" customHeight="false" outlineLevel="0" collapsed="false">
      <c r="E1158" s="2"/>
    </row>
    <row r="1159" customFormat="false" ht="17" hidden="false" customHeight="false" outlineLevel="0" collapsed="false">
      <c r="E1159" s="2"/>
    </row>
    <row r="1160" customFormat="false" ht="17" hidden="false" customHeight="false" outlineLevel="0" collapsed="false">
      <c r="E1160" s="2"/>
    </row>
    <row r="1161" customFormat="false" ht="17" hidden="false" customHeight="false" outlineLevel="0" collapsed="false">
      <c r="E1161" s="2"/>
    </row>
    <row r="1162" customFormat="false" ht="17" hidden="false" customHeight="false" outlineLevel="0" collapsed="false">
      <c r="E1162" s="2"/>
    </row>
    <row r="1163" customFormat="false" ht="17" hidden="false" customHeight="false" outlineLevel="0" collapsed="false">
      <c r="E1163" s="2"/>
    </row>
    <row r="1164" customFormat="false" ht="17" hidden="false" customHeight="false" outlineLevel="0" collapsed="false">
      <c r="E1164" s="2"/>
    </row>
    <row r="1165" customFormat="false" ht="17" hidden="false" customHeight="false" outlineLevel="0" collapsed="false">
      <c r="E1165" s="2"/>
    </row>
    <row r="1166" customFormat="false" ht="17" hidden="false" customHeight="false" outlineLevel="0" collapsed="false">
      <c r="E1166" s="2"/>
    </row>
    <row r="1167" customFormat="false" ht="17" hidden="false" customHeight="false" outlineLevel="0" collapsed="false">
      <c r="E1167" s="2"/>
    </row>
    <row r="1168" customFormat="false" ht="17" hidden="false" customHeight="false" outlineLevel="0" collapsed="false">
      <c r="E1168" s="2"/>
    </row>
    <row r="1169" customFormat="false" ht="17" hidden="false" customHeight="false" outlineLevel="0" collapsed="false">
      <c r="E1169" s="2"/>
    </row>
    <row r="1170" customFormat="false" ht="17" hidden="false" customHeight="false" outlineLevel="0" collapsed="false">
      <c r="E1170" s="2"/>
    </row>
    <row r="1171" customFormat="false" ht="17" hidden="false" customHeight="false" outlineLevel="0" collapsed="false">
      <c r="E1171" s="2"/>
    </row>
    <row r="1172" customFormat="false" ht="17" hidden="false" customHeight="false" outlineLevel="0" collapsed="false">
      <c r="E1172" s="2"/>
    </row>
    <row r="1173" customFormat="false" ht="17" hidden="false" customHeight="false" outlineLevel="0" collapsed="false">
      <c r="E1173" s="2"/>
    </row>
    <row r="1174" customFormat="false" ht="17" hidden="false" customHeight="false" outlineLevel="0" collapsed="false">
      <c r="E1174" s="2"/>
    </row>
    <row r="1175" customFormat="false" ht="17" hidden="false" customHeight="false" outlineLevel="0" collapsed="false">
      <c r="E1175" s="2"/>
    </row>
    <row r="1176" customFormat="false" ht="17" hidden="false" customHeight="false" outlineLevel="0" collapsed="false">
      <c r="E1176" s="2"/>
    </row>
    <row r="1177" customFormat="false" ht="17" hidden="false" customHeight="false" outlineLevel="0" collapsed="false">
      <c r="E1177" s="2"/>
    </row>
    <row r="1178" customFormat="false" ht="17" hidden="false" customHeight="false" outlineLevel="0" collapsed="false">
      <c r="E1178" s="2"/>
    </row>
    <row r="1179" customFormat="false" ht="17" hidden="false" customHeight="false" outlineLevel="0" collapsed="false">
      <c r="E1179" s="2"/>
    </row>
    <row r="1180" customFormat="false" ht="17" hidden="false" customHeight="false" outlineLevel="0" collapsed="false">
      <c r="E1180" s="2"/>
    </row>
    <row r="1181" customFormat="false" ht="17" hidden="false" customHeight="false" outlineLevel="0" collapsed="false">
      <c r="E1181" s="2"/>
    </row>
    <row r="1182" customFormat="false" ht="17" hidden="false" customHeight="false" outlineLevel="0" collapsed="false">
      <c r="E1182" s="2"/>
    </row>
    <row r="1183" customFormat="false" ht="17" hidden="false" customHeight="false" outlineLevel="0" collapsed="false">
      <c r="E1183" s="2"/>
    </row>
    <row r="1184" customFormat="false" ht="17" hidden="false" customHeight="false" outlineLevel="0" collapsed="false">
      <c r="E1184" s="2"/>
    </row>
    <row r="1185" customFormat="false" ht="17" hidden="false" customHeight="false" outlineLevel="0" collapsed="false">
      <c r="E1185" s="2"/>
    </row>
    <row r="1186" customFormat="false" ht="17" hidden="false" customHeight="false" outlineLevel="0" collapsed="false">
      <c r="E1186" s="2"/>
    </row>
    <row r="1187" customFormat="false" ht="17" hidden="false" customHeight="false" outlineLevel="0" collapsed="false">
      <c r="E1187" s="2"/>
    </row>
    <row r="1188" customFormat="false" ht="17" hidden="false" customHeight="false" outlineLevel="0" collapsed="false">
      <c r="E1188" s="2"/>
    </row>
    <row r="1189" customFormat="false" ht="17" hidden="false" customHeight="false" outlineLevel="0" collapsed="false">
      <c r="E1189" s="2"/>
    </row>
    <row r="1190" customFormat="false" ht="17" hidden="false" customHeight="false" outlineLevel="0" collapsed="false">
      <c r="E1190" s="2"/>
    </row>
    <row r="1191" customFormat="false" ht="17" hidden="false" customHeight="false" outlineLevel="0" collapsed="false">
      <c r="E1191" s="2"/>
    </row>
    <row r="1192" customFormat="false" ht="17" hidden="false" customHeight="false" outlineLevel="0" collapsed="false">
      <c r="E1192" s="2"/>
    </row>
    <row r="1193" customFormat="false" ht="17" hidden="false" customHeight="false" outlineLevel="0" collapsed="false">
      <c r="E1193" s="2"/>
    </row>
    <row r="1194" customFormat="false" ht="17" hidden="false" customHeight="false" outlineLevel="0" collapsed="false">
      <c r="E1194" s="2"/>
    </row>
    <row r="1195" customFormat="false" ht="17" hidden="false" customHeight="false" outlineLevel="0" collapsed="false">
      <c r="E1195" s="2"/>
    </row>
    <row r="1196" customFormat="false" ht="17" hidden="false" customHeight="false" outlineLevel="0" collapsed="false">
      <c r="E1196" s="2"/>
    </row>
    <row r="1197" customFormat="false" ht="17" hidden="false" customHeight="false" outlineLevel="0" collapsed="false">
      <c r="E1197" s="2"/>
    </row>
    <row r="1198" customFormat="false" ht="17" hidden="false" customHeight="false" outlineLevel="0" collapsed="false">
      <c r="E1198" s="2"/>
    </row>
    <row r="1199" customFormat="false" ht="17" hidden="false" customHeight="false" outlineLevel="0" collapsed="false">
      <c r="E1199" s="2"/>
    </row>
    <row r="1200" customFormat="false" ht="17" hidden="false" customHeight="false" outlineLevel="0" collapsed="false">
      <c r="E1200" s="2"/>
    </row>
    <row r="1201" customFormat="false" ht="17" hidden="false" customHeight="false" outlineLevel="0" collapsed="false">
      <c r="E1201" s="2"/>
    </row>
    <row r="1202" customFormat="false" ht="17" hidden="false" customHeight="false" outlineLevel="0" collapsed="false">
      <c r="E1202" s="2"/>
    </row>
    <row r="1203" customFormat="false" ht="17" hidden="false" customHeight="false" outlineLevel="0" collapsed="false">
      <c r="E1203" s="2"/>
    </row>
    <row r="1204" customFormat="false" ht="17" hidden="false" customHeight="false" outlineLevel="0" collapsed="false">
      <c r="E1204" s="2"/>
    </row>
    <row r="1205" customFormat="false" ht="17" hidden="false" customHeight="false" outlineLevel="0" collapsed="false">
      <c r="E1205" s="2"/>
    </row>
    <row r="1206" customFormat="false" ht="17" hidden="false" customHeight="false" outlineLevel="0" collapsed="false">
      <c r="E1206" s="2"/>
    </row>
    <row r="1207" customFormat="false" ht="17" hidden="false" customHeight="false" outlineLevel="0" collapsed="false">
      <c r="E1207" s="2"/>
    </row>
    <row r="1208" customFormat="false" ht="17" hidden="false" customHeight="false" outlineLevel="0" collapsed="false">
      <c r="E1208" s="2"/>
    </row>
    <row r="1209" customFormat="false" ht="17" hidden="false" customHeight="false" outlineLevel="0" collapsed="false">
      <c r="E1209" s="2"/>
    </row>
    <row r="1210" customFormat="false" ht="17" hidden="false" customHeight="false" outlineLevel="0" collapsed="false">
      <c r="E1210" s="2"/>
    </row>
    <row r="1211" customFormat="false" ht="17" hidden="false" customHeight="false" outlineLevel="0" collapsed="false">
      <c r="E1211" s="2"/>
    </row>
    <row r="1212" customFormat="false" ht="17" hidden="false" customHeight="false" outlineLevel="0" collapsed="false">
      <c r="E1212" s="2"/>
    </row>
    <row r="1213" customFormat="false" ht="17" hidden="false" customHeight="false" outlineLevel="0" collapsed="false">
      <c r="E1213" s="2"/>
    </row>
    <row r="1214" customFormat="false" ht="17" hidden="false" customHeight="false" outlineLevel="0" collapsed="false">
      <c r="E1214" s="2"/>
    </row>
    <row r="1215" customFormat="false" ht="17" hidden="false" customHeight="false" outlineLevel="0" collapsed="false">
      <c r="E1215" s="2"/>
    </row>
    <row r="1216" customFormat="false" ht="17" hidden="false" customHeight="false" outlineLevel="0" collapsed="false">
      <c r="E1216" s="2"/>
    </row>
    <row r="1217" customFormat="false" ht="17" hidden="false" customHeight="false" outlineLevel="0" collapsed="false">
      <c r="E1217" s="2"/>
    </row>
    <row r="1218" customFormat="false" ht="17" hidden="false" customHeight="false" outlineLevel="0" collapsed="false">
      <c r="E1218" s="2"/>
    </row>
    <row r="1219" customFormat="false" ht="17" hidden="false" customHeight="false" outlineLevel="0" collapsed="false">
      <c r="E1219" s="2"/>
    </row>
    <row r="1220" customFormat="false" ht="17" hidden="false" customHeight="false" outlineLevel="0" collapsed="false">
      <c r="E1220" s="2"/>
    </row>
    <row r="1221" customFormat="false" ht="17" hidden="false" customHeight="false" outlineLevel="0" collapsed="false">
      <c r="E1221" s="2"/>
    </row>
    <row r="1222" customFormat="false" ht="17" hidden="false" customHeight="false" outlineLevel="0" collapsed="false">
      <c r="E1222" s="2"/>
    </row>
    <row r="1223" customFormat="false" ht="17" hidden="false" customHeight="false" outlineLevel="0" collapsed="false">
      <c r="E1223" s="2"/>
    </row>
    <row r="1224" customFormat="false" ht="17" hidden="false" customHeight="false" outlineLevel="0" collapsed="false">
      <c r="E1224" s="2"/>
    </row>
    <row r="1225" customFormat="false" ht="17" hidden="false" customHeight="false" outlineLevel="0" collapsed="false">
      <c r="E1225" s="2"/>
    </row>
    <row r="1226" customFormat="false" ht="17" hidden="false" customHeight="false" outlineLevel="0" collapsed="false">
      <c r="E1226" s="2"/>
    </row>
    <row r="1227" customFormat="false" ht="17" hidden="false" customHeight="false" outlineLevel="0" collapsed="false">
      <c r="E1227" s="2"/>
    </row>
    <row r="1228" customFormat="false" ht="17" hidden="false" customHeight="false" outlineLevel="0" collapsed="false">
      <c r="E1228" s="2"/>
    </row>
    <row r="1229" customFormat="false" ht="17" hidden="false" customHeight="false" outlineLevel="0" collapsed="false">
      <c r="E1229" s="2"/>
    </row>
    <row r="1230" customFormat="false" ht="17" hidden="false" customHeight="false" outlineLevel="0" collapsed="false">
      <c r="E1230" s="2"/>
    </row>
    <row r="1231" customFormat="false" ht="17" hidden="false" customHeight="false" outlineLevel="0" collapsed="false">
      <c r="E1231" s="2"/>
    </row>
    <row r="1232" customFormat="false" ht="17" hidden="false" customHeight="false" outlineLevel="0" collapsed="false">
      <c r="E1232" s="2"/>
    </row>
    <row r="1233" customFormat="false" ht="17" hidden="false" customHeight="false" outlineLevel="0" collapsed="false">
      <c r="E1233" s="2"/>
    </row>
    <row r="1234" customFormat="false" ht="17" hidden="false" customHeight="false" outlineLevel="0" collapsed="false">
      <c r="E1234" s="2"/>
    </row>
    <row r="1235" customFormat="false" ht="17" hidden="false" customHeight="false" outlineLevel="0" collapsed="false">
      <c r="E1235" s="2"/>
    </row>
    <row r="1236" customFormat="false" ht="17" hidden="false" customHeight="false" outlineLevel="0" collapsed="false">
      <c r="E1236" s="2"/>
    </row>
    <row r="1237" customFormat="false" ht="17" hidden="false" customHeight="false" outlineLevel="0" collapsed="false">
      <c r="E1237" s="2"/>
    </row>
    <row r="1238" customFormat="false" ht="17" hidden="false" customHeight="false" outlineLevel="0" collapsed="false">
      <c r="E1238" s="2"/>
    </row>
    <row r="1239" customFormat="false" ht="17" hidden="false" customHeight="false" outlineLevel="0" collapsed="false">
      <c r="E1239" s="2"/>
    </row>
    <row r="1240" customFormat="false" ht="17" hidden="false" customHeight="false" outlineLevel="0" collapsed="false">
      <c r="E1240" s="2"/>
    </row>
    <row r="1241" customFormat="false" ht="17" hidden="false" customHeight="false" outlineLevel="0" collapsed="false">
      <c r="E1241" s="2"/>
    </row>
    <row r="1242" customFormat="false" ht="17" hidden="false" customHeight="false" outlineLevel="0" collapsed="false">
      <c r="E1242" s="2"/>
    </row>
    <row r="1243" customFormat="false" ht="17" hidden="false" customHeight="false" outlineLevel="0" collapsed="false">
      <c r="E1243" s="2"/>
    </row>
    <row r="1244" customFormat="false" ht="17" hidden="false" customHeight="false" outlineLevel="0" collapsed="false">
      <c r="E1244" s="2"/>
    </row>
    <row r="1245" customFormat="false" ht="17" hidden="false" customHeight="false" outlineLevel="0" collapsed="false">
      <c r="E1245" s="2"/>
    </row>
    <row r="1246" customFormat="false" ht="17" hidden="false" customHeight="false" outlineLevel="0" collapsed="false">
      <c r="E1246" s="2"/>
    </row>
    <row r="1247" customFormat="false" ht="17" hidden="false" customHeight="false" outlineLevel="0" collapsed="false">
      <c r="E1247" s="2"/>
    </row>
    <row r="1248" customFormat="false" ht="17" hidden="false" customHeight="false" outlineLevel="0" collapsed="false">
      <c r="E1248" s="2"/>
    </row>
    <row r="1249" customFormat="false" ht="17" hidden="false" customHeight="false" outlineLevel="0" collapsed="false">
      <c r="E1249" s="2"/>
    </row>
    <row r="1250" customFormat="false" ht="17" hidden="false" customHeight="false" outlineLevel="0" collapsed="false">
      <c r="E1250" s="2"/>
    </row>
    <row r="1251" customFormat="false" ht="17" hidden="false" customHeight="false" outlineLevel="0" collapsed="false">
      <c r="E1251" s="2"/>
    </row>
    <row r="1252" customFormat="false" ht="17" hidden="false" customHeight="false" outlineLevel="0" collapsed="false">
      <c r="E1252" s="2"/>
    </row>
    <row r="1253" customFormat="false" ht="17" hidden="false" customHeight="false" outlineLevel="0" collapsed="false">
      <c r="E1253" s="2"/>
    </row>
    <row r="1254" customFormat="false" ht="17" hidden="false" customHeight="false" outlineLevel="0" collapsed="false">
      <c r="E1254" s="2"/>
    </row>
    <row r="1255" customFormat="false" ht="17" hidden="false" customHeight="false" outlineLevel="0" collapsed="false">
      <c r="E1255" s="2"/>
    </row>
    <row r="1256" customFormat="false" ht="17" hidden="false" customHeight="false" outlineLevel="0" collapsed="false">
      <c r="E1256" s="2"/>
    </row>
    <row r="1257" customFormat="false" ht="17" hidden="false" customHeight="false" outlineLevel="0" collapsed="false">
      <c r="E1257" s="2"/>
    </row>
    <row r="1258" customFormat="false" ht="17" hidden="false" customHeight="false" outlineLevel="0" collapsed="false">
      <c r="E1258" s="2"/>
    </row>
    <row r="1259" customFormat="false" ht="17" hidden="false" customHeight="false" outlineLevel="0" collapsed="false">
      <c r="E1259" s="2"/>
    </row>
    <row r="1260" customFormat="false" ht="17" hidden="false" customHeight="false" outlineLevel="0" collapsed="false">
      <c r="E1260" s="2"/>
    </row>
    <row r="1261" customFormat="false" ht="17" hidden="false" customHeight="false" outlineLevel="0" collapsed="false">
      <c r="E1261" s="2"/>
    </row>
    <row r="1262" customFormat="false" ht="17" hidden="false" customHeight="false" outlineLevel="0" collapsed="false">
      <c r="E1262" s="2"/>
    </row>
    <row r="1263" customFormat="false" ht="17" hidden="false" customHeight="false" outlineLevel="0" collapsed="false">
      <c r="E1263" s="2"/>
    </row>
    <row r="1264" customFormat="false" ht="17" hidden="false" customHeight="false" outlineLevel="0" collapsed="false">
      <c r="E1264" s="2"/>
    </row>
    <row r="1265" customFormat="false" ht="17" hidden="false" customHeight="false" outlineLevel="0" collapsed="false">
      <c r="E1265" s="2"/>
    </row>
    <row r="1266" customFormat="false" ht="17" hidden="false" customHeight="false" outlineLevel="0" collapsed="false">
      <c r="E1266" s="2"/>
    </row>
    <row r="1267" customFormat="false" ht="17" hidden="false" customHeight="false" outlineLevel="0" collapsed="false">
      <c r="E1267" s="2"/>
    </row>
    <row r="1268" customFormat="false" ht="17" hidden="false" customHeight="false" outlineLevel="0" collapsed="false">
      <c r="E1268" s="2"/>
    </row>
    <row r="1269" customFormat="false" ht="17" hidden="false" customHeight="false" outlineLevel="0" collapsed="false">
      <c r="E1269" s="2"/>
    </row>
    <row r="1270" customFormat="false" ht="17" hidden="false" customHeight="false" outlineLevel="0" collapsed="false">
      <c r="E1270" s="2"/>
    </row>
    <row r="1271" customFormat="false" ht="17" hidden="false" customHeight="false" outlineLevel="0" collapsed="false">
      <c r="E1271" s="2"/>
    </row>
    <row r="1272" customFormat="false" ht="17" hidden="false" customHeight="false" outlineLevel="0" collapsed="false">
      <c r="E1272" s="2"/>
    </row>
    <row r="1273" customFormat="false" ht="17" hidden="false" customHeight="false" outlineLevel="0" collapsed="false">
      <c r="E1273" s="2"/>
    </row>
    <row r="1274" customFormat="false" ht="17" hidden="false" customHeight="false" outlineLevel="0" collapsed="false">
      <c r="E1274" s="2"/>
    </row>
    <row r="1275" customFormat="false" ht="17" hidden="false" customHeight="false" outlineLevel="0" collapsed="false">
      <c r="E1275" s="2"/>
    </row>
    <row r="1276" customFormat="false" ht="17" hidden="false" customHeight="false" outlineLevel="0" collapsed="false">
      <c r="E1276" s="2"/>
    </row>
    <row r="1277" customFormat="false" ht="17" hidden="false" customHeight="false" outlineLevel="0" collapsed="false">
      <c r="E1277" s="2"/>
    </row>
    <row r="1278" customFormat="false" ht="17" hidden="false" customHeight="false" outlineLevel="0" collapsed="false">
      <c r="E1278" s="2"/>
    </row>
    <row r="1279" customFormat="false" ht="17" hidden="false" customHeight="false" outlineLevel="0" collapsed="false">
      <c r="E1279" s="2"/>
    </row>
    <row r="1280" customFormat="false" ht="17" hidden="false" customHeight="false" outlineLevel="0" collapsed="false">
      <c r="E1280" s="2"/>
    </row>
    <row r="1281" customFormat="false" ht="17" hidden="false" customHeight="false" outlineLevel="0" collapsed="false">
      <c r="E1281" s="2"/>
    </row>
    <row r="1282" customFormat="false" ht="17" hidden="false" customHeight="false" outlineLevel="0" collapsed="false">
      <c r="E1282" s="2"/>
    </row>
    <row r="1283" customFormat="false" ht="17" hidden="false" customHeight="false" outlineLevel="0" collapsed="false">
      <c r="E1283" s="2"/>
    </row>
    <row r="1284" customFormat="false" ht="17" hidden="false" customHeight="false" outlineLevel="0" collapsed="false">
      <c r="E1284" s="2"/>
    </row>
    <row r="1285" customFormat="false" ht="17" hidden="false" customHeight="false" outlineLevel="0" collapsed="false">
      <c r="E1285" s="2"/>
    </row>
    <row r="1286" customFormat="false" ht="17" hidden="false" customHeight="false" outlineLevel="0" collapsed="false">
      <c r="E1286" s="2"/>
    </row>
    <row r="1287" customFormat="false" ht="17" hidden="false" customHeight="false" outlineLevel="0" collapsed="false">
      <c r="E1287" s="2"/>
    </row>
    <row r="1288" customFormat="false" ht="17" hidden="false" customHeight="false" outlineLevel="0" collapsed="false">
      <c r="E1288" s="2"/>
    </row>
    <row r="1289" customFormat="false" ht="17" hidden="false" customHeight="false" outlineLevel="0" collapsed="false">
      <c r="E1289" s="2"/>
    </row>
    <row r="1290" customFormat="false" ht="17" hidden="false" customHeight="false" outlineLevel="0" collapsed="false">
      <c r="E1290" s="2"/>
    </row>
    <row r="1291" customFormat="false" ht="17" hidden="false" customHeight="false" outlineLevel="0" collapsed="false">
      <c r="E1291" s="2"/>
    </row>
    <row r="1292" customFormat="false" ht="17" hidden="false" customHeight="false" outlineLevel="0" collapsed="false">
      <c r="E1292" s="2"/>
    </row>
    <row r="1293" customFormat="false" ht="17" hidden="false" customHeight="false" outlineLevel="0" collapsed="false">
      <c r="E1293" s="2"/>
    </row>
    <row r="1294" customFormat="false" ht="17" hidden="false" customHeight="false" outlineLevel="0" collapsed="false">
      <c r="E1294" s="2"/>
    </row>
    <row r="1295" customFormat="false" ht="17" hidden="false" customHeight="false" outlineLevel="0" collapsed="false">
      <c r="E1295" s="2"/>
    </row>
    <row r="1296" customFormat="false" ht="17" hidden="false" customHeight="false" outlineLevel="0" collapsed="false">
      <c r="E1296" s="2"/>
    </row>
    <row r="1297" customFormat="false" ht="17" hidden="false" customHeight="false" outlineLevel="0" collapsed="false">
      <c r="E1297" s="2"/>
    </row>
    <row r="1298" customFormat="false" ht="17" hidden="false" customHeight="false" outlineLevel="0" collapsed="false">
      <c r="E1298" s="2"/>
    </row>
    <row r="1299" customFormat="false" ht="17" hidden="false" customHeight="false" outlineLevel="0" collapsed="false">
      <c r="E1299" s="2"/>
    </row>
    <row r="1300" customFormat="false" ht="17" hidden="false" customHeight="false" outlineLevel="0" collapsed="false">
      <c r="E1300" s="2"/>
    </row>
    <row r="1301" customFormat="false" ht="17" hidden="false" customHeight="false" outlineLevel="0" collapsed="false">
      <c r="E1301" s="2"/>
    </row>
    <row r="1302" customFormat="false" ht="17" hidden="false" customHeight="false" outlineLevel="0" collapsed="false">
      <c r="E1302" s="2"/>
    </row>
    <row r="1303" customFormat="false" ht="17" hidden="false" customHeight="false" outlineLevel="0" collapsed="false">
      <c r="E1303" s="2"/>
    </row>
    <row r="1304" customFormat="false" ht="17" hidden="false" customHeight="false" outlineLevel="0" collapsed="false">
      <c r="E1304" s="2"/>
    </row>
    <row r="1305" customFormat="false" ht="17" hidden="false" customHeight="false" outlineLevel="0" collapsed="false">
      <c r="E1305" s="2"/>
    </row>
    <row r="1306" customFormat="false" ht="17" hidden="false" customHeight="false" outlineLevel="0" collapsed="false">
      <c r="E1306" s="2"/>
    </row>
    <row r="1307" customFormat="false" ht="17" hidden="false" customHeight="false" outlineLevel="0" collapsed="false">
      <c r="E1307" s="2"/>
    </row>
    <row r="1308" customFormat="false" ht="17" hidden="false" customHeight="false" outlineLevel="0" collapsed="false">
      <c r="E1308" s="2"/>
    </row>
    <row r="1309" customFormat="false" ht="17" hidden="false" customHeight="false" outlineLevel="0" collapsed="false">
      <c r="E1309" s="2"/>
    </row>
    <row r="1310" customFormat="false" ht="17" hidden="false" customHeight="false" outlineLevel="0" collapsed="false">
      <c r="E1310" s="2"/>
    </row>
    <row r="1311" customFormat="false" ht="17" hidden="false" customHeight="false" outlineLevel="0" collapsed="false">
      <c r="E1311" s="2"/>
    </row>
    <row r="1312" customFormat="false" ht="17" hidden="false" customHeight="false" outlineLevel="0" collapsed="false">
      <c r="E1312" s="2"/>
    </row>
    <row r="1313" customFormat="false" ht="17" hidden="false" customHeight="false" outlineLevel="0" collapsed="false">
      <c r="E1313" s="2"/>
    </row>
    <row r="1314" customFormat="false" ht="17" hidden="false" customHeight="false" outlineLevel="0" collapsed="false">
      <c r="E1314" s="2"/>
    </row>
    <row r="1315" customFormat="false" ht="17" hidden="false" customHeight="false" outlineLevel="0" collapsed="false">
      <c r="E1315" s="2"/>
    </row>
    <row r="1316" customFormat="false" ht="17" hidden="false" customHeight="false" outlineLevel="0" collapsed="false">
      <c r="E1316" s="2"/>
    </row>
    <row r="1317" customFormat="false" ht="17" hidden="false" customHeight="false" outlineLevel="0" collapsed="false">
      <c r="E1317" s="2"/>
    </row>
    <row r="1318" customFormat="false" ht="17" hidden="false" customHeight="false" outlineLevel="0" collapsed="false">
      <c r="E1318" s="2"/>
    </row>
    <row r="1319" customFormat="false" ht="17" hidden="false" customHeight="false" outlineLevel="0" collapsed="false">
      <c r="E1319" s="2"/>
    </row>
    <row r="1320" customFormat="false" ht="17" hidden="false" customHeight="false" outlineLevel="0" collapsed="false">
      <c r="E1320" s="2"/>
    </row>
    <row r="1321" customFormat="false" ht="17" hidden="false" customHeight="false" outlineLevel="0" collapsed="false">
      <c r="E1321" s="2"/>
    </row>
    <row r="1322" customFormat="false" ht="17" hidden="false" customHeight="false" outlineLevel="0" collapsed="false">
      <c r="E1322" s="2"/>
    </row>
    <row r="1323" customFormat="false" ht="17" hidden="false" customHeight="false" outlineLevel="0" collapsed="false">
      <c r="E1323" s="2"/>
    </row>
    <row r="1324" customFormat="false" ht="17" hidden="false" customHeight="false" outlineLevel="0" collapsed="false">
      <c r="E1324" s="2"/>
    </row>
    <row r="1325" customFormat="false" ht="17" hidden="false" customHeight="false" outlineLevel="0" collapsed="false">
      <c r="E1325" s="2"/>
    </row>
    <row r="1326" customFormat="false" ht="17" hidden="false" customHeight="false" outlineLevel="0" collapsed="false">
      <c r="E1326" s="2"/>
    </row>
    <row r="1327" customFormat="false" ht="17" hidden="false" customHeight="false" outlineLevel="0" collapsed="false">
      <c r="E1327" s="2"/>
    </row>
    <row r="1328" customFormat="false" ht="17" hidden="false" customHeight="false" outlineLevel="0" collapsed="false">
      <c r="E1328" s="2"/>
    </row>
    <row r="1329" customFormat="false" ht="17" hidden="false" customHeight="false" outlineLevel="0" collapsed="false">
      <c r="E1329" s="2"/>
    </row>
    <row r="1330" customFormat="false" ht="17" hidden="false" customHeight="false" outlineLevel="0" collapsed="false">
      <c r="E1330" s="2"/>
    </row>
    <row r="1331" customFormat="false" ht="17" hidden="false" customHeight="false" outlineLevel="0" collapsed="false">
      <c r="E1331" s="2"/>
    </row>
    <row r="1332" customFormat="false" ht="17" hidden="false" customHeight="false" outlineLevel="0" collapsed="false">
      <c r="E1332" s="2"/>
    </row>
    <row r="1333" customFormat="false" ht="17" hidden="false" customHeight="false" outlineLevel="0" collapsed="false">
      <c r="E1333" s="2"/>
    </row>
    <row r="1334" customFormat="false" ht="17" hidden="false" customHeight="false" outlineLevel="0" collapsed="false">
      <c r="E1334" s="2"/>
    </row>
    <row r="1335" customFormat="false" ht="17" hidden="false" customHeight="false" outlineLevel="0" collapsed="false">
      <c r="E1335" s="2"/>
    </row>
    <row r="1336" customFormat="false" ht="17" hidden="false" customHeight="false" outlineLevel="0" collapsed="false">
      <c r="E1336" s="2"/>
    </row>
    <row r="1337" customFormat="false" ht="17" hidden="false" customHeight="false" outlineLevel="0" collapsed="false">
      <c r="E1337" s="2"/>
    </row>
    <row r="1338" customFormat="false" ht="17" hidden="false" customHeight="false" outlineLevel="0" collapsed="false">
      <c r="E1338" s="2"/>
    </row>
    <row r="1339" customFormat="false" ht="17" hidden="false" customHeight="false" outlineLevel="0" collapsed="false">
      <c r="E1339" s="2"/>
    </row>
    <row r="1340" customFormat="false" ht="17" hidden="false" customHeight="false" outlineLevel="0" collapsed="false">
      <c r="E1340" s="2"/>
    </row>
    <row r="1341" customFormat="false" ht="17" hidden="false" customHeight="false" outlineLevel="0" collapsed="false">
      <c r="E1341" s="2"/>
    </row>
    <row r="1342" customFormat="false" ht="17" hidden="false" customHeight="false" outlineLevel="0" collapsed="false">
      <c r="E1342" s="2"/>
    </row>
    <row r="1343" customFormat="false" ht="17" hidden="false" customHeight="false" outlineLevel="0" collapsed="false">
      <c r="E1343" s="2"/>
    </row>
    <row r="1344" customFormat="false" ht="17" hidden="false" customHeight="false" outlineLevel="0" collapsed="false">
      <c r="E1344" s="2"/>
    </row>
    <row r="1345" customFormat="false" ht="17" hidden="false" customHeight="false" outlineLevel="0" collapsed="false">
      <c r="E1345" s="2"/>
    </row>
    <row r="1346" customFormat="false" ht="17" hidden="false" customHeight="false" outlineLevel="0" collapsed="false">
      <c r="E1346" s="2"/>
    </row>
    <row r="1347" customFormat="false" ht="17" hidden="false" customHeight="false" outlineLevel="0" collapsed="false">
      <c r="E1347" s="2"/>
    </row>
    <row r="1348" customFormat="false" ht="17" hidden="false" customHeight="false" outlineLevel="0" collapsed="false">
      <c r="E1348" s="2"/>
    </row>
    <row r="1349" customFormat="false" ht="17" hidden="false" customHeight="false" outlineLevel="0" collapsed="false">
      <c r="E1349" s="2"/>
    </row>
    <row r="1350" customFormat="false" ht="17" hidden="false" customHeight="false" outlineLevel="0" collapsed="false">
      <c r="E1350" s="2"/>
    </row>
    <row r="1351" customFormat="false" ht="17" hidden="false" customHeight="false" outlineLevel="0" collapsed="false">
      <c r="E1351" s="2"/>
    </row>
    <row r="1352" customFormat="false" ht="17" hidden="false" customHeight="false" outlineLevel="0" collapsed="false">
      <c r="E1352" s="2"/>
    </row>
    <row r="1353" customFormat="false" ht="17" hidden="false" customHeight="false" outlineLevel="0" collapsed="false">
      <c r="E1353" s="2"/>
    </row>
    <row r="1354" customFormat="false" ht="17" hidden="false" customHeight="false" outlineLevel="0" collapsed="false">
      <c r="E1354" s="2"/>
    </row>
    <row r="1355" customFormat="false" ht="17" hidden="false" customHeight="false" outlineLevel="0" collapsed="false">
      <c r="E1355" s="2"/>
    </row>
    <row r="1356" customFormat="false" ht="17" hidden="false" customHeight="false" outlineLevel="0" collapsed="false">
      <c r="E1356" s="2"/>
    </row>
    <row r="1357" customFormat="false" ht="17" hidden="false" customHeight="false" outlineLevel="0" collapsed="false">
      <c r="E1357" s="2"/>
    </row>
    <row r="1358" customFormat="false" ht="17" hidden="false" customHeight="false" outlineLevel="0" collapsed="false">
      <c r="E1358" s="2"/>
    </row>
    <row r="1359" customFormat="false" ht="17" hidden="false" customHeight="false" outlineLevel="0" collapsed="false">
      <c r="E1359" s="2"/>
    </row>
    <row r="1360" customFormat="false" ht="17" hidden="false" customHeight="false" outlineLevel="0" collapsed="false">
      <c r="E1360" s="2"/>
    </row>
    <row r="1361" customFormat="false" ht="17" hidden="false" customHeight="false" outlineLevel="0" collapsed="false">
      <c r="E1361" s="2"/>
    </row>
    <row r="1362" customFormat="false" ht="17" hidden="false" customHeight="false" outlineLevel="0" collapsed="false">
      <c r="E1362" s="2"/>
    </row>
    <row r="1363" customFormat="false" ht="17" hidden="false" customHeight="false" outlineLevel="0" collapsed="false">
      <c r="E1363" s="2"/>
    </row>
    <row r="1364" customFormat="false" ht="17" hidden="false" customHeight="false" outlineLevel="0" collapsed="false">
      <c r="E1364" s="2"/>
    </row>
    <row r="1365" customFormat="false" ht="17" hidden="false" customHeight="false" outlineLevel="0" collapsed="false">
      <c r="E1365" s="2"/>
    </row>
    <row r="1366" customFormat="false" ht="17" hidden="false" customHeight="false" outlineLevel="0" collapsed="false">
      <c r="E1366" s="2"/>
    </row>
    <row r="1367" customFormat="false" ht="17" hidden="false" customHeight="false" outlineLevel="0" collapsed="false">
      <c r="E1367" s="2"/>
    </row>
    <row r="1368" customFormat="false" ht="17" hidden="false" customHeight="false" outlineLevel="0" collapsed="false">
      <c r="E1368" s="2"/>
    </row>
    <row r="1369" customFormat="false" ht="17" hidden="false" customHeight="false" outlineLevel="0" collapsed="false">
      <c r="E1369" s="2"/>
    </row>
    <row r="1370" customFormat="false" ht="17" hidden="false" customHeight="false" outlineLevel="0" collapsed="false">
      <c r="E1370" s="2"/>
    </row>
    <row r="1371" customFormat="false" ht="17" hidden="false" customHeight="false" outlineLevel="0" collapsed="false">
      <c r="E1371" s="2"/>
    </row>
    <row r="1372" customFormat="false" ht="17" hidden="false" customHeight="false" outlineLevel="0" collapsed="false">
      <c r="E1372" s="2"/>
    </row>
    <row r="1373" customFormat="false" ht="17" hidden="false" customHeight="false" outlineLevel="0" collapsed="false">
      <c r="E1373" s="2"/>
    </row>
    <row r="1374" customFormat="false" ht="17" hidden="false" customHeight="false" outlineLevel="0" collapsed="false">
      <c r="E1374" s="2"/>
    </row>
    <row r="1375" customFormat="false" ht="17" hidden="false" customHeight="false" outlineLevel="0" collapsed="false">
      <c r="E1375" s="2"/>
    </row>
    <row r="1376" customFormat="false" ht="17" hidden="false" customHeight="false" outlineLevel="0" collapsed="false">
      <c r="E1376" s="2"/>
    </row>
    <row r="1377" customFormat="false" ht="17" hidden="false" customHeight="false" outlineLevel="0" collapsed="false">
      <c r="E1377" s="2"/>
    </row>
    <row r="1378" customFormat="false" ht="17" hidden="false" customHeight="false" outlineLevel="0" collapsed="false">
      <c r="E1378" s="2"/>
    </row>
    <row r="1379" customFormat="false" ht="17" hidden="false" customHeight="false" outlineLevel="0" collapsed="false">
      <c r="E1379" s="2"/>
    </row>
    <row r="1380" customFormat="false" ht="17" hidden="false" customHeight="false" outlineLevel="0" collapsed="false">
      <c r="E1380" s="2"/>
    </row>
    <row r="1381" customFormat="false" ht="17" hidden="false" customHeight="false" outlineLevel="0" collapsed="false">
      <c r="E1381" s="2"/>
    </row>
    <row r="1382" customFormat="false" ht="17" hidden="false" customHeight="false" outlineLevel="0" collapsed="false">
      <c r="E1382" s="2"/>
    </row>
    <row r="1383" customFormat="false" ht="17" hidden="false" customHeight="false" outlineLevel="0" collapsed="false">
      <c r="E1383" s="2"/>
    </row>
    <row r="1384" customFormat="false" ht="17" hidden="false" customHeight="false" outlineLevel="0" collapsed="false">
      <c r="E1384" s="2"/>
    </row>
    <row r="1385" customFormat="false" ht="17" hidden="false" customHeight="false" outlineLevel="0" collapsed="false">
      <c r="E1385" s="2"/>
    </row>
    <row r="1386" customFormat="false" ht="17" hidden="false" customHeight="false" outlineLevel="0" collapsed="false">
      <c r="E1386" s="2"/>
    </row>
    <row r="1387" customFormat="false" ht="17" hidden="false" customHeight="false" outlineLevel="0" collapsed="false">
      <c r="E1387" s="2"/>
    </row>
    <row r="1388" customFormat="false" ht="17" hidden="false" customHeight="false" outlineLevel="0" collapsed="false">
      <c r="E1388" s="2"/>
    </row>
    <row r="1389" customFormat="false" ht="17" hidden="false" customHeight="false" outlineLevel="0" collapsed="false">
      <c r="E1389" s="2"/>
    </row>
    <row r="1390" customFormat="false" ht="17" hidden="false" customHeight="false" outlineLevel="0" collapsed="false">
      <c r="E1390" s="2"/>
    </row>
    <row r="1391" customFormat="false" ht="17" hidden="false" customHeight="false" outlineLevel="0" collapsed="false">
      <c r="E1391" s="2"/>
    </row>
    <row r="1392" customFormat="false" ht="17" hidden="false" customHeight="false" outlineLevel="0" collapsed="false">
      <c r="E1392" s="2"/>
    </row>
    <row r="1393" customFormat="false" ht="17" hidden="false" customHeight="false" outlineLevel="0" collapsed="false">
      <c r="E1393" s="2"/>
    </row>
    <row r="1394" customFormat="false" ht="17" hidden="false" customHeight="false" outlineLevel="0" collapsed="false">
      <c r="E1394" s="2"/>
    </row>
    <row r="1395" customFormat="false" ht="17" hidden="false" customHeight="false" outlineLevel="0" collapsed="false">
      <c r="E1395" s="2"/>
    </row>
    <row r="1396" customFormat="false" ht="17" hidden="false" customHeight="false" outlineLevel="0" collapsed="false">
      <c r="E1396" s="2"/>
    </row>
    <row r="1397" customFormat="false" ht="17" hidden="false" customHeight="false" outlineLevel="0" collapsed="false">
      <c r="E1397" s="2"/>
    </row>
    <row r="1398" customFormat="false" ht="17" hidden="false" customHeight="false" outlineLevel="0" collapsed="false">
      <c r="E1398" s="2"/>
    </row>
    <row r="1399" customFormat="false" ht="17" hidden="false" customHeight="false" outlineLevel="0" collapsed="false">
      <c r="E1399" s="2"/>
    </row>
    <row r="1400" customFormat="false" ht="17" hidden="false" customHeight="false" outlineLevel="0" collapsed="false">
      <c r="E1400" s="2"/>
    </row>
    <row r="1401" customFormat="false" ht="17" hidden="false" customHeight="false" outlineLevel="0" collapsed="false">
      <c r="E1401" s="2"/>
    </row>
    <row r="1402" customFormat="false" ht="17" hidden="false" customHeight="false" outlineLevel="0" collapsed="false">
      <c r="E1402" s="2"/>
    </row>
    <row r="1403" customFormat="false" ht="17" hidden="false" customHeight="false" outlineLevel="0" collapsed="false">
      <c r="E1403" s="2"/>
    </row>
    <row r="1404" customFormat="false" ht="17" hidden="false" customHeight="false" outlineLevel="0" collapsed="false">
      <c r="E1404" s="2"/>
    </row>
    <row r="1405" customFormat="false" ht="17" hidden="false" customHeight="false" outlineLevel="0" collapsed="false">
      <c r="E1405" s="2"/>
    </row>
    <row r="1406" customFormat="false" ht="17" hidden="false" customHeight="false" outlineLevel="0" collapsed="false">
      <c r="E1406" s="2"/>
    </row>
    <row r="1407" customFormat="false" ht="17" hidden="false" customHeight="false" outlineLevel="0" collapsed="false">
      <c r="E1407" s="2"/>
    </row>
    <row r="1408" customFormat="false" ht="17" hidden="false" customHeight="false" outlineLevel="0" collapsed="false">
      <c r="E1408" s="2"/>
    </row>
    <row r="1409" customFormat="false" ht="17" hidden="false" customHeight="false" outlineLevel="0" collapsed="false">
      <c r="E1409" s="2"/>
    </row>
    <row r="1410" customFormat="false" ht="17" hidden="false" customHeight="false" outlineLevel="0" collapsed="false">
      <c r="E1410" s="2"/>
    </row>
    <row r="1411" customFormat="false" ht="17" hidden="false" customHeight="false" outlineLevel="0" collapsed="false">
      <c r="E1411" s="2"/>
    </row>
    <row r="1412" customFormat="false" ht="17" hidden="false" customHeight="false" outlineLevel="0" collapsed="false">
      <c r="E1412" s="2"/>
    </row>
    <row r="1413" customFormat="false" ht="17" hidden="false" customHeight="false" outlineLevel="0" collapsed="false">
      <c r="E1413" s="2"/>
    </row>
    <row r="1414" customFormat="false" ht="17" hidden="false" customHeight="false" outlineLevel="0" collapsed="false">
      <c r="E1414" s="2"/>
    </row>
    <row r="1415" customFormat="false" ht="17" hidden="false" customHeight="false" outlineLevel="0" collapsed="false">
      <c r="E1415" s="2"/>
    </row>
    <row r="1416" customFormat="false" ht="17" hidden="false" customHeight="false" outlineLevel="0" collapsed="false">
      <c r="E1416" s="2"/>
    </row>
    <row r="1417" customFormat="false" ht="17" hidden="false" customHeight="false" outlineLevel="0" collapsed="false">
      <c r="E1417" s="2"/>
    </row>
    <row r="1418" customFormat="false" ht="17" hidden="false" customHeight="false" outlineLevel="0" collapsed="false">
      <c r="E1418" s="2"/>
    </row>
    <row r="1419" customFormat="false" ht="17" hidden="false" customHeight="false" outlineLevel="0" collapsed="false">
      <c r="E1419" s="2"/>
    </row>
    <row r="1420" customFormat="false" ht="17" hidden="false" customHeight="false" outlineLevel="0" collapsed="false">
      <c r="E1420" s="2"/>
    </row>
    <row r="1421" customFormat="false" ht="17" hidden="false" customHeight="false" outlineLevel="0" collapsed="false">
      <c r="E1421" s="2"/>
    </row>
    <row r="1422" customFormat="false" ht="17" hidden="false" customHeight="false" outlineLevel="0" collapsed="false">
      <c r="E1422" s="2"/>
    </row>
    <row r="1423" customFormat="false" ht="17" hidden="false" customHeight="false" outlineLevel="0" collapsed="false">
      <c r="E1423" s="2"/>
    </row>
    <row r="1424" customFormat="false" ht="17" hidden="false" customHeight="false" outlineLevel="0" collapsed="false">
      <c r="E1424" s="2"/>
    </row>
    <row r="1425" customFormat="false" ht="17" hidden="false" customHeight="false" outlineLevel="0" collapsed="false">
      <c r="E1425" s="2"/>
    </row>
    <row r="1426" customFormat="false" ht="17" hidden="false" customHeight="false" outlineLevel="0" collapsed="false">
      <c r="E1426" s="2"/>
    </row>
    <row r="1427" customFormat="false" ht="17" hidden="false" customHeight="false" outlineLevel="0" collapsed="false">
      <c r="E1427" s="2"/>
    </row>
    <row r="1428" customFormat="false" ht="17" hidden="false" customHeight="false" outlineLevel="0" collapsed="false">
      <c r="E1428" s="2"/>
    </row>
    <row r="1429" customFormat="false" ht="17" hidden="false" customHeight="false" outlineLevel="0" collapsed="false">
      <c r="E142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6384 F1:F16384"/>
    </sheetView>
  </sheetViews>
  <sheetFormatPr defaultColWidth="10.90234375" defaultRowHeight="17" zeroHeight="false" outlineLevelRow="0" outlineLevelCol="0"/>
  <cols>
    <col collapsed="false" customWidth="true" hidden="false" outlineLevel="0" max="4" min="2" style="4" width="10.83"/>
  </cols>
  <sheetData>
    <row r="1" customFormat="false" ht="17" hidden="false" customHeight="false" outlineLevel="0" collapsed="false">
      <c r="A1" s="2" t="s">
        <v>0</v>
      </c>
      <c r="B1" s="5" t="s">
        <v>21</v>
      </c>
      <c r="C1" s="5" t="s">
        <v>22</v>
      </c>
      <c r="D1" s="5" t="s">
        <v>23</v>
      </c>
      <c r="E1" s="6" t="s">
        <v>24</v>
      </c>
    </row>
    <row r="2" customFormat="false" ht="17" hidden="false" customHeight="false" outlineLevel="0" collapsed="false">
      <c r="A2" s="2" t="n">
        <v>101</v>
      </c>
      <c r="B2" s="7" t="n">
        <v>101</v>
      </c>
      <c r="C2" s="8" t="s">
        <v>25</v>
      </c>
      <c r="D2" s="9" t="n">
        <v>8</v>
      </c>
      <c r="E2" s="2" t="n">
        <f aca="false">VLOOKUP(A2,B:D,3,FALSE())</f>
        <v>8</v>
      </c>
    </row>
    <row r="3" customFormat="false" ht="17" hidden="false" customHeight="false" outlineLevel="0" collapsed="false">
      <c r="A3" s="2" t="n">
        <v>104</v>
      </c>
      <c r="B3" s="10" t="n">
        <v>104</v>
      </c>
      <c r="C3" s="11" t="s">
        <v>26</v>
      </c>
      <c r="D3" s="12" t="n">
        <v>11</v>
      </c>
      <c r="E3" s="2" t="n">
        <f aca="false">VLOOKUP(A3,B:D,3,FALSE())</f>
        <v>11</v>
      </c>
    </row>
    <row r="4" customFormat="false" ht="17" hidden="false" customHeight="false" outlineLevel="0" collapsed="false">
      <c r="A4" s="2" t="n">
        <v>105</v>
      </c>
      <c r="B4" s="10" t="n">
        <v>105</v>
      </c>
      <c r="C4" s="11" t="s">
        <v>27</v>
      </c>
      <c r="D4" s="12" t="n">
        <v>9</v>
      </c>
      <c r="E4" s="2" t="n">
        <f aca="false">VLOOKUP(A4,B:D,3,FALSE())</f>
        <v>9</v>
      </c>
    </row>
    <row r="5" customFormat="false" ht="17" hidden="false" customHeight="false" outlineLevel="0" collapsed="false">
      <c r="A5" s="2" t="n">
        <v>106</v>
      </c>
      <c r="B5" s="10" t="n">
        <v>106</v>
      </c>
      <c r="C5" s="11" t="s">
        <v>28</v>
      </c>
      <c r="D5" s="12" t="n">
        <v>8</v>
      </c>
      <c r="E5" s="2" t="n">
        <f aca="false">VLOOKUP(A5,B:D,3,FALSE())</f>
        <v>8</v>
      </c>
    </row>
    <row r="6" customFormat="false" ht="17" hidden="false" customHeight="false" outlineLevel="0" collapsed="false">
      <c r="A6" s="2" t="n">
        <v>111</v>
      </c>
      <c r="B6" s="10" t="n">
        <v>111</v>
      </c>
      <c r="C6" s="11" t="s">
        <v>29</v>
      </c>
      <c r="D6" s="12" t="n">
        <v>5</v>
      </c>
      <c r="E6" s="2" t="n">
        <f aca="false">VLOOKUP(A6,B:D,3,FALSE())</f>
        <v>5</v>
      </c>
    </row>
    <row r="7" customFormat="false" ht="17" hidden="false" customHeight="false" outlineLevel="0" collapsed="false">
      <c r="A7" s="2" t="n">
        <v>118</v>
      </c>
      <c r="B7" s="10" t="n">
        <v>118</v>
      </c>
      <c r="C7" s="11" t="s">
        <v>30</v>
      </c>
      <c r="D7" s="12" t="n">
        <v>1</v>
      </c>
      <c r="E7" s="2" t="n">
        <f aca="false">VLOOKUP(A7,B:D,3,FALSE())</f>
        <v>1</v>
      </c>
    </row>
    <row r="8" customFormat="false" ht="17" hidden="false" customHeight="false" outlineLevel="0" collapsed="false">
      <c r="A8" s="2" t="n">
        <v>119</v>
      </c>
      <c r="B8" s="10" t="n">
        <v>119</v>
      </c>
      <c r="C8" s="11" t="s">
        <v>31</v>
      </c>
      <c r="D8" s="12" t="n">
        <v>7</v>
      </c>
      <c r="E8" s="2" t="n">
        <f aca="false">VLOOKUP(A8,B:D,3,FALSE())</f>
        <v>7</v>
      </c>
    </row>
    <row r="9" customFormat="false" ht="17" hidden="false" customHeight="false" outlineLevel="0" collapsed="false">
      <c r="A9" s="2" t="n">
        <v>121</v>
      </c>
      <c r="B9" s="10" t="n">
        <v>121</v>
      </c>
      <c r="C9" s="11" t="s">
        <v>32</v>
      </c>
      <c r="D9" s="12" t="n">
        <v>4</v>
      </c>
      <c r="E9" s="2" t="n">
        <f aca="false">VLOOKUP(A9,B:D,3,FALSE())</f>
        <v>4</v>
      </c>
    </row>
    <row r="10" customFormat="false" ht="17" hidden="false" customHeight="false" outlineLevel="0" collapsed="false">
      <c r="A10" s="2" t="n">
        <v>122</v>
      </c>
      <c r="B10" s="10" t="n">
        <v>122</v>
      </c>
      <c r="C10" s="11" t="s">
        <v>33</v>
      </c>
      <c r="D10" s="12" t="n">
        <v>9</v>
      </c>
      <c r="E10" s="2" t="n">
        <f aca="false">VLOOKUP(A10,B:D,3,FALSE())</f>
        <v>9</v>
      </c>
    </row>
    <row r="11" customFormat="false" ht="17" hidden="false" customHeight="false" outlineLevel="0" collapsed="false">
      <c r="A11" s="2" t="n">
        <v>123</v>
      </c>
      <c r="B11" s="10" t="n">
        <v>123</v>
      </c>
      <c r="C11" s="11" t="s">
        <v>34</v>
      </c>
      <c r="D11" s="12" t="n">
        <v>7</v>
      </c>
      <c r="E11" s="2" t="n">
        <f aca="false">VLOOKUP(A11,B:D,3,FALSE())</f>
        <v>7</v>
      </c>
    </row>
    <row r="12" customFormat="false" ht="17" hidden="false" customHeight="false" outlineLevel="0" collapsed="false">
      <c r="A12" s="2" t="n">
        <v>124</v>
      </c>
      <c r="B12" s="10" t="n">
        <v>124</v>
      </c>
      <c r="C12" s="11" t="s">
        <v>35</v>
      </c>
      <c r="D12" s="12" t="n">
        <v>9</v>
      </c>
      <c r="E12" s="2" t="n">
        <f aca="false">VLOOKUP(A12,B:D,3,FALSE())</f>
        <v>9</v>
      </c>
    </row>
    <row r="13" customFormat="false" ht="17" hidden="false" customHeight="false" outlineLevel="0" collapsed="false">
      <c r="A13" s="2" t="n">
        <v>125</v>
      </c>
      <c r="B13" s="10" t="n">
        <v>125</v>
      </c>
      <c r="C13" s="11" t="s">
        <v>36</v>
      </c>
      <c r="D13" s="12" t="n">
        <v>6</v>
      </c>
      <c r="E13" s="2" t="n">
        <f aca="false">VLOOKUP(A13,B:D,3,FALSE())</f>
        <v>6</v>
      </c>
    </row>
    <row r="14" customFormat="false" ht="17" hidden="false" customHeight="false" outlineLevel="0" collapsed="false">
      <c r="A14" s="2" t="n">
        <v>127</v>
      </c>
      <c r="B14" s="10" t="n">
        <v>127</v>
      </c>
      <c r="C14" s="11" t="s">
        <v>37</v>
      </c>
      <c r="D14" s="12" t="n">
        <v>3</v>
      </c>
      <c r="E14" s="2" t="n">
        <f aca="false">VLOOKUP(A14,B:D,3,FALSE())</f>
        <v>3</v>
      </c>
    </row>
    <row r="15" customFormat="false" ht="17" hidden="false" customHeight="false" outlineLevel="0" collapsed="false">
      <c r="A15" s="2" t="n">
        <v>128</v>
      </c>
      <c r="B15" s="10" t="n">
        <v>128</v>
      </c>
      <c r="C15" s="11" t="s">
        <v>38</v>
      </c>
      <c r="D15" s="12" t="n">
        <v>14</v>
      </c>
      <c r="E15" s="2" t="n">
        <f aca="false">VLOOKUP(A15,B:D,3,FALSE())</f>
        <v>14</v>
      </c>
    </row>
    <row r="16" customFormat="false" ht="17" hidden="false" customHeight="false" outlineLevel="0" collapsed="false">
      <c r="A16" s="2" t="n">
        <v>135</v>
      </c>
      <c r="B16" s="10" t="n">
        <v>135</v>
      </c>
      <c r="C16" s="11" t="s">
        <v>39</v>
      </c>
      <c r="D16" s="12" t="n">
        <v>4</v>
      </c>
      <c r="E16" s="2" t="n">
        <f aca="false">VLOOKUP(A16,B:D,3,FALSE())</f>
        <v>4</v>
      </c>
    </row>
    <row r="17" customFormat="false" ht="17" hidden="false" customHeight="false" outlineLevel="0" collapsed="false">
      <c r="A17" s="2" t="n">
        <v>136</v>
      </c>
      <c r="B17" s="10" t="n">
        <v>136</v>
      </c>
      <c r="C17" s="11" t="s">
        <v>40</v>
      </c>
      <c r="D17" s="12" t="n">
        <v>3</v>
      </c>
      <c r="E17" s="2" t="n">
        <f aca="false">VLOOKUP(A17,B:D,3,FALSE())</f>
        <v>3</v>
      </c>
    </row>
    <row r="18" customFormat="false" ht="17" hidden="false" customHeight="false" outlineLevel="0" collapsed="false">
      <c r="A18" s="2" t="n">
        <v>137</v>
      </c>
      <c r="B18" s="10" t="n">
        <v>137</v>
      </c>
      <c r="C18" s="11" t="s">
        <v>41</v>
      </c>
      <c r="D18" s="12" t="n">
        <v>5</v>
      </c>
      <c r="E18" s="2" t="n">
        <f aca="false">VLOOKUP(A18,B:D,3,FALSE())</f>
        <v>5</v>
      </c>
    </row>
    <row r="19" customFormat="false" ht="17" hidden="false" customHeight="false" outlineLevel="0" collapsed="false">
      <c r="A19" s="2" t="n">
        <v>138</v>
      </c>
      <c r="B19" s="10" t="n">
        <v>138</v>
      </c>
      <c r="C19" s="11" t="s">
        <v>42</v>
      </c>
      <c r="D19" s="12" t="n">
        <v>5</v>
      </c>
      <c r="E19" s="2" t="n">
        <f aca="false">VLOOKUP(A19,B:D,3,FALSE())</f>
        <v>5</v>
      </c>
    </row>
    <row r="20" customFormat="false" ht="17" hidden="false" customHeight="false" outlineLevel="0" collapsed="false">
      <c r="A20" s="2" t="n">
        <v>211</v>
      </c>
      <c r="B20" s="10" t="n">
        <v>211</v>
      </c>
      <c r="C20" s="11" t="s">
        <v>43</v>
      </c>
      <c r="D20" s="12" t="n">
        <v>11</v>
      </c>
      <c r="E20" s="2" t="n">
        <f aca="false">VLOOKUP(A20,B:D,3,FALSE())</f>
        <v>11</v>
      </c>
    </row>
    <row r="21" customFormat="false" ht="17" hidden="false" customHeight="false" outlineLevel="0" collapsed="false">
      <c r="A21" s="2" t="n">
        <v>213</v>
      </c>
      <c r="B21" s="10" t="n">
        <v>213</v>
      </c>
      <c r="C21" s="11" t="s">
        <v>44</v>
      </c>
      <c r="D21" s="12" t="n">
        <v>24</v>
      </c>
      <c r="E21" s="2" t="n">
        <f aca="false">VLOOKUP(A21,B:D,3,FALSE())</f>
        <v>24</v>
      </c>
    </row>
    <row r="22" customFormat="false" ht="17" hidden="false" customHeight="false" outlineLevel="0" collapsed="false">
      <c r="A22" s="2" t="n">
        <v>214</v>
      </c>
      <c r="B22" s="10" t="n">
        <v>214</v>
      </c>
      <c r="C22" s="11" t="s">
        <v>45</v>
      </c>
      <c r="D22" s="12" t="n">
        <v>23</v>
      </c>
      <c r="E22" s="2" t="n">
        <f aca="false">VLOOKUP(A22,B:D,3,FALSE())</f>
        <v>23</v>
      </c>
    </row>
    <row r="23" customFormat="false" ht="17" hidden="false" customHeight="false" outlineLevel="0" collapsed="false">
      <c r="A23" s="2" t="n">
        <v>215</v>
      </c>
      <c r="B23" s="10" t="n">
        <v>215</v>
      </c>
      <c r="C23" s="11" t="s">
        <v>46</v>
      </c>
      <c r="D23" s="12" t="n">
        <v>28</v>
      </c>
      <c r="E23" s="2" t="n">
        <f aca="false">VLOOKUP(A23,B:D,3,FALSE())</f>
        <v>28</v>
      </c>
    </row>
    <row r="24" customFormat="false" ht="17" hidden="false" customHeight="false" outlineLevel="0" collapsed="false">
      <c r="A24" s="2" t="n">
        <v>216</v>
      </c>
      <c r="B24" s="10" t="n">
        <v>216</v>
      </c>
      <c r="C24" s="11" t="s">
        <v>47</v>
      </c>
      <c r="D24" s="12" t="n">
        <v>84</v>
      </c>
      <c r="E24" s="2" t="n">
        <f aca="false">VLOOKUP(A24,B:D,3,FALSE())</f>
        <v>84</v>
      </c>
    </row>
    <row r="25" customFormat="false" ht="17" hidden="false" customHeight="false" outlineLevel="0" collapsed="false">
      <c r="A25" s="2" t="n">
        <v>217</v>
      </c>
      <c r="B25" s="10" t="n">
        <v>217</v>
      </c>
      <c r="C25" s="11" t="s">
        <v>48</v>
      </c>
      <c r="D25" s="12" t="n">
        <v>9</v>
      </c>
      <c r="E25" s="2" t="n">
        <f aca="false">VLOOKUP(A25,B:D,3,FALSE())</f>
        <v>9</v>
      </c>
    </row>
    <row r="26" customFormat="false" ht="17" hidden="false" customHeight="false" outlineLevel="0" collapsed="false">
      <c r="A26" s="2" t="n">
        <v>219</v>
      </c>
      <c r="B26" s="10" t="n">
        <v>219</v>
      </c>
      <c r="C26" s="11" t="s">
        <v>49</v>
      </c>
      <c r="D26" s="12" t="n">
        <v>11</v>
      </c>
      <c r="E26" s="2" t="n">
        <f aca="false">VLOOKUP(A26,B:D,3,FALSE())</f>
        <v>11</v>
      </c>
    </row>
    <row r="27" customFormat="false" ht="17" hidden="false" customHeight="false" outlineLevel="0" collapsed="false">
      <c r="A27" s="2" t="n">
        <v>220</v>
      </c>
      <c r="B27" s="10" t="n">
        <v>220</v>
      </c>
      <c r="C27" s="11" t="s">
        <v>50</v>
      </c>
      <c r="D27" s="12" t="n">
        <v>13</v>
      </c>
      <c r="E27" s="2" t="n">
        <f aca="false">VLOOKUP(A27,B:D,3,FALSE())</f>
        <v>13</v>
      </c>
    </row>
    <row r="28" customFormat="false" ht="17" hidden="false" customHeight="false" outlineLevel="0" collapsed="false">
      <c r="A28" s="2" t="n">
        <v>221</v>
      </c>
      <c r="B28" s="10" t="n">
        <v>221</v>
      </c>
      <c r="C28" s="11" t="s">
        <v>51</v>
      </c>
      <c r="D28" s="12" t="n">
        <v>49</v>
      </c>
      <c r="E28" s="2" t="n">
        <f aca="false">VLOOKUP(A28,B:D,3,FALSE())</f>
        <v>49</v>
      </c>
    </row>
    <row r="29" customFormat="false" ht="17" hidden="false" customHeight="false" outlineLevel="0" collapsed="false">
      <c r="A29" s="2" t="n">
        <v>226</v>
      </c>
      <c r="B29" s="10" t="n">
        <v>226</v>
      </c>
      <c r="C29" s="11" t="s">
        <v>52</v>
      </c>
      <c r="D29" s="12" t="n">
        <v>27</v>
      </c>
      <c r="E29" s="2" t="n">
        <f aca="false">VLOOKUP(A29,B:D,3,FALSE())</f>
        <v>27</v>
      </c>
    </row>
    <row r="30" customFormat="false" ht="17" hidden="false" customHeight="false" outlineLevel="0" collapsed="false">
      <c r="A30" s="2" t="n">
        <v>227</v>
      </c>
      <c r="B30" s="10" t="n">
        <v>227</v>
      </c>
      <c r="C30" s="11" t="s">
        <v>53</v>
      </c>
      <c r="D30" s="12" t="n">
        <v>12</v>
      </c>
      <c r="E30" s="2" t="n">
        <f aca="false">VLOOKUP(A30,B:D,3,FALSE())</f>
        <v>12</v>
      </c>
    </row>
    <row r="31" customFormat="false" ht="17" hidden="false" customHeight="false" outlineLevel="0" collapsed="false">
      <c r="A31" s="2" t="n">
        <v>228</v>
      </c>
      <c r="B31" s="10" t="n">
        <v>228</v>
      </c>
      <c r="C31" s="11" t="s">
        <v>54</v>
      </c>
      <c r="D31" s="12" t="n">
        <v>2</v>
      </c>
      <c r="E31" s="2" t="n">
        <f aca="false">VLOOKUP(A31,B:D,3,FALSE())</f>
        <v>2</v>
      </c>
    </row>
    <row r="32" customFormat="false" ht="17" hidden="false" customHeight="false" outlineLevel="0" collapsed="false">
      <c r="A32" s="2" t="n">
        <v>229</v>
      </c>
      <c r="B32" s="10" t="n">
        <v>229</v>
      </c>
      <c r="C32" s="11" t="s">
        <v>55</v>
      </c>
      <c r="D32" s="12" t="n">
        <v>21</v>
      </c>
      <c r="E32" s="2" t="n">
        <f aca="false">VLOOKUP(A32,B:D,3,FALSE())</f>
        <v>21</v>
      </c>
    </row>
    <row r="33" customFormat="false" ht="17" hidden="false" customHeight="false" outlineLevel="0" collapsed="false">
      <c r="A33" s="2" t="n">
        <v>230</v>
      </c>
      <c r="B33" s="10" t="n">
        <v>231</v>
      </c>
      <c r="C33" s="11" t="s">
        <v>56</v>
      </c>
      <c r="D33" s="12" t="n">
        <v>9</v>
      </c>
      <c r="E33" s="2" t="e">
        <f aca="false">VLOOKUP(A33,B:D,3,FALSE())</f>
        <v>#N/A</v>
      </c>
    </row>
    <row r="34" customFormat="false" ht="17" hidden="false" customHeight="false" outlineLevel="0" collapsed="false">
      <c r="A34" s="2" t="n">
        <v>231</v>
      </c>
      <c r="B34" s="10" t="n">
        <v>233</v>
      </c>
      <c r="C34" s="11" t="s">
        <v>57</v>
      </c>
      <c r="D34" s="12" t="n">
        <v>12</v>
      </c>
      <c r="E34" s="2" t="n">
        <f aca="false">VLOOKUP(A34,B:D,3,FALSE())</f>
        <v>9</v>
      </c>
    </row>
    <row r="35" customFormat="false" ht="17" hidden="false" customHeight="false" outlineLevel="0" collapsed="false">
      <c r="A35" s="2" t="n">
        <v>233</v>
      </c>
      <c r="B35" s="10" t="n">
        <v>234</v>
      </c>
      <c r="C35" s="11" t="s">
        <v>58</v>
      </c>
      <c r="D35" s="12" t="n">
        <v>9</v>
      </c>
      <c r="E35" s="2" t="n">
        <f aca="false">VLOOKUP(A35,B:D,3,FALSE())</f>
        <v>12</v>
      </c>
    </row>
    <row r="36" customFormat="false" ht="17" hidden="false" customHeight="false" outlineLevel="0" collapsed="false">
      <c r="A36" s="2" t="n">
        <v>234</v>
      </c>
      <c r="B36" s="10" t="n">
        <v>235</v>
      </c>
      <c r="C36" s="11" t="s">
        <v>59</v>
      </c>
      <c r="D36" s="12" t="n">
        <v>50</v>
      </c>
      <c r="E36" s="2" t="n">
        <f aca="false">VLOOKUP(A36,B:D,3,FALSE())</f>
        <v>9</v>
      </c>
    </row>
    <row r="37" customFormat="false" ht="17" hidden="false" customHeight="false" outlineLevel="0" collapsed="false">
      <c r="A37" s="2" t="n">
        <v>235</v>
      </c>
      <c r="B37" s="10" t="n">
        <v>236</v>
      </c>
      <c r="C37" s="11" t="s">
        <v>60</v>
      </c>
      <c r="D37" s="12" t="n">
        <v>37</v>
      </c>
      <c r="E37" s="2" t="n">
        <f aca="false">VLOOKUP(A37,B:D,3,FALSE())</f>
        <v>50</v>
      </c>
    </row>
    <row r="38" customFormat="false" ht="17" hidden="false" customHeight="false" outlineLevel="0" collapsed="false">
      <c r="A38" s="2" t="n">
        <v>236</v>
      </c>
      <c r="B38" s="10" t="n">
        <v>237</v>
      </c>
      <c r="C38" s="11" t="s">
        <v>61</v>
      </c>
      <c r="D38" s="12" t="n">
        <v>52</v>
      </c>
      <c r="E38" s="2" t="n">
        <f aca="false">VLOOKUP(A38,B:D,3,FALSE())</f>
        <v>37</v>
      </c>
    </row>
    <row r="39" customFormat="false" ht="17" hidden="false" customHeight="false" outlineLevel="0" collapsed="false">
      <c r="A39" s="2" t="n">
        <v>237</v>
      </c>
      <c r="B39" s="10" t="n">
        <v>238</v>
      </c>
      <c r="C39" s="11" t="s">
        <v>62</v>
      </c>
      <c r="D39" s="12" t="n">
        <v>22</v>
      </c>
      <c r="E39" s="2" t="n">
        <f aca="false">VLOOKUP(A39,B:D,3,FALSE())</f>
        <v>52</v>
      </c>
    </row>
    <row r="40" customFormat="false" ht="17" hidden="false" customHeight="false" outlineLevel="0" collapsed="false">
      <c r="A40" s="2" t="n">
        <v>238</v>
      </c>
      <c r="B40" s="10" t="n">
        <v>239</v>
      </c>
      <c r="C40" s="11" t="s">
        <v>63</v>
      </c>
      <c r="D40" s="12" t="n">
        <v>16</v>
      </c>
      <c r="E40" s="2" t="n">
        <f aca="false">VLOOKUP(A40,B:D,3,FALSE())</f>
        <v>22</v>
      </c>
    </row>
    <row r="41" customFormat="false" ht="17" hidden="false" customHeight="false" outlineLevel="0" collapsed="false">
      <c r="A41" s="2" t="n">
        <v>239</v>
      </c>
      <c r="B41" s="10" t="n">
        <v>301</v>
      </c>
      <c r="C41" s="11" t="s">
        <v>64</v>
      </c>
      <c r="D41" s="12" t="n">
        <v>34</v>
      </c>
      <c r="E41" s="2" t="n">
        <f aca="false">VLOOKUP(A41,B:D,3,FALSE())</f>
        <v>16</v>
      </c>
    </row>
    <row r="42" customFormat="false" ht="17" hidden="false" customHeight="false" outlineLevel="0" collapsed="false">
      <c r="A42" s="2" t="n">
        <v>301</v>
      </c>
      <c r="B42" s="10" t="n">
        <v>402</v>
      </c>
      <c r="C42" s="11" t="s">
        <v>65</v>
      </c>
      <c r="D42" s="12" t="n">
        <v>5</v>
      </c>
      <c r="E42" s="2" t="n">
        <f aca="false">VLOOKUP(A42,B:D,3,FALSE())</f>
        <v>34</v>
      </c>
    </row>
    <row r="43" customFormat="false" ht="17" hidden="false" customHeight="false" outlineLevel="0" collapsed="false">
      <c r="A43" s="2" t="n">
        <v>402</v>
      </c>
      <c r="B43" s="10" t="n">
        <v>403</v>
      </c>
      <c r="C43" s="11" t="s">
        <v>66</v>
      </c>
      <c r="D43" s="12" t="n">
        <v>7</v>
      </c>
      <c r="E43" s="2" t="n">
        <f aca="false">VLOOKUP(A43,B:D,3,FALSE())</f>
        <v>5</v>
      </c>
    </row>
    <row r="44" customFormat="false" ht="17" hidden="false" customHeight="false" outlineLevel="0" collapsed="false">
      <c r="A44" s="2" t="n">
        <v>403</v>
      </c>
      <c r="B44" s="10" t="n">
        <v>412</v>
      </c>
      <c r="C44" s="11" t="s">
        <v>67</v>
      </c>
      <c r="D44" s="12" t="n">
        <v>5</v>
      </c>
      <c r="E44" s="2" t="n">
        <f aca="false">VLOOKUP(A44,B:D,3,FALSE())</f>
        <v>7</v>
      </c>
    </row>
    <row r="45" customFormat="false" ht="17" hidden="false" customHeight="false" outlineLevel="0" collapsed="false">
      <c r="A45" s="2" t="n">
        <v>412</v>
      </c>
      <c r="B45" s="10" t="n">
        <v>415</v>
      </c>
      <c r="C45" s="11" t="s">
        <v>68</v>
      </c>
      <c r="D45" s="12" t="n">
        <v>1</v>
      </c>
      <c r="E45" s="2" t="n">
        <f aca="false">VLOOKUP(A45,B:D,3,FALSE())</f>
        <v>5</v>
      </c>
    </row>
    <row r="46" customFormat="false" ht="17" hidden="false" customHeight="false" outlineLevel="0" collapsed="false">
      <c r="A46" s="2" t="n">
        <v>415</v>
      </c>
      <c r="B46" s="10" t="n">
        <v>417</v>
      </c>
      <c r="C46" s="11" t="s">
        <v>69</v>
      </c>
      <c r="D46" s="12" t="n">
        <v>7</v>
      </c>
      <c r="E46" s="2" t="n">
        <f aca="false">VLOOKUP(A46,B:D,3,FALSE())</f>
        <v>1</v>
      </c>
    </row>
    <row r="47" customFormat="false" ht="17" hidden="false" customHeight="false" outlineLevel="0" collapsed="false">
      <c r="A47" s="2" t="n">
        <v>417</v>
      </c>
      <c r="B47" s="10" t="n">
        <v>418</v>
      </c>
      <c r="C47" s="11" t="s">
        <v>70</v>
      </c>
      <c r="D47" s="12" t="n">
        <v>9</v>
      </c>
      <c r="E47" s="2" t="n">
        <f aca="false">VLOOKUP(A47,B:D,3,FALSE())</f>
        <v>7</v>
      </c>
    </row>
    <row r="48" customFormat="false" ht="17" hidden="false" customHeight="false" outlineLevel="0" collapsed="false">
      <c r="A48" s="2" t="n">
        <v>418</v>
      </c>
      <c r="B48" s="10" t="n">
        <v>419</v>
      </c>
      <c r="C48" s="11" t="s">
        <v>71</v>
      </c>
      <c r="D48" s="12" t="n">
        <v>4</v>
      </c>
      <c r="E48" s="2" t="n">
        <f aca="false">VLOOKUP(A48,B:D,3,FALSE())</f>
        <v>9</v>
      </c>
    </row>
    <row r="49" customFormat="false" ht="17" hidden="false" customHeight="false" outlineLevel="0" collapsed="false">
      <c r="A49" s="2" t="n">
        <v>419</v>
      </c>
      <c r="B49" s="10" t="n">
        <v>420</v>
      </c>
      <c r="C49" s="11" t="s">
        <v>72</v>
      </c>
      <c r="D49" s="12" t="n">
        <v>5</v>
      </c>
      <c r="E49" s="2" t="n">
        <f aca="false">VLOOKUP(A49,B:D,3,FALSE())</f>
        <v>4</v>
      </c>
    </row>
    <row r="50" customFormat="false" ht="17" hidden="false" customHeight="false" outlineLevel="0" collapsed="false">
      <c r="A50" s="2" t="n">
        <v>420</v>
      </c>
      <c r="B50" s="10" t="n">
        <v>423</v>
      </c>
      <c r="C50" s="11" t="s">
        <v>73</v>
      </c>
      <c r="D50" s="12" t="n">
        <v>4</v>
      </c>
      <c r="E50" s="2" t="n">
        <f aca="false">VLOOKUP(A50,B:D,3,FALSE())</f>
        <v>5</v>
      </c>
    </row>
    <row r="51" customFormat="false" ht="17" hidden="false" customHeight="false" outlineLevel="0" collapsed="false">
      <c r="A51" s="2" t="n">
        <v>423</v>
      </c>
      <c r="B51" s="10" t="n">
        <v>425</v>
      </c>
      <c r="C51" s="11" t="s">
        <v>74</v>
      </c>
      <c r="D51" s="12" t="n">
        <v>1</v>
      </c>
      <c r="E51" s="2" t="n">
        <f aca="false">VLOOKUP(A51,B:D,3,FALSE())</f>
        <v>4</v>
      </c>
    </row>
    <row r="52" customFormat="false" ht="17" hidden="false" customHeight="false" outlineLevel="0" collapsed="false">
      <c r="A52" s="2" t="n">
        <v>425</v>
      </c>
      <c r="B52" s="10" t="n">
        <v>427</v>
      </c>
      <c r="C52" s="11" t="s">
        <v>75</v>
      </c>
      <c r="D52" s="12" t="n">
        <v>1</v>
      </c>
      <c r="E52" s="2" t="n">
        <f aca="false">VLOOKUP(A52,B:D,3,FALSE())</f>
        <v>1</v>
      </c>
    </row>
    <row r="53" customFormat="false" ht="17" hidden="false" customHeight="false" outlineLevel="0" collapsed="false">
      <c r="A53" s="2" t="n">
        <v>426</v>
      </c>
      <c r="B53" s="10" t="n">
        <v>428</v>
      </c>
      <c r="C53" s="11" t="s">
        <v>76</v>
      </c>
      <c r="D53" s="12" t="n">
        <v>19</v>
      </c>
      <c r="E53" s="2" t="e">
        <f aca="false">VLOOKUP(A53,B:D,3,FALSE())</f>
        <v>#N/A</v>
      </c>
    </row>
    <row r="54" customFormat="false" ht="17" hidden="false" customHeight="false" outlineLevel="0" collapsed="false">
      <c r="A54" s="2" t="n">
        <v>427</v>
      </c>
      <c r="B54" s="10" t="n">
        <v>429</v>
      </c>
      <c r="C54" s="11" t="s">
        <v>77</v>
      </c>
      <c r="D54" s="12" t="n">
        <v>1</v>
      </c>
      <c r="E54" s="2" t="n">
        <f aca="false">VLOOKUP(A54,B:D,3,FALSE())</f>
        <v>1</v>
      </c>
    </row>
    <row r="55" customFormat="false" ht="17" hidden="false" customHeight="false" outlineLevel="0" collapsed="false">
      <c r="A55" s="2" t="n">
        <v>428</v>
      </c>
      <c r="B55" s="10" t="n">
        <v>430</v>
      </c>
      <c r="C55" s="11" t="s">
        <v>78</v>
      </c>
      <c r="D55" s="12" t="n">
        <v>7</v>
      </c>
      <c r="E55" s="2" t="n">
        <f aca="false">VLOOKUP(A55,B:D,3,FALSE())</f>
        <v>19</v>
      </c>
    </row>
    <row r="56" customFormat="false" ht="17" hidden="false" customHeight="false" outlineLevel="0" collapsed="false">
      <c r="A56" s="2" t="n">
        <v>429</v>
      </c>
      <c r="B56" s="10" t="n">
        <v>432</v>
      </c>
      <c r="C56" s="11" t="s">
        <v>79</v>
      </c>
      <c r="D56" s="12" t="n">
        <v>5</v>
      </c>
      <c r="E56" s="2" t="n">
        <f aca="false">VLOOKUP(A56,B:D,3,FALSE())</f>
        <v>1</v>
      </c>
    </row>
    <row r="57" customFormat="false" ht="17" hidden="false" customHeight="false" outlineLevel="0" collapsed="false">
      <c r="A57" s="2" t="n">
        <v>430</v>
      </c>
      <c r="B57" s="10" t="n">
        <v>434</v>
      </c>
      <c r="C57" s="11" t="s">
        <v>80</v>
      </c>
      <c r="D57" s="12" t="n">
        <v>6</v>
      </c>
      <c r="E57" s="2" t="n">
        <f aca="false">VLOOKUP(A57,B:D,3,FALSE())</f>
        <v>7</v>
      </c>
    </row>
    <row r="58" customFormat="false" ht="17" hidden="false" customHeight="false" outlineLevel="0" collapsed="false">
      <c r="A58" s="2" t="n">
        <v>432</v>
      </c>
      <c r="B58" s="10" t="n">
        <v>436</v>
      </c>
      <c r="C58" s="11" t="s">
        <v>81</v>
      </c>
      <c r="D58" s="12" t="n">
        <v>5</v>
      </c>
      <c r="E58" s="2" t="n">
        <f aca="false">VLOOKUP(A58,B:D,3,FALSE())</f>
        <v>5</v>
      </c>
    </row>
    <row r="59" customFormat="false" ht="17" hidden="false" customHeight="false" outlineLevel="0" collapsed="false">
      <c r="A59" s="2" t="n">
        <v>434</v>
      </c>
      <c r="B59" s="10" t="n">
        <v>437</v>
      </c>
      <c r="C59" s="11" t="s">
        <v>82</v>
      </c>
      <c r="D59" s="12" t="n">
        <v>8</v>
      </c>
      <c r="E59" s="2" t="n">
        <f aca="false">VLOOKUP(A59,B:D,3,FALSE())</f>
        <v>6</v>
      </c>
    </row>
    <row r="60" customFormat="false" ht="17" hidden="false" customHeight="false" outlineLevel="0" collapsed="false">
      <c r="A60" s="2" t="n">
        <v>436</v>
      </c>
      <c r="B60" s="10" t="n">
        <v>438</v>
      </c>
      <c r="C60" s="11" t="s">
        <v>83</v>
      </c>
      <c r="D60" s="12" t="n">
        <v>7</v>
      </c>
      <c r="E60" s="2" t="n">
        <f aca="false">VLOOKUP(A60,B:D,3,FALSE())</f>
        <v>5</v>
      </c>
    </row>
    <row r="61" customFormat="false" ht="17" hidden="false" customHeight="false" outlineLevel="0" collapsed="false">
      <c r="A61" s="2" t="n">
        <v>437</v>
      </c>
      <c r="B61" s="10" t="n">
        <v>439</v>
      </c>
      <c r="C61" s="11" t="s">
        <v>84</v>
      </c>
      <c r="D61" s="12" t="n">
        <v>6</v>
      </c>
      <c r="E61" s="2" t="n">
        <f aca="false">VLOOKUP(A61,B:D,3,FALSE())</f>
        <v>8</v>
      </c>
    </row>
    <row r="62" customFormat="false" ht="17" hidden="false" customHeight="false" outlineLevel="0" collapsed="false">
      <c r="A62" s="2" t="n">
        <v>438</v>
      </c>
      <c r="B62" s="10" t="n">
        <v>441</v>
      </c>
      <c r="C62" s="11" t="s">
        <v>85</v>
      </c>
      <c r="D62" s="12" t="n">
        <v>5</v>
      </c>
      <c r="E62" s="2" t="n">
        <f aca="false">VLOOKUP(A62,B:D,3,FALSE())</f>
        <v>7</v>
      </c>
    </row>
    <row r="63" customFormat="false" ht="17" hidden="false" customHeight="false" outlineLevel="0" collapsed="false">
      <c r="A63" s="2" t="n">
        <v>439</v>
      </c>
      <c r="B63" s="10" t="n">
        <v>501</v>
      </c>
      <c r="C63" s="11" t="s">
        <v>86</v>
      </c>
      <c r="D63" s="12" t="n">
        <v>4</v>
      </c>
      <c r="E63" s="2" t="n">
        <f aca="false">VLOOKUP(A63,B:D,3,FALSE())</f>
        <v>6</v>
      </c>
    </row>
    <row r="64" customFormat="false" ht="17" hidden="false" customHeight="false" outlineLevel="0" collapsed="false">
      <c r="A64" s="2" t="n">
        <v>441</v>
      </c>
      <c r="B64" s="10" t="n">
        <v>502</v>
      </c>
      <c r="C64" s="11" t="s">
        <v>87</v>
      </c>
      <c r="D64" s="12" t="n">
        <v>6</v>
      </c>
      <c r="E64" s="2" t="n">
        <f aca="false">VLOOKUP(A64,B:D,3,FALSE())</f>
        <v>5</v>
      </c>
    </row>
    <row r="65" customFormat="false" ht="17" hidden="false" customHeight="false" outlineLevel="0" collapsed="false">
      <c r="A65" s="2" t="n">
        <v>501</v>
      </c>
      <c r="B65" s="10" t="n">
        <v>511</v>
      </c>
      <c r="C65" s="11" t="s">
        <v>88</v>
      </c>
      <c r="D65" s="12" t="n">
        <v>17</v>
      </c>
      <c r="E65" s="2" t="n">
        <f aca="false">VLOOKUP(A65,B:D,3,FALSE())</f>
        <v>4</v>
      </c>
    </row>
    <row r="66" customFormat="false" ht="17" hidden="false" customHeight="false" outlineLevel="0" collapsed="false">
      <c r="A66" s="2" t="n">
        <v>502</v>
      </c>
      <c r="B66" s="10" t="n">
        <v>512</v>
      </c>
      <c r="C66" s="11" t="s">
        <v>89</v>
      </c>
      <c r="D66" s="12" t="n">
        <v>15</v>
      </c>
      <c r="E66" s="2" t="n">
        <f aca="false">VLOOKUP(A66,B:D,3,FALSE())</f>
        <v>6</v>
      </c>
    </row>
    <row r="67" customFormat="false" ht="17" hidden="false" customHeight="false" outlineLevel="0" collapsed="false">
      <c r="A67" s="2" t="n">
        <v>511</v>
      </c>
      <c r="B67" s="10" t="n">
        <v>513</v>
      </c>
      <c r="C67" s="11" t="s">
        <v>90</v>
      </c>
      <c r="D67" s="12" t="n">
        <v>17</v>
      </c>
      <c r="E67" s="2" t="n">
        <f aca="false">VLOOKUP(A67,B:D,3,FALSE())</f>
        <v>17</v>
      </c>
    </row>
    <row r="68" customFormat="false" ht="17" hidden="false" customHeight="false" outlineLevel="0" collapsed="false">
      <c r="A68" s="2" t="n">
        <v>512</v>
      </c>
      <c r="B68" s="10" t="n">
        <v>514</v>
      </c>
      <c r="C68" s="11" t="s">
        <v>91</v>
      </c>
      <c r="D68" s="12" t="n">
        <v>21</v>
      </c>
      <c r="E68" s="2" t="n">
        <f aca="false">VLOOKUP(A68,B:D,3,FALSE())</f>
        <v>15</v>
      </c>
    </row>
    <row r="69" customFormat="false" ht="17" hidden="false" customHeight="false" outlineLevel="0" collapsed="false">
      <c r="A69" s="2" t="n">
        <v>513</v>
      </c>
      <c r="B69" s="10" t="n">
        <v>515</v>
      </c>
      <c r="C69" s="11" t="s">
        <v>92</v>
      </c>
      <c r="D69" s="12" t="n">
        <v>16</v>
      </c>
      <c r="E69" s="2" t="n">
        <f aca="false">VLOOKUP(A69,B:D,3,FALSE())</f>
        <v>17</v>
      </c>
    </row>
    <row r="70" customFormat="false" ht="17" hidden="false" customHeight="false" outlineLevel="0" collapsed="false">
      <c r="A70" s="2" t="n">
        <v>514</v>
      </c>
      <c r="B70" s="10" t="n">
        <v>516</v>
      </c>
      <c r="C70" s="11" t="s">
        <v>93</v>
      </c>
      <c r="D70" s="12" t="n">
        <v>16</v>
      </c>
      <c r="E70" s="2" t="n">
        <f aca="false">VLOOKUP(A70,B:D,3,FALSE())</f>
        <v>21</v>
      </c>
    </row>
    <row r="71" customFormat="false" ht="17" hidden="false" customHeight="false" outlineLevel="0" collapsed="false">
      <c r="A71" s="2" t="n">
        <v>515</v>
      </c>
      <c r="B71" s="10" t="n">
        <v>517</v>
      </c>
      <c r="C71" s="11" t="s">
        <v>94</v>
      </c>
      <c r="D71" s="12" t="n">
        <v>41</v>
      </c>
      <c r="E71" s="2" t="n">
        <f aca="false">VLOOKUP(A71,B:D,3,FALSE())</f>
        <v>16</v>
      </c>
    </row>
    <row r="72" customFormat="false" ht="17" hidden="false" customHeight="false" outlineLevel="0" collapsed="false">
      <c r="A72" s="2" t="n">
        <v>516</v>
      </c>
      <c r="B72" s="10" t="n">
        <v>519</v>
      </c>
      <c r="C72" s="11" t="s">
        <v>95</v>
      </c>
      <c r="D72" s="12" t="n">
        <v>7</v>
      </c>
      <c r="E72" s="2" t="n">
        <f aca="false">VLOOKUP(A72,B:D,3,FALSE())</f>
        <v>16</v>
      </c>
    </row>
    <row r="73" customFormat="false" ht="17" hidden="false" customHeight="false" outlineLevel="0" collapsed="false">
      <c r="A73" s="2" t="n">
        <v>517</v>
      </c>
      <c r="B73" s="10" t="n">
        <v>520</v>
      </c>
      <c r="C73" s="11" t="s">
        <v>96</v>
      </c>
      <c r="D73" s="12" t="n">
        <v>9</v>
      </c>
      <c r="E73" s="2" t="n">
        <f aca="false">VLOOKUP(A73,B:D,3,FALSE())</f>
        <v>41</v>
      </c>
    </row>
    <row r="74" customFormat="false" ht="17" hidden="false" customHeight="false" outlineLevel="0" collapsed="false">
      <c r="A74" s="2" t="n">
        <v>519</v>
      </c>
      <c r="B74" s="10" t="n">
        <v>521</v>
      </c>
      <c r="C74" s="11" t="s">
        <v>97</v>
      </c>
      <c r="D74" s="12" t="n">
        <v>5</v>
      </c>
      <c r="E74" s="2" t="n">
        <f aca="false">VLOOKUP(A74,B:D,3,FALSE())</f>
        <v>7</v>
      </c>
    </row>
    <row r="75" customFormat="false" ht="17" hidden="false" customHeight="false" outlineLevel="0" collapsed="false">
      <c r="A75" s="2" t="n">
        <v>520</v>
      </c>
      <c r="B75" s="10" t="n">
        <v>522</v>
      </c>
      <c r="C75" s="11" t="s">
        <v>98</v>
      </c>
      <c r="D75" s="12" t="n">
        <v>10</v>
      </c>
      <c r="E75" s="2" t="n">
        <f aca="false">VLOOKUP(A75,B:D,3,FALSE())</f>
        <v>9</v>
      </c>
    </row>
    <row r="76" customFormat="false" ht="17" hidden="false" customHeight="false" outlineLevel="0" collapsed="false">
      <c r="A76" s="2" t="n">
        <v>521</v>
      </c>
      <c r="B76" s="10" t="n">
        <v>528</v>
      </c>
      <c r="C76" s="11" t="s">
        <v>99</v>
      </c>
      <c r="D76" s="12" t="n">
        <v>8</v>
      </c>
      <c r="E76" s="2" t="n">
        <f aca="false">VLOOKUP(A76,B:D,3,FALSE())</f>
        <v>5</v>
      </c>
    </row>
    <row r="77" customFormat="false" ht="17" hidden="false" customHeight="false" outlineLevel="0" collapsed="false">
      <c r="A77" s="2" t="n">
        <v>522</v>
      </c>
      <c r="B77" s="10" t="n">
        <v>529</v>
      </c>
      <c r="C77" s="11" t="s">
        <v>100</v>
      </c>
      <c r="D77" s="12" t="n">
        <v>8</v>
      </c>
      <c r="E77" s="2" t="n">
        <f aca="false">VLOOKUP(A77,B:D,3,FALSE())</f>
        <v>10</v>
      </c>
    </row>
    <row r="78" customFormat="false" ht="17" hidden="false" customHeight="false" outlineLevel="0" collapsed="false">
      <c r="A78" s="2" t="n">
        <v>528</v>
      </c>
      <c r="B78" s="10" t="n">
        <v>532</v>
      </c>
      <c r="C78" s="11" t="s">
        <v>101</v>
      </c>
      <c r="D78" s="12" t="n">
        <v>13</v>
      </c>
      <c r="E78" s="2" t="n">
        <f aca="false">VLOOKUP(A78,B:D,3,FALSE())</f>
        <v>8</v>
      </c>
    </row>
    <row r="79" customFormat="false" ht="17" hidden="false" customHeight="false" outlineLevel="0" collapsed="false">
      <c r="A79" s="2" t="n">
        <v>529</v>
      </c>
      <c r="B79" s="10" t="n">
        <v>533</v>
      </c>
      <c r="C79" s="11" t="s">
        <v>102</v>
      </c>
      <c r="D79" s="12" t="n">
        <v>8</v>
      </c>
      <c r="E79" s="2" t="n">
        <f aca="false">VLOOKUP(A79,B:D,3,FALSE())</f>
        <v>8</v>
      </c>
    </row>
    <row r="80" customFormat="false" ht="17" hidden="false" customHeight="false" outlineLevel="0" collapsed="false">
      <c r="A80" s="2" t="n">
        <v>532</v>
      </c>
      <c r="B80" s="10" t="n">
        <v>534</v>
      </c>
      <c r="C80" s="11" t="s">
        <v>103</v>
      </c>
      <c r="D80" s="12" t="n">
        <v>2</v>
      </c>
      <c r="E80" s="2" t="n">
        <f aca="false">VLOOKUP(A80,B:D,3,FALSE())</f>
        <v>13</v>
      </c>
    </row>
    <row r="81" customFormat="false" ht="17" hidden="false" customHeight="false" outlineLevel="0" collapsed="false">
      <c r="A81" s="2" t="n">
        <v>533</v>
      </c>
      <c r="B81" s="10" t="n">
        <v>536</v>
      </c>
      <c r="C81" s="11" t="s">
        <v>104</v>
      </c>
      <c r="D81" s="12" t="n">
        <v>7</v>
      </c>
      <c r="E81" s="2" t="n">
        <f aca="false">VLOOKUP(A81,B:D,3,FALSE())</f>
        <v>8</v>
      </c>
    </row>
    <row r="82" customFormat="false" ht="17" hidden="false" customHeight="false" outlineLevel="0" collapsed="false">
      <c r="A82" s="2" t="n">
        <v>534</v>
      </c>
      <c r="B82" s="10" t="n">
        <v>538</v>
      </c>
      <c r="C82" s="11" t="s">
        <v>105</v>
      </c>
      <c r="D82" s="12" t="n">
        <v>12</v>
      </c>
      <c r="E82" s="2" t="n">
        <f aca="false">VLOOKUP(A82,B:D,3,FALSE())</f>
        <v>2</v>
      </c>
    </row>
    <row r="83" customFormat="false" ht="17" hidden="false" customHeight="false" outlineLevel="0" collapsed="false">
      <c r="A83" s="2" t="n">
        <v>536</v>
      </c>
      <c r="B83" s="10" t="n">
        <v>540</v>
      </c>
      <c r="C83" s="11" t="s">
        <v>106</v>
      </c>
      <c r="D83" s="12" t="n">
        <v>15</v>
      </c>
      <c r="E83" s="2" t="n">
        <f aca="false">VLOOKUP(A83,B:D,3,FALSE())</f>
        <v>7</v>
      </c>
    </row>
    <row r="84" customFormat="false" ht="17" hidden="false" customHeight="false" outlineLevel="0" collapsed="false">
      <c r="A84" s="2" t="n">
        <v>538</v>
      </c>
      <c r="B84" s="10" t="n">
        <v>541</v>
      </c>
      <c r="C84" s="11" t="s">
        <v>107</v>
      </c>
      <c r="D84" s="12" t="n">
        <v>5</v>
      </c>
      <c r="E84" s="2" t="n">
        <f aca="false">VLOOKUP(A84,B:D,3,FALSE())</f>
        <v>12</v>
      </c>
    </row>
    <row r="85" customFormat="false" ht="17" hidden="false" customHeight="false" outlineLevel="0" collapsed="false">
      <c r="A85" s="2" t="n">
        <v>540</v>
      </c>
      <c r="B85" s="10" t="n">
        <v>542</v>
      </c>
      <c r="C85" s="11" t="s">
        <v>108</v>
      </c>
      <c r="D85" s="12" t="n">
        <v>22</v>
      </c>
      <c r="E85" s="2" t="n">
        <f aca="false">VLOOKUP(A85,B:D,3,FALSE())</f>
        <v>15</v>
      </c>
    </row>
    <row r="86" customFormat="false" ht="17" hidden="false" customHeight="false" outlineLevel="0" collapsed="false">
      <c r="A86" s="2" t="n">
        <v>541</v>
      </c>
      <c r="B86" s="10" t="n">
        <v>543</v>
      </c>
      <c r="C86" s="11" t="s">
        <v>109</v>
      </c>
      <c r="D86" s="12" t="n">
        <v>6</v>
      </c>
      <c r="E86" s="2" t="n">
        <f aca="false">VLOOKUP(A86,B:D,3,FALSE())</f>
        <v>5</v>
      </c>
    </row>
    <row r="87" customFormat="false" ht="17" hidden="false" customHeight="false" outlineLevel="0" collapsed="false">
      <c r="A87" s="2" t="n">
        <v>542</v>
      </c>
      <c r="B87" s="10" t="n">
        <v>544</v>
      </c>
      <c r="C87" s="11" t="s">
        <v>110</v>
      </c>
      <c r="D87" s="12" t="n">
        <v>15</v>
      </c>
      <c r="E87" s="2" t="n">
        <f aca="false">VLOOKUP(A87,B:D,3,FALSE())</f>
        <v>22</v>
      </c>
    </row>
    <row r="88" customFormat="false" ht="17" hidden="false" customHeight="false" outlineLevel="0" collapsed="false">
      <c r="A88" s="2" t="n">
        <v>543</v>
      </c>
      <c r="B88" s="10" t="n">
        <v>545</v>
      </c>
      <c r="C88" s="11" t="s">
        <v>111</v>
      </c>
      <c r="D88" s="12" t="n">
        <v>18</v>
      </c>
      <c r="E88" s="2" t="n">
        <f aca="false">VLOOKUP(A88,B:D,3,FALSE())</f>
        <v>6</v>
      </c>
    </row>
    <row r="89" customFormat="false" ht="17" hidden="false" customHeight="false" outlineLevel="0" collapsed="false">
      <c r="A89" s="2" t="n">
        <v>544</v>
      </c>
      <c r="B89" s="10" t="n">
        <v>602</v>
      </c>
      <c r="C89" s="11" t="s">
        <v>112</v>
      </c>
      <c r="D89" s="12" t="n">
        <v>7</v>
      </c>
      <c r="E89" s="2" t="n">
        <f aca="false">VLOOKUP(A89,B:D,3,FALSE())</f>
        <v>15</v>
      </c>
    </row>
    <row r="90" customFormat="false" ht="17" hidden="false" customHeight="false" outlineLevel="0" collapsed="false">
      <c r="A90" s="2" t="n">
        <v>545</v>
      </c>
      <c r="B90" s="10" t="n">
        <v>604</v>
      </c>
      <c r="C90" s="11" t="s">
        <v>113</v>
      </c>
      <c r="D90" s="12" t="n">
        <v>12</v>
      </c>
      <c r="E90" s="2" t="n">
        <f aca="false">VLOOKUP(A90,B:D,3,FALSE())</f>
        <v>18</v>
      </c>
    </row>
    <row r="91" customFormat="false" ht="17" hidden="false" customHeight="false" outlineLevel="0" collapsed="false">
      <c r="A91" s="2" t="n">
        <v>602</v>
      </c>
      <c r="B91" s="10" t="n">
        <v>605</v>
      </c>
      <c r="C91" s="11" t="s">
        <v>114</v>
      </c>
      <c r="D91" s="12" t="n">
        <v>15</v>
      </c>
      <c r="E91" s="2" t="n">
        <f aca="false">VLOOKUP(A91,B:D,3,FALSE())</f>
        <v>7</v>
      </c>
    </row>
    <row r="92" customFormat="false" ht="17" hidden="false" customHeight="false" outlineLevel="0" collapsed="false">
      <c r="A92" s="2" t="n">
        <v>604</v>
      </c>
      <c r="B92" s="10" t="n">
        <v>612</v>
      </c>
      <c r="C92" s="11" t="s">
        <v>115</v>
      </c>
      <c r="D92" s="12" t="n">
        <v>18</v>
      </c>
      <c r="E92" s="2" t="n">
        <f aca="false">VLOOKUP(A92,B:D,3,FALSE())</f>
        <v>12</v>
      </c>
    </row>
    <row r="93" customFormat="false" ht="17" hidden="false" customHeight="false" outlineLevel="0" collapsed="false">
      <c r="A93" s="2" t="n">
        <v>605</v>
      </c>
      <c r="B93" s="10" t="n">
        <v>615</v>
      </c>
      <c r="C93" s="11" t="s">
        <v>116</v>
      </c>
      <c r="D93" s="12" t="n">
        <v>6</v>
      </c>
      <c r="E93" s="2" t="n">
        <f aca="false">VLOOKUP(A93,B:D,3,FALSE())</f>
        <v>15</v>
      </c>
    </row>
    <row r="94" customFormat="false" ht="17" hidden="false" customHeight="false" outlineLevel="0" collapsed="false">
      <c r="A94" s="2" t="n">
        <v>612</v>
      </c>
      <c r="B94" s="10" t="n">
        <v>616</v>
      </c>
      <c r="C94" s="11" t="s">
        <v>60</v>
      </c>
      <c r="D94" s="12" t="n">
        <v>12</v>
      </c>
      <c r="E94" s="2" t="n">
        <f aca="false">VLOOKUP(A94,B:D,3,FALSE())</f>
        <v>18</v>
      </c>
    </row>
    <row r="95" customFormat="false" ht="17" hidden="false" customHeight="false" outlineLevel="0" collapsed="false">
      <c r="A95" s="2" t="n">
        <v>615</v>
      </c>
      <c r="B95" s="10" t="n">
        <v>617</v>
      </c>
      <c r="C95" s="11" t="s">
        <v>117</v>
      </c>
      <c r="D95" s="12" t="n">
        <v>36</v>
      </c>
      <c r="E95" s="2" t="n">
        <f aca="false">VLOOKUP(A95,B:D,3,FALSE())</f>
        <v>6</v>
      </c>
    </row>
    <row r="96" customFormat="false" ht="17" hidden="false" customHeight="false" outlineLevel="0" collapsed="false">
      <c r="A96" s="2" t="n">
        <v>616</v>
      </c>
      <c r="B96" s="10" t="n">
        <v>618</v>
      </c>
      <c r="C96" s="11" t="s">
        <v>118</v>
      </c>
      <c r="D96" s="12" t="n">
        <v>37</v>
      </c>
      <c r="E96" s="2" t="n">
        <f aca="false">VLOOKUP(A96,B:D,3,FALSE())</f>
        <v>12</v>
      </c>
    </row>
    <row r="97" customFormat="false" ht="17" hidden="false" customHeight="false" outlineLevel="0" collapsed="false">
      <c r="A97" s="2" t="n">
        <v>617</v>
      </c>
      <c r="B97" s="10" t="n">
        <v>619</v>
      </c>
      <c r="C97" s="11" t="s">
        <v>119</v>
      </c>
      <c r="D97" s="12" t="n">
        <v>29</v>
      </c>
      <c r="E97" s="2" t="n">
        <f aca="false">VLOOKUP(A97,B:D,3,FALSE())</f>
        <v>36</v>
      </c>
    </row>
    <row r="98" customFormat="false" ht="17" hidden="false" customHeight="false" outlineLevel="0" collapsed="false">
      <c r="A98" s="2" t="n">
        <v>618</v>
      </c>
      <c r="B98" s="10" t="n">
        <v>620</v>
      </c>
      <c r="C98" s="11" t="s">
        <v>120</v>
      </c>
      <c r="D98" s="12" t="n">
        <v>59</v>
      </c>
      <c r="E98" s="2" t="n">
        <f aca="false">VLOOKUP(A98,B:D,3,FALSE())</f>
        <v>37</v>
      </c>
    </row>
    <row r="99" customFormat="false" ht="17" hidden="false" customHeight="false" outlineLevel="0" collapsed="false">
      <c r="A99" s="2" t="n">
        <v>619</v>
      </c>
      <c r="B99" s="10" t="n">
        <v>621</v>
      </c>
      <c r="C99" s="11" t="s">
        <v>121</v>
      </c>
      <c r="D99" s="12" t="n">
        <v>13</v>
      </c>
      <c r="E99" s="2" t="n">
        <f aca="false">VLOOKUP(A99,B:D,3,FALSE())</f>
        <v>29</v>
      </c>
    </row>
    <row r="100" customFormat="false" ht="17" hidden="false" customHeight="false" outlineLevel="0" collapsed="false">
      <c r="A100" s="2" t="n">
        <v>620</v>
      </c>
      <c r="B100" s="10" t="n">
        <v>622</v>
      </c>
      <c r="C100" s="11" t="s">
        <v>122</v>
      </c>
      <c r="D100" s="12" t="n">
        <v>7</v>
      </c>
      <c r="E100" s="2" t="n">
        <f aca="false">VLOOKUP(A100,B:D,3,FALSE())</f>
        <v>59</v>
      </c>
    </row>
    <row r="101" customFormat="false" ht="17" hidden="false" customHeight="false" outlineLevel="0" collapsed="false">
      <c r="A101" s="2" t="n">
        <v>621</v>
      </c>
      <c r="B101" s="10" t="n">
        <v>623</v>
      </c>
      <c r="C101" s="11" t="s">
        <v>123</v>
      </c>
      <c r="D101" s="12" t="n">
        <v>8</v>
      </c>
      <c r="E101" s="2" t="n">
        <f aca="false">VLOOKUP(A101,B:D,3,FALSE())</f>
        <v>13</v>
      </c>
    </row>
    <row r="102" customFormat="false" ht="17" hidden="false" customHeight="false" outlineLevel="0" collapsed="false">
      <c r="A102" s="2" t="n">
        <v>622</v>
      </c>
      <c r="B102" s="10" t="n">
        <v>624</v>
      </c>
      <c r="C102" s="11" t="s">
        <v>124</v>
      </c>
      <c r="D102" s="12" t="n">
        <v>1</v>
      </c>
      <c r="E102" s="2" t="n">
        <f aca="false">VLOOKUP(A102,B:D,3,FALSE())</f>
        <v>7</v>
      </c>
    </row>
    <row r="103" customFormat="false" ht="17" hidden="false" customHeight="false" outlineLevel="0" collapsed="false">
      <c r="A103" s="2" t="n">
        <v>623</v>
      </c>
      <c r="B103" s="10" t="n">
        <v>625</v>
      </c>
      <c r="C103" s="11" t="s">
        <v>125</v>
      </c>
      <c r="D103" s="12" t="n">
        <v>3</v>
      </c>
      <c r="E103" s="2" t="n">
        <f aca="false">VLOOKUP(A103,B:D,3,FALSE())</f>
        <v>8</v>
      </c>
    </row>
    <row r="104" customFormat="false" ht="17" hidden="false" customHeight="false" outlineLevel="0" collapsed="false">
      <c r="A104" s="2" t="n">
        <v>624</v>
      </c>
      <c r="B104" s="10" t="n">
        <v>626</v>
      </c>
      <c r="C104" s="11" t="s">
        <v>126</v>
      </c>
      <c r="D104" s="12" t="n">
        <v>7</v>
      </c>
      <c r="E104" s="2" t="n">
        <f aca="false">VLOOKUP(A104,B:D,3,FALSE())</f>
        <v>1</v>
      </c>
    </row>
    <row r="105" customFormat="false" ht="17" hidden="false" customHeight="false" outlineLevel="0" collapsed="false">
      <c r="A105" s="2" t="n">
        <v>625</v>
      </c>
      <c r="B105" s="10" t="n">
        <v>627</v>
      </c>
      <c r="C105" s="11" t="s">
        <v>127</v>
      </c>
      <c r="D105" s="12" t="n">
        <v>10</v>
      </c>
      <c r="E105" s="2" t="n">
        <f aca="false">VLOOKUP(A105,B:D,3,FALSE())</f>
        <v>3</v>
      </c>
    </row>
    <row r="106" customFormat="false" ht="17" hidden="false" customHeight="false" outlineLevel="0" collapsed="false">
      <c r="A106" s="2" t="n">
        <v>626</v>
      </c>
      <c r="B106" s="10" t="n">
        <v>628</v>
      </c>
      <c r="C106" s="11" t="s">
        <v>128</v>
      </c>
      <c r="D106" s="12" t="n">
        <v>7</v>
      </c>
      <c r="E106" s="2" t="n">
        <f aca="false">VLOOKUP(A106,B:D,3,FALSE())</f>
        <v>7</v>
      </c>
    </row>
    <row r="107" customFormat="false" ht="17" hidden="false" customHeight="false" outlineLevel="0" collapsed="false">
      <c r="A107" s="2" t="n">
        <v>627</v>
      </c>
      <c r="B107" s="10" t="n">
        <v>631</v>
      </c>
      <c r="C107" s="11" t="s">
        <v>129</v>
      </c>
      <c r="D107" s="12" t="n">
        <v>3</v>
      </c>
      <c r="E107" s="2" t="n">
        <f aca="false">VLOOKUP(A107,B:D,3,FALSE())</f>
        <v>10</v>
      </c>
    </row>
    <row r="108" customFormat="false" ht="17" hidden="false" customHeight="false" outlineLevel="0" collapsed="false">
      <c r="A108" s="2" t="n">
        <v>628</v>
      </c>
      <c r="B108" s="10" t="n">
        <v>632</v>
      </c>
      <c r="C108" s="11" t="s">
        <v>130</v>
      </c>
      <c r="D108" s="12" t="n">
        <v>4</v>
      </c>
      <c r="E108" s="2" t="n">
        <f aca="false">VLOOKUP(A108,B:D,3,FALSE())</f>
        <v>7</v>
      </c>
    </row>
    <row r="109" customFormat="false" ht="17" hidden="false" customHeight="false" outlineLevel="0" collapsed="false">
      <c r="A109" s="2" t="n">
        <v>631</v>
      </c>
      <c r="B109" s="10" t="n">
        <v>633</v>
      </c>
      <c r="C109" s="11" t="s">
        <v>131</v>
      </c>
      <c r="D109" s="12" t="n">
        <v>18</v>
      </c>
      <c r="E109" s="2" t="n">
        <f aca="false">VLOOKUP(A109,B:D,3,FALSE())</f>
        <v>3</v>
      </c>
    </row>
    <row r="110" customFormat="false" ht="17" hidden="false" customHeight="false" outlineLevel="0" collapsed="false">
      <c r="A110" s="2" t="n">
        <v>632</v>
      </c>
      <c r="B110" s="10" t="n">
        <v>701</v>
      </c>
      <c r="C110" s="11" t="s">
        <v>132</v>
      </c>
      <c r="D110" s="12" t="n">
        <v>6</v>
      </c>
      <c r="E110" s="2" t="n">
        <f aca="false">VLOOKUP(A110,B:D,3,FALSE())</f>
        <v>4</v>
      </c>
    </row>
    <row r="111" customFormat="false" ht="17" hidden="false" customHeight="false" outlineLevel="0" collapsed="false">
      <c r="A111" s="2" t="n">
        <v>633</v>
      </c>
      <c r="B111" s="10" t="n">
        <v>702</v>
      </c>
      <c r="C111" s="11" t="s">
        <v>133</v>
      </c>
      <c r="D111" s="12" t="n">
        <v>5</v>
      </c>
      <c r="E111" s="2" t="n">
        <f aca="false">VLOOKUP(A111,B:D,3,FALSE())</f>
        <v>18</v>
      </c>
    </row>
    <row r="112" customFormat="false" ht="17" hidden="false" customHeight="false" outlineLevel="0" collapsed="false">
      <c r="A112" s="2" t="n">
        <v>701</v>
      </c>
      <c r="B112" s="10" t="n">
        <v>704</v>
      </c>
      <c r="C112" s="11" t="s">
        <v>134</v>
      </c>
      <c r="D112" s="12" t="n">
        <v>12</v>
      </c>
      <c r="E112" s="2" t="n">
        <f aca="false">VLOOKUP(A112,B:D,3,FALSE())</f>
        <v>6</v>
      </c>
    </row>
    <row r="113" customFormat="false" ht="17" hidden="false" customHeight="false" outlineLevel="0" collapsed="false">
      <c r="A113" s="2" t="n">
        <v>702</v>
      </c>
      <c r="B113" s="10" t="n">
        <v>706</v>
      </c>
      <c r="C113" s="11" t="s">
        <v>135</v>
      </c>
      <c r="D113" s="12" t="n">
        <v>9</v>
      </c>
      <c r="E113" s="2" t="n">
        <f aca="false">VLOOKUP(A113,B:D,3,FALSE())</f>
        <v>5</v>
      </c>
    </row>
    <row r="114" customFormat="false" ht="17" hidden="false" customHeight="false" outlineLevel="0" collapsed="false">
      <c r="A114" s="2" t="n">
        <v>704</v>
      </c>
      <c r="B114" s="10" t="n">
        <v>709</v>
      </c>
      <c r="C114" s="11" t="s">
        <v>136</v>
      </c>
      <c r="D114" s="12" t="n">
        <v>20</v>
      </c>
      <c r="E114" s="2" t="n">
        <f aca="false">VLOOKUP(A114,B:D,3,FALSE())</f>
        <v>12</v>
      </c>
    </row>
    <row r="115" customFormat="false" ht="17" hidden="false" customHeight="false" outlineLevel="0" collapsed="false">
      <c r="A115" s="2" t="n">
        <v>706</v>
      </c>
      <c r="B115" s="10" t="n">
        <v>711</v>
      </c>
      <c r="C115" s="11" t="s">
        <v>137</v>
      </c>
      <c r="D115" s="12" t="n">
        <v>3</v>
      </c>
      <c r="E115" s="2" t="n">
        <f aca="false">VLOOKUP(A115,B:D,3,FALSE())</f>
        <v>9</v>
      </c>
    </row>
    <row r="116" customFormat="false" ht="17" hidden="false" customHeight="false" outlineLevel="0" collapsed="false">
      <c r="A116" s="2" t="n">
        <v>709</v>
      </c>
      <c r="B116" s="10" t="n">
        <v>713</v>
      </c>
      <c r="C116" s="11" t="s">
        <v>138</v>
      </c>
      <c r="D116" s="12" t="n">
        <v>10</v>
      </c>
      <c r="E116" s="2" t="n">
        <f aca="false">VLOOKUP(A116,B:D,3,FALSE())</f>
        <v>20</v>
      </c>
    </row>
    <row r="117" customFormat="false" ht="17" hidden="false" customHeight="false" outlineLevel="0" collapsed="false">
      <c r="A117" s="2" t="n">
        <v>711</v>
      </c>
      <c r="B117" s="10" t="n">
        <v>714</v>
      </c>
      <c r="C117" s="11" t="s">
        <v>139</v>
      </c>
      <c r="D117" s="12" t="n">
        <v>1</v>
      </c>
      <c r="E117" s="2" t="n">
        <f aca="false">VLOOKUP(A117,B:D,3,FALSE())</f>
        <v>3</v>
      </c>
    </row>
    <row r="118" customFormat="false" ht="17" hidden="false" customHeight="false" outlineLevel="0" collapsed="false">
      <c r="A118" s="2" t="n">
        <v>713</v>
      </c>
      <c r="B118" s="10" t="n">
        <v>716</v>
      </c>
      <c r="C118" s="11" t="s">
        <v>140</v>
      </c>
      <c r="D118" s="12" t="n">
        <v>3</v>
      </c>
      <c r="E118" s="2" t="n">
        <f aca="false">VLOOKUP(A118,B:D,3,FALSE())</f>
        <v>10</v>
      </c>
    </row>
    <row r="119" customFormat="false" ht="17" hidden="false" customHeight="false" outlineLevel="0" collapsed="false">
      <c r="A119" s="2" t="n">
        <v>714</v>
      </c>
      <c r="B119" s="10" t="n">
        <v>719</v>
      </c>
      <c r="C119" s="11" t="s">
        <v>141</v>
      </c>
      <c r="D119" s="12" t="n">
        <v>8</v>
      </c>
      <c r="E119" s="2" t="n">
        <f aca="false">VLOOKUP(A119,B:D,3,FALSE())</f>
        <v>1</v>
      </c>
    </row>
    <row r="120" customFormat="false" ht="17" hidden="false" customHeight="false" outlineLevel="0" collapsed="false">
      <c r="A120" s="2" t="n">
        <v>716</v>
      </c>
      <c r="B120" s="10" t="n">
        <v>720</v>
      </c>
      <c r="C120" s="11" t="s">
        <v>142</v>
      </c>
      <c r="D120" s="12" t="n">
        <v>4</v>
      </c>
      <c r="E120" s="2" t="n">
        <f aca="false">VLOOKUP(A120,B:D,3,FALSE())</f>
        <v>3</v>
      </c>
    </row>
    <row r="121" customFormat="false" ht="17" hidden="false" customHeight="false" outlineLevel="0" collapsed="false">
      <c r="A121" s="2" t="n">
        <v>719</v>
      </c>
      <c r="B121" s="10" t="n">
        <v>722</v>
      </c>
      <c r="C121" s="11" t="s">
        <v>143</v>
      </c>
      <c r="D121" s="12" t="n">
        <v>4</v>
      </c>
      <c r="E121" s="2" t="n">
        <f aca="false">VLOOKUP(A121,B:D,3,FALSE())</f>
        <v>8</v>
      </c>
    </row>
    <row r="122" customFormat="false" ht="17" hidden="false" customHeight="false" outlineLevel="0" collapsed="false">
      <c r="A122" s="2" t="n">
        <v>720</v>
      </c>
      <c r="B122" s="10" t="n">
        <v>723</v>
      </c>
      <c r="C122" s="11" t="s">
        <v>144</v>
      </c>
      <c r="D122" s="12" t="n">
        <v>5</v>
      </c>
      <c r="E122" s="2" t="n">
        <f aca="false">VLOOKUP(A122,B:D,3,FALSE())</f>
        <v>4</v>
      </c>
    </row>
    <row r="123" customFormat="false" ht="17" hidden="false" customHeight="false" outlineLevel="0" collapsed="false">
      <c r="A123" s="2" t="n">
        <v>722</v>
      </c>
      <c r="B123" s="10" t="n">
        <v>728</v>
      </c>
      <c r="C123" s="11" t="s">
        <v>145</v>
      </c>
      <c r="D123" s="12" t="n">
        <v>3</v>
      </c>
      <c r="E123" s="2" t="n">
        <f aca="false">VLOOKUP(A123,B:D,3,FALSE())</f>
        <v>4</v>
      </c>
    </row>
    <row r="124" customFormat="false" ht="17" hidden="false" customHeight="false" outlineLevel="0" collapsed="false">
      <c r="A124" s="2" t="n">
        <v>723</v>
      </c>
      <c r="B124" s="10" t="n">
        <v>805</v>
      </c>
      <c r="C124" s="11" t="s">
        <v>146</v>
      </c>
      <c r="D124" s="12" t="n">
        <v>5</v>
      </c>
      <c r="E124" s="2" t="n">
        <f aca="false">VLOOKUP(A124,B:D,3,FALSE())</f>
        <v>5</v>
      </c>
    </row>
    <row r="125" customFormat="false" ht="17" hidden="false" customHeight="false" outlineLevel="0" collapsed="false">
      <c r="A125" s="2" t="n">
        <v>728</v>
      </c>
      <c r="B125" s="10" t="n">
        <v>806</v>
      </c>
      <c r="C125" s="11" t="s">
        <v>147</v>
      </c>
      <c r="D125" s="12" t="n">
        <v>1</v>
      </c>
      <c r="E125" s="2" t="n">
        <f aca="false">VLOOKUP(A125,B:D,3,FALSE())</f>
        <v>3</v>
      </c>
    </row>
    <row r="126" customFormat="false" ht="17" hidden="false" customHeight="false" outlineLevel="0" collapsed="false">
      <c r="A126" s="2" t="n">
        <v>805</v>
      </c>
      <c r="B126" s="10" t="n">
        <v>807</v>
      </c>
      <c r="C126" s="11" t="s">
        <v>148</v>
      </c>
      <c r="D126" s="12" t="n">
        <v>5</v>
      </c>
      <c r="E126" s="2" t="n">
        <f aca="false">VLOOKUP(A126,B:D,3,FALSE())</f>
        <v>5</v>
      </c>
    </row>
    <row r="127" customFormat="false" ht="17" hidden="false" customHeight="false" outlineLevel="0" collapsed="false">
      <c r="A127" s="2" t="n">
        <v>806</v>
      </c>
      <c r="B127" s="10" t="n">
        <v>811</v>
      </c>
      <c r="C127" s="11" t="s">
        <v>149</v>
      </c>
      <c r="D127" s="12" t="n">
        <v>1</v>
      </c>
      <c r="E127" s="2" t="n">
        <f aca="false">VLOOKUP(A127,B:D,3,FALSE())</f>
        <v>1</v>
      </c>
    </row>
    <row r="128" customFormat="false" ht="17" hidden="false" customHeight="false" outlineLevel="0" collapsed="false">
      <c r="A128" s="2" t="n">
        <v>807</v>
      </c>
      <c r="B128" s="10" t="n">
        <v>814</v>
      </c>
      <c r="C128" s="11" t="s">
        <v>150</v>
      </c>
      <c r="D128" s="12" t="n">
        <v>8</v>
      </c>
      <c r="E128" s="2" t="n">
        <f aca="false">VLOOKUP(A128,B:D,3,FALSE())</f>
        <v>5</v>
      </c>
    </row>
    <row r="129" customFormat="false" ht="17" hidden="false" customHeight="false" outlineLevel="0" collapsed="false">
      <c r="A129" s="2" t="n">
        <v>811</v>
      </c>
      <c r="B129" s="10" t="n">
        <v>815</v>
      </c>
      <c r="C129" s="11" t="s">
        <v>151</v>
      </c>
      <c r="D129" s="12" t="n">
        <v>34</v>
      </c>
      <c r="E129" s="2" t="n">
        <f aca="false">VLOOKUP(A129,B:D,3,FALSE())</f>
        <v>1</v>
      </c>
    </row>
    <row r="130" customFormat="false" ht="17" hidden="false" customHeight="false" outlineLevel="0" collapsed="false">
      <c r="A130" s="2" t="n">
        <v>814</v>
      </c>
      <c r="B130" s="10" t="n">
        <v>817</v>
      </c>
      <c r="C130" s="11" t="s">
        <v>152</v>
      </c>
      <c r="D130" s="12" t="n">
        <v>17</v>
      </c>
      <c r="E130" s="2" t="n">
        <f aca="false">VLOOKUP(A130,B:D,3,FALSE())</f>
        <v>8</v>
      </c>
    </row>
    <row r="131" customFormat="false" ht="17" hidden="false" customHeight="false" outlineLevel="0" collapsed="false">
      <c r="A131" s="2" t="n">
        <v>815</v>
      </c>
      <c r="B131" s="10" t="n">
        <v>819</v>
      </c>
      <c r="C131" s="11" t="s">
        <v>153</v>
      </c>
      <c r="D131" s="12" t="n">
        <v>3</v>
      </c>
      <c r="E131" s="2" t="n">
        <f aca="false">VLOOKUP(A131,B:D,3,FALSE())</f>
        <v>34</v>
      </c>
    </row>
    <row r="132" customFormat="false" ht="17" hidden="false" customHeight="false" outlineLevel="0" collapsed="false">
      <c r="A132" s="2" t="n">
        <v>817</v>
      </c>
      <c r="B132" s="10" t="n">
        <v>821</v>
      </c>
      <c r="C132" s="11" t="s">
        <v>154</v>
      </c>
      <c r="D132" s="12" t="n">
        <v>5</v>
      </c>
      <c r="E132" s="2" t="n">
        <f aca="false">VLOOKUP(A132,B:D,3,FALSE())</f>
        <v>17</v>
      </c>
    </row>
    <row r="133" customFormat="false" ht="17" hidden="false" customHeight="false" outlineLevel="0" collapsed="false">
      <c r="A133" s="2" t="n">
        <v>819</v>
      </c>
      <c r="B133" s="10" t="n">
        <v>822</v>
      </c>
      <c r="C133" s="11" t="s">
        <v>155</v>
      </c>
      <c r="D133" s="12" t="n">
        <v>1</v>
      </c>
      <c r="E133" s="2" t="n">
        <f aca="false">VLOOKUP(A133,B:D,3,FALSE())</f>
        <v>3</v>
      </c>
    </row>
    <row r="134" customFormat="false" ht="17" hidden="false" customHeight="false" outlineLevel="0" collapsed="false">
      <c r="A134" s="2" t="n">
        <v>821</v>
      </c>
      <c r="B134" s="10" t="n">
        <v>826</v>
      </c>
      <c r="C134" s="11" t="s">
        <v>156</v>
      </c>
      <c r="D134" s="12" t="n">
        <v>13</v>
      </c>
      <c r="E134" s="2" t="n">
        <f aca="false">VLOOKUP(A134,B:D,3,FALSE())</f>
        <v>5</v>
      </c>
    </row>
    <row r="135" customFormat="false" ht="17" hidden="false" customHeight="false" outlineLevel="0" collapsed="false">
      <c r="A135" s="2" t="n">
        <v>822</v>
      </c>
      <c r="B135" s="10" t="n">
        <v>827</v>
      </c>
      <c r="C135" s="11" t="s">
        <v>157</v>
      </c>
      <c r="D135" s="12" t="n">
        <v>2</v>
      </c>
      <c r="E135" s="2" t="n">
        <f aca="false">VLOOKUP(A135,B:D,3,FALSE())</f>
        <v>1</v>
      </c>
    </row>
    <row r="136" customFormat="false" ht="17" hidden="false" customHeight="false" outlineLevel="0" collapsed="false">
      <c r="A136" s="2" t="n">
        <v>826</v>
      </c>
      <c r="B136" s="10" t="n">
        <v>828</v>
      </c>
      <c r="C136" s="11" t="s">
        <v>158</v>
      </c>
      <c r="D136" s="12" t="n">
        <v>9</v>
      </c>
      <c r="E136" s="2" t="n">
        <f aca="false">VLOOKUP(A136,B:D,3,FALSE())</f>
        <v>13</v>
      </c>
    </row>
    <row r="137" customFormat="false" ht="17" hidden="false" customHeight="false" outlineLevel="0" collapsed="false">
      <c r="A137" s="2" t="n">
        <v>827</v>
      </c>
      <c r="B137" s="10" t="n">
        <v>829</v>
      </c>
      <c r="C137" s="11" t="s">
        <v>159</v>
      </c>
      <c r="D137" s="12" t="n">
        <v>8</v>
      </c>
      <c r="E137" s="2" t="n">
        <f aca="false">VLOOKUP(A137,B:D,3,FALSE())</f>
        <v>2</v>
      </c>
    </row>
    <row r="138" customFormat="false" ht="17" hidden="false" customHeight="false" outlineLevel="0" collapsed="false">
      <c r="A138" s="2" t="n">
        <v>828</v>
      </c>
      <c r="B138" s="10" t="n">
        <v>830</v>
      </c>
      <c r="C138" s="11" t="s">
        <v>160</v>
      </c>
      <c r="D138" s="12" t="n">
        <v>16</v>
      </c>
      <c r="E138" s="2" t="n">
        <f aca="false">VLOOKUP(A138,B:D,3,FALSE())</f>
        <v>9</v>
      </c>
    </row>
    <row r="139" customFormat="false" ht="17" hidden="false" customHeight="false" outlineLevel="0" collapsed="false">
      <c r="A139" s="2" t="n">
        <v>829</v>
      </c>
      <c r="B139" s="10" t="n">
        <v>831</v>
      </c>
      <c r="C139" s="11" t="s">
        <v>161</v>
      </c>
      <c r="D139" s="12" t="n">
        <v>12</v>
      </c>
      <c r="E139" s="2" t="n">
        <f aca="false">VLOOKUP(A139,B:D,3,FALSE())</f>
        <v>8</v>
      </c>
    </row>
    <row r="140" customFormat="false" ht="17" hidden="false" customHeight="false" outlineLevel="0" collapsed="false">
      <c r="A140" s="2" t="n">
        <v>830</v>
      </c>
      <c r="B140" s="10" t="n">
        <v>833</v>
      </c>
      <c r="C140" s="11" t="s">
        <v>162</v>
      </c>
      <c r="D140" s="12" t="n">
        <v>17</v>
      </c>
      <c r="E140" s="2" t="n">
        <f aca="false">VLOOKUP(A140,B:D,3,FALSE())</f>
        <v>16</v>
      </c>
    </row>
    <row r="141" customFormat="false" ht="17" hidden="false" customHeight="false" outlineLevel="0" collapsed="false">
      <c r="A141" s="2" t="n">
        <v>831</v>
      </c>
      <c r="B141" s="10" t="n">
        <v>834</v>
      </c>
      <c r="C141" s="11" t="s">
        <v>163</v>
      </c>
      <c r="D141" s="12" t="n">
        <v>36</v>
      </c>
      <c r="E141" s="2" t="n">
        <f aca="false">VLOOKUP(A141,B:D,3,FALSE())</f>
        <v>12</v>
      </c>
    </row>
    <row r="142" customFormat="false" ht="17" hidden="false" customHeight="false" outlineLevel="0" collapsed="false">
      <c r="A142" s="2" t="n">
        <v>833</v>
      </c>
      <c r="B142" s="10" t="n">
        <v>901</v>
      </c>
      <c r="C142" s="11" t="s">
        <v>164</v>
      </c>
      <c r="D142" s="12" t="n">
        <v>24</v>
      </c>
      <c r="E142" s="2" t="n">
        <f aca="false">VLOOKUP(A142,B:D,3,FALSE())</f>
        <v>17</v>
      </c>
    </row>
    <row r="143" customFormat="false" ht="17" hidden="false" customHeight="false" outlineLevel="0" collapsed="false">
      <c r="A143" s="2" t="n">
        <v>834</v>
      </c>
      <c r="B143" s="10" t="n">
        <v>904</v>
      </c>
      <c r="C143" s="11" t="s">
        <v>165</v>
      </c>
      <c r="D143" s="12" t="n">
        <v>9</v>
      </c>
      <c r="E143" s="2" t="n">
        <f aca="false">VLOOKUP(A143,B:D,3,FALSE())</f>
        <v>36</v>
      </c>
    </row>
    <row r="144" customFormat="false" ht="17" hidden="false" customHeight="false" outlineLevel="0" collapsed="false">
      <c r="A144" s="2" t="n">
        <v>901</v>
      </c>
      <c r="B144" s="10" t="n">
        <v>906</v>
      </c>
      <c r="C144" s="11" t="s">
        <v>166</v>
      </c>
      <c r="D144" s="12" t="n">
        <v>13</v>
      </c>
      <c r="E144" s="2" t="n">
        <f aca="false">VLOOKUP(A144,B:D,3,FALSE())</f>
        <v>24</v>
      </c>
    </row>
    <row r="145" customFormat="false" ht="17" hidden="false" customHeight="false" outlineLevel="0" collapsed="false">
      <c r="A145" s="2" t="n">
        <v>904</v>
      </c>
      <c r="B145" s="10" t="n">
        <v>911</v>
      </c>
      <c r="C145" s="11" t="s">
        <v>167</v>
      </c>
      <c r="D145" s="12" t="n">
        <v>8</v>
      </c>
      <c r="E145" s="2" t="n">
        <f aca="false">VLOOKUP(A145,B:D,3,FALSE())</f>
        <v>9</v>
      </c>
    </row>
    <row r="146" customFormat="false" ht="17" hidden="false" customHeight="false" outlineLevel="0" collapsed="false">
      <c r="A146" s="2" t="n">
        <v>906</v>
      </c>
      <c r="B146" s="10" t="n">
        <v>912</v>
      </c>
      <c r="C146" s="11" t="s">
        <v>168</v>
      </c>
      <c r="D146" s="12" t="n">
        <v>6</v>
      </c>
      <c r="E146" s="2" t="n">
        <f aca="false">VLOOKUP(A146,B:D,3,FALSE())</f>
        <v>13</v>
      </c>
    </row>
    <row r="147" customFormat="false" ht="17" hidden="false" customHeight="false" outlineLevel="0" collapsed="false">
      <c r="A147" s="2" t="n">
        <v>911</v>
      </c>
      <c r="B147" s="10" t="n">
        <v>914</v>
      </c>
      <c r="C147" s="11" t="s">
        <v>169</v>
      </c>
      <c r="D147" s="12" t="n">
        <v>17</v>
      </c>
      <c r="E147" s="2" t="n">
        <f aca="false">VLOOKUP(A147,B:D,3,FALSE())</f>
        <v>8</v>
      </c>
    </row>
    <row r="148" customFormat="false" ht="17" hidden="false" customHeight="false" outlineLevel="0" collapsed="false">
      <c r="A148" s="2" t="n">
        <v>912</v>
      </c>
      <c r="B148" s="10" t="n">
        <v>919</v>
      </c>
      <c r="C148" s="11" t="s">
        <v>170</v>
      </c>
      <c r="D148" s="12" t="n">
        <v>16</v>
      </c>
      <c r="E148" s="2" t="n">
        <f aca="false">VLOOKUP(A148,B:D,3,FALSE())</f>
        <v>6</v>
      </c>
    </row>
    <row r="149" customFormat="false" ht="17" hidden="false" customHeight="false" outlineLevel="0" collapsed="false">
      <c r="A149" s="2" t="n">
        <v>914</v>
      </c>
      <c r="B149" s="10" t="n">
        <v>926</v>
      </c>
      <c r="C149" s="11" t="s">
        <v>171</v>
      </c>
      <c r="D149" s="12" t="n">
        <v>8</v>
      </c>
      <c r="E149" s="2" t="n">
        <f aca="false">VLOOKUP(A149,B:D,3,FALSE())</f>
        <v>17</v>
      </c>
    </row>
    <row r="150" customFormat="false" ht="17" hidden="false" customHeight="false" outlineLevel="0" collapsed="false">
      <c r="A150" s="2" t="n">
        <v>919</v>
      </c>
      <c r="B150" s="10" t="n">
        <v>928</v>
      </c>
      <c r="C150" s="11" t="s">
        <v>172</v>
      </c>
      <c r="D150" s="12" t="n">
        <v>7</v>
      </c>
      <c r="E150" s="2" t="n">
        <f aca="false">VLOOKUP(A150,B:D,3,FALSE())</f>
        <v>16</v>
      </c>
    </row>
    <row r="151" customFormat="false" ht="17" hidden="false" customHeight="false" outlineLevel="0" collapsed="false">
      <c r="A151" s="2" t="n">
        <v>926</v>
      </c>
      <c r="B151" s="10" t="n">
        <v>929</v>
      </c>
      <c r="C151" s="11" t="s">
        <v>173</v>
      </c>
      <c r="D151" s="12" t="n">
        <v>10</v>
      </c>
      <c r="E151" s="2" t="n">
        <f aca="false">VLOOKUP(A151,B:D,3,FALSE())</f>
        <v>8</v>
      </c>
    </row>
    <row r="152" customFormat="false" ht="17" hidden="false" customHeight="false" outlineLevel="0" collapsed="false">
      <c r="A152" s="2" t="n">
        <v>928</v>
      </c>
      <c r="B152" s="10" t="n">
        <v>935</v>
      </c>
      <c r="C152" s="11" t="s">
        <v>174</v>
      </c>
      <c r="D152" s="12" t="n">
        <v>2</v>
      </c>
      <c r="E152" s="2" t="n">
        <f aca="false">VLOOKUP(A152,B:D,3,FALSE())</f>
        <v>7</v>
      </c>
    </row>
    <row r="153" customFormat="false" ht="17" hidden="false" customHeight="false" outlineLevel="0" collapsed="false">
      <c r="A153" s="2" t="n">
        <v>929</v>
      </c>
      <c r="B153" s="10" t="n">
        <v>937</v>
      </c>
      <c r="C153" s="11" t="s">
        <v>175</v>
      </c>
      <c r="D153" s="12" t="n">
        <v>9</v>
      </c>
      <c r="E153" s="2" t="n">
        <f aca="false">VLOOKUP(A153,B:D,3,FALSE())</f>
        <v>10</v>
      </c>
    </row>
    <row r="154" customFormat="false" ht="17" hidden="false" customHeight="false" outlineLevel="0" collapsed="false">
      <c r="A154" s="2" t="n">
        <v>935</v>
      </c>
      <c r="B154" s="10" t="n">
        <v>938</v>
      </c>
      <c r="C154" s="11" t="s">
        <v>176</v>
      </c>
      <c r="D154" s="13" t="n">
        <v>6</v>
      </c>
      <c r="E154" s="2" t="n">
        <f aca="false">VLOOKUP(A154,B:D,3,FALSE())</f>
        <v>2</v>
      </c>
    </row>
    <row r="155" customFormat="false" ht="17" hidden="false" customHeight="false" outlineLevel="0" collapsed="false">
      <c r="A155" s="2" t="n">
        <v>937</v>
      </c>
      <c r="B155" s="10" t="n">
        <v>940</v>
      </c>
      <c r="C155" s="11" t="s">
        <v>177</v>
      </c>
      <c r="D155" s="9" t="n">
        <v>9</v>
      </c>
      <c r="E155" s="2" t="n">
        <f aca="false">VLOOKUP(A155,B:D,3,FALSE())</f>
        <v>9</v>
      </c>
    </row>
    <row r="156" customFormat="false" ht="17" hidden="false" customHeight="false" outlineLevel="0" collapsed="false">
      <c r="A156" s="2" t="n">
        <v>938</v>
      </c>
      <c r="B156" s="10" t="n">
        <v>941</v>
      </c>
      <c r="C156" s="11" t="s">
        <v>178</v>
      </c>
      <c r="D156" s="12" t="n">
        <v>11</v>
      </c>
      <c r="E156" s="2" t="n">
        <f aca="false">VLOOKUP(A156,B:D,3,FALSE())</f>
        <v>6</v>
      </c>
    </row>
    <row r="157" customFormat="false" ht="17" hidden="false" customHeight="false" outlineLevel="0" collapsed="false">
      <c r="A157" s="2" t="n">
        <v>940</v>
      </c>
      <c r="B157" s="10" t="n">
        <v>1001</v>
      </c>
      <c r="C157" s="11" t="s">
        <v>179</v>
      </c>
      <c r="D157" s="12" t="n">
        <v>12</v>
      </c>
      <c r="E157" s="2" t="n">
        <f aca="false">VLOOKUP(A157,B:D,3,FALSE())</f>
        <v>9</v>
      </c>
    </row>
    <row r="158" customFormat="false" ht="17" hidden="false" customHeight="false" outlineLevel="0" collapsed="false">
      <c r="A158" s="2" t="n">
        <v>941</v>
      </c>
      <c r="B158" s="10" t="n">
        <v>1002</v>
      </c>
      <c r="C158" s="11" t="s">
        <v>180</v>
      </c>
      <c r="D158" s="12" t="n">
        <v>18</v>
      </c>
      <c r="E158" s="2" t="n">
        <f aca="false">VLOOKUP(A158,B:D,3,FALSE())</f>
        <v>11</v>
      </c>
    </row>
    <row r="159" customFormat="false" ht="17" hidden="false" customHeight="false" outlineLevel="0" collapsed="false">
      <c r="A159" s="2" t="n">
        <v>1001</v>
      </c>
      <c r="B159" s="10" t="n">
        <v>1003</v>
      </c>
      <c r="C159" s="11" t="s">
        <v>181</v>
      </c>
      <c r="D159" s="12" t="n">
        <v>18</v>
      </c>
      <c r="E159" s="2" t="n">
        <f aca="false">VLOOKUP(A159,B:D,3,FALSE())</f>
        <v>12</v>
      </c>
    </row>
    <row r="160" customFormat="false" ht="17" hidden="false" customHeight="false" outlineLevel="0" collapsed="false">
      <c r="A160" s="2" t="n">
        <v>1002</v>
      </c>
      <c r="B160" s="10" t="n">
        <v>1004</v>
      </c>
      <c r="C160" s="11" t="s">
        <v>182</v>
      </c>
      <c r="D160" s="12" t="n">
        <v>29</v>
      </c>
      <c r="E160" s="2" t="n">
        <f aca="false">VLOOKUP(A160,B:D,3,FALSE())</f>
        <v>18</v>
      </c>
    </row>
    <row r="161" customFormat="false" ht="17" hidden="false" customHeight="false" outlineLevel="0" collapsed="false">
      <c r="A161" s="2" t="n">
        <v>1003</v>
      </c>
      <c r="B161" s="10" t="n">
        <v>1014</v>
      </c>
      <c r="C161" s="11" t="s">
        <v>183</v>
      </c>
      <c r="D161" s="12" t="n">
        <v>7</v>
      </c>
      <c r="E161" s="2" t="n">
        <f aca="false">VLOOKUP(A161,B:D,3,FALSE())</f>
        <v>18</v>
      </c>
    </row>
    <row r="162" customFormat="false" ht="17" hidden="false" customHeight="false" outlineLevel="0" collapsed="false">
      <c r="A162" s="2" t="n">
        <v>1004</v>
      </c>
      <c r="B162" s="10" t="n">
        <v>1017</v>
      </c>
      <c r="C162" s="11" t="s">
        <v>184</v>
      </c>
      <c r="D162" s="12" t="n">
        <v>3</v>
      </c>
      <c r="E162" s="2" t="n">
        <f aca="false">VLOOKUP(A162,B:D,3,FALSE())</f>
        <v>29</v>
      </c>
    </row>
    <row r="163" customFormat="false" ht="17" hidden="false" customHeight="false" outlineLevel="0" collapsed="false">
      <c r="A163" s="2" t="n">
        <v>1014</v>
      </c>
      <c r="B163" s="10" t="n">
        <v>1018</v>
      </c>
      <c r="C163" s="11" t="s">
        <v>185</v>
      </c>
      <c r="D163" s="12" t="n">
        <v>5</v>
      </c>
      <c r="E163" s="2" t="n">
        <f aca="false">VLOOKUP(A163,B:D,3,FALSE())</f>
        <v>7</v>
      </c>
    </row>
    <row r="164" customFormat="false" ht="17" hidden="false" customHeight="false" outlineLevel="0" collapsed="false">
      <c r="A164" s="2" t="n">
        <v>1017</v>
      </c>
      <c r="B164" s="10" t="n">
        <v>1021</v>
      </c>
      <c r="C164" s="11" t="s">
        <v>186</v>
      </c>
      <c r="D164" s="12" t="n">
        <v>5</v>
      </c>
      <c r="E164" s="2" t="n">
        <f aca="false">VLOOKUP(A164,B:D,3,FALSE())</f>
        <v>3</v>
      </c>
    </row>
    <row r="165" customFormat="false" ht="17" hidden="false" customHeight="false" outlineLevel="0" collapsed="false">
      <c r="A165" s="2" t="n">
        <v>1018</v>
      </c>
      <c r="B165" s="10" t="n">
        <v>1026</v>
      </c>
      <c r="C165" s="11" t="s">
        <v>187</v>
      </c>
      <c r="D165" s="12" t="n">
        <v>4</v>
      </c>
      <c r="E165" s="2" t="n">
        <f aca="false">VLOOKUP(A165,B:D,3,FALSE())</f>
        <v>5</v>
      </c>
    </row>
    <row r="166" customFormat="false" ht="17" hidden="false" customHeight="false" outlineLevel="0" collapsed="false">
      <c r="A166" s="2" t="n">
        <v>1021</v>
      </c>
      <c r="B166" s="10" t="n">
        <v>1027</v>
      </c>
      <c r="C166" s="11" t="s">
        <v>188</v>
      </c>
      <c r="D166" s="12" t="n">
        <v>6</v>
      </c>
      <c r="E166" s="2" t="n">
        <f aca="false">VLOOKUP(A166,B:D,3,FALSE())</f>
        <v>5</v>
      </c>
    </row>
    <row r="167" customFormat="false" ht="17" hidden="false" customHeight="false" outlineLevel="0" collapsed="false">
      <c r="A167" s="2" t="n">
        <v>1026</v>
      </c>
      <c r="B167" s="10" t="n">
        <v>1029</v>
      </c>
      <c r="C167" s="11" t="s">
        <v>189</v>
      </c>
      <c r="D167" s="12" t="n">
        <v>7</v>
      </c>
      <c r="E167" s="2" t="n">
        <f aca="false">VLOOKUP(A167,B:D,3,FALSE())</f>
        <v>4</v>
      </c>
    </row>
    <row r="168" customFormat="false" ht="17" hidden="false" customHeight="false" outlineLevel="0" collapsed="false">
      <c r="A168" s="2" t="n">
        <v>1027</v>
      </c>
      <c r="B168" s="10" t="n">
        <v>1032</v>
      </c>
      <c r="C168" s="11" t="s">
        <v>190</v>
      </c>
      <c r="D168" s="12" t="n">
        <v>11</v>
      </c>
      <c r="E168" s="2" t="n">
        <f aca="false">VLOOKUP(A168,B:D,3,FALSE())</f>
        <v>6</v>
      </c>
    </row>
    <row r="169" customFormat="false" ht="17" hidden="false" customHeight="false" outlineLevel="0" collapsed="false">
      <c r="A169" s="2" t="n">
        <v>1029</v>
      </c>
      <c r="B169" s="10" t="n">
        <v>1034</v>
      </c>
      <c r="C169" s="11" t="s">
        <v>191</v>
      </c>
      <c r="D169" s="12" t="n">
        <v>4</v>
      </c>
      <c r="E169" s="2" t="n">
        <f aca="false">VLOOKUP(A169,B:D,3,FALSE())</f>
        <v>7</v>
      </c>
    </row>
    <row r="170" customFormat="false" ht="17" hidden="false" customHeight="false" outlineLevel="0" collapsed="false">
      <c r="A170" s="2" t="n">
        <v>1032</v>
      </c>
      <c r="B170" s="10" t="n">
        <v>1037</v>
      </c>
      <c r="C170" s="11" t="s">
        <v>192</v>
      </c>
      <c r="D170" s="12" t="n">
        <v>10</v>
      </c>
      <c r="E170" s="2" t="n">
        <f aca="false">VLOOKUP(A170,B:D,3,FALSE())</f>
        <v>11</v>
      </c>
    </row>
    <row r="171" customFormat="false" ht="17" hidden="false" customHeight="false" outlineLevel="0" collapsed="false">
      <c r="A171" s="2" t="n">
        <v>1034</v>
      </c>
      <c r="B171" s="10" t="n">
        <v>1046</v>
      </c>
      <c r="C171" s="11" t="s">
        <v>193</v>
      </c>
      <c r="D171" s="12" t="n">
        <v>45</v>
      </c>
      <c r="E171" s="2" t="n">
        <f aca="false">VLOOKUP(A171,B:D,3,FALSE())</f>
        <v>4</v>
      </c>
    </row>
    <row r="172" customFormat="false" ht="17" hidden="false" customHeight="false" outlineLevel="0" collapsed="false">
      <c r="A172" s="2" t="n">
        <v>1037</v>
      </c>
      <c r="B172" s="10" t="n">
        <v>1101</v>
      </c>
      <c r="C172" s="11" t="s">
        <v>194</v>
      </c>
      <c r="D172" s="12" t="n">
        <v>45</v>
      </c>
      <c r="E172" s="2" t="n">
        <f aca="false">VLOOKUP(A172,B:D,3,FALSE())</f>
        <v>10</v>
      </c>
    </row>
    <row r="173" customFormat="false" ht="17" hidden="false" customHeight="false" outlineLevel="0" collapsed="false">
      <c r="A173" s="2" t="n">
        <v>1046</v>
      </c>
      <c r="B173" s="10" t="n">
        <v>1102</v>
      </c>
      <c r="C173" s="11" t="s">
        <v>195</v>
      </c>
      <c r="D173" s="12" t="n">
        <v>41</v>
      </c>
      <c r="E173" s="2" t="n">
        <f aca="false">VLOOKUP(A173,B:D,3,FALSE())</f>
        <v>45</v>
      </c>
    </row>
    <row r="174" customFormat="false" ht="17" hidden="false" customHeight="false" outlineLevel="0" collapsed="false">
      <c r="A174" s="2" t="n">
        <v>1101</v>
      </c>
      <c r="B174" s="10" t="n">
        <v>1103</v>
      </c>
      <c r="C174" s="11" t="s">
        <v>196</v>
      </c>
      <c r="D174" s="12" t="n">
        <v>69</v>
      </c>
      <c r="E174" s="2" t="n">
        <f aca="false">VLOOKUP(A174,B:D,3,FALSE())</f>
        <v>45</v>
      </c>
    </row>
    <row r="175" customFormat="false" ht="17" hidden="false" customHeight="false" outlineLevel="0" collapsed="false">
      <c r="A175" s="2" t="n">
        <v>1102</v>
      </c>
      <c r="B175" s="10" t="n">
        <v>1106</v>
      </c>
      <c r="C175" s="11" t="s">
        <v>197</v>
      </c>
      <c r="D175" s="12" t="n">
        <v>141</v>
      </c>
      <c r="E175" s="2" t="n">
        <f aca="false">VLOOKUP(A175,B:D,3,FALSE())</f>
        <v>41</v>
      </c>
    </row>
    <row r="176" customFormat="false" ht="17" hidden="false" customHeight="false" outlineLevel="0" collapsed="false">
      <c r="A176" s="2" t="n">
        <v>1103</v>
      </c>
      <c r="B176" s="10" t="n">
        <v>1111</v>
      </c>
      <c r="C176" s="11" t="s">
        <v>198</v>
      </c>
      <c r="D176" s="12" t="n">
        <v>14</v>
      </c>
      <c r="E176" s="2" t="n">
        <f aca="false">VLOOKUP(A176,B:D,3,FALSE())</f>
        <v>69</v>
      </c>
    </row>
    <row r="177" customFormat="false" ht="17" hidden="false" customHeight="false" outlineLevel="0" collapsed="false">
      <c r="A177" s="2" t="n">
        <v>1106</v>
      </c>
      <c r="B177" s="10" t="n">
        <v>1112</v>
      </c>
      <c r="C177" s="11" t="s">
        <v>199</v>
      </c>
      <c r="D177" s="12" t="n">
        <v>19</v>
      </c>
      <c r="E177" s="2" t="n">
        <f aca="false">VLOOKUP(A177,B:D,3,FALSE())</f>
        <v>141</v>
      </c>
    </row>
    <row r="178" customFormat="false" ht="17" hidden="false" customHeight="false" outlineLevel="0" collapsed="false">
      <c r="A178" s="2" t="n">
        <v>1111</v>
      </c>
      <c r="B178" s="10" t="n">
        <v>1114</v>
      </c>
      <c r="C178" s="11" t="s">
        <v>200</v>
      </c>
      <c r="D178" s="12" t="n">
        <v>18</v>
      </c>
      <c r="E178" s="2" t="n">
        <f aca="false">VLOOKUP(A178,B:D,3,FALSE())</f>
        <v>14</v>
      </c>
    </row>
    <row r="179" customFormat="false" ht="17" hidden="false" customHeight="false" outlineLevel="0" collapsed="false">
      <c r="A179" s="2" t="n">
        <v>1112</v>
      </c>
      <c r="B179" s="10" t="n">
        <v>1119</v>
      </c>
      <c r="C179" s="11" t="s">
        <v>201</v>
      </c>
      <c r="D179" s="12" t="n">
        <v>36</v>
      </c>
      <c r="E179" s="2" t="n">
        <f aca="false">VLOOKUP(A179,B:D,3,FALSE())</f>
        <v>19</v>
      </c>
    </row>
    <row r="180" customFormat="false" ht="17" hidden="false" customHeight="false" outlineLevel="0" collapsed="false">
      <c r="A180" s="2" t="n">
        <v>1114</v>
      </c>
      <c r="B180" s="10" t="n">
        <v>1120</v>
      </c>
      <c r="C180" s="11" t="s">
        <v>202</v>
      </c>
      <c r="D180" s="12" t="n">
        <v>20</v>
      </c>
      <c r="E180" s="2" t="n">
        <f aca="false">VLOOKUP(A180,B:D,3,FALSE())</f>
        <v>18</v>
      </c>
    </row>
    <row r="181" customFormat="false" ht="17" hidden="false" customHeight="false" outlineLevel="0" collapsed="false">
      <c r="A181" s="2" t="n">
        <v>1119</v>
      </c>
      <c r="B181" s="10" t="n">
        <v>1121</v>
      </c>
      <c r="C181" s="11" t="s">
        <v>203</v>
      </c>
      <c r="D181" s="12" t="n">
        <v>26</v>
      </c>
      <c r="E181" s="2" t="n">
        <f aca="false">VLOOKUP(A181,B:D,3,FALSE())</f>
        <v>36</v>
      </c>
    </row>
    <row r="182" customFormat="false" ht="17" hidden="false" customHeight="false" outlineLevel="0" collapsed="false">
      <c r="A182" s="2" t="n">
        <v>1120</v>
      </c>
      <c r="B182" s="10" t="n">
        <v>1122</v>
      </c>
      <c r="C182" s="11" t="s">
        <v>204</v>
      </c>
      <c r="D182" s="12" t="n">
        <v>27</v>
      </c>
      <c r="E182" s="2" t="n">
        <f aca="false">VLOOKUP(A182,B:D,3,FALSE())</f>
        <v>20</v>
      </c>
    </row>
    <row r="183" customFormat="false" ht="17" hidden="false" customHeight="false" outlineLevel="0" collapsed="false">
      <c r="A183" s="2" t="n">
        <v>1121</v>
      </c>
      <c r="B183" s="10" t="n">
        <v>1124</v>
      </c>
      <c r="C183" s="11" t="s">
        <v>205</v>
      </c>
      <c r="D183" s="12" t="n">
        <v>12</v>
      </c>
      <c r="E183" s="2" t="n">
        <f aca="false">VLOOKUP(A183,B:D,3,FALSE())</f>
        <v>26</v>
      </c>
    </row>
    <row r="184" customFormat="false" ht="17" hidden="false" customHeight="false" outlineLevel="0" collapsed="false">
      <c r="A184" s="2" t="n">
        <v>1122</v>
      </c>
      <c r="B184" s="10" t="n">
        <v>1127</v>
      </c>
      <c r="C184" s="11" t="s">
        <v>206</v>
      </c>
      <c r="D184" s="12" t="n">
        <v>2</v>
      </c>
      <c r="E184" s="2" t="n">
        <f aca="false">VLOOKUP(A184,B:D,3,FALSE())</f>
        <v>27</v>
      </c>
    </row>
    <row r="185" customFormat="false" ht="17" hidden="false" customHeight="false" outlineLevel="0" collapsed="false">
      <c r="A185" s="2" t="n">
        <v>1124</v>
      </c>
      <c r="B185" s="10" t="n">
        <v>1129</v>
      </c>
      <c r="C185" s="11" t="s">
        <v>207</v>
      </c>
      <c r="D185" s="12" t="n">
        <v>40</v>
      </c>
      <c r="E185" s="2" t="n">
        <f aca="false">VLOOKUP(A185,B:D,3,FALSE())</f>
        <v>12</v>
      </c>
    </row>
    <row r="186" customFormat="false" ht="17" hidden="false" customHeight="false" outlineLevel="0" collapsed="false">
      <c r="A186" s="2" t="n">
        <v>1127</v>
      </c>
      <c r="B186" s="10" t="n">
        <v>1130</v>
      </c>
      <c r="C186" s="11" t="s">
        <v>208</v>
      </c>
      <c r="D186" s="12" t="n">
        <v>63</v>
      </c>
      <c r="E186" s="2" t="n">
        <f aca="false">VLOOKUP(A186,B:D,3,FALSE())</f>
        <v>2</v>
      </c>
    </row>
    <row r="187" customFormat="false" ht="17" hidden="false" customHeight="false" outlineLevel="0" collapsed="false">
      <c r="A187" s="2" t="n">
        <v>1129</v>
      </c>
      <c r="B187" s="10" t="n">
        <v>1133</v>
      </c>
      <c r="C187" s="11" t="s">
        <v>209</v>
      </c>
      <c r="D187" s="12" t="n">
        <v>32</v>
      </c>
      <c r="E187" s="2" t="n">
        <f aca="false">VLOOKUP(A187,B:D,3,FALSE())</f>
        <v>40</v>
      </c>
    </row>
    <row r="188" customFormat="false" ht="17" hidden="false" customHeight="false" outlineLevel="0" collapsed="false">
      <c r="A188" s="2" t="n">
        <v>1130</v>
      </c>
      <c r="B188" s="10" t="n">
        <v>1134</v>
      </c>
      <c r="C188" s="11" t="s">
        <v>210</v>
      </c>
      <c r="D188" s="12" t="n">
        <v>22</v>
      </c>
      <c r="E188" s="2" t="n">
        <f aca="false">VLOOKUP(A188,B:D,3,FALSE())</f>
        <v>63</v>
      </c>
    </row>
    <row r="189" customFormat="false" ht="17" hidden="false" customHeight="false" outlineLevel="0" collapsed="false">
      <c r="A189" s="2" t="n">
        <v>1133</v>
      </c>
      <c r="B189" s="10" t="n">
        <v>1135</v>
      </c>
      <c r="C189" s="11" t="s">
        <v>211</v>
      </c>
      <c r="D189" s="12" t="n">
        <v>30</v>
      </c>
      <c r="E189" s="2" t="n">
        <f aca="false">VLOOKUP(A189,B:D,3,FALSE())</f>
        <v>32</v>
      </c>
    </row>
    <row r="190" customFormat="false" ht="17" hidden="false" customHeight="false" outlineLevel="0" collapsed="false">
      <c r="A190" s="2" t="n">
        <v>1134</v>
      </c>
      <c r="B190" s="10" t="n">
        <v>1141</v>
      </c>
      <c r="C190" s="11" t="s">
        <v>212</v>
      </c>
      <c r="D190" s="12" t="n">
        <v>19</v>
      </c>
      <c r="E190" s="2" t="n">
        <f aca="false">VLOOKUP(A190,B:D,3,FALSE())</f>
        <v>22</v>
      </c>
    </row>
    <row r="191" customFormat="false" ht="17" hidden="false" customHeight="false" outlineLevel="0" collapsed="false">
      <c r="A191" s="2" t="n">
        <v>1135</v>
      </c>
      <c r="B191" s="10" t="n">
        <v>1142</v>
      </c>
      <c r="C191" s="11" t="s">
        <v>213</v>
      </c>
      <c r="D191" s="12" t="n">
        <v>13</v>
      </c>
      <c r="E191" s="2" t="n">
        <f aca="false">VLOOKUP(A191,B:D,3,FALSE())</f>
        <v>30</v>
      </c>
    </row>
    <row r="192" customFormat="false" ht="17" hidden="false" customHeight="false" outlineLevel="0" collapsed="false">
      <c r="A192" s="2" t="n">
        <v>1141</v>
      </c>
      <c r="B192" s="10" t="n">
        <v>1144</v>
      </c>
      <c r="C192" s="11" t="s">
        <v>214</v>
      </c>
      <c r="D192" s="12" t="n">
        <v>6</v>
      </c>
      <c r="E192" s="2" t="n">
        <f aca="false">VLOOKUP(A192,B:D,3,FALSE())</f>
        <v>19</v>
      </c>
    </row>
    <row r="193" customFormat="false" ht="17" hidden="false" customHeight="false" outlineLevel="0" collapsed="false">
      <c r="A193" s="2" t="n">
        <v>1142</v>
      </c>
      <c r="B193" s="10" t="n">
        <v>1145</v>
      </c>
      <c r="C193" s="11" t="s">
        <v>215</v>
      </c>
      <c r="D193" s="12" t="n">
        <v>9</v>
      </c>
      <c r="E193" s="2" t="n">
        <f aca="false">VLOOKUP(A193,B:D,3,FALSE())</f>
        <v>13</v>
      </c>
    </row>
    <row r="194" customFormat="false" ht="17" hidden="false" customHeight="false" outlineLevel="0" collapsed="false">
      <c r="A194" s="2" t="n">
        <v>1144</v>
      </c>
      <c r="B194" s="10" t="n">
        <v>1146</v>
      </c>
      <c r="C194" s="11" t="s">
        <v>216</v>
      </c>
      <c r="D194" s="12" t="n">
        <v>9</v>
      </c>
      <c r="E194" s="2" t="n">
        <f aca="false">VLOOKUP(A194,B:D,3,FALSE())</f>
        <v>6</v>
      </c>
    </row>
    <row r="195" customFormat="false" ht="17" hidden="false" customHeight="false" outlineLevel="0" collapsed="false">
      <c r="A195" s="2" t="n">
        <v>1145</v>
      </c>
      <c r="B195" s="10" t="n">
        <v>1149</v>
      </c>
      <c r="C195" s="11" t="s">
        <v>217</v>
      </c>
      <c r="D195" s="12" t="n">
        <v>27</v>
      </c>
      <c r="E195" s="2" t="n">
        <f aca="false">VLOOKUP(A195,B:D,3,FALSE())</f>
        <v>9</v>
      </c>
    </row>
    <row r="196" customFormat="false" ht="17" hidden="false" customHeight="false" outlineLevel="0" collapsed="false">
      <c r="A196" s="2" t="n">
        <v>1146</v>
      </c>
      <c r="B196" s="10" t="n">
        <v>1151</v>
      </c>
      <c r="C196" s="11" t="s">
        <v>218</v>
      </c>
      <c r="D196" s="12" t="n">
        <v>2</v>
      </c>
      <c r="E196" s="2" t="n">
        <f aca="false">VLOOKUP(A196,B:D,3,FALSE())</f>
        <v>9</v>
      </c>
    </row>
    <row r="197" customFormat="false" ht="17" hidden="false" customHeight="false" outlineLevel="0" collapsed="false">
      <c r="A197" s="2" t="n">
        <v>1149</v>
      </c>
      <c r="B197" s="10" t="n">
        <v>1160</v>
      </c>
      <c r="C197" s="11" t="s">
        <v>219</v>
      </c>
      <c r="D197" s="12" t="n">
        <v>17</v>
      </c>
      <c r="E197" s="2" t="n">
        <f aca="false">VLOOKUP(A197,B:D,3,FALSE())</f>
        <v>27</v>
      </c>
    </row>
    <row r="198" customFormat="false" ht="17" hidden="false" customHeight="false" outlineLevel="0" collapsed="false">
      <c r="A198" s="2" t="n">
        <v>1151</v>
      </c>
      <c r="B198" s="10" t="n">
        <v>1201</v>
      </c>
      <c r="C198" s="11" t="s">
        <v>220</v>
      </c>
      <c r="D198" s="12" t="n">
        <v>105</v>
      </c>
      <c r="E198" s="2" t="n">
        <f aca="false">VLOOKUP(A198,B:D,3,FALSE())</f>
        <v>2</v>
      </c>
    </row>
    <row r="199" customFormat="false" ht="17" hidden="false" customHeight="false" outlineLevel="0" collapsed="false">
      <c r="A199" s="2" t="n">
        <v>1160</v>
      </c>
      <c r="B199" s="10" t="n">
        <v>1211</v>
      </c>
      <c r="C199" s="11" t="s">
        <v>221</v>
      </c>
      <c r="D199" s="12" t="n">
        <v>27</v>
      </c>
      <c r="E199" s="2" t="n">
        <f aca="false">VLOOKUP(A199,B:D,3,FALSE())</f>
        <v>17</v>
      </c>
    </row>
    <row r="200" customFormat="false" ht="17" hidden="false" customHeight="false" outlineLevel="0" collapsed="false">
      <c r="A200" s="2" t="n">
        <v>1201</v>
      </c>
      <c r="B200" s="10" t="n">
        <v>1216</v>
      </c>
      <c r="C200" s="11" t="s">
        <v>222</v>
      </c>
      <c r="D200" s="12" t="n">
        <v>5</v>
      </c>
      <c r="E200" s="2" t="n">
        <f aca="false">VLOOKUP(A200,B:D,3,FALSE())</f>
        <v>105</v>
      </c>
    </row>
    <row r="201" customFormat="false" ht="17" hidden="false" customHeight="false" outlineLevel="0" collapsed="false">
      <c r="A201" s="2" t="n">
        <v>1211</v>
      </c>
      <c r="B201" s="10" t="n">
        <v>1219</v>
      </c>
      <c r="C201" s="11" t="s">
        <v>223</v>
      </c>
      <c r="D201" s="12" t="n">
        <v>15</v>
      </c>
      <c r="E201" s="2" t="n">
        <f aca="false">VLOOKUP(A201,B:D,3,FALSE())</f>
        <v>27</v>
      </c>
    </row>
    <row r="202" customFormat="false" ht="17" hidden="false" customHeight="false" outlineLevel="0" collapsed="false">
      <c r="A202" s="2" t="n">
        <v>1216</v>
      </c>
      <c r="B202" s="10" t="n">
        <v>1221</v>
      </c>
      <c r="C202" s="11" t="s">
        <v>224</v>
      </c>
      <c r="D202" s="12" t="n">
        <v>66</v>
      </c>
      <c r="E202" s="2" t="n">
        <f aca="false">VLOOKUP(A202,B:D,3,FALSE())</f>
        <v>5</v>
      </c>
    </row>
    <row r="203" customFormat="false" ht="17" hidden="false" customHeight="false" outlineLevel="0" collapsed="false">
      <c r="A203" s="2" t="n">
        <v>1219</v>
      </c>
      <c r="B203" s="10" t="n">
        <v>1222</v>
      </c>
      <c r="C203" s="11" t="s">
        <v>225</v>
      </c>
      <c r="D203" s="12" t="n">
        <v>6</v>
      </c>
      <c r="E203" s="2" t="n">
        <f aca="false">VLOOKUP(A203,B:D,3,FALSE())</f>
        <v>15</v>
      </c>
    </row>
    <row r="204" customFormat="false" ht="17" hidden="false" customHeight="false" outlineLevel="0" collapsed="false">
      <c r="A204" s="2" t="n">
        <v>1221</v>
      </c>
      <c r="B204" s="10" t="n">
        <v>1223</v>
      </c>
      <c r="C204" s="11" t="s">
        <v>226</v>
      </c>
      <c r="D204" s="12" t="n">
        <v>16</v>
      </c>
      <c r="E204" s="2" t="n">
        <f aca="false">VLOOKUP(A204,B:D,3,FALSE())</f>
        <v>66</v>
      </c>
    </row>
    <row r="205" customFormat="false" ht="17" hidden="false" customHeight="false" outlineLevel="0" collapsed="false">
      <c r="A205" s="2" t="n">
        <v>1222</v>
      </c>
      <c r="B205" s="10" t="n">
        <v>1224</v>
      </c>
      <c r="C205" s="11" t="s">
        <v>227</v>
      </c>
      <c r="D205" s="12" t="n">
        <v>39</v>
      </c>
      <c r="E205" s="2" t="n">
        <f aca="false">VLOOKUP(A205,B:D,3,FALSE())</f>
        <v>6</v>
      </c>
    </row>
    <row r="206" customFormat="false" ht="17" hidden="false" customHeight="false" outlineLevel="0" collapsed="false">
      <c r="A206" s="2" t="n">
        <v>1223</v>
      </c>
      <c r="B206" s="10" t="n">
        <v>1227</v>
      </c>
      <c r="C206" s="11" t="s">
        <v>228</v>
      </c>
      <c r="D206" s="12" t="n">
        <v>6</v>
      </c>
      <c r="E206" s="2" t="n">
        <f aca="false">VLOOKUP(A206,B:D,3,FALSE())</f>
        <v>16</v>
      </c>
    </row>
    <row r="207" customFormat="false" ht="17" hidden="false" customHeight="false" outlineLevel="0" collapsed="false">
      <c r="A207" s="2" t="n">
        <v>1224</v>
      </c>
      <c r="B207" s="10" t="n">
        <v>1228</v>
      </c>
      <c r="C207" s="11" t="s">
        <v>229</v>
      </c>
      <c r="D207" s="12" t="n">
        <v>30</v>
      </c>
      <c r="E207" s="2" t="n">
        <f aca="false">VLOOKUP(A207,B:D,3,FALSE())</f>
        <v>39</v>
      </c>
    </row>
    <row r="208" customFormat="false" ht="17" hidden="false" customHeight="false" outlineLevel="0" collapsed="false">
      <c r="A208" s="2" t="n">
        <v>1227</v>
      </c>
      <c r="B208" s="10" t="n">
        <v>1231</v>
      </c>
      <c r="C208" s="11" t="s">
        <v>230</v>
      </c>
      <c r="D208" s="12" t="n">
        <v>9</v>
      </c>
      <c r="E208" s="2" t="n">
        <f aca="false">VLOOKUP(A208,B:D,3,FALSE())</f>
        <v>6</v>
      </c>
    </row>
    <row r="209" customFormat="false" ht="17" hidden="false" customHeight="false" outlineLevel="0" collapsed="false">
      <c r="A209" s="2" t="n">
        <v>1228</v>
      </c>
      <c r="B209" s="10" t="n">
        <v>1232</v>
      </c>
      <c r="C209" s="11" t="s">
        <v>231</v>
      </c>
      <c r="D209" s="12" t="n">
        <v>13</v>
      </c>
      <c r="E209" s="2" t="n">
        <f aca="false">VLOOKUP(A209,B:D,3,FALSE())</f>
        <v>30</v>
      </c>
    </row>
    <row r="210" customFormat="false" ht="17" hidden="false" customHeight="false" outlineLevel="0" collapsed="false">
      <c r="A210" s="2" t="n">
        <v>1231</v>
      </c>
      <c r="B210" s="10" t="n">
        <v>1233</v>
      </c>
      <c r="C210" s="11" t="s">
        <v>232</v>
      </c>
      <c r="D210" s="12" t="n">
        <v>7</v>
      </c>
      <c r="E210" s="2" t="n">
        <f aca="false">VLOOKUP(A210,B:D,3,FALSE())</f>
        <v>9</v>
      </c>
    </row>
    <row r="211" customFormat="false" ht="17" hidden="false" customHeight="false" outlineLevel="0" collapsed="false">
      <c r="A211" s="2" t="n">
        <v>1232</v>
      </c>
      <c r="B211" s="10" t="n">
        <v>1234</v>
      </c>
      <c r="C211" s="11" t="s">
        <v>233</v>
      </c>
      <c r="D211" s="12" t="n">
        <v>2</v>
      </c>
      <c r="E211" s="2" t="n">
        <f aca="false">VLOOKUP(A211,B:D,3,FALSE())</f>
        <v>13</v>
      </c>
    </row>
    <row r="212" customFormat="false" ht="17" hidden="false" customHeight="false" outlineLevel="0" collapsed="false">
      <c r="A212" s="2" t="n">
        <v>1233</v>
      </c>
      <c r="B212" s="10" t="n">
        <v>1235</v>
      </c>
      <c r="C212" s="11" t="s">
        <v>234</v>
      </c>
      <c r="D212" s="12" t="n">
        <v>38</v>
      </c>
      <c r="E212" s="2" t="n">
        <f aca="false">VLOOKUP(A212,B:D,3,FALSE())</f>
        <v>7</v>
      </c>
    </row>
    <row r="213" customFormat="false" ht="17" hidden="false" customHeight="false" outlineLevel="0" collapsed="false">
      <c r="A213" s="2" t="n">
        <v>1234</v>
      </c>
      <c r="B213" s="10" t="n">
        <v>1238</v>
      </c>
      <c r="C213" s="11" t="s">
        <v>235</v>
      </c>
      <c r="D213" s="12" t="n">
        <v>34</v>
      </c>
      <c r="E213" s="2" t="n">
        <f aca="false">VLOOKUP(A213,B:D,3,FALSE())</f>
        <v>2</v>
      </c>
    </row>
    <row r="214" customFormat="false" ht="17" hidden="false" customHeight="false" outlineLevel="0" collapsed="false">
      <c r="A214" s="2" t="n">
        <v>1235</v>
      </c>
      <c r="B214" s="10" t="n">
        <v>1241</v>
      </c>
      <c r="C214" s="11" t="s">
        <v>236</v>
      </c>
      <c r="D214" s="12" t="n">
        <v>18</v>
      </c>
      <c r="E214" s="2" t="n">
        <f aca="false">VLOOKUP(A214,B:D,3,FALSE())</f>
        <v>38</v>
      </c>
    </row>
    <row r="215" customFormat="false" ht="17" hidden="false" customHeight="false" outlineLevel="0" collapsed="false">
      <c r="A215" s="2" t="n">
        <v>1238</v>
      </c>
      <c r="B215" s="10" t="n">
        <v>1242</v>
      </c>
      <c r="C215" s="11" t="s">
        <v>237</v>
      </c>
      <c r="D215" s="12" t="n">
        <v>9</v>
      </c>
      <c r="E215" s="2" t="n">
        <f aca="false">VLOOKUP(A215,B:D,3,FALSE())</f>
        <v>34</v>
      </c>
    </row>
    <row r="216" customFormat="false" ht="17" hidden="false" customHeight="false" outlineLevel="0" collapsed="false">
      <c r="A216" s="2" t="n">
        <v>1241</v>
      </c>
      <c r="B216" s="10" t="n">
        <v>1243</v>
      </c>
      <c r="C216" s="11" t="s">
        <v>238</v>
      </c>
      <c r="D216" s="12" t="n">
        <v>27</v>
      </c>
      <c r="E216" s="2" t="n">
        <f aca="false">VLOOKUP(A216,B:D,3,FALSE())</f>
        <v>18</v>
      </c>
    </row>
    <row r="217" customFormat="false" ht="17" hidden="false" customHeight="false" outlineLevel="0" collapsed="false">
      <c r="A217" s="2" t="n">
        <v>1242</v>
      </c>
      <c r="B217" s="10" t="n">
        <v>1244</v>
      </c>
      <c r="C217" s="11" t="s">
        <v>239</v>
      </c>
      <c r="D217" s="12" t="n">
        <v>18</v>
      </c>
      <c r="E217" s="2" t="n">
        <f aca="false">VLOOKUP(A217,B:D,3,FALSE())</f>
        <v>9</v>
      </c>
    </row>
    <row r="218" customFormat="false" ht="17" hidden="false" customHeight="false" outlineLevel="0" collapsed="false">
      <c r="A218" s="2" t="n">
        <v>1243</v>
      </c>
      <c r="B218" s="10" t="n">
        <v>1245</v>
      </c>
      <c r="C218" s="11" t="s">
        <v>240</v>
      </c>
      <c r="D218" s="12" t="n">
        <v>13</v>
      </c>
      <c r="E218" s="2" t="n">
        <f aca="false">VLOOKUP(A218,B:D,3,FALSE())</f>
        <v>27</v>
      </c>
    </row>
    <row r="219" customFormat="false" ht="17" hidden="false" customHeight="false" outlineLevel="0" collapsed="false">
      <c r="A219" s="2" t="n">
        <v>1244</v>
      </c>
      <c r="B219" s="10" t="n">
        <v>1246</v>
      </c>
      <c r="C219" s="11" t="s">
        <v>241</v>
      </c>
      <c r="D219" s="12" t="n">
        <v>19</v>
      </c>
      <c r="E219" s="2" t="n">
        <f aca="false">VLOOKUP(A219,B:D,3,FALSE())</f>
        <v>18</v>
      </c>
    </row>
    <row r="220" customFormat="false" ht="17" hidden="false" customHeight="false" outlineLevel="0" collapsed="false">
      <c r="A220" s="2" t="n">
        <v>1245</v>
      </c>
      <c r="B220" s="10" t="n">
        <v>1247</v>
      </c>
      <c r="C220" s="11" t="s">
        <v>242</v>
      </c>
      <c r="D220" s="12" t="n">
        <v>21</v>
      </c>
      <c r="E220" s="2" t="n">
        <f aca="false">VLOOKUP(A220,B:D,3,FALSE())</f>
        <v>13</v>
      </c>
    </row>
    <row r="221" customFormat="false" ht="17" hidden="false" customHeight="false" outlineLevel="0" collapsed="false">
      <c r="A221" s="2" t="n">
        <v>1246</v>
      </c>
      <c r="B221" s="10" t="n">
        <v>1251</v>
      </c>
      <c r="C221" s="11" t="s">
        <v>243</v>
      </c>
      <c r="D221" s="12" t="n">
        <v>11</v>
      </c>
      <c r="E221" s="2" t="n">
        <f aca="false">VLOOKUP(A221,B:D,3,FALSE())</f>
        <v>19</v>
      </c>
    </row>
    <row r="222" customFormat="false" ht="17" hidden="false" customHeight="false" outlineLevel="0" collapsed="false">
      <c r="A222" s="2" t="n">
        <v>1247</v>
      </c>
      <c r="B222" s="10" t="n">
        <v>1252</v>
      </c>
      <c r="C222" s="11" t="s">
        <v>244</v>
      </c>
      <c r="D222" s="12" t="n">
        <v>5</v>
      </c>
      <c r="E222" s="2" t="n">
        <f aca="false">VLOOKUP(A222,B:D,3,FALSE())</f>
        <v>21</v>
      </c>
    </row>
    <row r="223" customFormat="false" ht="17" hidden="false" customHeight="false" outlineLevel="0" collapsed="false">
      <c r="A223" s="2" t="n">
        <v>1251</v>
      </c>
      <c r="B223" s="10" t="n">
        <v>1253</v>
      </c>
      <c r="C223" s="11" t="s">
        <v>245</v>
      </c>
      <c r="D223" s="12" t="n">
        <v>19</v>
      </c>
      <c r="E223" s="2" t="n">
        <f aca="false">VLOOKUP(A223,B:D,3,FALSE())</f>
        <v>11</v>
      </c>
    </row>
    <row r="224" customFormat="false" ht="17" hidden="false" customHeight="false" outlineLevel="0" collapsed="false">
      <c r="A224" s="2" t="n">
        <v>1252</v>
      </c>
      <c r="B224" s="10" t="n">
        <v>1256</v>
      </c>
      <c r="C224" s="11" t="s">
        <v>246</v>
      </c>
      <c r="D224" s="12" t="n">
        <v>5</v>
      </c>
      <c r="E224" s="2" t="n">
        <f aca="false">VLOOKUP(A224,B:D,3,FALSE())</f>
        <v>5</v>
      </c>
    </row>
    <row r="225" customFormat="false" ht="17" hidden="false" customHeight="false" outlineLevel="0" collapsed="false">
      <c r="A225" s="2" t="n">
        <v>1253</v>
      </c>
      <c r="B225" s="10" t="n">
        <v>1259</v>
      </c>
      <c r="C225" s="11" t="s">
        <v>247</v>
      </c>
      <c r="D225" s="12" t="n">
        <v>6</v>
      </c>
      <c r="E225" s="2" t="n">
        <f aca="false">VLOOKUP(A225,B:D,3,FALSE())</f>
        <v>19</v>
      </c>
    </row>
    <row r="226" customFormat="false" ht="17" hidden="false" customHeight="false" outlineLevel="0" collapsed="false">
      <c r="A226" s="2" t="n">
        <v>1256</v>
      </c>
      <c r="B226" s="10" t="n">
        <v>1260</v>
      </c>
      <c r="C226" s="11" t="s">
        <v>248</v>
      </c>
      <c r="D226" s="12" t="n">
        <v>5</v>
      </c>
      <c r="E226" s="2" t="n">
        <f aca="false">VLOOKUP(A226,B:D,3,FALSE())</f>
        <v>5</v>
      </c>
    </row>
    <row r="227" customFormat="false" ht="17" hidden="false" customHeight="false" outlineLevel="0" collapsed="false">
      <c r="A227" s="2" t="n">
        <v>1259</v>
      </c>
      <c r="B227" s="10" t="n">
        <v>1263</v>
      </c>
      <c r="C227" s="11" t="s">
        <v>249</v>
      </c>
      <c r="D227" s="12" t="n">
        <v>25</v>
      </c>
      <c r="E227" s="2" t="n">
        <f aca="false">VLOOKUP(A227,B:D,3,FALSE())</f>
        <v>6</v>
      </c>
    </row>
    <row r="228" customFormat="false" ht="17" hidden="false" customHeight="false" outlineLevel="0" collapsed="false">
      <c r="A228" s="2" t="n">
        <v>1260</v>
      </c>
      <c r="B228" s="10" t="n">
        <v>1264</v>
      </c>
      <c r="C228" s="11" t="s">
        <v>250</v>
      </c>
      <c r="D228" s="12" t="n">
        <v>1</v>
      </c>
      <c r="E228" s="2" t="n">
        <f aca="false">VLOOKUP(A228,B:D,3,FALSE())</f>
        <v>5</v>
      </c>
    </row>
    <row r="229" customFormat="false" ht="17" hidden="false" customHeight="false" outlineLevel="0" collapsed="false">
      <c r="A229" s="2" t="n">
        <v>1263</v>
      </c>
      <c r="B229" s="10" t="n">
        <v>1265</v>
      </c>
      <c r="C229" s="11" t="s">
        <v>251</v>
      </c>
      <c r="D229" s="12" t="n">
        <v>10</v>
      </c>
      <c r="E229" s="2" t="n">
        <f aca="false">VLOOKUP(A229,B:D,3,FALSE())</f>
        <v>25</v>
      </c>
    </row>
    <row r="230" customFormat="false" ht="17" hidden="false" customHeight="false" outlineLevel="0" collapsed="false">
      <c r="A230" s="2" t="n">
        <v>1264</v>
      </c>
      <c r="B230" s="10" t="n">
        <v>1266</v>
      </c>
      <c r="C230" s="11" t="s">
        <v>252</v>
      </c>
      <c r="D230" s="12" t="n">
        <v>14</v>
      </c>
      <c r="E230" s="2" t="n">
        <f aca="false">VLOOKUP(A230,B:D,3,FALSE())</f>
        <v>1</v>
      </c>
    </row>
    <row r="231" customFormat="false" ht="17" hidden="false" customHeight="false" outlineLevel="0" collapsed="false">
      <c r="A231" s="2" t="n">
        <v>1265</v>
      </c>
      <c r="B231" s="10" t="n">
        <v>1401</v>
      </c>
      <c r="C231" s="11" t="s">
        <v>253</v>
      </c>
      <c r="D231" s="12" t="n">
        <v>33</v>
      </c>
      <c r="E231" s="2" t="n">
        <f aca="false">VLOOKUP(A231,B:D,3,FALSE())</f>
        <v>10</v>
      </c>
    </row>
    <row r="232" customFormat="false" ht="17" hidden="false" customHeight="false" outlineLevel="0" collapsed="false">
      <c r="A232" s="2" t="n">
        <v>1266</v>
      </c>
      <c r="B232" s="10" t="n">
        <v>1411</v>
      </c>
      <c r="C232" s="11" t="s">
        <v>254</v>
      </c>
      <c r="D232" s="12" t="n">
        <v>19</v>
      </c>
      <c r="E232" s="2" t="n">
        <f aca="false">VLOOKUP(A232,B:D,3,FALSE())</f>
        <v>14</v>
      </c>
    </row>
    <row r="233" customFormat="false" ht="17" hidden="false" customHeight="false" outlineLevel="0" collapsed="false">
      <c r="A233" s="2" t="n">
        <v>1401</v>
      </c>
      <c r="B233" s="10" t="n">
        <v>1412</v>
      </c>
      <c r="C233" s="11" t="s">
        <v>255</v>
      </c>
      <c r="D233" s="12" t="n">
        <v>11</v>
      </c>
      <c r="E233" s="2" t="n">
        <f aca="false">VLOOKUP(A233,B:D,3,FALSE())</f>
        <v>33</v>
      </c>
    </row>
    <row r="234" customFormat="false" ht="17" hidden="false" customHeight="false" outlineLevel="0" collapsed="false">
      <c r="A234" s="2" t="n">
        <v>1411</v>
      </c>
      <c r="B234" s="10" t="n">
        <v>1413</v>
      </c>
      <c r="C234" s="11" t="s">
        <v>256</v>
      </c>
      <c r="D234" s="12" t="n">
        <v>13</v>
      </c>
      <c r="E234" s="2" t="n">
        <f aca="false">VLOOKUP(A234,B:D,3,FALSE())</f>
        <v>19</v>
      </c>
    </row>
    <row r="235" customFormat="false" ht="17" hidden="false" customHeight="false" outlineLevel="0" collapsed="false">
      <c r="A235" s="2" t="n">
        <v>1412</v>
      </c>
      <c r="B235" s="10" t="n">
        <v>1416</v>
      </c>
      <c r="C235" s="11" t="s">
        <v>257</v>
      </c>
      <c r="D235" s="12" t="n">
        <v>24</v>
      </c>
      <c r="E235" s="2" t="n">
        <f aca="false">VLOOKUP(A235,B:D,3,FALSE())</f>
        <v>11</v>
      </c>
    </row>
    <row r="236" customFormat="false" ht="17" hidden="false" customHeight="false" outlineLevel="0" collapsed="false">
      <c r="A236" s="2" t="n">
        <v>1413</v>
      </c>
      <c r="B236" s="10" t="n">
        <v>1417</v>
      </c>
      <c r="C236" s="11" t="s">
        <v>258</v>
      </c>
      <c r="D236" s="12" t="n">
        <v>11</v>
      </c>
      <c r="E236" s="2" t="n">
        <f aca="false">VLOOKUP(A236,B:D,3,FALSE())</f>
        <v>13</v>
      </c>
    </row>
    <row r="237" customFormat="false" ht="17" hidden="false" customHeight="false" outlineLevel="0" collapsed="false">
      <c r="A237" s="2" t="n">
        <v>1416</v>
      </c>
      <c r="B237" s="10" t="n">
        <v>1418</v>
      </c>
      <c r="C237" s="11" t="s">
        <v>259</v>
      </c>
      <c r="D237" s="12" t="n">
        <v>9</v>
      </c>
      <c r="E237" s="2" t="n">
        <f aca="false">VLOOKUP(A237,B:D,3,FALSE())</f>
        <v>24</v>
      </c>
    </row>
    <row r="238" customFormat="false" ht="17" hidden="false" customHeight="false" outlineLevel="0" collapsed="false">
      <c r="A238" s="2" t="n">
        <v>1417</v>
      </c>
      <c r="B238" s="10" t="n">
        <v>1419</v>
      </c>
      <c r="C238" s="11" t="s">
        <v>260</v>
      </c>
      <c r="D238" s="12" t="n">
        <v>7</v>
      </c>
      <c r="E238" s="2" t="n">
        <f aca="false">VLOOKUP(A238,B:D,3,FALSE())</f>
        <v>11</v>
      </c>
    </row>
    <row r="239" customFormat="false" ht="17" hidden="false" customHeight="false" outlineLevel="0" collapsed="false">
      <c r="A239" s="2" t="n">
        <v>1418</v>
      </c>
      <c r="B239" s="10" t="n">
        <v>1420</v>
      </c>
      <c r="C239" s="11" t="s">
        <v>261</v>
      </c>
      <c r="D239" s="12" t="n">
        <v>24</v>
      </c>
      <c r="E239" s="2" t="n">
        <f aca="false">VLOOKUP(A239,B:D,3,FALSE())</f>
        <v>9</v>
      </c>
    </row>
    <row r="240" customFormat="false" ht="17" hidden="false" customHeight="false" outlineLevel="0" collapsed="false">
      <c r="A240" s="2" t="n">
        <v>1419</v>
      </c>
      <c r="B240" s="10" t="n">
        <v>1421</v>
      </c>
      <c r="C240" s="11" t="s">
        <v>262</v>
      </c>
      <c r="D240" s="12" t="n">
        <v>26</v>
      </c>
      <c r="E240" s="2" t="n">
        <f aca="false">VLOOKUP(A240,B:D,3,FALSE())</f>
        <v>7</v>
      </c>
    </row>
    <row r="241" customFormat="false" ht="17" hidden="false" customHeight="false" outlineLevel="0" collapsed="false">
      <c r="A241" s="2" t="n">
        <v>1420</v>
      </c>
      <c r="B241" s="10" t="n">
        <v>1422</v>
      </c>
      <c r="C241" s="11" t="s">
        <v>263</v>
      </c>
      <c r="D241" s="12" t="n">
        <v>35</v>
      </c>
      <c r="E241" s="2" t="n">
        <f aca="false">VLOOKUP(A241,B:D,3,FALSE())</f>
        <v>24</v>
      </c>
    </row>
    <row r="242" customFormat="false" ht="17" hidden="false" customHeight="false" outlineLevel="0" collapsed="false">
      <c r="A242" s="2" t="n">
        <v>1421</v>
      </c>
      <c r="B242" s="10" t="n">
        <v>1424</v>
      </c>
      <c r="C242" s="11" t="s">
        <v>264</v>
      </c>
      <c r="D242" s="12" t="n">
        <v>22</v>
      </c>
      <c r="E242" s="2" t="n">
        <f aca="false">VLOOKUP(A242,B:D,3,FALSE())</f>
        <v>26</v>
      </c>
    </row>
    <row r="243" customFormat="false" ht="17" hidden="false" customHeight="false" outlineLevel="0" collapsed="false">
      <c r="A243" s="2" t="n">
        <v>1422</v>
      </c>
      <c r="B243" s="10" t="n">
        <v>1426</v>
      </c>
      <c r="C243" s="11" t="s">
        <v>265</v>
      </c>
      <c r="D243" s="12" t="n">
        <v>29</v>
      </c>
      <c r="E243" s="2" t="n">
        <f aca="false">VLOOKUP(A243,B:D,3,FALSE())</f>
        <v>35</v>
      </c>
    </row>
    <row r="244" customFormat="false" ht="17" hidden="false" customHeight="false" outlineLevel="0" collapsed="false">
      <c r="A244" s="2" t="n">
        <v>1424</v>
      </c>
      <c r="B244" s="10" t="n">
        <v>1428</v>
      </c>
      <c r="C244" s="11" t="s">
        <v>266</v>
      </c>
      <c r="D244" s="12" t="n">
        <v>21</v>
      </c>
      <c r="E244" s="2" t="n">
        <f aca="false">VLOOKUP(A244,B:D,3,FALSE())</f>
        <v>22</v>
      </c>
    </row>
    <row r="245" customFormat="false" ht="17" hidden="false" customHeight="false" outlineLevel="0" collapsed="false">
      <c r="A245" s="2" t="n">
        <v>1426</v>
      </c>
      <c r="B245" s="10" t="n">
        <v>1429</v>
      </c>
      <c r="C245" s="11" t="s">
        <v>267</v>
      </c>
      <c r="D245" s="12" t="n">
        <v>11</v>
      </c>
      <c r="E245" s="2" t="n">
        <f aca="false">VLOOKUP(A245,B:D,3,FALSE())</f>
        <v>29</v>
      </c>
    </row>
    <row r="246" customFormat="false" ht="17" hidden="false" customHeight="false" outlineLevel="0" collapsed="false">
      <c r="A246" s="2" t="n">
        <v>1428</v>
      </c>
      <c r="B246" s="10" t="n">
        <v>1430</v>
      </c>
      <c r="C246" s="11" t="s">
        <v>268</v>
      </c>
      <c r="D246" s="12" t="n">
        <v>10</v>
      </c>
      <c r="E246" s="2" t="n">
        <f aca="false">VLOOKUP(A246,B:D,3,FALSE())</f>
        <v>21</v>
      </c>
    </row>
    <row r="247" customFormat="false" ht="17" hidden="false" customHeight="false" outlineLevel="0" collapsed="false">
      <c r="A247" s="2" t="n">
        <v>1429</v>
      </c>
      <c r="B247" s="10" t="n">
        <v>1431</v>
      </c>
      <c r="C247" s="11" t="s">
        <v>269</v>
      </c>
      <c r="D247" s="12" t="n">
        <v>8</v>
      </c>
      <c r="E247" s="2" t="n">
        <f aca="false">VLOOKUP(A247,B:D,3,FALSE())</f>
        <v>11</v>
      </c>
    </row>
    <row r="248" customFormat="false" ht="17" hidden="false" customHeight="false" outlineLevel="0" collapsed="false">
      <c r="A248" s="2" t="n">
        <v>1430</v>
      </c>
      <c r="B248" s="10" t="n">
        <v>1432</v>
      </c>
      <c r="C248" s="11" t="s">
        <v>270</v>
      </c>
      <c r="D248" s="12" t="n">
        <v>73</v>
      </c>
      <c r="E248" s="2" t="n">
        <f aca="false">VLOOKUP(A248,B:D,3,FALSE())</f>
        <v>10</v>
      </c>
    </row>
    <row r="249" customFormat="false" ht="17" hidden="false" customHeight="false" outlineLevel="0" collapsed="false">
      <c r="A249" s="2" t="n">
        <v>1431</v>
      </c>
      <c r="B249" s="10" t="n">
        <v>1433</v>
      </c>
      <c r="C249" s="11" t="s">
        <v>271</v>
      </c>
      <c r="D249" s="12" t="n">
        <v>7</v>
      </c>
      <c r="E249" s="2" t="n">
        <f aca="false">VLOOKUP(A249,B:D,3,FALSE())</f>
        <v>8</v>
      </c>
    </row>
    <row r="250" customFormat="false" ht="17" hidden="false" customHeight="false" outlineLevel="0" collapsed="false">
      <c r="A250" s="2" t="n">
        <v>1432</v>
      </c>
      <c r="B250" s="10" t="n">
        <v>1438</v>
      </c>
      <c r="C250" s="11" t="s">
        <v>272</v>
      </c>
      <c r="D250" s="12" t="n">
        <v>22</v>
      </c>
      <c r="E250" s="2" t="n">
        <f aca="false">VLOOKUP(A250,B:D,3,FALSE())</f>
        <v>73</v>
      </c>
    </row>
    <row r="251" customFormat="false" ht="17" hidden="false" customHeight="false" outlineLevel="0" collapsed="false">
      <c r="A251" s="2" t="n">
        <v>1433</v>
      </c>
      <c r="B251" s="10" t="n">
        <v>1439</v>
      </c>
      <c r="C251" s="11" t="s">
        <v>273</v>
      </c>
      <c r="D251" s="12" t="n">
        <v>39</v>
      </c>
      <c r="E251" s="2" t="n">
        <f aca="false">VLOOKUP(A251,B:D,3,FALSE())</f>
        <v>7</v>
      </c>
    </row>
    <row r="252" customFormat="false" ht="17" hidden="false" customHeight="false" outlineLevel="0" collapsed="false">
      <c r="A252" s="2" t="n">
        <v>1438</v>
      </c>
      <c r="B252" s="10" t="n">
        <v>1441</v>
      </c>
      <c r="C252" s="11" t="s">
        <v>274</v>
      </c>
      <c r="D252" s="12" t="n">
        <v>13</v>
      </c>
      <c r="E252" s="2" t="n">
        <f aca="false">VLOOKUP(A252,B:D,3,FALSE())</f>
        <v>22</v>
      </c>
    </row>
    <row r="253" customFormat="false" ht="17" hidden="false" customHeight="false" outlineLevel="0" collapsed="false">
      <c r="A253" s="2" t="n">
        <v>1439</v>
      </c>
      <c r="B253" s="10" t="n">
        <v>1443</v>
      </c>
      <c r="C253" s="11" t="s">
        <v>275</v>
      </c>
      <c r="D253" s="12" t="n">
        <v>58</v>
      </c>
      <c r="E253" s="2" t="n">
        <f aca="false">VLOOKUP(A253,B:D,3,FALSE())</f>
        <v>39</v>
      </c>
    </row>
    <row r="254" customFormat="false" ht="17" hidden="false" customHeight="false" outlineLevel="0" collapsed="false">
      <c r="A254" s="2" t="n">
        <v>1441</v>
      </c>
      <c r="B254" s="10" t="n">
        <v>1444</v>
      </c>
      <c r="C254" s="11" t="s">
        <v>276</v>
      </c>
      <c r="D254" s="12" t="n">
        <v>6</v>
      </c>
      <c r="E254" s="2" t="n">
        <f aca="false">VLOOKUP(A254,B:D,3,FALSE())</f>
        <v>13</v>
      </c>
    </row>
    <row r="255" customFormat="false" ht="17" hidden="false" customHeight="false" outlineLevel="0" collapsed="false">
      <c r="A255" s="2" t="n">
        <v>1443</v>
      </c>
      <c r="B255" s="10" t="n">
        <v>1445</v>
      </c>
      <c r="C255" s="11" t="s">
        <v>277</v>
      </c>
      <c r="D255" s="12" t="n">
        <v>24</v>
      </c>
      <c r="E255" s="2" t="n">
        <f aca="false">VLOOKUP(A255,B:D,3,FALSE())</f>
        <v>58</v>
      </c>
    </row>
    <row r="256" customFormat="false" ht="17" hidden="false" customHeight="false" outlineLevel="0" collapsed="false">
      <c r="A256" s="2" t="n">
        <v>1444</v>
      </c>
      <c r="B256" s="10" t="n">
        <v>1449</v>
      </c>
      <c r="C256" s="11" t="s">
        <v>278</v>
      </c>
      <c r="D256" s="12" t="n">
        <v>33</v>
      </c>
      <c r="E256" s="2" t="n">
        <f aca="false">VLOOKUP(A256,B:D,3,FALSE())</f>
        <v>6</v>
      </c>
    </row>
    <row r="257" customFormat="false" ht="17" hidden="false" customHeight="false" outlineLevel="0" collapsed="false">
      <c r="A257" s="2" t="n">
        <v>1445</v>
      </c>
      <c r="B257" s="10" t="n">
        <v>1502</v>
      </c>
      <c r="C257" s="11" t="s">
        <v>279</v>
      </c>
      <c r="D257" s="12" t="n">
        <v>3</v>
      </c>
      <c r="E257" s="2" t="n">
        <f aca="false">VLOOKUP(A257,B:D,3,FALSE())</f>
        <v>24</v>
      </c>
    </row>
    <row r="258" customFormat="false" ht="17" hidden="false" customHeight="false" outlineLevel="0" collapsed="false">
      <c r="A258" s="2" t="n">
        <v>1449</v>
      </c>
      <c r="B258" s="10" t="n">
        <v>1504</v>
      </c>
      <c r="C258" s="11" t="s">
        <v>280</v>
      </c>
      <c r="D258" s="12" t="n">
        <v>20</v>
      </c>
      <c r="E258" s="2" t="n">
        <f aca="false">VLOOKUP(A258,B:D,3,FALSE())</f>
        <v>33</v>
      </c>
    </row>
    <row r="259" customFormat="false" ht="17" hidden="false" customHeight="false" outlineLevel="0" collapsed="false">
      <c r="A259" s="2" t="n">
        <v>1502</v>
      </c>
      <c r="B259" s="10" t="n">
        <v>1505</v>
      </c>
      <c r="C259" s="11" t="s">
        <v>281</v>
      </c>
      <c r="D259" s="12" t="n">
        <v>3</v>
      </c>
      <c r="E259" s="2" t="n">
        <f aca="false">VLOOKUP(A259,B:D,3,FALSE())</f>
        <v>3</v>
      </c>
    </row>
    <row r="260" customFormat="false" ht="17" hidden="false" customHeight="false" outlineLevel="0" collapsed="false">
      <c r="A260" s="2" t="n">
        <v>1504</v>
      </c>
      <c r="B260" s="10" t="n">
        <v>1511</v>
      </c>
      <c r="C260" s="11" t="s">
        <v>282</v>
      </c>
      <c r="D260" s="12" t="n">
        <v>11</v>
      </c>
      <c r="E260" s="2" t="n">
        <f aca="false">VLOOKUP(A260,B:D,3,FALSE())</f>
        <v>20</v>
      </c>
    </row>
    <row r="261" customFormat="false" ht="17" hidden="false" customHeight="false" outlineLevel="0" collapsed="false">
      <c r="A261" s="2" t="n">
        <v>1505</v>
      </c>
      <c r="B261" s="10" t="n">
        <v>1514</v>
      </c>
      <c r="C261" s="11" t="s">
        <v>283</v>
      </c>
      <c r="D261" s="12" t="n">
        <v>6</v>
      </c>
      <c r="E261" s="2" t="n">
        <f aca="false">VLOOKUP(A261,B:D,3,FALSE())</f>
        <v>3</v>
      </c>
    </row>
    <row r="262" customFormat="false" ht="17" hidden="false" customHeight="false" outlineLevel="0" collapsed="false">
      <c r="A262" s="2" t="n">
        <v>1511</v>
      </c>
      <c r="B262" s="10" t="n">
        <v>1515</v>
      </c>
      <c r="C262" s="11" t="s">
        <v>284</v>
      </c>
      <c r="D262" s="12" t="n">
        <v>21</v>
      </c>
      <c r="E262" s="2" t="n">
        <f aca="false">VLOOKUP(A262,B:D,3,FALSE())</f>
        <v>11</v>
      </c>
    </row>
    <row r="263" customFormat="false" ht="17" hidden="false" customHeight="false" outlineLevel="0" collapsed="false">
      <c r="A263" s="2" t="n">
        <v>1514</v>
      </c>
      <c r="B263" s="10" t="n">
        <v>1516</v>
      </c>
      <c r="C263" s="11" t="s">
        <v>285</v>
      </c>
      <c r="D263" s="12" t="n">
        <v>18</v>
      </c>
      <c r="E263" s="2" t="n">
        <f aca="false">VLOOKUP(A263,B:D,3,FALSE())</f>
        <v>6</v>
      </c>
    </row>
    <row r="264" customFormat="false" ht="17" hidden="false" customHeight="false" outlineLevel="0" collapsed="false">
      <c r="A264" s="2" t="n">
        <v>1515</v>
      </c>
      <c r="B264" s="10" t="n">
        <v>1517</v>
      </c>
      <c r="C264" s="11" t="s">
        <v>286</v>
      </c>
      <c r="D264" s="12" t="n">
        <v>16</v>
      </c>
      <c r="E264" s="2" t="n">
        <f aca="false">VLOOKUP(A264,B:D,3,FALSE())</f>
        <v>21</v>
      </c>
    </row>
    <row r="265" customFormat="false" ht="17" hidden="false" customHeight="false" outlineLevel="0" collapsed="false">
      <c r="A265" s="2" t="n">
        <v>1516</v>
      </c>
      <c r="B265" s="10" t="n">
        <v>1519</v>
      </c>
      <c r="C265" s="11" t="s">
        <v>287</v>
      </c>
      <c r="D265" s="12" t="n">
        <v>11</v>
      </c>
      <c r="E265" s="2" t="n">
        <f aca="false">VLOOKUP(A265,B:D,3,FALSE())</f>
        <v>18</v>
      </c>
    </row>
    <row r="266" customFormat="false" ht="17" hidden="false" customHeight="false" outlineLevel="0" collapsed="false">
      <c r="A266" s="2" t="n">
        <v>1517</v>
      </c>
      <c r="B266" s="10" t="n">
        <v>1520</v>
      </c>
      <c r="C266" s="11" t="s">
        <v>288</v>
      </c>
      <c r="D266" s="12" t="n">
        <v>16</v>
      </c>
      <c r="E266" s="2" t="n">
        <f aca="false">VLOOKUP(A266,B:D,3,FALSE())</f>
        <v>16</v>
      </c>
    </row>
    <row r="267" customFormat="false" ht="17" hidden="false" customHeight="false" outlineLevel="0" collapsed="false">
      <c r="A267" s="2" t="n">
        <v>1519</v>
      </c>
      <c r="B267" s="10" t="n">
        <v>1523</v>
      </c>
      <c r="C267" s="11" t="s">
        <v>289</v>
      </c>
      <c r="D267" s="12" t="n">
        <v>2</v>
      </c>
      <c r="E267" s="2" t="n">
        <f aca="false">VLOOKUP(A267,B:D,3,FALSE())</f>
        <v>11</v>
      </c>
    </row>
    <row r="268" customFormat="false" ht="17" hidden="false" customHeight="false" outlineLevel="0" collapsed="false">
      <c r="A268" s="2" t="n">
        <v>1520</v>
      </c>
      <c r="B268" s="10" t="n">
        <v>1524</v>
      </c>
      <c r="C268" s="11" t="s">
        <v>290</v>
      </c>
      <c r="D268" s="12" t="n">
        <v>17</v>
      </c>
      <c r="E268" s="2" t="n">
        <f aca="false">VLOOKUP(A268,B:D,3,FALSE())</f>
        <v>16</v>
      </c>
    </row>
    <row r="269" customFormat="false" ht="17" hidden="false" customHeight="false" outlineLevel="0" collapsed="false">
      <c r="A269" s="2" t="n">
        <v>1523</v>
      </c>
      <c r="B269" s="10" t="n">
        <v>1525</v>
      </c>
      <c r="C269" s="11" t="s">
        <v>291</v>
      </c>
      <c r="D269" s="12" t="n">
        <v>32</v>
      </c>
      <c r="E269" s="2" t="n">
        <f aca="false">VLOOKUP(A269,B:D,3,FALSE())</f>
        <v>2</v>
      </c>
    </row>
    <row r="270" customFormat="false" ht="17" hidden="false" customHeight="false" outlineLevel="0" collapsed="false">
      <c r="A270" s="2" t="n">
        <v>1524</v>
      </c>
      <c r="B270" s="10" t="n">
        <v>1526</v>
      </c>
      <c r="C270" s="11" t="s">
        <v>292</v>
      </c>
      <c r="D270" s="12" t="n">
        <v>2</v>
      </c>
      <c r="E270" s="2" t="n">
        <f aca="false">VLOOKUP(A270,B:D,3,FALSE())</f>
        <v>17</v>
      </c>
    </row>
    <row r="271" customFormat="false" ht="17" hidden="false" customHeight="false" outlineLevel="0" collapsed="false">
      <c r="A271" s="2" t="n">
        <v>1525</v>
      </c>
      <c r="B271" s="10" t="n">
        <v>1528</v>
      </c>
      <c r="C271" s="11" t="s">
        <v>293</v>
      </c>
      <c r="D271" s="12" t="n">
        <v>29</v>
      </c>
      <c r="E271" s="2" t="n">
        <f aca="false">VLOOKUP(A271,B:D,3,FALSE())</f>
        <v>32</v>
      </c>
    </row>
    <row r="272" customFormat="false" ht="17" hidden="false" customHeight="false" outlineLevel="0" collapsed="false">
      <c r="A272" s="2" t="n">
        <v>1526</v>
      </c>
      <c r="B272" s="10" t="n">
        <v>1529</v>
      </c>
      <c r="C272" s="11" t="s">
        <v>294</v>
      </c>
      <c r="D272" s="12" t="n">
        <v>2</v>
      </c>
      <c r="E272" s="2" t="n">
        <f aca="false">VLOOKUP(A272,B:D,3,FALSE())</f>
        <v>2</v>
      </c>
    </row>
    <row r="273" customFormat="false" ht="17" hidden="false" customHeight="false" outlineLevel="0" collapsed="false">
      <c r="A273" s="2" t="n">
        <v>1528</v>
      </c>
      <c r="B273" s="10" t="n">
        <v>1531</v>
      </c>
      <c r="C273" s="11" t="s">
        <v>295</v>
      </c>
      <c r="D273" s="12" t="n">
        <v>3</v>
      </c>
      <c r="E273" s="2" t="n">
        <f aca="false">VLOOKUP(A273,B:D,3,FALSE())</f>
        <v>29</v>
      </c>
    </row>
    <row r="274" customFormat="false" ht="17" hidden="false" customHeight="false" outlineLevel="0" collapsed="false">
      <c r="A274" s="2" t="n">
        <v>1529</v>
      </c>
      <c r="B274" s="10" t="n">
        <v>1532</v>
      </c>
      <c r="C274" s="11" t="s">
        <v>296</v>
      </c>
      <c r="D274" s="12" t="n">
        <v>10</v>
      </c>
      <c r="E274" s="2" t="n">
        <f aca="false">VLOOKUP(A274,B:D,3,FALSE())</f>
        <v>2</v>
      </c>
    </row>
    <row r="275" customFormat="false" ht="17" hidden="false" customHeight="false" outlineLevel="0" collapsed="false">
      <c r="A275" s="2" t="n">
        <v>1531</v>
      </c>
      <c r="B275" s="10" t="n">
        <v>1534</v>
      </c>
      <c r="C275" s="11" t="s">
        <v>297</v>
      </c>
      <c r="D275" s="12" t="n">
        <v>22</v>
      </c>
      <c r="E275" s="2" t="n">
        <f aca="false">VLOOKUP(A275,B:D,3,FALSE())</f>
        <v>3</v>
      </c>
    </row>
    <row r="276" customFormat="false" ht="17" hidden="false" customHeight="false" outlineLevel="0" collapsed="false">
      <c r="A276" s="2" t="n">
        <v>1532</v>
      </c>
      <c r="B276" s="10" t="n">
        <v>1535</v>
      </c>
      <c r="C276" s="11" t="s">
        <v>298</v>
      </c>
      <c r="D276" s="12" t="n">
        <v>21</v>
      </c>
      <c r="E276" s="2" t="n">
        <f aca="false">VLOOKUP(A276,B:D,3,FALSE())</f>
        <v>10</v>
      </c>
    </row>
    <row r="277" customFormat="false" ht="17" hidden="false" customHeight="false" outlineLevel="0" collapsed="false">
      <c r="A277" s="2" t="n">
        <v>1534</v>
      </c>
      <c r="B277" s="10" t="n">
        <v>1539</v>
      </c>
      <c r="C277" s="11" t="s">
        <v>299</v>
      </c>
      <c r="D277" s="12" t="n">
        <v>25</v>
      </c>
      <c r="E277" s="2" t="n">
        <f aca="false">VLOOKUP(A277,B:D,3,FALSE())</f>
        <v>22</v>
      </c>
    </row>
    <row r="278" customFormat="false" ht="17" hidden="false" customHeight="false" outlineLevel="0" collapsed="false">
      <c r="A278" s="2" t="n">
        <v>1535</v>
      </c>
      <c r="B278" s="10" t="n">
        <v>1543</v>
      </c>
      <c r="C278" s="11" t="s">
        <v>300</v>
      </c>
      <c r="D278" s="12" t="n">
        <v>10</v>
      </c>
      <c r="E278" s="2" t="n">
        <f aca="false">VLOOKUP(A278,B:D,3,FALSE())</f>
        <v>21</v>
      </c>
    </row>
    <row r="279" customFormat="false" ht="17" hidden="false" customHeight="false" outlineLevel="0" collapsed="false">
      <c r="A279" s="2" t="n">
        <v>1539</v>
      </c>
      <c r="B279" s="10" t="n">
        <v>1545</v>
      </c>
      <c r="C279" s="11" t="s">
        <v>301</v>
      </c>
      <c r="D279" s="12" t="n">
        <v>1</v>
      </c>
      <c r="E279" s="2" t="n">
        <f aca="false">VLOOKUP(A279,B:D,3,FALSE())</f>
        <v>25</v>
      </c>
    </row>
    <row r="280" customFormat="false" ht="17" hidden="false" customHeight="false" outlineLevel="0" collapsed="false">
      <c r="A280" s="2" t="n">
        <v>1543</v>
      </c>
      <c r="B280" s="10" t="n">
        <v>1546</v>
      </c>
      <c r="C280" s="11" t="s">
        <v>302</v>
      </c>
      <c r="D280" s="12" t="n">
        <v>2</v>
      </c>
      <c r="E280" s="2" t="n">
        <f aca="false">VLOOKUP(A280,B:D,3,FALSE())</f>
        <v>10</v>
      </c>
    </row>
    <row r="281" customFormat="false" ht="17" hidden="false" customHeight="false" outlineLevel="0" collapsed="false">
      <c r="A281" s="2" t="n">
        <v>1545</v>
      </c>
      <c r="B281" s="10" t="n">
        <v>1547</v>
      </c>
      <c r="C281" s="11" t="s">
        <v>303</v>
      </c>
      <c r="D281" s="12" t="n">
        <v>4</v>
      </c>
      <c r="E281" s="2" t="n">
        <f aca="false">VLOOKUP(A281,B:D,3,FALSE())</f>
        <v>1</v>
      </c>
    </row>
    <row r="282" customFormat="false" ht="17" hidden="false" customHeight="false" outlineLevel="0" collapsed="false">
      <c r="A282" s="2" t="n">
        <v>1546</v>
      </c>
      <c r="B282" s="10" t="n">
        <v>1548</v>
      </c>
      <c r="C282" s="11" t="s">
        <v>304</v>
      </c>
      <c r="D282" s="12" t="n">
        <v>14</v>
      </c>
      <c r="E282" s="2" t="n">
        <f aca="false">VLOOKUP(A282,B:D,3,FALSE())</f>
        <v>2</v>
      </c>
    </row>
    <row r="283" customFormat="false" ht="17" hidden="false" customHeight="false" outlineLevel="0" collapsed="false">
      <c r="A283" s="2" t="n">
        <v>1547</v>
      </c>
      <c r="B283" s="10" t="n">
        <v>1551</v>
      </c>
      <c r="C283" s="11" t="s">
        <v>305</v>
      </c>
      <c r="D283" s="12" t="n">
        <v>1</v>
      </c>
      <c r="E283" s="2" t="n">
        <f aca="false">VLOOKUP(A283,B:D,3,FALSE())</f>
        <v>4</v>
      </c>
    </row>
    <row r="284" customFormat="false" ht="17" hidden="false" customHeight="false" outlineLevel="0" collapsed="false">
      <c r="A284" s="2" t="n">
        <v>1548</v>
      </c>
      <c r="B284" s="10" t="n">
        <v>1554</v>
      </c>
      <c r="C284" s="11" t="s">
        <v>306</v>
      </c>
      <c r="D284" s="12" t="n">
        <v>3</v>
      </c>
      <c r="E284" s="2" t="n">
        <f aca="false">VLOOKUP(A284,B:D,3,FALSE())</f>
        <v>14</v>
      </c>
    </row>
    <row r="285" customFormat="false" ht="17" hidden="false" customHeight="false" outlineLevel="0" collapsed="false">
      <c r="A285" s="2" t="n">
        <v>1551</v>
      </c>
      <c r="B285" s="10" t="n">
        <v>1557</v>
      </c>
      <c r="C285" s="11" t="s">
        <v>307</v>
      </c>
      <c r="D285" s="12" t="n">
        <v>1</v>
      </c>
      <c r="E285" s="2" t="n">
        <f aca="false">VLOOKUP(A285,B:D,3,FALSE())</f>
        <v>1</v>
      </c>
    </row>
    <row r="286" customFormat="false" ht="17" hidden="false" customHeight="false" outlineLevel="0" collapsed="false">
      <c r="A286" s="2" t="n">
        <v>1554</v>
      </c>
      <c r="B286" s="10" t="n">
        <v>1560</v>
      </c>
      <c r="C286" s="11" t="s">
        <v>308</v>
      </c>
      <c r="D286" s="12" t="n">
        <v>8</v>
      </c>
      <c r="E286" s="2" t="n">
        <f aca="false">VLOOKUP(A286,B:D,3,FALSE())</f>
        <v>3</v>
      </c>
    </row>
    <row r="287" customFormat="false" ht="17" hidden="false" customHeight="false" outlineLevel="0" collapsed="false">
      <c r="A287" s="2" t="n">
        <v>1557</v>
      </c>
      <c r="B287" s="10" t="n">
        <v>1563</v>
      </c>
      <c r="C287" s="11" t="s">
        <v>309</v>
      </c>
      <c r="D287" s="12" t="n">
        <v>15</v>
      </c>
      <c r="E287" s="2" t="n">
        <f aca="false">VLOOKUP(A287,B:D,3,FALSE())</f>
        <v>1</v>
      </c>
    </row>
    <row r="288" customFormat="false" ht="17" hidden="false" customHeight="false" outlineLevel="0" collapsed="false">
      <c r="A288" s="2" t="n">
        <v>1560</v>
      </c>
      <c r="B288" s="10" t="n">
        <v>1566</v>
      </c>
      <c r="C288" s="11" t="s">
        <v>310</v>
      </c>
      <c r="D288" s="12" t="n">
        <v>20</v>
      </c>
      <c r="E288" s="2" t="n">
        <f aca="false">VLOOKUP(A288,B:D,3,FALSE())</f>
        <v>8</v>
      </c>
    </row>
    <row r="289" customFormat="false" ht="17" hidden="false" customHeight="false" outlineLevel="0" collapsed="false">
      <c r="A289" s="2" t="n">
        <v>1563</v>
      </c>
      <c r="B289" s="10" t="n">
        <v>1567</v>
      </c>
      <c r="C289" s="11" t="s">
        <v>311</v>
      </c>
      <c r="D289" s="12" t="n">
        <v>7</v>
      </c>
      <c r="E289" s="2" t="n">
        <f aca="false">VLOOKUP(A289,B:D,3,FALSE())</f>
        <v>15</v>
      </c>
    </row>
    <row r="290" customFormat="false" ht="17" hidden="false" customHeight="false" outlineLevel="0" collapsed="false">
      <c r="A290" s="2" t="n">
        <v>1566</v>
      </c>
      <c r="B290" s="10" t="n">
        <v>1571</v>
      </c>
      <c r="C290" s="11" t="s">
        <v>312</v>
      </c>
      <c r="D290" s="12" t="n">
        <v>10</v>
      </c>
      <c r="E290" s="2" t="n">
        <f aca="false">VLOOKUP(A290,B:D,3,FALSE())</f>
        <v>20</v>
      </c>
    </row>
    <row r="291" customFormat="false" ht="17" hidden="false" customHeight="false" outlineLevel="0" collapsed="false">
      <c r="A291" s="2" t="n">
        <v>1567</v>
      </c>
      <c r="B291" s="10" t="n">
        <v>1573</v>
      </c>
      <c r="C291" s="11" t="s">
        <v>313</v>
      </c>
      <c r="D291" s="12" t="n">
        <v>10</v>
      </c>
      <c r="E291" s="2" t="n">
        <f aca="false">VLOOKUP(A291,B:D,3,FALSE())</f>
        <v>7</v>
      </c>
    </row>
    <row r="292" customFormat="false" ht="17" hidden="false" customHeight="false" outlineLevel="0" collapsed="false">
      <c r="A292" s="2" t="n">
        <v>1571</v>
      </c>
      <c r="B292" s="10" t="n">
        <v>1576</v>
      </c>
      <c r="C292" s="11" t="s">
        <v>314</v>
      </c>
      <c r="D292" s="12" t="n">
        <v>14</v>
      </c>
      <c r="E292" s="2" t="n">
        <f aca="false">VLOOKUP(A292,B:D,3,FALSE())</f>
        <v>10</v>
      </c>
    </row>
    <row r="293" customFormat="false" ht="17" hidden="false" customHeight="false" outlineLevel="0" collapsed="false">
      <c r="A293" s="2" t="n">
        <v>1573</v>
      </c>
      <c r="B293" s="10" t="n">
        <v>1601</v>
      </c>
      <c r="C293" s="11" t="s">
        <v>315</v>
      </c>
      <c r="D293" s="12" t="n">
        <v>13</v>
      </c>
      <c r="E293" s="2" t="n">
        <f aca="false">VLOOKUP(A293,B:D,3,FALSE())</f>
        <v>10</v>
      </c>
    </row>
    <row r="294" customFormat="false" ht="17" hidden="false" customHeight="false" outlineLevel="0" collapsed="false">
      <c r="A294" s="2" t="n">
        <v>1576</v>
      </c>
      <c r="B294" s="10" t="n">
        <v>1612</v>
      </c>
      <c r="C294" s="11" t="s">
        <v>316</v>
      </c>
      <c r="D294" s="12" t="n">
        <v>36</v>
      </c>
      <c r="E294" s="2" t="n">
        <f aca="false">VLOOKUP(A294,B:D,3,FALSE())</f>
        <v>14</v>
      </c>
    </row>
    <row r="295" customFormat="false" ht="17" hidden="false" customHeight="false" outlineLevel="0" collapsed="false">
      <c r="A295" s="2" t="n">
        <v>1601</v>
      </c>
      <c r="B295" s="10" t="n">
        <v>1613</v>
      </c>
      <c r="C295" s="11" t="s">
        <v>317</v>
      </c>
      <c r="D295" s="12" t="n">
        <v>4</v>
      </c>
      <c r="E295" s="2" t="n">
        <f aca="false">VLOOKUP(A295,B:D,3,FALSE())</f>
        <v>13</v>
      </c>
    </row>
    <row r="296" customFormat="false" ht="17" hidden="false" customHeight="false" outlineLevel="0" collapsed="false">
      <c r="A296" s="2" t="n">
        <v>1612</v>
      </c>
      <c r="B296" s="10" t="n">
        <v>1617</v>
      </c>
      <c r="C296" s="11" t="s">
        <v>318</v>
      </c>
      <c r="D296" s="12" t="n">
        <v>45</v>
      </c>
      <c r="E296" s="2" t="n">
        <f aca="false">VLOOKUP(A296,B:D,3,FALSE())</f>
        <v>36</v>
      </c>
    </row>
    <row r="297" customFormat="false" ht="17" hidden="false" customHeight="false" outlineLevel="0" collapsed="false">
      <c r="A297" s="2" t="n">
        <v>1613</v>
      </c>
      <c r="B297" s="10" t="n">
        <v>1620</v>
      </c>
      <c r="C297" s="11" t="s">
        <v>319</v>
      </c>
      <c r="D297" s="12" t="n">
        <v>34</v>
      </c>
      <c r="E297" s="2" t="n">
        <f aca="false">VLOOKUP(A297,B:D,3,FALSE())</f>
        <v>4</v>
      </c>
    </row>
    <row r="298" customFormat="false" ht="17" hidden="false" customHeight="false" outlineLevel="0" collapsed="false">
      <c r="A298" s="2" t="n">
        <v>1617</v>
      </c>
      <c r="B298" s="10" t="n">
        <v>1621</v>
      </c>
      <c r="C298" s="11" t="s">
        <v>320</v>
      </c>
      <c r="D298" s="12" t="n">
        <v>44</v>
      </c>
      <c r="E298" s="2" t="n">
        <f aca="false">VLOOKUP(A298,B:D,3,FALSE())</f>
        <v>45</v>
      </c>
    </row>
    <row r="299" customFormat="false" ht="17" hidden="false" customHeight="false" outlineLevel="0" collapsed="false">
      <c r="A299" s="2" t="n">
        <v>1620</v>
      </c>
      <c r="B299" s="10" t="n">
        <v>1622</v>
      </c>
      <c r="C299" s="11" t="s">
        <v>321</v>
      </c>
      <c r="D299" s="12" t="n">
        <v>13</v>
      </c>
      <c r="E299" s="2" t="n">
        <f aca="false">VLOOKUP(A299,B:D,3,FALSE())</f>
        <v>34</v>
      </c>
    </row>
    <row r="300" customFormat="false" ht="17" hidden="false" customHeight="false" outlineLevel="0" collapsed="false">
      <c r="A300" s="2" t="n">
        <v>1621</v>
      </c>
      <c r="B300" s="10" t="n">
        <v>1624</v>
      </c>
      <c r="C300" s="11" t="s">
        <v>322</v>
      </c>
      <c r="D300" s="12" t="n">
        <v>43</v>
      </c>
      <c r="E300" s="2" t="n">
        <f aca="false">VLOOKUP(A300,B:D,3,FALSE())</f>
        <v>44</v>
      </c>
    </row>
    <row r="301" customFormat="false" ht="17" hidden="false" customHeight="false" outlineLevel="0" collapsed="false">
      <c r="A301" s="2" t="n">
        <v>1622</v>
      </c>
      <c r="B301" s="10" t="n">
        <v>1627</v>
      </c>
      <c r="C301" s="11" t="s">
        <v>323</v>
      </c>
      <c r="D301" s="12" t="n">
        <v>21</v>
      </c>
      <c r="E301" s="2" t="n">
        <f aca="false">VLOOKUP(A301,B:D,3,FALSE())</f>
        <v>13</v>
      </c>
    </row>
    <row r="302" customFormat="false" ht="17" hidden="false" customHeight="false" outlineLevel="0" collapsed="false">
      <c r="A302" s="2" t="n">
        <v>1624</v>
      </c>
      <c r="B302" s="10" t="n">
        <v>1630</v>
      </c>
      <c r="C302" s="11" t="s">
        <v>324</v>
      </c>
      <c r="D302" s="12" t="n">
        <v>37</v>
      </c>
      <c r="E302" s="2" t="n">
        <f aca="false">VLOOKUP(A302,B:D,3,FALSE())</f>
        <v>43</v>
      </c>
    </row>
    <row r="303" customFormat="false" ht="17" hidden="false" customHeight="false" outlineLevel="0" collapsed="false">
      <c r="A303" s="2" t="n">
        <v>1627</v>
      </c>
      <c r="B303" s="10" t="n">
        <v>1632</v>
      </c>
      <c r="C303" s="11" t="s">
        <v>325</v>
      </c>
      <c r="D303" s="12" t="n">
        <v>7</v>
      </c>
      <c r="E303" s="2" t="n">
        <f aca="false">VLOOKUP(A303,B:D,3,FALSE())</f>
        <v>21</v>
      </c>
    </row>
    <row r="304" customFormat="false" ht="17" hidden="false" customHeight="false" outlineLevel="0" collapsed="false">
      <c r="A304" s="2" t="n">
        <v>1630</v>
      </c>
      <c r="B304" s="10" t="n">
        <v>1633</v>
      </c>
      <c r="C304" s="11" t="s">
        <v>326</v>
      </c>
      <c r="D304" s="12" t="n">
        <v>2</v>
      </c>
      <c r="E304" s="2" t="n">
        <f aca="false">VLOOKUP(A304,B:D,3,FALSE())</f>
        <v>37</v>
      </c>
    </row>
    <row r="305" customFormat="false" ht="17" hidden="false" customHeight="false" outlineLevel="0" collapsed="false">
      <c r="A305" s="2" t="n">
        <v>1632</v>
      </c>
      <c r="B305" s="10" t="n">
        <v>1634</v>
      </c>
      <c r="C305" s="11" t="s">
        <v>327</v>
      </c>
      <c r="D305" s="12" t="n">
        <v>33</v>
      </c>
      <c r="E305" s="2" t="n">
        <f aca="false">VLOOKUP(A305,B:D,3,FALSE())</f>
        <v>7</v>
      </c>
    </row>
    <row r="306" customFormat="false" ht="17" hidden="false" customHeight="false" outlineLevel="0" collapsed="false">
      <c r="A306" s="2" t="n">
        <v>1633</v>
      </c>
      <c r="B306" s="10" t="n">
        <v>1635</v>
      </c>
      <c r="C306" s="11" t="s">
        <v>328</v>
      </c>
      <c r="D306" s="12" t="n">
        <v>8</v>
      </c>
      <c r="E306" s="2" t="n">
        <f aca="false">VLOOKUP(A306,B:D,3,FALSE())</f>
        <v>2</v>
      </c>
    </row>
    <row r="307" customFormat="false" ht="17" hidden="false" customHeight="false" outlineLevel="0" collapsed="false">
      <c r="A307" s="2" t="n">
        <v>1634</v>
      </c>
      <c r="B307" s="10" t="n">
        <v>1636</v>
      </c>
      <c r="C307" s="11" t="s">
        <v>329</v>
      </c>
      <c r="D307" s="12" t="n">
        <v>19</v>
      </c>
      <c r="E307" s="2" t="n">
        <f aca="false">VLOOKUP(A307,B:D,3,FALSE())</f>
        <v>33</v>
      </c>
    </row>
    <row r="308" customFormat="false" ht="17" hidden="false" customHeight="false" outlineLevel="0" collapsed="false">
      <c r="A308" s="2" t="n">
        <v>1635</v>
      </c>
      <c r="B308" s="10" t="n">
        <v>1638</v>
      </c>
      <c r="C308" s="11" t="s">
        <v>330</v>
      </c>
      <c r="D308" s="12" t="n">
        <v>10</v>
      </c>
      <c r="E308" s="2" t="n">
        <f aca="false">VLOOKUP(A308,B:D,3,FALSE())</f>
        <v>8</v>
      </c>
    </row>
    <row r="309" customFormat="false" ht="17" hidden="false" customHeight="false" outlineLevel="0" collapsed="false">
      <c r="A309" s="2" t="n">
        <v>1636</v>
      </c>
      <c r="B309" s="10" t="n">
        <v>1640</v>
      </c>
      <c r="C309" s="11" t="s">
        <v>331</v>
      </c>
      <c r="D309" s="12" t="n">
        <v>25</v>
      </c>
      <c r="E309" s="2" t="n">
        <f aca="false">VLOOKUP(A309,B:D,3,FALSE())</f>
        <v>19</v>
      </c>
    </row>
    <row r="310" customFormat="false" ht="17" hidden="false" customHeight="false" outlineLevel="0" collapsed="false">
      <c r="A310" s="2" t="n">
        <v>1638</v>
      </c>
      <c r="B310" s="10" t="n">
        <v>1644</v>
      </c>
      <c r="C310" s="11" t="s">
        <v>332</v>
      </c>
      <c r="D310" s="12" t="n">
        <v>8</v>
      </c>
      <c r="E310" s="2" t="n">
        <f aca="false">VLOOKUP(A310,B:D,3,FALSE())</f>
        <v>10</v>
      </c>
    </row>
    <row r="311" customFormat="false" ht="17" hidden="false" customHeight="false" outlineLevel="0" collapsed="false">
      <c r="A311" s="2" t="n">
        <v>1640</v>
      </c>
      <c r="B311" s="10" t="n">
        <v>1648</v>
      </c>
      <c r="C311" s="11" t="s">
        <v>333</v>
      </c>
      <c r="D311" s="12" t="n">
        <v>14</v>
      </c>
      <c r="E311" s="2" t="n">
        <f aca="false">VLOOKUP(A311,B:D,3,FALSE())</f>
        <v>25</v>
      </c>
    </row>
    <row r="312" customFormat="false" ht="17" hidden="false" customHeight="false" outlineLevel="0" collapsed="false">
      <c r="A312" s="2" t="n">
        <v>1644</v>
      </c>
      <c r="B312" s="10" t="n">
        <v>1653</v>
      </c>
      <c r="C312" s="11" t="s">
        <v>334</v>
      </c>
      <c r="D312" s="12" t="n">
        <v>8</v>
      </c>
      <c r="E312" s="2" t="n">
        <f aca="false">VLOOKUP(A312,B:D,3,FALSE())</f>
        <v>8</v>
      </c>
    </row>
    <row r="313" customFormat="false" ht="17" hidden="false" customHeight="false" outlineLevel="0" collapsed="false">
      <c r="A313" s="2" t="n">
        <v>1648</v>
      </c>
      <c r="B313" s="10" t="n">
        <v>1657</v>
      </c>
      <c r="C313" s="11" t="s">
        <v>335</v>
      </c>
      <c r="D313" s="12" t="n">
        <v>3</v>
      </c>
      <c r="E313" s="2" t="n">
        <f aca="false">VLOOKUP(A313,B:D,3,FALSE())</f>
        <v>14</v>
      </c>
    </row>
    <row r="314" customFormat="false" ht="17" hidden="false" customHeight="false" outlineLevel="0" collapsed="false">
      <c r="A314" s="2" t="n">
        <v>1653</v>
      </c>
      <c r="B314" s="10" t="n">
        <v>1662</v>
      </c>
      <c r="C314" s="11" t="s">
        <v>336</v>
      </c>
      <c r="D314" s="12" t="n">
        <v>2</v>
      </c>
      <c r="E314" s="2" t="n">
        <f aca="false">VLOOKUP(A314,B:D,3,FALSE())</f>
        <v>8</v>
      </c>
    </row>
    <row r="315" customFormat="false" ht="17" hidden="false" customHeight="false" outlineLevel="0" collapsed="false">
      <c r="A315" s="2" t="n">
        <v>1657</v>
      </c>
      <c r="B315" s="10" t="n">
        <v>1663</v>
      </c>
      <c r="C315" s="11" t="s">
        <v>337</v>
      </c>
      <c r="D315" s="12" t="n">
        <v>4</v>
      </c>
      <c r="E315" s="2" t="n">
        <f aca="false">VLOOKUP(A315,B:D,3,FALSE())</f>
        <v>3</v>
      </c>
    </row>
    <row r="316" customFormat="false" ht="17" hidden="false" customHeight="false" outlineLevel="0" collapsed="false">
      <c r="A316" s="2" t="n">
        <v>1662</v>
      </c>
      <c r="B316" s="10" t="n">
        <v>1664</v>
      </c>
      <c r="C316" s="11" t="s">
        <v>338</v>
      </c>
      <c r="D316" s="12" t="n">
        <v>17</v>
      </c>
      <c r="E316" s="2" t="n">
        <f aca="false">VLOOKUP(A316,B:D,3,FALSE())</f>
        <v>2</v>
      </c>
    </row>
    <row r="317" customFormat="false" ht="17" hidden="false" customHeight="false" outlineLevel="0" collapsed="false">
      <c r="A317" s="2" t="n">
        <v>1663</v>
      </c>
      <c r="B317" s="10" t="n">
        <v>1665</v>
      </c>
      <c r="C317" s="11" t="s">
        <v>339</v>
      </c>
      <c r="D317" s="12" t="n">
        <v>5</v>
      </c>
      <c r="E317" s="2" t="n">
        <f aca="false">VLOOKUP(A317,B:D,3,FALSE())</f>
        <v>4</v>
      </c>
    </row>
    <row r="318" customFormat="false" ht="17" hidden="false" customHeight="false" outlineLevel="0" collapsed="false">
      <c r="A318" s="2" t="n">
        <v>1664</v>
      </c>
      <c r="B318" s="10" t="n">
        <v>1702</v>
      </c>
      <c r="C318" s="11" t="s">
        <v>340</v>
      </c>
      <c r="D318" s="12" t="n">
        <v>15</v>
      </c>
      <c r="E318" s="2" t="n">
        <f aca="false">VLOOKUP(A318,B:D,3,FALSE())</f>
        <v>17</v>
      </c>
    </row>
    <row r="319" customFormat="false" ht="17" hidden="false" customHeight="false" outlineLevel="0" collapsed="false">
      <c r="A319" s="2" t="n">
        <v>1665</v>
      </c>
      <c r="B319" s="10" t="n">
        <v>1703</v>
      </c>
      <c r="C319" s="11" t="s">
        <v>341</v>
      </c>
      <c r="D319" s="12" t="n">
        <v>6</v>
      </c>
      <c r="E319" s="2" t="n">
        <f aca="false">VLOOKUP(A319,B:D,3,FALSE())</f>
        <v>5</v>
      </c>
    </row>
    <row r="320" customFormat="false" ht="17" hidden="false" customHeight="false" outlineLevel="0" collapsed="false">
      <c r="A320" s="2" t="n">
        <v>1702</v>
      </c>
      <c r="B320" s="10" t="n">
        <v>1711</v>
      </c>
      <c r="C320" s="11" t="s">
        <v>342</v>
      </c>
      <c r="D320" s="12" t="n">
        <v>10</v>
      </c>
      <c r="E320" s="2" t="n">
        <f aca="false">VLOOKUP(A320,B:D,3,FALSE())</f>
        <v>15</v>
      </c>
    </row>
    <row r="321" customFormat="false" ht="17" hidden="false" customHeight="false" outlineLevel="0" collapsed="false">
      <c r="A321" s="2" t="n">
        <v>1703</v>
      </c>
      <c r="B321" s="10" t="n">
        <v>1714</v>
      </c>
      <c r="C321" s="11" t="s">
        <v>343</v>
      </c>
      <c r="D321" s="12" t="n">
        <v>34</v>
      </c>
      <c r="E321" s="2" t="n">
        <f aca="false">VLOOKUP(A321,B:D,3,FALSE())</f>
        <v>6</v>
      </c>
    </row>
    <row r="322" customFormat="false" ht="17" hidden="false" customHeight="false" outlineLevel="0" collapsed="false">
      <c r="A322" s="2" t="n">
        <v>1711</v>
      </c>
      <c r="B322" s="10" t="n">
        <v>1717</v>
      </c>
      <c r="C322" s="11" t="s">
        <v>344</v>
      </c>
      <c r="D322" s="12" t="n">
        <v>10</v>
      </c>
      <c r="E322" s="2" t="n">
        <f aca="false">VLOOKUP(A322,B:D,3,FALSE())</f>
        <v>10</v>
      </c>
    </row>
    <row r="323" customFormat="false" ht="17" hidden="false" customHeight="false" outlineLevel="0" collapsed="false">
      <c r="A323" s="2" t="n">
        <v>1714</v>
      </c>
      <c r="B323" s="10" t="n">
        <v>1718</v>
      </c>
      <c r="C323" s="11" t="s">
        <v>345</v>
      </c>
      <c r="D323" s="12" t="n">
        <v>30</v>
      </c>
      <c r="E323" s="2" t="n">
        <f aca="false">VLOOKUP(A323,B:D,3,FALSE())</f>
        <v>34</v>
      </c>
    </row>
    <row r="324" customFormat="false" ht="17" hidden="false" customHeight="false" outlineLevel="0" collapsed="false">
      <c r="A324" s="2" t="n">
        <v>1717</v>
      </c>
      <c r="B324" s="10" t="n">
        <v>1719</v>
      </c>
      <c r="C324" s="11" t="s">
        <v>346</v>
      </c>
      <c r="D324" s="12" t="n">
        <v>11</v>
      </c>
      <c r="E324" s="2" t="n">
        <f aca="false">VLOOKUP(A324,B:D,3,FALSE())</f>
        <v>10</v>
      </c>
    </row>
    <row r="325" customFormat="false" ht="17" hidden="false" customHeight="false" outlineLevel="0" collapsed="false">
      <c r="A325" s="2" t="n">
        <v>1718</v>
      </c>
      <c r="B325" s="10" t="n">
        <v>1721</v>
      </c>
      <c r="C325" s="11" t="s">
        <v>347</v>
      </c>
      <c r="D325" s="12" t="n">
        <v>11</v>
      </c>
      <c r="E325" s="2" t="n">
        <f aca="false">VLOOKUP(A325,B:D,3,FALSE())</f>
        <v>30</v>
      </c>
    </row>
    <row r="326" customFormat="false" ht="17" hidden="false" customHeight="false" outlineLevel="0" collapsed="false">
      <c r="A326" s="2" t="n">
        <v>1719</v>
      </c>
      <c r="B326" s="10" t="n">
        <v>1724</v>
      </c>
      <c r="C326" s="11" t="s">
        <v>348</v>
      </c>
      <c r="D326" s="12" t="n">
        <v>8</v>
      </c>
      <c r="E326" s="2" t="n">
        <f aca="false">VLOOKUP(A326,B:D,3,FALSE())</f>
        <v>11</v>
      </c>
    </row>
    <row r="327" customFormat="false" ht="17" hidden="false" customHeight="false" outlineLevel="0" collapsed="false">
      <c r="A327" s="2" t="n">
        <v>1721</v>
      </c>
      <c r="B327" s="10" t="n">
        <v>1725</v>
      </c>
      <c r="C327" s="11" t="s">
        <v>349</v>
      </c>
      <c r="D327" s="12" t="n">
        <v>2</v>
      </c>
      <c r="E327" s="2" t="n">
        <f aca="false">VLOOKUP(A327,B:D,3,FALSE())</f>
        <v>11</v>
      </c>
    </row>
    <row r="328" customFormat="false" ht="17" hidden="false" customHeight="false" outlineLevel="0" collapsed="false">
      <c r="A328" s="2" t="n">
        <v>1724</v>
      </c>
      <c r="B328" s="10" t="n">
        <v>1736</v>
      </c>
      <c r="C328" s="11" t="s">
        <v>350</v>
      </c>
      <c r="D328" s="12" t="n">
        <v>8</v>
      </c>
      <c r="E328" s="2" t="n">
        <f aca="false">VLOOKUP(A328,B:D,3,FALSE())</f>
        <v>8</v>
      </c>
    </row>
    <row r="329" customFormat="false" ht="17" hidden="false" customHeight="false" outlineLevel="0" collapsed="false">
      <c r="A329" s="2" t="n">
        <v>1725</v>
      </c>
      <c r="B329" s="10" t="n">
        <v>1738</v>
      </c>
      <c r="C329" s="11" t="s">
        <v>351</v>
      </c>
      <c r="D329" s="12" t="n">
        <v>11</v>
      </c>
      <c r="E329" s="2" t="n">
        <f aca="false">VLOOKUP(A329,B:D,3,FALSE())</f>
        <v>2</v>
      </c>
    </row>
    <row r="330" customFormat="false" ht="17" hidden="false" customHeight="false" outlineLevel="0" collapsed="false">
      <c r="A330" s="2" t="n">
        <v>1736</v>
      </c>
      <c r="B330" s="10" t="n">
        <v>1739</v>
      </c>
      <c r="C330" s="11" t="s">
        <v>352</v>
      </c>
      <c r="D330" s="12" t="n">
        <v>2</v>
      </c>
      <c r="E330" s="2" t="n">
        <f aca="false">VLOOKUP(A330,B:D,3,FALSE())</f>
        <v>8</v>
      </c>
    </row>
    <row r="331" customFormat="false" ht="17" hidden="false" customHeight="false" outlineLevel="0" collapsed="false">
      <c r="A331" s="2" t="n">
        <v>1738</v>
      </c>
      <c r="B331" s="10" t="n">
        <v>1740</v>
      </c>
      <c r="C331" s="11" t="s">
        <v>353</v>
      </c>
      <c r="D331" s="12" t="n">
        <v>10</v>
      </c>
      <c r="E331" s="2" t="n">
        <f aca="false">VLOOKUP(A331,B:D,3,FALSE())</f>
        <v>11</v>
      </c>
    </row>
    <row r="332" customFormat="false" ht="17" hidden="false" customHeight="false" outlineLevel="0" collapsed="false">
      <c r="A332" s="2" t="n">
        <v>1739</v>
      </c>
      <c r="B332" s="10" t="n">
        <v>1742</v>
      </c>
      <c r="C332" s="11" t="s">
        <v>354</v>
      </c>
      <c r="D332" s="12" t="n">
        <v>6</v>
      </c>
      <c r="E332" s="2" t="n">
        <f aca="false">VLOOKUP(A332,B:D,3,FALSE())</f>
        <v>2</v>
      </c>
    </row>
    <row r="333" customFormat="false" ht="17" hidden="false" customHeight="false" outlineLevel="0" collapsed="false">
      <c r="A333" s="2" t="n">
        <v>1740</v>
      </c>
      <c r="B333" s="10" t="n">
        <v>1743</v>
      </c>
      <c r="C333" s="11" t="s">
        <v>355</v>
      </c>
      <c r="D333" s="12" t="n">
        <v>2</v>
      </c>
      <c r="E333" s="2" t="n">
        <f aca="false">VLOOKUP(A333,B:D,3,FALSE())</f>
        <v>10</v>
      </c>
    </row>
    <row r="334" customFormat="false" ht="17" hidden="false" customHeight="false" outlineLevel="0" collapsed="false">
      <c r="A334" s="2" t="n">
        <v>1742</v>
      </c>
      <c r="B334" s="10" t="n">
        <v>1744</v>
      </c>
      <c r="C334" s="11" t="s">
        <v>356</v>
      </c>
      <c r="D334" s="12" t="n">
        <v>2</v>
      </c>
      <c r="E334" s="2" t="n">
        <f aca="false">VLOOKUP(A334,B:D,3,FALSE())</f>
        <v>6</v>
      </c>
    </row>
    <row r="335" customFormat="false" ht="17" hidden="false" customHeight="false" outlineLevel="0" collapsed="false">
      <c r="A335" s="2" t="n">
        <v>1743</v>
      </c>
      <c r="B335" s="10" t="n">
        <v>1748</v>
      </c>
      <c r="C335" s="11" t="s">
        <v>357</v>
      </c>
      <c r="D335" s="12" t="n">
        <v>4</v>
      </c>
      <c r="E335" s="2" t="n">
        <f aca="false">VLOOKUP(A335,B:D,3,FALSE())</f>
        <v>2</v>
      </c>
    </row>
    <row r="336" customFormat="false" ht="17" hidden="false" customHeight="false" outlineLevel="0" collapsed="false">
      <c r="A336" s="2" t="n">
        <v>1744</v>
      </c>
      <c r="B336" s="10" t="n">
        <v>1749</v>
      </c>
      <c r="C336" s="11" t="s">
        <v>358</v>
      </c>
      <c r="D336" s="12" t="n">
        <v>4</v>
      </c>
      <c r="E336" s="2" t="n">
        <f aca="false">VLOOKUP(A336,B:D,3,FALSE())</f>
        <v>2</v>
      </c>
    </row>
    <row r="337" customFormat="false" ht="17" hidden="false" customHeight="false" outlineLevel="0" collapsed="false">
      <c r="A337" s="2" t="n">
        <v>1748</v>
      </c>
      <c r="B337" s="10" t="n">
        <v>1750</v>
      </c>
      <c r="C337" s="11" t="s">
        <v>359</v>
      </c>
      <c r="D337" s="12" t="n">
        <v>26</v>
      </c>
      <c r="E337" s="2" t="n">
        <f aca="false">VLOOKUP(A337,B:D,3,FALSE())</f>
        <v>4</v>
      </c>
    </row>
    <row r="338" customFormat="false" ht="17" hidden="false" customHeight="false" outlineLevel="0" collapsed="false">
      <c r="A338" s="2" t="n">
        <v>1749</v>
      </c>
      <c r="B338" s="10" t="n">
        <v>1751</v>
      </c>
      <c r="C338" s="11" t="s">
        <v>360</v>
      </c>
      <c r="D338" s="12" t="n">
        <v>19</v>
      </c>
      <c r="E338" s="2" t="n">
        <f aca="false">VLOOKUP(A338,B:D,3,FALSE())</f>
        <v>4</v>
      </c>
    </row>
    <row r="339" customFormat="false" ht="17" hidden="false" customHeight="false" outlineLevel="0" collapsed="false">
      <c r="A339" s="2" t="n">
        <v>1750</v>
      </c>
      <c r="B339" s="10" t="n">
        <v>1755</v>
      </c>
      <c r="C339" s="11" t="s">
        <v>361</v>
      </c>
      <c r="D339" s="12" t="n">
        <v>7</v>
      </c>
      <c r="E339" s="2" t="n">
        <f aca="false">VLOOKUP(A339,B:D,3,FALSE())</f>
        <v>26</v>
      </c>
    </row>
    <row r="340" customFormat="false" ht="17" hidden="false" customHeight="false" outlineLevel="0" collapsed="false">
      <c r="A340" s="2" t="n">
        <v>1751</v>
      </c>
      <c r="B340" s="10" t="n">
        <v>1756</v>
      </c>
      <c r="C340" s="11" t="s">
        <v>362</v>
      </c>
      <c r="D340" s="12" t="n">
        <v>14</v>
      </c>
      <c r="E340" s="2" t="n">
        <f aca="false">VLOOKUP(A340,B:D,3,FALSE())</f>
        <v>19</v>
      </c>
    </row>
    <row r="341" customFormat="false" ht="17" hidden="false" customHeight="false" outlineLevel="0" collapsed="false">
      <c r="A341" s="2" t="n">
        <v>1755</v>
      </c>
      <c r="B341" s="10" t="n">
        <v>1804</v>
      </c>
      <c r="C341" s="11" t="s">
        <v>363</v>
      </c>
      <c r="D341" s="12" t="n">
        <v>11</v>
      </c>
      <c r="E341" s="2" t="n">
        <f aca="false">VLOOKUP(A341,B:D,3,FALSE())</f>
        <v>7</v>
      </c>
    </row>
    <row r="342" customFormat="false" ht="17" hidden="false" customHeight="false" outlineLevel="0" collapsed="false">
      <c r="A342" s="2" t="n">
        <v>1756</v>
      </c>
      <c r="B342" s="10" t="n">
        <v>1805</v>
      </c>
      <c r="C342" s="11" t="s">
        <v>364</v>
      </c>
      <c r="D342" s="12" t="n">
        <v>5</v>
      </c>
      <c r="E342" s="2" t="n">
        <f aca="false">VLOOKUP(A342,B:D,3,FALSE())</f>
        <v>14</v>
      </c>
    </row>
    <row r="343" customFormat="false" ht="17" hidden="false" customHeight="false" outlineLevel="0" collapsed="false">
      <c r="A343" s="2" t="n">
        <v>1804</v>
      </c>
      <c r="B343" s="10" t="n">
        <v>1811</v>
      </c>
      <c r="C343" s="11" t="s">
        <v>365</v>
      </c>
      <c r="D343" s="12" t="n">
        <v>5</v>
      </c>
      <c r="E343" s="2" t="n">
        <f aca="false">VLOOKUP(A343,B:D,3,FALSE())</f>
        <v>11</v>
      </c>
    </row>
    <row r="344" customFormat="false" ht="17" hidden="false" customHeight="false" outlineLevel="0" collapsed="false">
      <c r="A344" s="2" t="n">
        <v>1805</v>
      </c>
      <c r="B344" s="10" t="n">
        <v>1812</v>
      </c>
      <c r="C344" s="11" t="s">
        <v>366</v>
      </c>
      <c r="D344" s="12" t="n">
        <v>25</v>
      </c>
      <c r="E344" s="2" t="n">
        <f aca="false">VLOOKUP(A344,B:D,3,FALSE())</f>
        <v>5</v>
      </c>
    </row>
    <row r="345" customFormat="false" ht="17" hidden="false" customHeight="false" outlineLevel="0" collapsed="false">
      <c r="A345" s="2" t="n">
        <v>1811</v>
      </c>
      <c r="B345" s="10" t="n">
        <v>1813</v>
      </c>
      <c r="C345" s="11" t="s">
        <v>367</v>
      </c>
      <c r="D345" s="12" t="n">
        <v>47</v>
      </c>
      <c r="E345" s="2" t="n">
        <f aca="false">VLOOKUP(A345,B:D,3,FALSE())</f>
        <v>5</v>
      </c>
    </row>
    <row r="346" customFormat="false" ht="17" hidden="false" customHeight="false" outlineLevel="0" collapsed="false">
      <c r="A346" s="2" t="n">
        <v>1812</v>
      </c>
      <c r="B346" s="10" t="n">
        <v>1815</v>
      </c>
      <c r="C346" s="11" t="s">
        <v>368</v>
      </c>
      <c r="D346" s="12" t="n">
        <v>21</v>
      </c>
      <c r="E346" s="2" t="n">
        <f aca="false">VLOOKUP(A346,B:D,3,FALSE())</f>
        <v>25</v>
      </c>
    </row>
    <row r="347" customFormat="false" ht="17" hidden="false" customHeight="false" outlineLevel="0" collapsed="false">
      <c r="A347" s="2" t="n">
        <v>1813</v>
      </c>
      <c r="B347" s="10" t="n">
        <v>1816</v>
      </c>
      <c r="C347" s="11" t="s">
        <v>369</v>
      </c>
      <c r="D347" s="12" t="n">
        <v>8</v>
      </c>
      <c r="E347" s="2" t="n">
        <f aca="false">VLOOKUP(A347,B:D,3,FALSE())</f>
        <v>47</v>
      </c>
    </row>
    <row r="348" customFormat="false" ht="17" hidden="false" customHeight="false" outlineLevel="0" collapsed="false">
      <c r="A348" s="2" t="n">
        <v>1815</v>
      </c>
      <c r="B348" s="10" t="n">
        <v>1818</v>
      </c>
      <c r="C348" s="11" t="s">
        <v>370</v>
      </c>
      <c r="D348" s="12" t="n">
        <v>5</v>
      </c>
      <c r="E348" s="2" t="n">
        <f aca="false">VLOOKUP(A348,B:D,3,FALSE())</f>
        <v>21</v>
      </c>
    </row>
    <row r="349" customFormat="false" ht="17" hidden="false" customHeight="false" outlineLevel="0" collapsed="false">
      <c r="A349" s="2" t="n">
        <v>1816</v>
      </c>
      <c r="B349" s="10" t="n">
        <v>1820</v>
      </c>
      <c r="C349" s="11" t="s">
        <v>371</v>
      </c>
      <c r="D349" s="12" t="n">
        <v>12</v>
      </c>
      <c r="E349" s="2" t="n">
        <f aca="false">VLOOKUP(A349,B:D,3,FALSE())</f>
        <v>8</v>
      </c>
    </row>
    <row r="350" customFormat="false" ht="17" hidden="false" customHeight="false" outlineLevel="0" collapsed="false">
      <c r="A350" s="2" t="n">
        <v>1818</v>
      </c>
      <c r="B350" s="10" t="n">
        <v>1822</v>
      </c>
      <c r="C350" s="11" t="s">
        <v>372</v>
      </c>
      <c r="D350" s="12" t="n">
        <v>3</v>
      </c>
      <c r="E350" s="2" t="n">
        <f aca="false">VLOOKUP(A350,B:D,3,FALSE())</f>
        <v>5</v>
      </c>
    </row>
    <row r="351" customFormat="false" ht="17" hidden="false" customHeight="false" outlineLevel="0" collapsed="false">
      <c r="A351" s="2" t="n">
        <v>1820</v>
      </c>
      <c r="B351" s="10" t="n">
        <v>1824</v>
      </c>
      <c r="C351" s="11" t="s">
        <v>373</v>
      </c>
      <c r="D351" s="12" t="n">
        <v>6</v>
      </c>
      <c r="E351" s="2" t="n">
        <f aca="false">VLOOKUP(A351,B:D,3,FALSE())</f>
        <v>12</v>
      </c>
    </row>
    <row r="352" customFormat="false" ht="17" hidden="false" customHeight="false" outlineLevel="0" collapsed="false">
      <c r="A352" s="2" t="n">
        <v>1822</v>
      </c>
      <c r="B352" s="10" t="n">
        <v>1825</v>
      </c>
      <c r="C352" s="11" t="s">
        <v>374</v>
      </c>
      <c r="D352" s="12" t="n">
        <v>4</v>
      </c>
      <c r="E352" s="2" t="n">
        <f aca="false">VLOOKUP(A352,B:D,3,FALSE())</f>
        <v>3</v>
      </c>
    </row>
    <row r="353" customFormat="false" ht="17" hidden="false" customHeight="false" outlineLevel="0" collapsed="false">
      <c r="A353" s="2" t="n">
        <v>1824</v>
      </c>
      <c r="B353" s="10" t="n">
        <v>1826</v>
      </c>
      <c r="C353" s="11" t="s">
        <v>375</v>
      </c>
      <c r="D353" s="12" t="n">
        <v>6</v>
      </c>
      <c r="E353" s="2" t="n">
        <f aca="false">VLOOKUP(A353,B:D,3,FALSE())</f>
        <v>6</v>
      </c>
    </row>
    <row r="354" customFormat="false" ht="17" hidden="false" customHeight="false" outlineLevel="0" collapsed="false">
      <c r="A354" s="2" t="n">
        <v>1825</v>
      </c>
      <c r="B354" s="10" t="n">
        <v>1827</v>
      </c>
      <c r="C354" s="11" t="s">
        <v>376</v>
      </c>
      <c r="D354" s="12" t="n">
        <v>2</v>
      </c>
      <c r="E354" s="2" t="n">
        <f aca="false">VLOOKUP(A354,B:D,3,FALSE())</f>
        <v>4</v>
      </c>
    </row>
    <row r="355" customFormat="false" ht="17" hidden="false" customHeight="false" outlineLevel="0" collapsed="false">
      <c r="A355" s="2" t="n">
        <v>1826</v>
      </c>
      <c r="B355" s="10" t="n">
        <v>1828</v>
      </c>
      <c r="C355" s="11" t="s">
        <v>377</v>
      </c>
      <c r="D355" s="12" t="n">
        <v>7</v>
      </c>
      <c r="E355" s="2" t="n">
        <f aca="false">VLOOKUP(A355,B:D,3,FALSE())</f>
        <v>6</v>
      </c>
    </row>
    <row r="356" customFormat="false" ht="17" hidden="false" customHeight="false" outlineLevel="0" collapsed="false">
      <c r="A356" s="2" t="n">
        <v>1827</v>
      </c>
      <c r="B356" s="10" t="n">
        <v>1832</v>
      </c>
      <c r="C356" s="11" t="s">
        <v>378</v>
      </c>
      <c r="D356" s="12" t="n">
        <v>8</v>
      </c>
      <c r="E356" s="2" t="n">
        <f aca="false">VLOOKUP(A356,B:D,3,FALSE())</f>
        <v>2</v>
      </c>
    </row>
    <row r="357" customFormat="false" ht="17" hidden="false" customHeight="false" outlineLevel="0" collapsed="false">
      <c r="A357" s="2" t="n">
        <v>1828</v>
      </c>
      <c r="B357" s="10" t="n">
        <v>1833</v>
      </c>
      <c r="C357" s="11" t="s">
        <v>379</v>
      </c>
      <c r="D357" s="12" t="n">
        <v>4</v>
      </c>
      <c r="E357" s="2" t="n">
        <f aca="false">VLOOKUP(A357,B:D,3,FALSE())</f>
        <v>7</v>
      </c>
    </row>
    <row r="358" customFormat="false" ht="17" hidden="false" customHeight="false" outlineLevel="0" collapsed="false">
      <c r="A358" s="2" t="n">
        <v>1832</v>
      </c>
      <c r="B358" s="10" t="n">
        <v>1834</v>
      </c>
      <c r="C358" s="11" t="s">
        <v>380</v>
      </c>
      <c r="D358" s="12" t="n">
        <v>6</v>
      </c>
      <c r="E358" s="2" t="n">
        <f aca="false">VLOOKUP(A358,B:D,3,FALSE())</f>
        <v>8</v>
      </c>
    </row>
    <row r="359" customFormat="false" ht="17" hidden="false" customHeight="false" outlineLevel="0" collapsed="false">
      <c r="A359" s="2" t="n">
        <v>1833</v>
      </c>
      <c r="B359" s="14" t="n">
        <v>1835</v>
      </c>
      <c r="C359" s="15" t="s">
        <v>381</v>
      </c>
      <c r="D359" s="13" t="n">
        <v>3</v>
      </c>
      <c r="E359" s="2" t="n">
        <f aca="false">VLOOKUP(A359,B:D,3,FALSE())</f>
        <v>4</v>
      </c>
    </row>
    <row r="360" customFormat="false" ht="17" hidden="false" customHeight="false" outlineLevel="0" collapsed="false">
      <c r="A360" s="2" t="n">
        <v>1834</v>
      </c>
      <c r="B360" s="14" t="n">
        <v>1836</v>
      </c>
      <c r="C360" s="15" t="s">
        <v>382</v>
      </c>
      <c r="D360" s="13" t="n">
        <v>3</v>
      </c>
      <c r="E360" s="2" t="n">
        <f aca="false">VLOOKUP(A360,B:D,3,FALSE())</f>
        <v>6</v>
      </c>
    </row>
    <row r="361" customFormat="false" ht="17" hidden="false" customHeight="false" outlineLevel="0" collapsed="false">
      <c r="A361" s="2" t="n">
        <v>1835</v>
      </c>
      <c r="B361" s="14" t="n">
        <v>1837</v>
      </c>
      <c r="C361" s="15" t="s">
        <v>383</v>
      </c>
      <c r="D361" s="13" t="n">
        <v>29</v>
      </c>
      <c r="E361" s="2" t="n">
        <f aca="false">VLOOKUP(A361,B:D,3,FALSE())</f>
        <v>3</v>
      </c>
    </row>
    <row r="362" customFormat="false" ht="17" hidden="false" customHeight="false" outlineLevel="0" collapsed="false">
      <c r="A362" s="2" t="n">
        <v>1836</v>
      </c>
      <c r="B362" s="14" t="n">
        <v>1838</v>
      </c>
      <c r="C362" s="15" t="s">
        <v>384</v>
      </c>
      <c r="D362" s="13" t="n">
        <v>9</v>
      </c>
      <c r="E362" s="2" t="n">
        <f aca="false">VLOOKUP(A362,B:D,3,FALSE())</f>
        <v>3</v>
      </c>
    </row>
    <row r="363" customFormat="false" ht="17" hidden="false" customHeight="false" outlineLevel="0" collapsed="false">
      <c r="A363" s="2" t="n">
        <v>1837</v>
      </c>
      <c r="B363" s="14" t="n">
        <v>1839</v>
      </c>
      <c r="C363" s="15" t="s">
        <v>385</v>
      </c>
      <c r="D363" s="13" t="n">
        <v>3</v>
      </c>
      <c r="E363" s="2" t="n">
        <f aca="false">VLOOKUP(A363,B:D,3,FALSE())</f>
        <v>29</v>
      </c>
    </row>
    <row r="364" customFormat="false" ht="17" hidden="false" customHeight="false" outlineLevel="0" collapsed="false">
      <c r="A364" s="2" t="n">
        <v>1838</v>
      </c>
      <c r="B364" s="14" t="n">
        <v>1840</v>
      </c>
      <c r="C364" s="15" t="s">
        <v>386</v>
      </c>
      <c r="D364" s="13" t="n">
        <v>9</v>
      </c>
      <c r="E364" s="2" t="n">
        <f aca="false">VLOOKUP(A364,B:D,3,FALSE())</f>
        <v>9</v>
      </c>
    </row>
    <row r="365" customFormat="false" ht="17" hidden="false" customHeight="false" outlineLevel="0" collapsed="false">
      <c r="A365" s="2" t="n">
        <v>1839</v>
      </c>
      <c r="B365" s="14" t="n">
        <v>1841</v>
      </c>
      <c r="C365" s="15" t="s">
        <v>387</v>
      </c>
      <c r="D365" s="13" t="n">
        <v>4</v>
      </c>
      <c r="E365" s="2" t="n">
        <f aca="false">VLOOKUP(A365,B:D,3,FALSE())</f>
        <v>3</v>
      </c>
    </row>
    <row r="366" customFormat="false" ht="17" hidden="false" customHeight="false" outlineLevel="0" collapsed="false">
      <c r="A366" s="2" t="n">
        <v>1840</v>
      </c>
      <c r="B366" s="14" t="n">
        <v>1845</v>
      </c>
      <c r="C366" s="15" t="s">
        <v>388</v>
      </c>
      <c r="D366" s="13" t="n">
        <v>5</v>
      </c>
      <c r="E366" s="2" t="n">
        <f aca="false">VLOOKUP(A366,B:D,3,FALSE())</f>
        <v>9</v>
      </c>
    </row>
    <row r="367" customFormat="false" ht="17" hidden="false" customHeight="false" outlineLevel="0" collapsed="false">
      <c r="A367" s="2" t="n">
        <v>1841</v>
      </c>
      <c r="B367" s="14" t="n">
        <v>1848</v>
      </c>
      <c r="C367" s="15" t="s">
        <v>389</v>
      </c>
      <c r="D367" s="13" t="n">
        <v>12</v>
      </c>
      <c r="E367" s="2" t="n">
        <f aca="false">VLOOKUP(A367,B:D,3,FALSE())</f>
        <v>4</v>
      </c>
    </row>
    <row r="368" customFormat="false" ht="17" hidden="false" customHeight="false" outlineLevel="0" collapsed="false">
      <c r="A368" s="2" t="n">
        <v>1845</v>
      </c>
      <c r="B368" s="14" t="n">
        <v>1849</v>
      </c>
      <c r="C368" s="15" t="s">
        <v>390</v>
      </c>
      <c r="D368" s="13" t="n">
        <v>24</v>
      </c>
      <c r="E368" s="2" t="n">
        <f aca="false">VLOOKUP(A368,B:D,3,FALSE())</f>
        <v>5</v>
      </c>
    </row>
    <row r="369" customFormat="false" ht="17" hidden="false" customHeight="false" outlineLevel="0" collapsed="false">
      <c r="A369" s="2" t="n">
        <v>1848</v>
      </c>
      <c r="B369" s="14" t="n">
        <v>1850</v>
      </c>
      <c r="C369" s="15" t="s">
        <v>391</v>
      </c>
      <c r="D369" s="13" t="n">
        <v>5</v>
      </c>
      <c r="E369" s="2" t="n">
        <f aca="false">VLOOKUP(A369,B:D,3,FALSE())</f>
        <v>12</v>
      </c>
    </row>
    <row r="370" customFormat="false" ht="17" hidden="false" customHeight="false" outlineLevel="0" collapsed="false">
      <c r="A370" s="2" t="n">
        <v>1849</v>
      </c>
      <c r="B370" s="14" t="n">
        <v>1851</v>
      </c>
      <c r="C370" s="15" t="s">
        <v>392</v>
      </c>
      <c r="D370" s="13" t="n">
        <v>1</v>
      </c>
      <c r="E370" s="2" t="n">
        <f aca="false">VLOOKUP(A370,B:D,3,FALSE())</f>
        <v>24</v>
      </c>
    </row>
    <row r="371" customFormat="false" ht="17" hidden="false" customHeight="false" outlineLevel="0" collapsed="false">
      <c r="A371" s="2" t="n">
        <v>1850</v>
      </c>
      <c r="B371" s="14" t="n">
        <v>1852</v>
      </c>
      <c r="C371" s="15" t="s">
        <v>393</v>
      </c>
      <c r="D371" s="13" t="n">
        <v>2</v>
      </c>
      <c r="E371" s="2" t="n">
        <f aca="false">VLOOKUP(A371,B:D,3,FALSE())</f>
        <v>5</v>
      </c>
    </row>
    <row r="372" customFormat="false" ht="17" hidden="false" customHeight="false" outlineLevel="0" collapsed="false">
      <c r="A372" s="2" t="n">
        <v>1851</v>
      </c>
      <c r="B372" s="14" t="n">
        <v>1853</v>
      </c>
      <c r="C372" s="15" t="s">
        <v>394</v>
      </c>
      <c r="D372" s="13" t="n">
        <v>1</v>
      </c>
      <c r="E372" s="2" t="n">
        <f aca="false">VLOOKUP(A372,B:D,3,FALSE())</f>
        <v>1</v>
      </c>
    </row>
    <row r="373" customFormat="false" ht="17" hidden="false" customHeight="false" outlineLevel="0" collapsed="false">
      <c r="A373" s="2" t="n">
        <v>1852</v>
      </c>
      <c r="B373" s="14" t="n">
        <v>1854</v>
      </c>
      <c r="C373" s="15" t="s">
        <v>395</v>
      </c>
      <c r="D373" s="13" t="n">
        <v>2</v>
      </c>
      <c r="E373" s="2" t="n">
        <f aca="false">VLOOKUP(A373,B:D,3,FALSE())</f>
        <v>2</v>
      </c>
    </row>
    <row r="374" customFormat="false" ht="17" hidden="false" customHeight="false" outlineLevel="0" collapsed="false">
      <c r="A374" s="2" t="n">
        <v>1853</v>
      </c>
      <c r="B374" s="14" t="n">
        <v>1856</v>
      </c>
      <c r="C374" s="15" t="s">
        <v>396</v>
      </c>
      <c r="D374" s="13" t="n">
        <v>1</v>
      </c>
      <c r="E374" s="2" t="n">
        <f aca="false">VLOOKUP(A374,B:D,3,FALSE())</f>
        <v>1</v>
      </c>
    </row>
    <row r="375" customFormat="false" ht="17" hidden="false" customHeight="false" outlineLevel="0" collapsed="false">
      <c r="A375" s="2" t="n">
        <v>1854</v>
      </c>
      <c r="B375" s="14" t="n">
        <v>1857</v>
      </c>
      <c r="C375" s="15" t="s">
        <v>397</v>
      </c>
      <c r="D375" s="13" t="n">
        <v>7</v>
      </c>
      <c r="E375" s="2" t="n">
        <f aca="false">VLOOKUP(A375,B:D,3,FALSE())</f>
        <v>2</v>
      </c>
    </row>
    <row r="376" customFormat="false" ht="17" hidden="false" customHeight="false" outlineLevel="0" collapsed="false">
      <c r="A376" s="2" t="n">
        <v>1856</v>
      </c>
      <c r="B376" s="14" t="n">
        <v>1865</v>
      </c>
      <c r="C376" s="15" t="s">
        <v>398</v>
      </c>
      <c r="D376" s="13" t="n">
        <v>5</v>
      </c>
      <c r="E376" s="2" t="n">
        <f aca="false">VLOOKUP(A376,B:D,3,FALSE())</f>
        <v>1</v>
      </c>
    </row>
    <row r="377" customFormat="false" ht="17" hidden="false" customHeight="false" outlineLevel="0" collapsed="false">
      <c r="A377" s="2" t="n">
        <v>1857</v>
      </c>
      <c r="B377" s="14" t="n">
        <v>1866</v>
      </c>
      <c r="C377" s="15" t="s">
        <v>399</v>
      </c>
      <c r="D377" s="13" t="n">
        <v>1</v>
      </c>
      <c r="E377" s="2" t="n">
        <f aca="false">VLOOKUP(A377,B:D,3,FALSE())</f>
        <v>7</v>
      </c>
    </row>
    <row r="378" customFormat="false" ht="17" hidden="false" customHeight="false" outlineLevel="0" collapsed="false">
      <c r="A378" s="2" t="n">
        <v>1859</v>
      </c>
      <c r="B378" s="14" t="n">
        <v>1867</v>
      </c>
      <c r="C378" s="15" t="s">
        <v>400</v>
      </c>
      <c r="D378" s="13" t="n">
        <v>1</v>
      </c>
      <c r="E378" s="2" t="e">
        <f aca="false">VLOOKUP(A378,B:D,3,FALSE())</f>
        <v>#N/A</v>
      </c>
    </row>
    <row r="379" customFormat="false" ht="17" hidden="false" customHeight="false" outlineLevel="0" collapsed="false">
      <c r="A379" s="2" t="n">
        <v>1860</v>
      </c>
      <c r="B379" s="14" t="n">
        <v>1868</v>
      </c>
      <c r="C379" s="15" t="s">
        <v>401</v>
      </c>
      <c r="D379" s="13" t="n">
        <v>1</v>
      </c>
      <c r="E379" s="2" t="e">
        <f aca="false">VLOOKUP(A379,B:D,3,FALSE())</f>
        <v>#N/A</v>
      </c>
    </row>
    <row r="380" customFormat="false" ht="17" hidden="false" customHeight="false" outlineLevel="0" collapsed="false">
      <c r="A380" s="2" t="n">
        <v>1865</v>
      </c>
      <c r="B380" s="14" t="n">
        <v>1871</v>
      </c>
      <c r="C380" s="15" t="s">
        <v>402</v>
      </c>
      <c r="D380" s="13" t="n">
        <v>2</v>
      </c>
      <c r="E380" s="2" t="n">
        <f aca="false">VLOOKUP(A380,B:D,3,FALSE())</f>
        <v>5</v>
      </c>
    </row>
    <row r="381" customFormat="false" ht="17" hidden="false" customHeight="false" outlineLevel="0" collapsed="false">
      <c r="A381" s="2" t="n">
        <v>1866</v>
      </c>
      <c r="B381" s="14" t="n">
        <v>1901</v>
      </c>
      <c r="C381" s="15" t="s">
        <v>403</v>
      </c>
      <c r="D381" s="13" t="n">
        <v>1</v>
      </c>
      <c r="E381" s="2" t="n">
        <f aca="false">VLOOKUP(A381,B:D,3,FALSE())</f>
        <v>1</v>
      </c>
    </row>
    <row r="382" customFormat="false" ht="17" hidden="false" customHeight="false" outlineLevel="0" collapsed="false">
      <c r="A382" s="2" t="n">
        <v>1867</v>
      </c>
      <c r="B382" s="14" t="n">
        <v>1902</v>
      </c>
      <c r="C382" s="15" t="s">
        <v>404</v>
      </c>
      <c r="D382" s="13" t="n">
        <v>23</v>
      </c>
      <c r="E382" s="2" t="n">
        <f aca="false">VLOOKUP(A382,B:D,3,FALSE())</f>
        <v>1</v>
      </c>
    </row>
    <row r="383" customFormat="false" ht="17" hidden="false" customHeight="false" outlineLevel="0" collapsed="false">
      <c r="A383" s="2" t="n">
        <v>1868</v>
      </c>
      <c r="B383" s="14" t="n">
        <v>1913</v>
      </c>
      <c r="C383" s="15" t="s">
        <v>405</v>
      </c>
      <c r="D383" s="13" t="n">
        <v>1</v>
      </c>
      <c r="E383" s="2" t="n">
        <f aca="false">VLOOKUP(A383,B:D,3,FALSE())</f>
        <v>1</v>
      </c>
    </row>
    <row r="384" customFormat="false" ht="17" hidden="false" customHeight="false" outlineLevel="0" collapsed="false">
      <c r="A384" s="2" t="n">
        <v>1870</v>
      </c>
      <c r="B384" s="14" t="n">
        <v>1915</v>
      </c>
      <c r="C384" s="15" t="s">
        <v>406</v>
      </c>
      <c r="D384" s="13" t="n">
        <v>1</v>
      </c>
      <c r="E384" s="2" t="e">
        <f aca="false">VLOOKUP(A384,B:D,3,FALSE())</f>
        <v>#N/A</v>
      </c>
    </row>
    <row r="385" customFormat="false" ht="17" hidden="false" customHeight="false" outlineLevel="0" collapsed="false">
      <c r="A385" s="2" t="n">
        <v>1871</v>
      </c>
      <c r="B385" s="13" t="n">
        <v>1917</v>
      </c>
      <c r="C385" s="15" t="s">
        <v>407</v>
      </c>
      <c r="D385" s="13" t="n">
        <v>8</v>
      </c>
      <c r="E385" s="2" t="n">
        <f aca="false">VLOOKUP(A385,B:D,3,FALSE())</f>
        <v>2</v>
      </c>
    </row>
    <row r="386" customFormat="false" ht="17" hidden="false" customHeight="false" outlineLevel="0" collapsed="false">
      <c r="A386" s="2" t="n">
        <v>1874</v>
      </c>
      <c r="B386" s="13" t="n">
        <v>1919</v>
      </c>
      <c r="C386" s="15" t="s">
        <v>408</v>
      </c>
      <c r="D386" s="13" t="n">
        <v>5</v>
      </c>
      <c r="E386" s="2" t="e">
        <f aca="false">VLOOKUP(A386,B:D,3,FALSE())</f>
        <v>#N/A</v>
      </c>
    </row>
    <row r="387" customFormat="false" ht="17" hidden="false" customHeight="false" outlineLevel="0" collapsed="false">
      <c r="A387" s="2" t="n">
        <v>1902</v>
      </c>
      <c r="B387" s="13" t="n">
        <v>1920</v>
      </c>
      <c r="C387" s="15" t="s">
        <v>409</v>
      </c>
      <c r="D387" s="13" t="n">
        <v>7</v>
      </c>
      <c r="E387" s="2" t="n">
        <f aca="false">VLOOKUP(A387,B:D,3,FALSE())</f>
        <v>23</v>
      </c>
    </row>
    <row r="388" customFormat="false" ht="17" hidden="false" customHeight="false" outlineLevel="0" collapsed="false">
      <c r="A388" s="2" t="n">
        <v>1903</v>
      </c>
      <c r="B388" s="13" t="n">
        <v>1922</v>
      </c>
      <c r="C388" s="15" t="s">
        <v>410</v>
      </c>
      <c r="D388" s="13" t="n">
        <v>17</v>
      </c>
      <c r="E388" s="2" t="e">
        <f aca="false">VLOOKUP(A388,B:D,3,FALSE())</f>
        <v>#N/A</v>
      </c>
    </row>
    <row r="389" customFormat="false" ht="17" hidden="false" customHeight="false" outlineLevel="0" collapsed="false">
      <c r="A389" s="2" t="n">
        <v>1911</v>
      </c>
      <c r="B389" s="13" t="n">
        <v>1923</v>
      </c>
      <c r="C389" s="15" t="s">
        <v>411</v>
      </c>
      <c r="D389" s="13" t="n">
        <v>10</v>
      </c>
      <c r="E389" s="2" t="e">
        <f aca="false">VLOOKUP(A389,B:D,3,FALSE())</f>
        <v>#N/A</v>
      </c>
    </row>
    <row r="390" customFormat="false" ht="17" hidden="false" customHeight="false" outlineLevel="0" collapsed="false">
      <c r="A390" s="2" t="n">
        <v>1913</v>
      </c>
      <c r="B390" s="13" t="n">
        <v>1924</v>
      </c>
      <c r="C390" s="15" t="s">
        <v>412</v>
      </c>
      <c r="D390" s="13" t="n">
        <v>25</v>
      </c>
      <c r="E390" s="2" t="n">
        <f aca="false">VLOOKUP(A390,B:D,3,FALSE())</f>
        <v>1</v>
      </c>
    </row>
    <row r="391" customFormat="false" ht="17" hidden="false" customHeight="false" outlineLevel="0" collapsed="false">
      <c r="A391" s="2" t="n">
        <v>1917</v>
      </c>
      <c r="B391" s="13" t="n">
        <v>1925</v>
      </c>
      <c r="C391" s="15" t="s">
        <v>413</v>
      </c>
      <c r="D391" s="13" t="n">
        <v>12</v>
      </c>
      <c r="E391" s="2" t="n">
        <f aca="false">VLOOKUP(A391,B:D,3,FALSE())</f>
        <v>8</v>
      </c>
    </row>
    <row r="392" customFormat="false" ht="17" hidden="false" customHeight="false" outlineLevel="0" collapsed="false">
      <c r="A392" s="2" t="n">
        <v>1919</v>
      </c>
      <c r="B392" s="13" t="n">
        <v>1926</v>
      </c>
      <c r="C392" s="15" t="s">
        <v>414</v>
      </c>
      <c r="D392" s="13" t="n">
        <v>4</v>
      </c>
      <c r="E392" s="2" t="n">
        <f aca="false">VLOOKUP(A392,B:D,3,FALSE())</f>
        <v>5</v>
      </c>
    </row>
    <row r="393" customFormat="false" ht="17" hidden="false" customHeight="false" outlineLevel="0" collapsed="false">
      <c r="A393" s="2" t="n">
        <v>1920</v>
      </c>
      <c r="B393" s="13" t="n">
        <v>1927</v>
      </c>
      <c r="C393" s="15" t="s">
        <v>415</v>
      </c>
      <c r="D393" s="13" t="n">
        <v>2</v>
      </c>
      <c r="E393" s="2" t="n">
        <f aca="false">VLOOKUP(A393,B:D,3,FALSE())</f>
        <v>7</v>
      </c>
    </row>
    <row r="394" customFormat="false" ht="17" hidden="false" customHeight="false" outlineLevel="0" collapsed="false">
      <c r="A394" s="2" t="n">
        <v>1922</v>
      </c>
      <c r="B394" s="13" t="n">
        <v>1928</v>
      </c>
      <c r="C394" s="15" t="s">
        <v>416</v>
      </c>
      <c r="D394" s="13" t="n">
        <v>4</v>
      </c>
      <c r="E394" s="2" t="n">
        <f aca="false">VLOOKUP(A394,B:D,3,FALSE())</f>
        <v>17</v>
      </c>
    </row>
    <row r="395" customFormat="false" ht="17" hidden="false" customHeight="false" outlineLevel="0" collapsed="false">
      <c r="A395" s="2" t="n">
        <v>1923</v>
      </c>
      <c r="B395" s="13" t="n">
        <v>1929</v>
      </c>
      <c r="C395" s="15" t="s">
        <v>417</v>
      </c>
      <c r="D395" s="13" t="n">
        <v>7</v>
      </c>
      <c r="E395" s="2" t="n">
        <f aca="false">VLOOKUP(A395,B:D,3,FALSE())</f>
        <v>10</v>
      </c>
    </row>
    <row r="396" customFormat="false" ht="17" hidden="false" customHeight="false" outlineLevel="0" collapsed="false">
      <c r="A396" s="2" t="n">
        <v>1924</v>
      </c>
      <c r="B396" s="13" t="n">
        <v>1931</v>
      </c>
      <c r="C396" s="15" t="s">
        <v>418</v>
      </c>
      <c r="D396" s="13" t="n">
        <v>67</v>
      </c>
      <c r="E396" s="2" t="n">
        <f aca="false">VLOOKUP(A396,B:D,3,FALSE())</f>
        <v>25</v>
      </c>
    </row>
    <row r="397" customFormat="false" ht="17" hidden="false" customHeight="false" outlineLevel="0" collapsed="false">
      <c r="A397" s="2" t="n">
        <v>1925</v>
      </c>
      <c r="B397" s="13" t="n">
        <v>1933</v>
      </c>
      <c r="C397" s="15" t="s">
        <v>419</v>
      </c>
      <c r="D397" s="13" t="n">
        <v>20</v>
      </c>
      <c r="E397" s="2" t="n">
        <f aca="false">VLOOKUP(A397,B:D,3,FALSE())</f>
        <v>12</v>
      </c>
    </row>
    <row r="398" customFormat="false" ht="17" hidden="false" customHeight="false" outlineLevel="0" collapsed="false">
      <c r="A398" s="2" t="n">
        <v>1926</v>
      </c>
      <c r="B398" s="13" t="n">
        <v>1936</v>
      </c>
      <c r="C398" s="15" t="s">
        <v>420</v>
      </c>
      <c r="D398" s="13" t="n">
        <v>11</v>
      </c>
      <c r="E398" s="2" t="n">
        <f aca="false">VLOOKUP(A398,B:D,3,FALSE())</f>
        <v>4</v>
      </c>
    </row>
    <row r="399" customFormat="false" ht="17" hidden="false" customHeight="false" outlineLevel="0" collapsed="false">
      <c r="A399" s="2" t="n">
        <v>1927</v>
      </c>
      <c r="B399" s="13" t="n">
        <v>1938</v>
      </c>
      <c r="C399" s="15" t="s">
        <v>421</v>
      </c>
      <c r="D399" s="13" t="n">
        <v>13</v>
      </c>
      <c r="E399" s="2" t="n">
        <f aca="false">VLOOKUP(A399,B:D,3,FALSE())</f>
        <v>2</v>
      </c>
    </row>
    <row r="400" customFormat="false" ht="17" hidden="false" customHeight="false" outlineLevel="0" collapsed="false">
      <c r="A400" s="2" t="n">
        <v>1928</v>
      </c>
      <c r="B400" s="13" t="n">
        <v>1939</v>
      </c>
      <c r="C400" s="15" t="s">
        <v>422</v>
      </c>
      <c r="D400" s="13" t="n">
        <v>11</v>
      </c>
      <c r="E400" s="2" t="n">
        <f aca="false">VLOOKUP(A400,B:D,3,FALSE())</f>
        <v>4</v>
      </c>
    </row>
    <row r="401" customFormat="false" ht="17" hidden="false" customHeight="false" outlineLevel="0" collapsed="false">
      <c r="A401" s="2" t="n">
        <v>1929</v>
      </c>
      <c r="B401" s="13" t="n">
        <v>1940</v>
      </c>
      <c r="C401" s="15" t="s">
        <v>423</v>
      </c>
      <c r="D401" s="13" t="n">
        <v>11</v>
      </c>
      <c r="E401" s="2" t="n">
        <f aca="false">VLOOKUP(A401,B:D,3,FALSE())</f>
        <v>7</v>
      </c>
    </row>
    <row r="402" customFormat="false" ht="17" hidden="false" customHeight="false" outlineLevel="0" collapsed="false">
      <c r="A402" s="2" t="n">
        <v>1931</v>
      </c>
      <c r="B402" s="13" t="n">
        <v>1941</v>
      </c>
      <c r="C402" s="15" t="s">
        <v>424</v>
      </c>
      <c r="D402" s="13" t="n">
        <v>13</v>
      </c>
      <c r="E402" s="2" t="n">
        <f aca="false">VLOOKUP(A402,B:D,3,FALSE())</f>
        <v>67</v>
      </c>
    </row>
    <row r="403" customFormat="false" ht="17" hidden="false" customHeight="false" outlineLevel="0" collapsed="false">
      <c r="A403" s="2" t="n">
        <v>1933</v>
      </c>
      <c r="B403" s="13" t="n">
        <v>1942</v>
      </c>
      <c r="C403" s="15" t="s">
        <v>425</v>
      </c>
      <c r="D403" s="13" t="n">
        <v>15</v>
      </c>
      <c r="E403" s="2" t="n">
        <f aca="false">VLOOKUP(A403,B:D,3,FALSE())</f>
        <v>20</v>
      </c>
    </row>
    <row r="404" customFormat="false" ht="17" hidden="false" customHeight="false" outlineLevel="0" collapsed="false">
      <c r="A404" s="2" t="n">
        <v>1936</v>
      </c>
      <c r="B404" s="13" t="n">
        <v>1943</v>
      </c>
      <c r="C404" s="15" t="s">
        <v>426</v>
      </c>
      <c r="D404" s="13" t="n">
        <v>7</v>
      </c>
      <c r="E404" s="2" t="n">
        <f aca="false">VLOOKUP(A404,B:D,3,FALSE())</f>
        <v>11</v>
      </c>
    </row>
    <row r="405" customFormat="false" ht="17" hidden="false" customHeight="false" outlineLevel="0" collapsed="false">
      <c r="A405" s="2" t="n">
        <v>1938</v>
      </c>
      <c r="B405" s="13" t="n">
        <v>2003</v>
      </c>
      <c r="C405" s="15" t="s">
        <v>427</v>
      </c>
      <c r="D405" s="13" t="n">
        <v>6</v>
      </c>
      <c r="E405" s="2" t="n">
        <f aca="false">VLOOKUP(A405,B:D,3,FALSE())</f>
        <v>13</v>
      </c>
    </row>
    <row r="406" customFormat="false" ht="17" hidden="false" customHeight="false" outlineLevel="0" collapsed="false">
      <c r="A406" s="2" t="n">
        <v>1939</v>
      </c>
      <c r="B406" s="13" t="n">
        <v>2004</v>
      </c>
      <c r="C406" s="15" t="s">
        <v>428</v>
      </c>
      <c r="D406" s="13" t="n">
        <v>3</v>
      </c>
      <c r="E406" s="2" t="n">
        <f aca="false">VLOOKUP(A406,B:D,3,FALSE())</f>
        <v>11</v>
      </c>
    </row>
    <row r="407" customFormat="false" ht="17" hidden="false" customHeight="false" outlineLevel="0" collapsed="false">
      <c r="A407" s="2" t="n">
        <v>1940</v>
      </c>
      <c r="B407" s="13" t="n">
        <v>2011</v>
      </c>
      <c r="C407" s="15" t="s">
        <v>429</v>
      </c>
      <c r="D407" s="13" t="n">
        <v>10</v>
      </c>
      <c r="E407" s="2" t="n">
        <f aca="false">VLOOKUP(A407,B:D,3,FALSE())</f>
        <v>11</v>
      </c>
    </row>
    <row r="408" customFormat="false" ht="17" hidden="false" customHeight="false" outlineLevel="0" collapsed="false">
      <c r="A408" s="2" t="n">
        <v>1941</v>
      </c>
      <c r="B408" s="13" t="n">
        <v>2012</v>
      </c>
      <c r="C408" s="15" t="s">
        <v>430</v>
      </c>
      <c r="D408" s="13" t="n">
        <v>18</v>
      </c>
      <c r="E408" s="2" t="n">
        <f aca="false">VLOOKUP(A408,B:D,3,FALSE())</f>
        <v>13</v>
      </c>
    </row>
    <row r="409" customFormat="false" ht="17" hidden="false" customHeight="false" outlineLevel="0" collapsed="false">
      <c r="A409" s="2" t="n">
        <v>1942</v>
      </c>
      <c r="B409" s="13" t="n">
        <v>2014</v>
      </c>
      <c r="C409" s="15" t="s">
        <v>431</v>
      </c>
      <c r="D409" s="13" t="n">
        <v>6</v>
      </c>
      <c r="E409" s="2" t="n">
        <f aca="false">VLOOKUP(A409,B:D,3,FALSE())</f>
        <v>15</v>
      </c>
    </row>
    <row r="410" customFormat="false" ht="17" hidden="false" customHeight="false" outlineLevel="0" collapsed="false">
      <c r="A410" s="2" t="n">
        <v>1943</v>
      </c>
      <c r="B410" s="13" t="n">
        <v>2015</v>
      </c>
      <c r="C410" s="15" t="s">
        <v>432</v>
      </c>
      <c r="D410" s="13" t="n">
        <v>6</v>
      </c>
      <c r="E410" s="2" t="n">
        <f aca="false">VLOOKUP(A410,B:D,3,FALSE())</f>
        <v>7</v>
      </c>
    </row>
    <row r="411" customFormat="false" ht="17" hidden="false" customHeight="false" outlineLevel="0" collapsed="false">
      <c r="A411" s="2" t="n">
        <v>2002</v>
      </c>
      <c r="B411" s="13" t="n">
        <v>2017</v>
      </c>
      <c r="C411" s="15" t="s">
        <v>433</v>
      </c>
      <c r="D411" s="13" t="n">
        <v>12</v>
      </c>
      <c r="E411" s="2" t="e">
        <f aca="false">VLOOKUP(A411,B:D,3,FALSE())</f>
        <v>#N/A</v>
      </c>
    </row>
    <row r="412" customFormat="false" ht="17" hidden="false" customHeight="false" outlineLevel="0" collapsed="false">
      <c r="A412" s="2" t="n">
        <v>2003</v>
      </c>
      <c r="B412" s="13" t="n">
        <v>2018</v>
      </c>
      <c r="C412" s="15" t="s">
        <v>434</v>
      </c>
      <c r="D412" s="13" t="n">
        <v>4</v>
      </c>
      <c r="E412" s="2" t="n">
        <f aca="false">VLOOKUP(A412,B:D,3,FALSE())</f>
        <v>6</v>
      </c>
    </row>
    <row r="413" customFormat="false" ht="17" hidden="false" customHeight="false" outlineLevel="0" collapsed="false">
      <c r="A413" s="2" t="n">
        <v>2004</v>
      </c>
      <c r="B413" s="13" t="n">
        <v>2019</v>
      </c>
      <c r="C413" s="15" t="s">
        <v>435</v>
      </c>
      <c r="D413" s="13" t="n">
        <v>8</v>
      </c>
      <c r="E413" s="2" t="n">
        <f aca="false">VLOOKUP(A413,B:D,3,FALSE())</f>
        <v>3</v>
      </c>
    </row>
    <row r="414" customFormat="false" ht="17" hidden="false" customHeight="false" outlineLevel="0" collapsed="false">
      <c r="A414" s="2" t="n">
        <v>2011</v>
      </c>
      <c r="B414" s="13" t="n">
        <v>2020</v>
      </c>
      <c r="C414" s="15" t="s">
        <v>436</v>
      </c>
      <c r="D414" s="13" t="n">
        <v>11</v>
      </c>
      <c r="E414" s="2" t="n">
        <f aca="false">VLOOKUP(A414,B:D,3,FALSE())</f>
        <v>10</v>
      </c>
    </row>
    <row r="415" customFormat="false" ht="17" hidden="false" customHeight="false" outlineLevel="0" collapsed="false">
      <c r="A415" s="2" t="n">
        <v>2012</v>
      </c>
      <c r="B415" s="5" t="n">
        <v>2021</v>
      </c>
      <c r="C415" s="16" t="s">
        <v>437</v>
      </c>
      <c r="D415" s="13" t="n">
        <v>9</v>
      </c>
      <c r="E415" s="2" t="n">
        <f aca="false">VLOOKUP(A415,B:D,3,FALSE())</f>
        <v>18</v>
      </c>
    </row>
    <row r="416" customFormat="false" ht="17" hidden="false" customHeight="false" outlineLevel="0" collapsed="false">
      <c r="A416" s="2" t="n">
        <v>2014</v>
      </c>
      <c r="B416" s="13" t="n">
        <v>2022</v>
      </c>
      <c r="C416" s="15" t="s">
        <v>438</v>
      </c>
      <c r="D416" s="13" t="n">
        <v>15</v>
      </c>
      <c r="E416" s="2" t="n">
        <f aca="false">VLOOKUP(A416,B:D,3,FALSE())</f>
        <v>6</v>
      </c>
    </row>
    <row r="417" customFormat="false" ht="17" hidden="false" customHeight="false" outlineLevel="0" collapsed="false">
      <c r="A417" s="2" t="n">
        <v>2015</v>
      </c>
      <c r="B417" s="5" t="n">
        <v>2023</v>
      </c>
      <c r="C417" s="16" t="s">
        <v>439</v>
      </c>
      <c r="D417" s="13" t="n">
        <v>3</v>
      </c>
      <c r="E417" s="2" t="n">
        <f aca="false">VLOOKUP(A417,B:D,3,FALSE())</f>
        <v>6</v>
      </c>
    </row>
    <row r="418" customFormat="false" ht="17" hidden="false" customHeight="false" outlineLevel="0" collapsed="false">
      <c r="A418" s="2" t="n">
        <v>2017</v>
      </c>
      <c r="B418" s="13" t="n">
        <v>2024</v>
      </c>
      <c r="C418" s="15" t="s">
        <v>440</v>
      </c>
      <c r="D418" s="13" t="n">
        <v>1</v>
      </c>
      <c r="E418" s="2" t="n">
        <f aca="false">VLOOKUP(A418,B:D,3,FALSE())</f>
        <v>12</v>
      </c>
    </row>
    <row r="419" customFormat="false" ht="17" hidden="false" customHeight="false" outlineLevel="0" collapsed="false">
      <c r="A419" s="2" t="n">
        <v>2018</v>
      </c>
      <c r="B419" s="5" t="n">
        <v>2025</v>
      </c>
      <c r="C419" s="16" t="s">
        <v>441</v>
      </c>
      <c r="D419" s="13" t="n">
        <v>2</v>
      </c>
      <c r="E419" s="2" t="n">
        <f aca="false">VLOOKUP(A419,B:D,3,FALSE())</f>
        <v>4</v>
      </c>
    </row>
    <row r="420" customFormat="false" ht="17" hidden="false" customHeight="false" outlineLevel="0" collapsed="false">
      <c r="A420" s="2" t="n">
        <v>2019</v>
      </c>
      <c r="B420" s="13" t="n">
        <v>2028</v>
      </c>
      <c r="C420" s="15" t="s">
        <v>442</v>
      </c>
      <c r="D420" s="13" t="n">
        <v>1</v>
      </c>
      <c r="E420" s="2" t="n">
        <f aca="false">VLOOKUP(A420,B:D,3,FALSE())</f>
        <v>8</v>
      </c>
    </row>
    <row r="421" customFormat="false" ht="17" hidden="false" customHeight="false" outlineLevel="0" collapsed="false">
      <c r="A421" s="2" t="n">
        <v>2020</v>
      </c>
      <c r="B421" s="5"/>
      <c r="C421" s="16"/>
      <c r="D421" s="13"/>
      <c r="E421" s="2" t="n">
        <f aca="false">VLOOKUP(A421,B:D,3,FALSE())</f>
        <v>11</v>
      </c>
    </row>
    <row r="422" customFormat="false" ht="17" hidden="false" customHeight="false" outlineLevel="0" collapsed="false">
      <c r="A422" s="2" t="n">
        <v>2021</v>
      </c>
      <c r="B422" s="13"/>
      <c r="C422" s="15"/>
      <c r="D422" s="13"/>
      <c r="E422" s="2" t="n">
        <f aca="false">VLOOKUP(A422,B:D,3,FALSE())</f>
        <v>9</v>
      </c>
    </row>
    <row r="423" customFormat="false" ht="17" hidden="false" customHeight="false" outlineLevel="0" collapsed="false">
      <c r="A423" s="2" t="n">
        <v>2022</v>
      </c>
      <c r="B423" s="5"/>
      <c r="C423" s="16"/>
      <c r="D423" s="13"/>
      <c r="E423" s="2" t="n">
        <f aca="false">VLOOKUP(A423,B:D,3,FALSE())</f>
        <v>15</v>
      </c>
    </row>
    <row r="424" customFormat="false" ht="17" hidden="false" customHeight="false" outlineLevel="0" collapsed="false">
      <c r="A424" s="2" t="n">
        <v>2023</v>
      </c>
      <c r="E424" s="2" t="n">
        <f aca="false">VLOOKUP(A424,B:D,3,FALSE())</f>
        <v>3</v>
      </c>
    </row>
    <row r="425" customFormat="false" ht="17" hidden="false" customHeight="false" outlineLevel="0" collapsed="false">
      <c r="A425" s="2" t="n">
        <v>2024</v>
      </c>
      <c r="E425" s="2" t="n">
        <f aca="false">VLOOKUP(A425,B:D,3,FALSE())</f>
        <v>1</v>
      </c>
    </row>
    <row r="426" customFormat="false" ht="17" hidden="false" customHeight="false" outlineLevel="0" collapsed="false">
      <c r="A426" s="2" t="n">
        <v>2025</v>
      </c>
      <c r="E426" s="2" t="n">
        <f aca="false">VLOOKUP(A426,B:D,3,FALSE())</f>
        <v>2</v>
      </c>
    </row>
    <row r="427" customFormat="false" ht="17" hidden="false" customHeight="false" outlineLevel="0" collapsed="false">
      <c r="A427" s="2" t="n">
        <v>2027</v>
      </c>
      <c r="E427" s="2" t="e">
        <f aca="false">VLOOKUP(A427,B:D,3,FALSE())</f>
        <v>#N/A</v>
      </c>
    </row>
    <row r="428" customFormat="false" ht="17" hidden="false" customHeight="false" outlineLevel="0" collapsed="false">
      <c r="A428" s="2" t="n">
        <v>2028</v>
      </c>
      <c r="E428" s="2" t="n">
        <f aca="false">VLOOKUP(A428,B:D,3,FALSE())</f>
        <v>1</v>
      </c>
    </row>
    <row r="429" customFormat="false" ht="17" hidden="false" customHeight="false" outlineLevel="0" collapsed="false">
      <c r="A429" s="2" t="n">
        <v>2030</v>
      </c>
      <c r="E429" s="2" t="e">
        <f aca="false">VLOOKUP(A429,B:D,3,FALSE()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3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C1" activeCellId="1" sqref="A1:A16384 C1:C16384 A1:A16384 C1:C1638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6" t="s">
        <v>21</v>
      </c>
      <c r="B1" s="6" t="s">
        <v>22</v>
      </c>
      <c r="C1" s="6" t="s">
        <v>23</v>
      </c>
      <c r="D1" s="6" t="s">
        <v>443</v>
      </c>
      <c r="E1" s="17" t="s">
        <v>444</v>
      </c>
      <c r="F1" s="6"/>
      <c r="G1" s="6" t="s">
        <v>445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customFormat="false" ht="17" hidden="false" customHeight="false" outlineLevel="0" collapsed="false">
      <c r="A2" s="18" t="n">
        <v>101</v>
      </c>
      <c r="B2" s="19" t="s">
        <v>25</v>
      </c>
      <c r="C2" s="20" t="n">
        <v>8</v>
      </c>
      <c r="D2" s="6" t="n">
        <v>29543</v>
      </c>
      <c r="E2" s="17" t="n">
        <v>0.27</v>
      </c>
      <c r="F2" s="6" t="s">
        <v>446</v>
      </c>
      <c r="G2" s="21" t="n">
        <v>83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customFormat="false" ht="17" hidden="false" customHeight="false" outlineLevel="0" collapsed="false">
      <c r="A3" s="22" t="n">
        <v>104</v>
      </c>
      <c r="B3" s="23" t="s">
        <v>26</v>
      </c>
      <c r="C3" s="24" t="n">
        <v>11</v>
      </c>
      <c r="D3" s="6" t="n">
        <v>30723</v>
      </c>
      <c r="E3" s="17" t="n">
        <v>0.36</v>
      </c>
      <c r="F3" s="6" t="s">
        <v>446</v>
      </c>
      <c r="G3" s="21" t="n">
        <v>86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</row>
    <row r="4" customFormat="false" ht="17" hidden="false" customHeight="false" outlineLevel="0" collapsed="false">
      <c r="A4" s="22" t="n">
        <v>105</v>
      </c>
      <c r="B4" s="23" t="s">
        <v>27</v>
      </c>
      <c r="C4" s="24" t="n">
        <v>9</v>
      </c>
      <c r="D4" s="6" t="n">
        <v>53333</v>
      </c>
      <c r="E4" s="17" t="n">
        <v>0.17</v>
      </c>
      <c r="F4" s="6" t="s">
        <v>446</v>
      </c>
      <c r="G4" s="21" t="n">
        <v>149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customFormat="false" ht="17" hidden="false" customHeight="false" outlineLevel="0" collapsed="false">
      <c r="A5" s="22" t="n">
        <v>106</v>
      </c>
      <c r="B5" s="23" t="s">
        <v>28</v>
      </c>
      <c r="C5" s="24" t="n">
        <v>8</v>
      </c>
      <c r="D5" s="6" t="n">
        <v>75583</v>
      </c>
      <c r="E5" s="17" t="n">
        <v>0.11</v>
      </c>
      <c r="F5" s="6" t="s">
        <v>446</v>
      </c>
      <c r="G5" s="21" t="n">
        <v>212</v>
      </c>
      <c r="H5" s="6"/>
      <c r="I5" s="6"/>
      <c r="J5" s="6" t="s">
        <v>447</v>
      </c>
      <c r="K5" s="6"/>
      <c r="L5" s="6"/>
      <c r="M5" s="6"/>
      <c r="N5" s="6"/>
      <c r="O5" s="6"/>
      <c r="P5" s="6"/>
      <c r="Q5" s="6"/>
      <c r="R5" s="6"/>
    </row>
    <row r="6" customFormat="false" ht="17" hidden="false" customHeight="false" outlineLevel="0" collapsed="false">
      <c r="A6" s="22" t="n">
        <v>111</v>
      </c>
      <c r="B6" s="23" t="s">
        <v>29</v>
      </c>
      <c r="C6" s="24" t="n">
        <v>5</v>
      </c>
      <c r="D6" s="6" t="n">
        <v>4206</v>
      </c>
      <c r="E6" s="17" t="n">
        <v>1.19</v>
      </c>
      <c r="F6" s="6" t="s">
        <v>446</v>
      </c>
      <c r="G6" s="21" t="n">
        <v>12</v>
      </c>
      <c r="H6" s="6"/>
      <c r="I6" s="6"/>
      <c r="J6" s="25" t="s">
        <v>448</v>
      </c>
      <c r="K6" s="6"/>
      <c r="L6" s="6"/>
      <c r="M6" s="6"/>
      <c r="N6" s="6"/>
      <c r="O6" s="6"/>
      <c r="P6" s="6"/>
      <c r="Q6" s="6"/>
      <c r="R6" s="6"/>
    </row>
    <row r="7" customFormat="false" ht="17" hidden="false" customHeight="false" outlineLevel="0" collapsed="false">
      <c r="A7" s="22" t="n">
        <v>118</v>
      </c>
      <c r="B7" s="23" t="s">
        <v>30</v>
      </c>
      <c r="C7" s="24" t="n">
        <v>1</v>
      </c>
      <c r="D7" s="6" t="n">
        <v>1423</v>
      </c>
      <c r="E7" s="17" t="n">
        <v>0.7</v>
      </c>
      <c r="F7" s="6" t="s">
        <v>446</v>
      </c>
      <c r="G7" s="21" t="n">
        <v>4</v>
      </c>
      <c r="H7" s="6"/>
      <c r="I7" s="6"/>
      <c r="J7" s="25" t="s">
        <v>449</v>
      </c>
      <c r="K7" s="6"/>
      <c r="L7" s="6"/>
      <c r="M7" s="6"/>
      <c r="N7" s="6"/>
      <c r="O7" s="6"/>
      <c r="P7" s="6"/>
      <c r="Q7" s="6"/>
      <c r="R7" s="6"/>
    </row>
    <row r="8" customFormat="false" ht="17" hidden="false" customHeight="false" outlineLevel="0" collapsed="false">
      <c r="A8" s="22" t="n">
        <v>119</v>
      </c>
      <c r="B8" s="23" t="s">
        <v>31</v>
      </c>
      <c r="C8" s="24" t="n">
        <v>7</v>
      </c>
      <c r="D8" s="6" t="n">
        <v>3518</v>
      </c>
      <c r="E8" s="17" t="n">
        <v>1.99</v>
      </c>
      <c r="F8" s="6" t="s">
        <v>446</v>
      </c>
      <c r="G8" s="21" t="n">
        <v>10</v>
      </c>
      <c r="H8" s="6"/>
      <c r="I8" s="6"/>
      <c r="K8" s="6"/>
      <c r="L8" s="6"/>
      <c r="M8" s="6"/>
      <c r="N8" s="6"/>
      <c r="O8" s="6"/>
      <c r="P8" s="6"/>
      <c r="Q8" s="6"/>
      <c r="R8" s="6"/>
    </row>
    <row r="9" customFormat="false" ht="17" hidden="false" customHeight="false" outlineLevel="0" collapsed="false">
      <c r="A9" s="22" t="n">
        <v>121</v>
      </c>
      <c r="B9" s="23" t="s">
        <v>32</v>
      </c>
      <c r="C9" s="24" t="n">
        <v>4</v>
      </c>
      <c r="D9" s="6" t="n">
        <v>688</v>
      </c>
      <c r="E9" s="17" t="n">
        <v>5.81</v>
      </c>
      <c r="F9" s="6" t="s">
        <v>446</v>
      </c>
      <c r="G9" s="21" t="n">
        <v>2</v>
      </c>
      <c r="H9" s="6"/>
      <c r="I9" s="6"/>
      <c r="J9" s="25"/>
      <c r="K9" s="6"/>
      <c r="L9" s="6"/>
      <c r="M9" s="6"/>
      <c r="N9" s="6"/>
      <c r="O9" s="6"/>
      <c r="P9" s="6"/>
      <c r="Q9" s="6"/>
      <c r="R9" s="6"/>
    </row>
    <row r="10" customFormat="false" ht="17" hidden="false" customHeight="false" outlineLevel="0" collapsed="false">
      <c r="A10" s="22" t="n">
        <v>122</v>
      </c>
      <c r="B10" s="23" t="s">
        <v>33</v>
      </c>
      <c r="C10" s="24" t="n">
        <v>9</v>
      </c>
      <c r="D10" s="6" t="n">
        <v>5219</v>
      </c>
      <c r="E10" s="17" t="n">
        <v>1.72</v>
      </c>
      <c r="F10" s="6" t="s">
        <v>446</v>
      </c>
      <c r="G10" s="21" t="n">
        <v>15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customFormat="false" ht="17" hidden="false" customHeight="false" outlineLevel="0" collapsed="false">
      <c r="A11" s="22" t="n">
        <v>123</v>
      </c>
      <c r="B11" s="23" t="s">
        <v>34</v>
      </c>
      <c r="C11" s="24" t="n">
        <v>7</v>
      </c>
      <c r="D11" s="6" t="n">
        <v>5348</v>
      </c>
      <c r="E11" s="17" t="n">
        <v>1.31</v>
      </c>
      <c r="F11" s="6" t="s">
        <v>446</v>
      </c>
      <c r="G11" s="21" t="n">
        <v>15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customFormat="false" ht="17" hidden="false" customHeight="false" outlineLevel="0" collapsed="false">
      <c r="A12" s="22" t="n">
        <v>124</v>
      </c>
      <c r="B12" s="23" t="s">
        <v>35</v>
      </c>
      <c r="C12" s="24" t="n">
        <v>9</v>
      </c>
      <c r="D12" s="6" t="n">
        <v>15096</v>
      </c>
      <c r="E12" s="17" t="n">
        <v>0.6</v>
      </c>
      <c r="F12" s="6" t="s">
        <v>446</v>
      </c>
      <c r="G12" s="21" t="n">
        <v>42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customFormat="false" ht="17" hidden="false" customHeight="false" outlineLevel="0" collapsed="false">
      <c r="A13" s="22" t="n">
        <v>125</v>
      </c>
      <c r="B13" s="23" t="s">
        <v>36</v>
      </c>
      <c r="C13" s="24" t="n">
        <v>6</v>
      </c>
      <c r="D13" s="6" t="n">
        <v>11049</v>
      </c>
      <c r="E13" s="17" t="n">
        <v>0.54</v>
      </c>
      <c r="F13" s="6" t="s">
        <v>446</v>
      </c>
      <c r="G13" s="21" t="n">
        <v>31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4" customFormat="false" ht="17" hidden="false" customHeight="false" outlineLevel="0" collapsed="false">
      <c r="A14" s="22" t="n">
        <v>127</v>
      </c>
      <c r="B14" s="23" t="s">
        <v>37</v>
      </c>
      <c r="C14" s="24" t="n">
        <v>3</v>
      </c>
      <c r="D14" s="6" t="n">
        <v>3631</v>
      </c>
      <c r="E14" s="17" t="n">
        <v>0.83</v>
      </c>
      <c r="F14" s="6" t="s">
        <v>446</v>
      </c>
      <c r="G14" s="21" t="n">
        <v>10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customFormat="false" ht="17" hidden="false" customHeight="false" outlineLevel="0" collapsed="false">
      <c r="A15" s="22" t="n">
        <v>128</v>
      </c>
      <c r="B15" s="23" t="s">
        <v>38</v>
      </c>
      <c r="C15" s="24" t="n">
        <v>14</v>
      </c>
      <c r="D15" s="6" t="n">
        <v>7698</v>
      </c>
      <c r="E15" s="17" t="n">
        <v>1.82</v>
      </c>
      <c r="F15" s="6" t="s">
        <v>446</v>
      </c>
      <c r="G15" s="21" t="n">
        <v>22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customFormat="false" ht="17" hidden="false" customHeight="false" outlineLevel="0" collapsed="false">
      <c r="A16" s="22" t="n">
        <v>135</v>
      </c>
      <c r="B16" s="23" t="s">
        <v>39</v>
      </c>
      <c r="C16" s="24" t="n">
        <v>4</v>
      </c>
      <c r="D16" s="6" t="n">
        <v>6987</v>
      </c>
      <c r="E16" s="17" t="n">
        <v>0.57</v>
      </c>
      <c r="F16" s="6" t="s">
        <v>446</v>
      </c>
      <c r="G16" s="21" t="n">
        <v>20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</row>
    <row r="17" customFormat="false" ht="17" hidden="false" customHeight="false" outlineLevel="0" collapsed="false">
      <c r="A17" s="22" t="n">
        <v>136</v>
      </c>
      <c r="B17" s="23" t="s">
        <v>40</v>
      </c>
      <c r="C17" s="24" t="n">
        <v>3</v>
      </c>
      <c r="D17" s="6" t="n">
        <v>14691</v>
      </c>
      <c r="E17" s="17" t="n">
        <v>0.2</v>
      </c>
      <c r="F17" s="6" t="s">
        <v>446</v>
      </c>
      <c r="G17" s="21" t="n">
        <v>41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customFormat="false" ht="17" hidden="false" customHeight="false" outlineLevel="0" collapsed="false">
      <c r="A18" s="22" t="n">
        <v>137</v>
      </c>
      <c r="B18" s="23" t="s">
        <v>41</v>
      </c>
      <c r="C18" s="24" t="n">
        <v>5</v>
      </c>
      <c r="D18" s="6" t="n">
        <v>4705</v>
      </c>
      <c r="E18" s="17" t="n">
        <v>1.06</v>
      </c>
      <c r="F18" s="6" t="s">
        <v>446</v>
      </c>
      <c r="G18" s="21" t="n">
        <v>13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customFormat="false" ht="17" hidden="false" customHeight="false" outlineLevel="0" collapsed="false">
      <c r="A19" s="22" t="n">
        <v>138</v>
      </c>
      <c r="B19" s="23" t="s">
        <v>42</v>
      </c>
      <c r="C19" s="24" t="n">
        <v>5</v>
      </c>
      <c r="D19" s="6" t="n">
        <v>4911</v>
      </c>
      <c r="E19" s="17" t="n">
        <v>1.02</v>
      </c>
      <c r="F19" s="6" t="s">
        <v>446</v>
      </c>
      <c r="G19" s="21" t="n">
        <v>14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customFormat="false" ht="17" hidden="false" customHeight="false" outlineLevel="0" collapsed="false">
      <c r="A20" s="22" t="n">
        <v>211</v>
      </c>
      <c r="B20" s="23" t="s">
        <v>43</v>
      </c>
      <c r="C20" s="24" t="n">
        <v>11</v>
      </c>
      <c r="D20" s="6" t="n">
        <v>15143</v>
      </c>
      <c r="E20" s="17" t="n">
        <v>0.73</v>
      </c>
      <c r="F20" s="6" t="s">
        <v>446</v>
      </c>
      <c r="G20" s="21" t="n">
        <v>42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customFormat="false" ht="17" hidden="false" customHeight="false" outlineLevel="0" collapsed="false">
      <c r="A21" s="22" t="n">
        <v>213</v>
      </c>
      <c r="B21" s="23" t="s">
        <v>44</v>
      </c>
      <c r="C21" s="24" t="n">
        <v>24</v>
      </c>
      <c r="D21" s="6" t="n">
        <v>28970</v>
      </c>
      <c r="E21" s="17" t="n">
        <v>0.83</v>
      </c>
      <c r="F21" s="6" t="s">
        <v>446</v>
      </c>
      <c r="G21" s="21" t="n">
        <v>81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customFormat="false" ht="17" hidden="false" customHeight="false" outlineLevel="0" collapsed="false">
      <c r="A22" s="22" t="n">
        <v>214</v>
      </c>
      <c r="B22" s="23" t="s">
        <v>45</v>
      </c>
      <c r="C22" s="24" t="n">
        <v>23</v>
      </c>
      <c r="D22" s="6" t="n">
        <v>17284</v>
      </c>
      <c r="E22" s="17" t="n">
        <v>1.33</v>
      </c>
      <c r="F22" s="6" t="s">
        <v>446</v>
      </c>
      <c r="G22" s="21" t="n">
        <v>48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customFormat="false" ht="17" hidden="false" customHeight="false" outlineLevel="0" collapsed="false">
      <c r="A23" s="22" t="n">
        <v>215</v>
      </c>
      <c r="B23" s="23" t="s">
        <v>46</v>
      </c>
      <c r="C23" s="24" t="n">
        <v>28</v>
      </c>
      <c r="D23" s="6" t="n">
        <v>15154</v>
      </c>
      <c r="E23" s="17" t="n">
        <v>1.85</v>
      </c>
      <c r="F23" s="6" t="s">
        <v>446</v>
      </c>
      <c r="G23" s="21" t="n">
        <v>42</v>
      </c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customFormat="false" ht="17" hidden="false" customHeight="false" outlineLevel="0" collapsed="false">
      <c r="A24" s="22" t="n">
        <v>216</v>
      </c>
      <c r="B24" s="23" t="s">
        <v>47</v>
      </c>
      <c r="C24" s="24" t="n">
        <v>84</v>
      </c>
      <c r="D24" s="6" t="n">
        <v>17809</v>
      </c>
      <c r="E24" s="17" t="n">
        <v>4.72</v>
      </c>
      <c r="F24" s="6" t="s">
        <v>450</v>
      </c>
      <c r="G24" s="21" t="n">
        <v>50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customFormat="false" ht="17" hidden="false" customHeight="false" outlineLevel="0" collapsed="false">
      <c r="A25" s="22" t="n">
        <v>217</v>
      </c>
      <c r="B25" s="23" t="s">
        <v>48</v>
      </c>
      <c r="C25" s="24" t="n">
        <v>9</v>
      </c>
      <c r="D25" s="6" t="n">
        <v>25520</v>
      </c>
      <c r="E25" s="17" t="n">
        <v>0.35</v>
      </c>
      <c r="F25" s="6" t="s">
        <v>446</v>
      </c>
      <c r="G25" s="21" t="n">
        <v>71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customFormat="false" ht="17" hidden="false" customHeight="false" outlineLevel="0" collapsed="false">
      <c r="A26" s="22" t="n">
        <v>219</v>
      </c>
      <c r="B26" s="23" t="s">
        <v>49</v>
      </c>
      <c r="C26" s="24" t="n">
        <v>11</v>
      </c>
      <c r="D26" s="6" t="n">
        <v>114489</v>
      </c>
      <c r="E26" s="17" t="n">
        <v>0.1</v>
      </c>
      <c r="F26" s="6" t="s">
        <v>446</v>
      </c>
      <c r="G26" s="21" t="n">
        <v>321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customFormat="false" ht="17" hidden="false" customHeight="false" outlineLevel="0" collapsed="false">
      <c r="A27" s="22" t="n">
        <v>220</v>
      </c>
      <c r="B27" s="23" t="s">
        <v>50</v>
      </c>
      <c r="C27" s="24" t="n">
        <v>13</v>
      </c>
      <c r="D27" s="6" t="n">
        <v>56447</v>
      </c>
      <c r="E27" s="17" t="n">
        <v>0.23</v>
      </c>
      <c r="F27" s="6" t="s">
        <v>446</v>
      </c>
      <c r="G27" s="21" t="n">
        <v>158</v>
      </c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customFormat="false" ht="17" hidden="false" customHeight="false" outlineLevel="0" collapsed="false">
      <c r="A28" s="22" t="n">
        <v>221</v>
      </c>
      <c r="B28" s="23" t="s">
        <v>51</v>
      </c>
      <c r="C28" s="24" t="n">
        <v>49</v>
      </c>
      <c r="D28" s="6" t="n">
        <v>14905</v>
      </c>
      <c r="E28" s="17" t="n">
        <v>3.29</v>
      </c>
      <c r="F28" s="6" t="s">
        <v>450</v>
      </c>
      <c r="G28" s="21" t="n">
        <v>42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customFormat="false" ht="17" hidden="false" customHeight="false" outlineLevel="0" collapsed="false">
      <c r="A29" s="22" t="n">
        <v>226</v>
      </c>
      <c r="B29" s="23" t="s">
        <v>52</v>
      </c>
      <c r="C29" s="24" t="n">
        <v>27</v>
      </c>
      <c r="D29" s="6" t="n">
        <v>16091</v>
      </c>
      <c r="E29" s="17" t="n">
        <v>1.68</v>
      </c>
      <c r="F29" s="6" t="s">
        <v>446</v>
      </c>
      <c r="G29" s="21" t="n">
        <v>45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customFormat="false" ht="17" hidden="false" customHeight="false" outlineLevel="0" collapsed="false">
      <c r="A30" s="22" t="n">
        <v>227</v>
      </c>
      <c r="B30" s="23" t="s">
        <v>53</v>
      </c>
      <c r="C30" s="24" t="n">
        <v>12</v>
      </c>
      <c r="D30" s="6" t="n">
        <v>10626</v>
      </c>
      <c r="E30" s="17" t="n">
        <v>1.13</v>
      </c>
      <c r="F30" s="6" t="s">
        <v>446</v>
      </c>
      <c r="G30" s="21" t="n">
        <v>30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customFormat="false" ht="17" hidden="false" customHeight="false" outlineLevel="0" collapsed="false">
      <c r="A31" s="22" t="n">
        <v>228</v>
      </c>
      <c r="B31" s="23" t="s">
        <v>54</v>
      </c>
      <c r="C31" s="24" t="n">
        <v>2</v>
      </c>
      <c r="D31" s="6" t="n">
        <v>16170</v>
      </c>
      <c r="E31" s="17" t="n">
        <v>0.12</v>
      </c>
      <c r="F31" s="6" t="s">
        <v>446</v>
      </c>
      <c r="G31" s="21" t="n">
        <v>45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customFormat="false" ht="17" hidden="false" customHeight="false" outlineLevel="0" collapsed="false">
      <c r="A32" s="22" t="n">
        <v>229</v>
      </c>
      <c r="B32" s="23" t="s">
        <v>55</v>
      </c>
      <c r="C32" s="24" t="n">
        <v>21</v>
      </c>
      <c r="D32" s="6" t="n">
        <v>10487</v>
      </c>
      <c r="E32" s="17" t="n">
        <v>2</v>
      </c>
      <c r="F32" s="6" t="s">
        <v>446</v>
      </c>
      <c r="G32" s="21" t="n">
        <v>29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customFormat="false" ht="17" hidden="false" customHeight="false" outlineLevel="0" collapsed="false">
      <c r="A33" s="22" t="n">
        <v>231</v>
      </c>
      <c r="B33" s="23" t="s">
        <v>56</v>
      </c>
      <c r="C33" s="24" t="n">
        <v>9</v>
      </c>
      <c r="D33" s="6" t="n">
        <v>49698</v>
      </c>
      <c r="E33" s="17" t="n">
        <v>0.18</v>
      </c>
      <c r="F33" s="6" t="s">
        <v>446</v>
      </c>
      <c r="G33" s="21" t="n">
        <v>139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customFormat="false" ht="17" hidden="false" customHeight="false" outlineLevel="0" collapsed="false">
      <c r="A34" s="22" t="n">
        <v>233</v>
      </c>
      <c r="B34" s="23" t="s">
        <v>57</v>
      </c>
      <c r="C34" s="24" t="n">
        <v>12</v>
      </c>
      <c r="D34" s="6" t="n">
        <v>21454</v>
      </c>
      <c r="E34" s="17" t="n">
        <v>0.56</v>
      </c>
      <c r="F34" s="6" t="s">
        <v>446</v>
      </c>
      <c r="G34" s="21" t="n">
        <v>60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5" customFormat="false" ht="17" hidden="false" customHeight="false" outlineLevel="0" collapsed="false">
      <c r="A35" s="22" t="n">
        <v>234</v>
      </c>
      <c r="B35" s="23" t="s">
        <v>58</v>
      </c>
      <c r="C35" s="24" t="n">
        <v>9</v>
      </c>
      <c r="D35" s="6" t="n">
        <v>6152</v>
      </c>
      <c r="E35" s="17" t="n">
        <v>1.46</v>
      </c>
      <c r="F35" s="6" t="s">
        <v>446</v>
      </c>
      <c r="G35" s="21" t="n">
        <v>17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  <row r="36" customFormat="false" ht="17" hidden="false" customHeight="false" outlineLevel="0" collapsed="false">
      <c r="A36" s="22" t="n">
        <v>235</v>
      </c>
      <c r="B36" s="23" t="s">
        <v>59</v>
      </c>
      <c r="C36" s="24" t="n">
        <v>50</v>
      </c>
      <c r="D36" s="6" t="n">
        <v>31044</v>
      </c>
      <c r="E36" s="17" t="n">
        <v>1.61</v>
      </c>
      <c r="F36" s="6" t="s">
        <v>446</v>
      </c>
      <c r="G36" s="21" t="n">
        <v>87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</row>
    <row r="37" customFormat="false" ht="17" hidden="false" customHeight="false" outlineLevel="0" collapsed="false">
      <c r="A37" s="22" t="n">
        <v>236</v>
      </c>
      <c r="B37" s="23" t="s">
        <v>60</v>
      </c>
      <c r="C37" s="24" t="n">
        <v>37</v>
      </c>
      <c r="D37" s="6" t="n">
        <v>19462</v>
      </c>
      <c r="E37" s="17" t="n">
        <v>1.9</v>
      </c>
      <c r="F37" s="6" t="s">
        <v>446</v>
      </c>
      <c r="G37" s="21" t="n">
        <v>54</v>
      </c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</row>
    <row r="38" customFormat="false" ht="17" hidden="false" customHeight="false" outlineLevel="0" collapsed="false">
      <c r="A38" s="22" t="n">
        <v>237</v>
      </c>
      <c r="B38" s="23" t="s">
        <v>61</v>
      </c>
      <c r="C38" s="24" t="n">
        <v>52</v>
      </c>
      <c r="D38" s="6" t="n">
        <v>21621</v>
      </c>
      <c r="E38" s="17" t="n">
        <v>2.41</v>
      </c>
      <c r="F38" s="6" t="s">
        <v>446</v>
      </c>
      <c r="G38" s="21" t="n">
        <v>61</v>
      </c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</row>
    <row r="39" customFormat="false" ht="17" hidden="false" customHeight="false" outlineLevel="0" collapsed="false">
      <c r="A39" s="22" t="n">
        <v>238</v>
      </c>
      <c r="B39" s="23" t="s">
        <v>62</v>
      </c>
      <c r="C39" s="24" t="n">
        <v>22</v>
      </c>
      <c r="D39" s="6" t="n">
        <v>11362</v>
      </c>
      <c r="E39" s="17" t="n">
        <v>1.94</v>
      </c>
      <c r="F39" s="6" t="s">
        <v>446</v>
      </c>
      <c r="G39" s="21" t="n">
        <v>32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customFormat="false" ht="17" hidden="false" customHeight="false" outlineLevel="0" collapsed="false">
      <c r="A40" s="22" t="n">
        <v>239</v>
      </c>
      <c r="B40" s="23" t="s">
        <v>63</v>
      </c>
      <c r="C40" s="24" t="n">
        <v>16</v>
      </c>
      <c r="D40" s="6" t="n">
        <v>2657</v>
      </c>
      <c r="E40" s="17" t="n">
        <v>6.02</v>
      </c>
      <c r="F40" s="6" t="s">
        <v>446</v>
      </c>
      <c r="G40" s="21" t="n">
        <v>7</v>
      </c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customFormat="false" ht="17" hidden="false" customHeight="false" outlineLevel="0" collapsed="false">
      <c r="A41" s="22" t="n">
        <v>301</v>
      </c>
      <c r="B41" s="23" t="s">
        <v>64</v>
      </c>
      <c r="C41" s="24" t="n">
        <v>34</v>
      </c>
      <c r="D41" s="6" t="n">
        <v>613285</v>
      </c>
      <c r="E41" s="17" t="n">
        <v>0.06</v>
      </c>
      <c r="F41" s="6" t="s">
        <v>446</v>
      </c>
      <c r="G41" s="21" t="n">
        <v>1717</v>
      </c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customFormat="false" ht="17" hidden="false" customHeight="false" outlineLevel="0" collapsed="false">
      <c r="A42" s="22" t="n">
        <v>402</v>
      </c>
      <c r="B42" s="23" t="s">
        <v>65</v>
      </c>
      <c r="C42" s="24" t="n">
        <v>5</v>
      </c>
      <c r="D42" s="6" t="n">
        <v>17522</v>
      </c>
      <c r="E42" s="17" t="n">
        <v>0.29</v>
      </c>
      <c r="F42" s="6" t="s">
        <v>446</v>
      </c>
      <c r="G42" s="21" t="n">
        <v>49</v>
      </c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customFormat="false" ht="17" hidden="false" customHeight="false" outlineLevel="0" collapsed="false">
      <c r="A43" s="22" t="n">
        <v>403</v>
      </c>
      <c r="B43" s="23" t="s">
        <v>66</v>
      </c>
      <c r="C43" s="24" t="n">
        <v>7</v>
      </c>
      <c r="D43" s="6" t="n">
        <v>29045</v>
      </c>
      <c r="E43" s="17" t="n">
        <v>0.24</v>
      </c>
      <c r="F43" s="6" t="s">
        <v>446</v>
      </c>
      <c r="G43" s="21" t="n">
        <v>81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customFormat="false" ht="17" hidden="false" customHeight="false" outlineLevel="0" collapsed="false">
      <c r="A44" s="22" t="n">
        <v>412</v>
      </c>
      <c r="B44" s="23" t="s">
        <v>67</v>
      </c>
      <c r="C44" s="24" t="n">
        <v>5</v>
      </c>
      <c r="D44" s="6" t="n">
        <v>33191</v>
      </c>
      <c r="E44" s="17" t="n">
        <v>0.15</v>
      </c>
      <c r="F44" s="6" t="s">
        <v>446</v>
      </c>
      <c r="G44" s="21" t="n">
        <v>93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</row>
    <row r="45" customFormat="false" ht="17" hidden="false" customHeight="false" outlineLevel="0" collapsed="false">
      <c r="A45" s="22" t="n">
        <v>415</v>
      </c>
      <c r="B45" s="23" t="s">
        <v>68</v>
      </c>
      <c r="C45" s="24" t="n">
        <v>1</v>
      </c>
      <c r="D45" s="6" t="n">
        <v>7477</v>
      </c>
      <c r="E45" s="17" t="n">
        <v>0.13</v>
      </c>
      <c r="F45" s="6" t="s">
        <v>446</v>
      </c>
      <c r="G45" s="21" t="n">
        <v>21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</row>
    <row r="46" customFormat="false" ht="17" hidden="false" customHeight="false" outlineLevel="0" collapsed="false">
      <c r="A46" s="22" t="n">
        <v>417</v>
      </c>
      <c r="B46" s="23" t="s">
        <v>69</v>
      </c>
      <c r="C46" s="24" t="n">
        <v>7</v>
      </c>
      <c r="D46" s="6" t="n">
        <v>19190</v>
      </c>
      <c r="E46" s="17" t="n">
        <v>0.36</v>
      </c>
      <c r="F46" s="6" t="s">
        <v>446</v>
      </c>
      <c r="G46" s="21" t="n">
        <v>54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</row>
    <row r="47" customFormat="false" ht="17" hidden="false" customHeight="false" outlineLevel="0" collapsed="false">
      <c r="A47" s="22" t="n">
        <v>418</v>
      </c>
      <c r="B47" s="23" t="s">
        <v>70</v>
      </c>
      <c r="C47" s="24" t="n">
        <v>9</v>
      </c>
      <c r="D47" s="6" t="n">
        <v>5141</v>
      </c>
      <c r="E47" s="17" t="n">
        <v>1.75</v>
      </c>
      <c r="F47" s="6" t="s">
        <v>446</v>
      </c>
      <c r="G47" s="21" t="n">
        <v>14</v>
      </c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</row>
    <row r="48" customFormat="false" ht="17" hidden="false" customHeight="false" outlineLevel="0" collapsed="false">
      <c r="A48" s="22" t="n">
        <v>419</v>
      </c>
      <c r="B48" s="23" t="s">
        <v>71</v>
      </c>
      <c r="C48" s="24" t="n">
        <v>4</v>
      </c>
      <c r="D48" s="6" t="n">
        <v>7859</v>
      </c>
      <c r="E48" s="17" t="n">
        <v>0.51</v>
      </c>
      <c r="F48" s="6" t="s">
        <v>446</v>
      </c>
      <c r="G48" s="21" t="n">
        <v>22</v>
      </c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</row>
    <row r="49" customFormat="false" ht="17" hidden="false" customHeight="false" outlineLevel="0" collapsed="false">
      <c r="A49" s="22" t="n">
        <v>420</v>
      </c>
      <c r="B49" s="23" t="s">
        <v>72</v>
      </c>
      <c r="C49" s="24" t="n">
        <v>5</v>
      </c>
      <c r="D49" s="6" t="n">
        <v>6288</v>
      </c>
      <c r="E49" s="17" t="n">
        <v>0.8</v>
      </c>
      <c r="F49" s="6" t="s">
        <v>446</v>
      </c>
      <c r="G49" s="21" t="n">
        <v>18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</row>
    <row r="50" customFormat="false" ht="17" hidden="false" customHeight="false" outlineLevel="0" collapsed="false">
      <c r="A50" s="22" t="n">
        <v>423</v>
      </c>
      <c r="B50" s="23" t="s">
        <v>73</v>
      </c>
      <c r="C50" s="24" t="n">
        <v>4</v>
      </c>
      <c r="D50" s="6" t="n">
        <v>5003</v>
      </c>
      <c r="E50" s="17" t="n">
        <v>0.8</v>
      </c>
      <c r="F50" s="6" t="s">
        <v>446</v>
      </c>
      <c r="G50" s="21" t="n">
        <v>14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</row>
    <row r="51" customFormat="false" ht="17" hidden="false" customHeight="false" outlineLevel="0" collapsed="false">
      <c r="A51" s="22" t="n">
        <v>425</v>
      </c>
      <c r="B51" s="23" t="s">
        <v>74</v>
      </c>
      <c r="C51" s="24" t="n">
        <v>1</v>
      </c>
      <c r="D51" s="6" t="n">
        <v>7606</v>
      </c>
      <c r="E51" s="17" t="n">
        <v>0.13</v>
      </c>
      <c r="F51" s="6" t="s">
        <v>446</v>
      </c>
      <c r="G51" s="21" t="n">
        <v>21</v>
      </c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</row>
    <row r="52" customFormat="false" ht="17" hidden="false" customHeight="false" outlineLevel="0" collapsed="false">
      <c r="A52" s="22" t="n">
        <v>427</v>
      </c>
      <c r="B52" s="23" t="s">
        <v>75</v>
      </c>
      <c r="C52" s="24" t="n">
        <v>1</v>
      </c>
      <c r="D52" s="6" t="n">
        <v>20152</v>
      </c>
      <c r="E52" s="17" t="n">
        <v>0.05</v>
      </c>
      <c r="F52" s="6" t="s">
        <v>446</v>
      </c>
      <c r="G52" s="21" t="n">
        <v>56</v>
      </c>
      <c r="H52" s="6"/>
      <c r="I52" s="6"/>
      <c r="J52" s="6" t="s">
        <v>451</v>
      </c>
      <c r="K52" s="6"/>
      <c r="L52" s="6"/>
      <c r="M52" s="6"/>
      <c r="N52" s="6" t="s">
        <v>452</v>
      </c>
      <c r="O52" s="6"/>
      <c r="P52" s="6"/>
      <c r="Q52" s="6"/>
      <c r="R52" s="6"/>
    </row>
    <row r="53" customFormat="false" ht="17" hidden="false" customHeight="false" outlineLevel="0" collapsed="false">
      <c r="A53" s="22" t="n">
        <v>428</v>
      </c>
      <c r="B53" s="23" t="s">
        <v>76</v>
      </c>
      <c r="C53" s="24" t="n">
        <v>19</v>
      </c>
      <c r="D53" s="6" t="n">
        <v>6752</v>
      </c>
      <c r="E53" s="17" t="n">
        <v>2.81</v>
      </c>
      <c r="F53" s="6" t="s">
        <v>446</v>
      </c>
      <c r="G53" s="21" t="n">
        <v>19</v>
      </c>
      <c r="H53" s="6"/>
      <c r="I53" s="6"/>
      <c r="J53" s="6" t="n">
        <v>6752</v>
      </c>
      <c r="K53" s="6" t="s">
        <v>453</v>
      </c>
      <c r="L53" s="6"/>
      <c r="M53" s="6"/>
      <c r="N53" s="6" t="n">
        <v>6752</v>
      </c>
      <c r="O53" s="6"/>
      <c r="P53" s="6"/>
      <c r="Q53" s="6"/>
      <c r="R53" s="6"/>
    </row>
    <row r="54" customFormat="false" ht="17" hidden="false" customHeight="false" outlineLevel="0" collapsed="false">
      <c r="A54" s="22" t="n">
        <v>429</v>
      </c>
      <c r="B54" s="23" t="s">
        <v>77</v>
      </c>
      <c r="C54" s="24" t="n">
        <v>1</v>
      </c>
      <c r="D54" s="6" t="n">
        <v>4337</v>
      </c>
      <c r="E54" s="17" t="n">
        <v>0.23</v>
      </c>
      <c r="F54" s="6" t="s">
        <v>446</v>
      </c>
      <c r="G54" s="21" t="n">
        <v>12</v>
      </c>
      <c r="H54" s="6"/>
      <c r="I54" s="6"/>
      <c r="J54" s="6" t="n">
        <v>1390</v>
      </c>
      <c r="K54" s="6" t="s">
        <v>454</v>
      </c>
      <c r="L54" s="6"/>
      <c r="M54" s="6"/>
      <c r="N54" s="6" t="n">
        <v>1390</v>
      </c>
      <c r="O54" s="6"/>
      <c r="P54" s="6"/>
      <c r="Q54" s="6"/>
      <c r="R54" s="6"/>
    </row>
    <row r="55" customFormat="false" ht="17" hidden="false" customHeight="false" outlineLevel="0" collapsed="false">
      <c r="A55" s="22" t="n">
        <v>430</v>
      </c>
      <c r="B55" s="23" t="s">
        <v>78</v>
      </c>
      <c r="C55" s="24" t="n">
        <v>7</v>
      </c>
      <c r="D55" s="6" t="n">
        <v>2678</v>
      </c>
      <c r="E55" s="17" t="n">
        <v>2.61</v>
      </c>
      <c r="F55" s="6" t="s">
        <v>446</v>
      </c>
      <c r="G55" s="21" t="n">
        <v>7</v>
      </c>
      <c r="H55" s="6"/>
      <c r="I55" s="6"/>
      <c r="J55" s="6" t="n">
        <v>4337</v>
      </c>
      <c r="K55" s="6" t="s">
        <v>455</v>
      </c>
      <c r="L55" s="6"/>
      <c r="M55" s="6"/>
      <c r="N55" s="6" t="n">
        <v>4337</v>
      </c>
      <c r="O55" s="6"/>
      <c r="P55" s="6"/>
      <c r="Q55" s="6"/>
      <c r="R55" s="6"/>
    </row>
    <row r="56" customFormat="false" ht="17" hidden="false" customHeight="false" outlineLevel="0" collapsed="false">
      <c r="A56" s="22" t="n">
        <v>432</v>
      </c>
      <c r="B56" s="23" t="s">
        <v>79</v>
      </c>
      <c r="C56" s="24" t="n">
        <v>5</v>
      </c>
      <c r="D56" s="6" t="n">
        <v>1959</v>
      </c>
      <c r="E56" s="17" t="n">
        <v>2.55</v>
      </c>
      <c r="F56" s="6" t="s">
        <v>446</v>
      </c>
      <c r="G56" s="21" t="n">
        <v>5</v>
      </c>
      <c r="H56" s="6"/>
      <c r="I56" s="6"/>
      <c r="J56" s="6" t="n">
        <v>2678</v>
      </c>
      <c r="K56" s="6" t="s">
        <v>456</v>
      </c>
      <c r="L56" s="6"/>
      <c r="M56" s="6"/>
      <c r="N56" s="6" t="n">
        <v>2678</v>
      </c>
      <c r="O56" s="6"/>
      <c r="P56" s="6"/>
      <c r="Q56" s="6"/>
      <c r="R56" s="6"/>
    </row>
    <row r="57" customFormat="false" ht="17" hidden="false" customHeight="false" outlineLevel="0" collapsed="false">
      <c r="A57" s="22" t="n">
        <v>434</v>
      </c>
      <c r="B57" s="23" t="s">
        <v>80</v>
      </c>
      <c r="C57" s="24" t="n">
        <v>6</v>
      </c>
      <c r="D57" s="6" t="n">
        <v>1390</v>
      </c>
      <c r="E57" s="17" t="n">
        <v>4.32</v>
      </c>
      <c r="F57" s="6" t="s">
        <v>450</v>
      </c>
      <c r="G57" s="21" t="n">
        <v>4</v>
      </c>
      <c r="H57" s="6"/>
      <c r="I57" s="6"/>
      <c r="J57" s="6" t="n">
        <v>1959</v>
      </c>
      <c r="K57" s="6" t="s">
        <v>457</v>
      </c>
      <c r="L57" s="6"/>
      <c r="M57" s="6"/>
      <c r="N57" s="6" t="n">
        <v>1959</v>
      </c>
      <c r="O57" s="6"/>
      <c r="P57" s="6"/>
      <c r="Q57" s="6"/>
      <c r="R57" s="6"/>
    </row>
    <row r="58" customFormat="false" ht="17" hidden="false" customHeight="false" outlineLevel="0" collapsed="false">
      <c r="A58" s="22" t="n">
        <v>436</v>
      </c>
      <c r="B58" s="23" t="s">
        <v>81</v>
      </c>
      <c r="C58" s="24" t="n">
        <v>5</v>
      </c>
      <c r="D58" s="6" t="n">
        <v>1681</v>
      </c>
      <c r="E58" s="17" t="n">
        <v>2.97</v>
      </c>
      <c r="F58" s="6" t="s">
        <v>450</v>
      </c>
      <c r="G58" s="21" t="n">
        <v>5</v>
      </c>
      <c r="H58" s="6"/>
      <c r="I58" s="6"/>
      <c r="J58" s="6" t="n">
        <v>20152</v>
      </c>
      <c r="K58" s="6" t="s">
        <v>458</v>
      </c>
      <c r="L58" s="6"/>
      <c r="M58" s="6"/>
      <c r="N58" s="6" t="n">
        <v>20152</v>
      </c>
      <c r="O58" s="6"/>
      <c r="P58" s="6"/>
      <c r="Q58" s="6"/>
      <c r="R58" s="6"/>
    </row>
    <row r="59" customFormat="false" ht="17" hidden="false" customHeight="false" outlineLevel="0" collapsed="false">
      <c r="A59" s="22" t="n">
        <v>437</v>
      </c>
      <c r="B59" s="23" t="s">
        <v>82</v>
      </c>
      <c r="C59" s="24" t="n">
        <v>8</v>
      </c>
      <c r="D59" s="6" t="n">
        <v>5564</v>
      </c>
      <c r="E59" s="17" t="n">
        <v>1.44</v>
      </c>
      <c r="F59" s="6" t="s">
        <v>446</v>
      </c>
      <c r="G59" s="21" t="n">
        <v>16</v>
      </c>
      <c r="H59" s="6"/>
      <c r="I59" s="6"/>
      <c r="J59" s="6" t="n">
        <v>29045</v>
      </c>
      <c r="K59" s="6" t="s">
        <v>459</v>
      </c>
      <c r="L59" s="6"/>
      <c r="M59" s="6"/>
      <c r="N59" s="6" t="n">
        <v>29045</v>
      </c>
      <c r="O59" s="6"/>
      <c r="P59" s="6"/>
      <c r="Q59" s="6"/>
      <c r="R59" s="6"/>
    </row>
    <row r="60" customFormat="false" ht="17" hidden="false" customHeight="false" outlineLevel="0" collapsed="false">
      <c r="A60" s="22" t="n">
        <v>438</v>
      </c>
      <c r="B60" s="23" t="s">
        <v>83</v>
      </c>
      <c r="C60" s="24" t="n">
        <v>7</v>
      </c>
      <c r="D60" s="6" t="n">
        <v>2431</v>
      </c>
      <c r="E60" s="17" t="n">
        <v>2.88</v>
      </c>
      <c r="F60" s="6" t="s">
        <v>450</v>
      </c>
      <c r="G60" s="21" t="n">
        <v>7</v>
      </c>
      <c r="H60" s="6"/>
      <c r="I60" s="6"/>
      <c r="J60" s="6" t="n">
        <v>7477</v>
      </c>
      <c r="K60" s="6" t="s">
        <v>460</v>
      </c>
      <c r="L60" s="6"/>
      <c r="M60" s="6"/>
      <c r="N60" s="6" t="n">
        <v>7477</v>
      </c>
      <c r="O60" s="6"/>
      <c r="P60" s="6"/>
      <c r="Q60" s="6"/>
      <c r="R60" s="6"/>
    </row>
    <row r="61" customFormat="false" ht="17" hidden="false" customHeight="false" outlineLevel="0" collapsed="false">
      <c r="A61" s="22" t="n">
        <v>439</v>
      </c>
      <c r="B61" s="23" t="s">
        <v>84</v>
      </c>
      <c r="C61" s="24" t="n">
        <v>6</v>
      </c>
      <c r="D61" s="6" t="n">
        <v>1641</v>
      </c>
      <c r="E61" s="17" t="n">
        <v>3.66</v>
      </c>
      <c r="F61" s="6" t="s">
        <v>450</v>
      </c>
      <c r="G61" s="21" t="n">
        <v>5</v>
      </c>
      <c r="H61" s="6"/>
      <c r="I61" s="6"/>
      <c r="J61" s="6" t="n">
        <v>7606</v>
      </c>
      <c r="K61" s="6" t="s">
        <v>461</v>
      </c>
      <c r="L61" s="6"/>
      <c r="M61" s="6"/>
      <c r="N61" s="6" t="n">
        <v>7606</v>
      </c>
      <c r="O61" s="6"/>
      <c r="P61" s="6"/>
      <c r="Q61" s="6"/>
      <c r="R61" s="6"/>
    </row>
    <row r="62" customFormat="false" ht="17" hidden="false" customHeight="false" outlineLevel="0" collapsed="false">
      <c r="A62" s="22" t="n">
        <v>441</v>
      </c>
      <c r="B62" s="23" t="s">
        <v>85</v>
      </c>
      <c r="C62" s="24" t="n">
        <v>5</v>
      </c>
      <c r="D62" s="6" t="n">
        <v>2040</v>
      </c>
      <c r="E62" s="17" t="n">
        <v>2.45</v>
      </c>
      <c r="F62" s="6" t="s">
        <v>446</v>
      </c>
      <c r="G62" s="21" t="n">
        <v>6</v>
      </c>
      <c r="H62" s="6"/>
      <c r="I62" s="6"/>
      <c r="J62" s="6" t="n">
        <v>4705</v>
      </c>
      <c r="K62" s="6" t="s">
        <v>462</v>
      </c>
      <c r="L62" s="6"/>
      <c r="M62" s="6"/>
      <c r="N62" s="6" t="n">
        <v>4705</v>
      </c>
      <c r="O62" s="6"/>
      <c r="P62" s="6"/>
      <c r="Q62" s="6"/>
      <c r="R62" s="6"/>
    </row>
    <row r="63" customFormat="false" ht="17" hidden="false" customHeight="false" outlineLevel="0" collapsed="false">
      <c r="A63" s="22" t="n">
        <v>501</v>
      </c>
      <c r="B63" s="23" t="s">
        <v>86</v>
      </c>
      <c r="C63" s="24" t="n">
        <v>4</v>
      </c>
      <c r="D63" s="6" t="n">
        <v>26765</v>
      </c>
      <c r="E63" s="17" t="n">
        <v>0.15</v>
      </c>
      <c r="F63" s="6" t="s">
        <v>446</v>
      </c>
      <c r="G63" s="21" t="n">
        <v>75</v>
      </c>
      <c r="H63" s="6"/>
      <c r="I63" s="6"/>
      <c r="J63" s="6" t="n">
        <v>33191</v>
      </c>
      <c r="K63" s="6" t="s">
        <v>463</v>
      </c>
      <c r="L63" s="6"/>
      <c r="M63" s="6"/>
      <c r="N63" s="6" t="n">
        <v>33191</v>
      </c>
      <c r="O63" s="6"/>
      <c r="P63" s="6"/>
      <c r="Q63" s="6"/>
      <c r="R63" s="6"/>
    </row>
    <row r="64" customFormat="false" ht="17" hidden="false" customHeight="false" outlineLevel="0" collapsed="false">
      <c r="A64" s="22" t="n">
        <v>502</v>
      </c>
      <c r="B64" s="23" t="s">
        <v>87</v>
      </c>
      <c r="C64" s="24" t="n">
        <v>6</v>
      </c>
      <c r="D64" s="6" t="n">
        <v>29202</v>
      </c>
      <c r="E64" s="17" t="n">
        <v>0.21</v>
      </c>
      <c r="F64" s="6" t="s">
        <v>446</v>
      </c>
      <c r="G64" s="21" t="n">
        <v>82</v>
      </c>
      <c r="H64" s="6"/>
      <c r="I64" s="6"/>
      <c r="J64" s="6" t="n">
        <v>5095</v>
      </c>
      <c r="K64" s="6" t="s">
        <v>464</v>
      </c>
      <c r="L64" s="6"/>
      <c r="M64" s="6"/>
      <c r="N64" s="6" t="n">
        <v>5095</v>
      </c>
      <c r="O64" s="6"/>
      <c r="P64" s="6"/>
      <c r="Q64" s="6"/>
      <c r="R64" s="6"/>
    </row>
    <row r="65" customFormat="false" ht="17" hidden="false" customHeight="false" outlineLevel="0" collapsed="false">
      <c r="A65" s="22" t="n">
        <v>511</v>
      </c>
      <c r="B65" s="23" t="s">
        <v>88</v>
      </c>
      <c r="C65" s="24" t="n">
        <v>17</v>
      </c>
      <c r="D65" s="6" t="n">
        <v>2742</v>
      </c>
      <c r="E65" s="17" t="n">
        <v>6.2</v>
      </c>
      <c r="F65" s="6" t="s">
        <v>450</v>
      </c>
      <c r="G65" s="21" t="n">
        <v>8</v>
      </c>
      <c r="H65" s="6"/>
      <c r="I65" s="6"/>
      <c r="J65" s="26" t="n">
        <v>124387</v>
      </c>
      <c r="K65" s="6"/>
      <c r="L65" s="6"/>
      <c r="M65" s="27" t="s">
        <v>96</v>
      </c>
      <c r="N65" s="6" t="n">
        <v>4561</v>
      </c>
      <c r="O65" s="6"/>
      <c r="P65" s="6"/>
      <c r="Q65" s="6"/>
      <c r="R65" s="6"/>
    </row>
    <row r="66" customFormat="false" ht="17" hidden="false" customHeight="false" outlineLevel="0" collapsed="false">
      <c r="A66" s="22" t="n">
        <v>512</v>
      </c>
      <c r="B66" s="23" t="s">
        <v>89</v>
      </c>
      <c r="C66" s="24" t="n">
        <v>15</v>
      </c>
      <c r="D66" s="6" t="n">
        <v>2195</v>
      </c>
      <c r="E66" s="17" t="n">
        <v>6.83</v>
      </c>
      <c r="F66" s="6" t="s">
        <v>450</v>
      </c>
      <c r="G66" s="21" t="n">
        <v>6</v>
      </c>
      <c r="H66" s="6"/>
      <c r="I66" s="6"/>
      <c r="J66" s="6"/>
      <c r="K66" s="6"/>
      <c r="L66" s="6"/>
      <c r="M66" s="28" t="s">
        <v>86</v>
      </c>
      <c r="N66" s="6" t="n">
        <v>26765</v>
      </c>
      <c r="O66" s="6"/>
      <c r="P66" s="6"/>
      <c r="Q66" s="6"/>
      <c r="R66" s="6"/>
    </row>
    <row r="67" customFormat="false" ht="17" hidden="false" customHeight="false" outlineLevel="0" collapsed="false">
      <c r="A67" s="22" t="n">
        <v>513</v>
      </c>
      <c r="B67" s="23" t="s">
        <v>90</v>
      </c>
      <c r="C67" s="24" t="n">
        <v>17</v>
      </c>
      <c r="D67" s="6" t="n">
        <v>2307</v>
      </c>
      <c r="E67" s="17" t="n">
        <v>7.37</v>
      </c>
      <c r="F67" s="6" t="s">
        <v>450</v>
      </c>
      <c r="G67" s="21" t="n">
        <v>6</v>
      </c>
      <c r="H67" s="6"/>
      <c r="I67" s="6"/>
      <c r="J67" s="6"/>
      <c r="K67" s="6"/>
      <c r="L67" s="6"/>
      <c r="M67" s="28" t="s">
        <v>87</v>
      </c>
      <c r="N67" s="6" t="n">
        <v>29202</v>
      </c>
      <c r="O67" s="6"/>
      <c r="P67" s="6"/>
      <c r="Q67" s="6"/>
      <c r="R67" s="6"/>
    </row>
    <row r="68" customFormat="false" ht="17" hidden="false" customHeight="false" outlineLevel="0" collapsed="false">
      <c r="A68" s="22" t="n">
        <v>514</v>
      </c>
      <c r="B68" s="23" t="s">
        <v>91</v>
      </c>
      <c r="C68" s="24" t="n">
        <v>21</v>
      </c>
      <c r="D68" s="6" t="n">
        <v>2382</v>
      </c>
      <c r="E68" s="17" t="n">
        <v>8.82</v>
      </c>
      <c r="F68" s="6" t="s">
        <v>450</v>
      </c>
      <c r="G68" s="21" t="n">
        <v>7</v>
      </c>
      <c r="H68" s="6"/>
      <c r="I68" s="6"/>
      <c r="J68" s="6"/>
      <c r="K68" s="6"/>
      <c r="L68" s="6"/>
      <c r="M68" s="28" t="s">
        <v>69</v>
      </c>
      <c r="N68" s="6" t="n">
        <v>19190</v>
      </c>
      <c r="O68" s="6"/>
      <c r="P68" s="6"/>
      <c r="Q68" s="6"/>
      <c r="R68" s="6"/>
    </row>
    <row r="69" customFormat="false" ht="17" hidden="false" customHeight="false" outlineLevel="0" collapsed="false">
      <c r="A69" s="22" t="n">
        <v>515</v>
      </c>
      <c r="B69" s="23" t="s">
        <v>92</v>
      </c>
      <c r="C69" s="24" t="n">
        <v>16</v>
      </c>
      <c r="D69" s="6" t="n">
        <v>3739</v>
      </c>
      <c r="E69" s="17" t="n">
        <v>4.28</v>
      </c>
      <c r="F69" s="6" t="s">
        <v>446</v>
      </c>
      <c r="G69" s="21" t="n">
        <v>10</v>
      </c>
      <c r="H69" s="6"/>
      <c r="I69" s="6"/>
      <c r="J69" s="6"/>
      <c r="K69" s="6"/>
      <c r="L69" s="6"/>
      <c r="M69" s="6"/>
      <c r="N69" s="26" t="n">
        <v>204105</v>
      </c>
      <c r="O69" s="6"/>
      <c r="P69" s="6"/>
      <c r="Q69" s="6"/>
      <c r="R69" s="6"/>
    </row>
    <row r="70" customFormat="false" ht="17" hidden="false" customHeight="false" outlineLevel="0" collapsed="false">
      <c r="A70" s="22" t="n">
        <v>516</v>
      </c>
      <c r="B70" s="23" t="s">
        <v>93</v>
      </c>
      <c r="C70" s="24" t="n">
        <v>16</v>
      </c>
      <c r="D70" s="6" t="n">
        <v>5830</v>
      </c>
      <c r="E70" s="17" t="n">
        <v>2.74</v>
      </c>
      <c r="F70" s="6" t="s">
        <v>446</v>
      </c>
      <c r="G70" s="21" t="n">
        <v>16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customFormat="false" ht="17" hidden="false" customHeight="false" outlineLevel="0" collapsed="false">
      <c r="A71" s="22" t="n">
        <v>517</v>
      </c>
      <c r="B71" s="23" t="s">
        <v>94</v>
      </c>
      <c r="C71" s="24" t="n">
        <v>41</v>
      </c>
      <c r="D71" s="6" t="n">
        <v>5992</v>
      </c>
      <c r="E71" s="17" t="n">
        <v>6.84</v>
      </c>
      <c r="F71" s="6" t="s">
        <v>450</v>
      </c>
      <c r="G71" s="21" t="n">
        <v>17</v>
      </c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</row>
    <row r="72" customFormat="false" ht="17" hidden="false" customHeight="false" outlineLevel="0" collapsed="false">
      <c r="A72" s="22" t="n">
        <v>519</v>
      </c>
      <c r="B72" s="23" t="s">
        <v>95</v>
      </c>
      <c r="C72" s="24" t="n">
        <v>7</v>
      </c>
      <c r="D72" s="6" t="n">
        <v>3208</v>
      </c>
      <c r="E72" s="17" t="n">
        <v>2.18</v>
      </c>
      <c r="F72" s="6" t="s">
        <v>446</v>
      </c>
      <c r="G72" s="21" t="n">
        <v>9</v>
      </c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</row>
    <row r="73" customFormat="false" ht="17" hidden="false" customHeight="false" outlineLevel="0" collapsed="false">
      <c r="A73" s="22" t="n">
        <v>520</v>
      </c>
      <c r="B73" s="23" t="s">
        <v>96</v>
      </c>
      <c r="C73" s="24" t="n">
        <v>9</v>
      </c>
      <c r="D73" s="6" t="n">
        <v>4561</v>
      </c>
      <c r="E73" s="17" t="n">
        <v>1.97</v>
      </c>
      <c r="F73" s="6" t="s">
        <v>446</v>
      </c>
      <c r="G73" s="21" t="n">
        <v>13</v>
      </c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</row>
    <row r="74" customFormat="false" ht="17" hidden="false" customHeight="false" outlineLevel="0" collapsed="false">
      <c r="A74" s="22" t="n">
        <v>521</v>
      </c>
      <c r="B74" s="23" t="s">
        <v>97</v>
      </c>
      <c r="C74" s="24" t="n">
        <v>5</v>
      </c>
      <c r="D74" s="6" t="n">
        <v>5095</v>
      </c>
      <c r="E74" s="17" t="n">
        <v>0.98</v>
      </c>
      <c r="F74" s="6" t="s">
        <v>446</v>
      </c>
      <c r="G74" s="21" t="n">
        <v>14</v>
      </c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</row>
    <row r="75" customFormat="false" ht="17" hidden="false" customHeight="false" outlineLevel="0" collapsed="false">
      <c r="A75" s="22" t="n">
        <v>522</v>
      </c>
      <c r="B75" s="23" t="s">
        <v>98</v>
      </c>
      <c r="C75" s="24" t="n">
        <v>10</v>
      </c>
      <c r="D75" s="6" t="n">
        <v>6160</v>
      </c>
      <c r="E75" s="17" t="n">
        <v>1.62</v>
      </c>
      <c r="F75" s="6" t="s">
        <v>446</v>
      </c>
      <c r="G75" s="21" t="n">
        <v>17</v>
      </c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</row>
    <row r="76" customFormat="false" ht="17" hidden="false" customHeight="false" outlineLevel="0" collapsed="false">
      <c r="A76" s="22" t="n">
        <v>528</v>
      </c>
      <c r="B76" s="23" t="s">
        <v>99</v>
      </c>
      <c r="C76" s="24" t="n">
        <v>8</v>
      </c>
      <c r="D76" s="6" t="n">
        <v>14747</v>
      </c>
      <c r="E76" s="17" t="n">
        <v>0.54</v>
      </c>
      <c r="F76" s="6" t="s">
        <v>446</v>
      </c>
      <c r="G76" s="21" t="n">
        <v>41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</row>
    <row r="77" customFormat="false" ht="17" hidden="false" customHeight="false" outlineLevel="0" collapsed="false">
      <c r="A77" s="22" t="n">
        <v>529</v>
      </c>
      <c r="B77" s="23" t="s">
        <v>100</v>
      </c>
      <c r="C77" s="24" t="n">
        <v>8</v>
      </c>
      <c r="D77" s="6" t="n">
        <v>12928</v>
      </c>
      <c r="E77" s="17" t="n">
        <v>0.62</v>
      </c>
      <c r="F77" s="6" t="s">
        <v>446</v>
      </c>
      <c r="G77" s="21" t="n">
        <v>36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</row>
    <row r="78" customFormat="false" ht="17" hidden="false" customHeight="false" outlineLevel="0" collapsed="false">
      <c r="A78" s="22" t="n">
        <v>532</v>
      </c>
      <c r="B78" s="23" t="s">
        <v>101</v>
      </c>
      <c r="C78" s="24" t="n">
        <v>13</v>
      </c>
      <c r="D78" s="6" t="n">
        <v>6483</v>
      </c>
      <c r="E78" s="17" t="n">
        <v>2.01</v>
      </c>
      <c r="F78" s="6" t="s">
        <v>446</v>
      </c>
      <c r="G78" s="21" t="n">
        <v>18</v>
      </c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</row>
    <row r="79" customFormat="false" ht="17" hidden="false" customHeight="false" outlineLevel="0" collapsed="false">
      <c r="A79" s="22" t="n">
        <v>533</v>
      </c>
      <c r="B79" s="23" t="s">
        <v>102</v>
      </c>
      <c r="C79" s="24" t="n">
        <v>8</v>
      </c>
      <c r="D79" s="6" t="n">
        <v>8776</v>
      </c>
      <c r="E79" s="17" t="n">
        <v>0.91</v>
      </c>
      <c r="F79" s="6" t="s">
        <v>446</v>
      </c>
      <c r="G79" s="21" t="n">
        <v>25</v>
      </c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</row>
    <row r="80" customFormat="false" ht="17" hidden="false" customHeight="false" outlineLevel="0" collapsed="false">
      <c r="A80" s="22" t="n">
        <v>534</v>
      </c>
      <c r="B80" s="23" t="s">
        <v>103</v>
      </c>
      <c r="C80" s="24" t="n">
        <v>2</v>
      </c>
      <c r="D80" s="6" t="n">
        <v>13493</v>
      </c>
      <c r="E80" s="17" t="n">
        <v>0.15</v>
      </c>
      <c r="F80" s="6" t="s">
        <v>446</v>
      </c>
      <c r="G80" s="21" t="n">
        <v>38</v>
      </c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</row>
    <row r="81" customFormat="false" ht="17" hidden="false" customHeight="false" outlineLevel="0" collapsed="false">
      <c r="A81" s="22" t="n">
        <v>536</v>
      </c>
      <c r="B81" s="23" t="s">
        <v>104</v>
      </c>
      <c r="C81" s="24" t="n">
        <v>7</v>
      </c>
      <c r="D81" s="6" t="n">
        <v>5761</v>
      </c>
      <c r="E81" s="17" t="n">
        <v>1.22</v>
      </c>
      <c r="F81" s="6" t="s">
        <v>446</v>
      </c>
      <c r="G81" s="21" t="n">
        <v>16</v>
      </c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</row>
    <row r="82" customFormat="false" ht="17" hidden="false" customHeight="false" outlineLevel="0" collapsed="false">
      <c r="A82" s="22" t="n">
        <v>538</v>
      </c>
      <c r="B82" s="23" t="s">
        <v>105</v>
      </c>
      <c r="C82" s="24" t="n">
        <v>12</v>
      </c>
      <c r="D82" s="6" t="n">
        <v>6768</v>
      </c>
      <c r="E82" s="17" t="n">
        <v>1.77</v>
      </c>
      <c r="F82" s="6" t="s">
        <v>446</v>
      </c>
      <c r="G82" s="21" t="n">
        <v>19</v>
      </c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</row>
    <row r="83" customFormat="false" ht="17" hidden="false" customHeight="false" outlineLevel="0" collapsed="false">
      <c r="A83" s="22" t="n">
        <v>540</v>
      </c>
      <c r="B83" s="23" t="s">
        <v>106</v>
      </c>
      <c r="C83" s="24" t="n">
        <v>15</v>
      </c>
      <c r="D83" s="6" t="n">
        <v>3154</v>
      </c>
      <c r="E83" s="17" t="n">
        <v>4.76</v>
      </c>
      <c r="F83" s="6" t="s">
        <v>446</v>
      </c>
      <c r="G83" s="21" t="n">
        <v>9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</row>
    <row r="84" customFormat="false" ht="17" hidden="false" customHeight="false" outlineLevel="0" collapsed="false">
      <c r="A84" s="22" t="n">
        <v>541</v>
      </c>
      <c r="B84" s="23" t="s">
        <v>107</v>
      </c>
      <c r="C84" s="24" t="n">
        <v>5</v>
      </c>
      <c r="D84" s="6" t="n">
        <v>1408</v>
      </c>
      <c r="E84" s="17" t="n">
        <v>3.55</v>
      </c>
      <c r="F84" s="6" t="s">
        <v>446</v>
      </c>
      <c r="G84" s="21" t="n">
        <v>4</v>
      </c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</row>
    <row r="85" customFormat="false" ht="17" hidden="false" customHeight="false" outlineLevel="0" collapsed="false">
      <c r="A85" s="22" t="n">
        <v>542</v>
      </c>
      <c r="B85" s="23" t="s">
        <v>108</v>
      </c>
      <c r="C85" s="24" t="n">
        <v>22</v>
      </c>
      <c r="D85" s="6" t="n">
        <v>6428</v>
      </c>
      <c r="E85" s="17" t="n">
        <v>3.42</v>
      </c>
      <c r="F85" s="6" t="s">
        <v>446</v>
      </c>
      <c r="G85" s="21" t="n">
        <v>18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</row>
    <row r="86" customFormat="false" ht="17" hidden="false" customHeight="false" outlineLevel="0" collapsed="false">
      <c r="A86" s="22" t="n">
        <v>543</v>
      </c>
      <c r="B86" s="23" t="s">
        <v>109</v>
      </c>
      <c r="C86" s="24" t="n">
        <v>6</v>
      </c>
      <c r="D86" s="6" t="n">
        <v>2232</v>
      </c>
      <c r="E86" s="17" t="n">
        <v>2.69</v>
      </c>
      <c r="F86" s="6" t="s">
        <v>446</v>
      </c>
      <c r="G86" s="21" t="n">
        <v>6</v>
      </c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</row>
    <row r="87" customFormat="false" ht="17" hidden="false" customHeight="false" outlineLevel="0" collapsed="false">
      <c r="A87" s="22" t="n">
        <v>544</v>
      </c>
      <c r="B87" s="23" t="s">
        <v>110</v>
      </c>
      <c r="C87" s="24" t="n">
        <v>15</v>
      </c>
      <c r="D87" s="6" t="n">
        <v>3174</v>
      </c>
      <c r="E87" s="17" t="n">
        <v>4.73</v>
      </c>
      <c r="F87" s="6" t="s">
        <v>446</v>
      </c>
      <c r="G87" s="21" t="n">
        <v>9</v>
      </c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</row>
    <row r="88" customFormat="false" ht="17" hidden="false" customHeight="false" outlineLevel="0" collapsed="false">
      <c r="A88" s="22" t="n">
        <v>545</v>
      </c>
      <c r="B88" s="23" t="s">
        <v>111</v>
      </c>
      <c r="C88" s="24" t="n">
        <v>18</v>
      </c>
      <c r="D88" s="6" t="n">
        <v>1617</v>
      </c>
      <c r="E88" s="17" t="n">
        <v>11.13</v>
      </c>
      <c r="F88" s="6" t="s">
        <v>450</v>
      </c>
      <c r="G88" s="21" t="n">
        <v>5</v>
      </c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</row>
    <row r="89" customFormat="false" ht="17" hidden="false" customHeight="false" outlineLevel="0" collapsed="false">
      <c r="A89" s="22" t="n">
        <v>602</v>
      </c>
      <c r="B89" s="23" t="s">
        <v>112</v>
      </c>
      <c r="C89" s="24" t="n">
        <v>7</v>
      </c>
      <c r="D89" s="6" t="n">
        <v>64597</v>
      </c>
      <c r="E89" s="17" t="n">
        <v>0.11</v>
      </c>
      <c r="F89" s="6" t="s">
        <v>446</v>
      </c>
      <c r="G89" s="21" t="n">
        <v>181</v>
      </c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</row>
    <row r="90" customFormat="false" ht="17" hidden="false" customHeight="false" outlineLevel="0" collapsed="false">
      <c r="A90" s="22" t="n">
        <v>604</v>
      </c>
      <c r="B90" s="23" t="s">
        <v>113</v>
      </c>
      <c r="C90" s="24" t="n">
        <v>12</v>
      </c>
      <c r="D90" s="6" t="n">
        <v>25479</v>
      </c>
      <c r="E90" s="17" t="n">
        <v>0.47</v>
      </c>
      <c r="F90" s="6" t="s">
        <v>446</v>
      </c>
      <c r="G90" s="21" t="n">
        <v>71</v>
      </c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</row>
    <row r="91" customFormat="false" ht="17" hidden="false" customHeight="false" outlineLevel="0" collapsed="false">
      <c r="A91" s="22" t="n">
        <v>605</v>
      </c>
      <c r="B91" s="23" t="s">
        <v>114</v>
      </c>
      <c r="C91" s="24" t="n">
        <v>15</v>
      </c>
      <c r="D91" s="6" t="n">
        <v>29236</v>
      </c>
      <c r="E91" s="17" t="n">
        <v>0.51</v>
      </c>
      <c r="F91" s="6" t="s">
        <v>446</v>
      </c>
      <c r="G91" s="21" t="n">
        <v>82</v>
      </c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</row>
    <row r="92" customFormat="false" ht="17" hidden="false" customHeight="false" outlineLevel="0" collapsed="false">
      <c r="A92" s="22" t="n">
        <v>612</v>
      </c>
      <c r="B92" s="23" t="s">
        <v>115</v>
      </c>
      <c r="C92" s="24" t="n">
        <v>18</v>
      </c>
      <c r="D92" s="6" t="n">
        <v>6322</v>
      </c>
      <c r="E92" s="17" t="n">
        <v>2.85</v>
      </c>
      <c r="F92" s="6" t="s">
        <v>446</v>
      </c>
      <c r="G92" s="21" t="n">
        <v>18</v>
      </c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</row>
    <row r="93" customFormat="false" ht="17" hidden="false" customHeight="false" outlineLevel="0" collapsed="false">
      <c r="A93" s="22" t="n">
        <v>615</v>
      </c>
      <c r="B93" s="23" t="s">
        <v>116</v>
      </c>
      <c r="C93" s="24" t="n">
        <v>6</v>
      </c>
      <c r="D93" s="6" t="n">
        <v>1034</v>
      </c>
      <c r="E93" s="17" t="n">
        <v>5.8</v>
      </c>
      <c r="F93" s="6" t="s">
        <v>446</v>
      </c>
      <c r="G93" s="21" t="n">
        <v>3</v>
      </c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</row>
    <row r="94" customFormat="false" ht="17" hidden="false" customHeight="false" outlineLevel="0" collapsed="false">
      <c r="A94" s="22" t="n">
        <v>616</v>
      </c>
      <c r="B94" s="23" t="s">
        <v>60</v>
      </c>
      <c r="C94" s="24" t="n">
        <v>12</v>
      </c>
      <c r="D94" s="6" t="n">
        <v>4581</v>
      </c>
      <c r="E94" s="17" t="n">
        <v>2.62</v>
      </c>
      <c r="F94" s="6" t="s">
        <v>446</v>
      </c>
      <c r="G94" s="21" t="n">
        <v>13</v>
      </c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</row>
    <row r="95" customFormat="false" ht="17" hidden="false" customHeight="false" outlineLevel="0" collapsed="false">
      <c r="A95" s="22" t="n">
        <v>617</v>
      </c>
      <c r="B95" s="23" t="s">
        <v>117</v>
      </c>
      <c r="C95" s="24" t="n">
        <v>36</v>
      </c>
      <c r="D95" s="6" t="n">
        <v>3452</v>
      </c>
      <c r="E95" s="17" t="n">
        <v>10.43</v>
      </c>
      <c r="F95" s="6" t="s">
        <v>450</v>
      </c>
      <c r="G95" s="21" t="n">
        <v>10</v>
      </c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</row>
    <row r="96" customFormat="false" ht="17" hidden="false" customHeight="false" outlineLevel="0" collapsed="false">
      <c r="A96" s="22" t="n">
        <v>618</v>
      </c>
      <c r="B96" s="23" t="s">
        <v>118</v>
      </c>
      <c r="C96" s="24" t="n">
        <v>37</v>
      </c>
      <c r="D96" s="6" t="n">
        <v>2228</v>
      </c>
      <c r="E96" s="17" t="n">
        <v>16.61</v>
      </c>
      <c r="F96" s="6" t="s">
        <v>450</v>
      </c>
      <c r="G96" s="21" t="n">
        <v>6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</row>
    <row r="97" customFormat="false" ht="17" hidden="false" customHeight="false" outlineLevel="0" collapsed="false">
      <c r="A97" s="22" t="n">
        <v>619</v>
      </c>
      <c r="B97" s="23" t="s">
        <v>119</v>
      </c>
      <c r="C97" s="24" t="n">
        <v>29</v>
      </c>
      <c r="D97" s="6" t="n">
        <v>4741</v>
      </c>
      <c r="E97" s="17" t="n">
        <v>6.12</v>
      </c>
      <c r="F97" s="6" t="s">
        <v>446</v>
      </c>
      <c r="G97" s="21" t="n">
        <v>13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</row>
    <row r="98" customFormat="false" ht="17" hidden="false" customHeight="false" outlineLevel="0" collapsed="false">
      <c r="A98" s="22" t="n">
        <v>620</v>
      </c>
      <c r="B98" s="23" t="s">
        <v>120</v>
      </c>
      <c r="C98" s="24" t="n">
        <v>59</v>
      </c>
      <c r="D98" s="6" t="n">
        <v>4457</v>
      </c>
      <c r="E98" s="17" t="n">
        <v>13.24</v>
      </c>
      <c r="F98" s="6" t="s">
        <v>446</v>
      </c>
      <c r="G98" s="21" t="n">
        <v>12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</row>
    <row r="99" customFormat="false" ht="17" hidden="false" customHeight="false" outlineLevel="0" collapsed="false">
      <c r="A99" s="22" t="n">
        <v>621</v>
      </c>
      <c r="B99" s="23" t="s">
        <v>121</v>
      </c>
      <c r="C99" s="24" t="n">
        <v>13</v>
      </c>
      <c r="D99" s="6" t="n">
        <v>3535</v>
      </c>
      <c r="E99" s="17" t="n">
        <v>3.68</v>
      </c>
      <c r="F99" s="6" t="s">
        <v>446</v>
      </c>
      <c r="G99" s="21" t="n">
        <v>10</v>
      </c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</row>
    <row r="100" customFormat="false" ht="17" hidden="false" customHeight="false" outlineLevel="0" collapsed="false">
      <c r="A100" s="22" t="n">
        <v>622</v>
      </c>
      <c r="B100" s="23" t="s">
        <v>122</v>
      </c>
      <c r="C100" s="24" t="n">
        <v>7</v>
      </c>
      <c r="D100" s="6" t="n">
        <v>2186</v>
      </c>
      <c r="E100" s="17" t="n">
        <v>3.2</v>
      </c>
      <c r="F100" s="6" t="s">
        <v>446</v>
      </c>
      <c r="G100" s="21" t="n">
        <v>6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</row>
    <row r="101" customFormat="false" ht="17" hidden="false" customHeight="false" outlineLevel="0" collapsed="false">
      <c r="A101" s="22" t="n">
        <v>623</v>
      </c>
      <c r="B101" s="23" t="s">
        <v>123</v>
      </c>
      <c r="C101" s="24" t="n">
        <v>8</v>
      </c>
      <c r="D101" s="6" t="n">
        <v>13116</v>
      </c>
      <c r="E101" s="17" t="n">
        <v>0.61</v>
      </c>
      <c r="F101" s="6" t="s">
        <v>446</v>
      </c>
      <c r="G101" s="21" t="n">
        <v>37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</row>
    <row r="102" customFormat="false" ht="17" hidden="false" customHeight="false" outlineLevel="0" collapsed="false">
      <c r="A102" s="22" t="n">
        <v>624</v>
      </c>
      <c r="B102" s="23" t="s">
        <v>124</v>
      </c>
      <c r="C102" s="24" t="n">
        <v>1</v>
      </c>
      <c r="D102" s="6" t="n">
        <v>17421</v>
      </c>
      <c r="E102" s="17" t="n">
        <v>0.06</v>
      </c>
      <c r="F102" s="6" t="s">
        <v>446</v>
      </c>
      <c r="G102" s="21" t="n">
        <v>49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</row>
    <row r="103" customFormat="false" ht="17" hidden="false" customHeight="false" outlineLevel="0" collapsed="false">
      <c r="A103" s="22" t="n">
        <v>625</v>
      </c>
      <c r="B103" s="23" t="s">
        <v>125</v>
      </c>
      <c r="C103" s="24" t="n">
        <v>3</v>
      </c>
      <c r="D103" s="6" t="n">
        <v>23262</v>
      </c>
      <c r="E103" s="17" t="n">
        <v>0.13</v>
      </c>
      <c r="F103" s="6" t="s">
        <v>446</v>
      </c>
      <c r="G103" s="21" t="n">
        <v>65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</row>
    <row r="104" customFormat="false" ht="17" hidden="false" customHeight="false" outlineLevel="0" collapsed="false">
      <c r="A104" s="22" t="n">
        <v>626</v>
      </c>
      <c r="B104" s="23" t="s">
        <v>126</v>
      </c>
      <c r="C104" s="24" t="n">
        <v>7</v>
      </c>
      <c r="D104" s="6" t="n">
        <v>24177</v>
      </c>
      <c r="E104" s="17" t="n">
        <v>0.29</v>
      </c>
      <c r="F104" s="6" t="s">
        <v>446</v>
      </c>
      <c r="G104" s="21" t="n">
        <v>68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</row>
    <row r="105" customFormat="false" ht="17" hidden="false" customHeight="false" outlineLevel="0" collapsed="false">
      <c r="A105" s="22" t="n">
        <v>627</v>
      </c>
      <c r="B105" s="23" t="s">
        <v>127</v>
      </c>
      <c r="C105" s="24" t="n">
        <v>10</v>
      </c>
      <c r="D105" s="6" t="n">
        <v>19594</v>
      </c>
      <c r="E105" s="17" t="n">
        <v>0.51</v>
      </c>
      <c r="F105" s="6" t="s">
        <v>446</v>
      </c>
      <c r="G105" s="21" t="n">
        <v>55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</row>
    <row r="106" customFormat="false" ht="17" hidden="false" customHeight="false" outlineLevel="0" collapsed="false">
      <c r="A106" s="22" t="n">
        <v>628</v>
      </c>
      <c r="B106" s="23" t="s">
        <v>128</v>
      </c>
      <c r="C106" s="24" t="n">
        <v>7</v>
      </c>
      <c r="D106" s="6" t="n">
        <v>9185</v>
      </c>
      <c r="E106" s="17" t="n">
        <v>0.76</v>
      </c>
      <c r="F106" s="6" t="s">
        <v>446</v>
      </c>
      <c r="G106" s="21" t="n">
        <v>26</v>
      </c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</row>
    <row r="107" customFormat="false" ht="17" hidden="false" customHeight="false" outlineLevel="0" collapsed="false">
      <c r="A107" s="22" t="n">
        <v>631</v>
      </c>
      <c r="B107" s="23" t="s">
        <v>129</v>
      </c>
      <c r="C107" s="24" t="n">
        <v>3</v>
      </c>
      <c r="D107" s="6" t="n">
        <v>2638</v>
      </c>
      <c r="E107" s="17" t="n">
        <v>1.14</v>
      </c>
      <c r="F107" s="6" t="s">
        <v>446</v>
      </c>
      <c r="G107" s="21" t="n">
        <v>7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</row>
    <row r="108" customFormat="false" ht="17" hidden="false" customHeight="false" outlineLevel="0" collapsed="false">
      <c r="A108" s="22" t="n">
        <v>632</v>
      </c>
      <c r="B108" s="23" t="s">
        <v>130</v>
      </c>
      <c r="C108" s="24" t="n">
        <v>4</v>
      </c>
      <c r="D108" s="6" t="n">
        <v>1383</v>
      </c>
      <c r="E108" s="17" t="n">
        <v>2.89</v>
      </c>
      <c r="F108" s="6" t="s">
        <v>446</v>
      </c>
      <c r="G108" s="21" t="n">
        <v>4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</row>
    <row r="109" customFormat="false" ht="17" hidden="false" customHeight="false" outlineLevel="0" collapsed="false">
      <c r="A109" s="22" t="n">
        <v>633</v>
      </c>
      <c r="B109" s="23" t="s">
        <v>131</v>
      </c>
      <c r="C109" s="24" t="n">
        <v>18</v>
      </c>
      <c r="D109" s="6" t="n">
        <v>2540</v>
      </c>
      <c r="E109" s="17" t="n">
        <v>7.09</v>
      </c>
      <c r="F109" s="6" t="s">
        <v>446</v>
      </c>
      <c r="G109" s="21" t="n">
        <v>7</v>
      </c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</row>
    <row r="110" customFormat="false" ht="17" hidden="false" customHeight="false" outlineLevel="0" collapsed="false">
      <c r="A110" s="22" t="n">
        <v>701</v>
      </c>
      <c r="B110" s="23" t="s">
        <v>132</v>
      </c>
      <c r="C110" s="24" t="n">
        <v>6</v>
      </c>
      <c r="D110" s="6" t="n">
        <v>26307</v>
      </c>
      <c r="E110" s="17" t="n">
        <v>0.23</v>
      </c>
      <c r="F110" s="6" t="s">
        <v>446</v>
      </c>
      <c r="G110" s="21" t="n">
        <v>74</v>
      </c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</row>
    <row r="111" customFormat="false" ht="17" hidden="false" customHeight="false" outlineLevel="0" collapsed="false">
      <c r="A111" s="22" t="n">
        <v>702</v>
      </c>
      <c r="B111" s="23" t="s">
        <v>133</v>
      </c>
      <c r="C111" s="24" t="n">
        <v>5</v>
      </c>
      <c r="D111" s="6" t="n">
        <v>10251</v>
      </c>
      <c r="E111" s="17" t="n">
        <v>0.49</v>
      </c>
      <c r="F111" s="6" t="s">
        <v>446</v>
      </c>
      <c r="G111" s="21" t="n">
        <v>29</v>
      </c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</row>
    <row r="112" customFormat="false" ht="17" hidden="false" customHeight="false" outlineLevel="0" collapsed="false">
      <c r="A112" s="22" t="n">
        <v>704</v>
      </c>
      <c r="B112" s="23" t="s">
        <v>134</v>
      </c>
      <c r="C112" s="24" t="n">
        <v>12</v>
      </c>
      <c r="D112" s="6" t="n">
        <v>40677</v>
      </c>
      <c r="E112" s="17" t="n">
        <v>0.3</v>
      </c>
      <c r="F112" s="6" t="s">
        <v>446</v>
      </c>
      <c r="G112" s="21" t="n">
        <v>114</v>
      </c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</row>
    <row r="113" customFormat="false" ht="17" hidden="false" customHeight="false" outlineLevel="0" collapsed="false">
      <c r="A113" s="22" t="n">
        <v>706</v>
      </c>
      <c r="B113" s="23" t="s">
        <v>135</v>
      </c>
      <c r="C113" s="24" t="n">
        <v>9</v>
      </c>
      <c r="D113" s="6" t="n">
        <v>44150</v>
      </c>
      <c r="E113" s="17" t="n">
        <v>0.2</v>
      </c>
      <c r="F113" s="6" t="s">
        <v>446</v>
      </c>
      <c r="G113" s="21" t="n">
        <v>124</v>
      </c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</row>
    <row r="114" customFormat="false" ht="17" hidden="false" customHeight="false" outlineLevel="0" collapsed="false">
      <c r="A114" s="22" t="n">
        <v>709</v>
      </c>
      <c r="B114" s="23" t="s">
        <v>136</v>
      </c>
      <c r="C114" s="24" t="n">
        <v>20</v>
      </c>
      <c r="D114" s="6" t="n">
        <v>42947</v>
      </c>
      <c r="E114" s="17" t="n">
        <v>0.47</v>
      </c>
      <c r="F114" s="6" t="s">
        <v>446</v>
      </c>
      <c r="G114" s="21" t="n">
        <v>120</v>
      </c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</row>
    <row r="115" customFormat="false" ht="17" hidden="false" customHeight="false" outlineLevel="0" collapsed="false">
      <c r="A115" s="22" t="n">
        <v>711</v>
      </c>
      <c r="B115" s="23" t="s">
        <v>137</v>
      </c>
      <c r="C115" s="24" t="n">
        <v>3</v>
      </c>
      <c r="D115" s="6" t="n">
        <v>6581</v>
      </c>
      <c r="E115" s="17" t="n">
        <v>0.46</v>
      </c>
      <c r="F115" s="6" t="s">
        <v>446</v>
      </c>
      <c r="G115" s="21" t="n">
        <v>18</v>
      </c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</row>
    <row r="116" customFormat="false" ht="17" hidden="false" customHeight="false" outlineLevel="0" collapsed="false">
      <c r="A116" s="22" t="n">
        <v>713</v>
      </c>
      <c r="B116" s="23" t="s">
        <v>138</v>
      </c>
      <c r="C116" s="24" t="n">
        <v>10</v>
      </c>
      <c r="D116" s="6" t="n">
        <v>8680</v>
      </c>
      <c r="E116" s="17" t="n">
        <v>1.15</v>
      </c>
      <c r="F116" s="6" t="s">
        <v>446</v>
      </c>
      <c r="G116" s="21" t="n">
        <v>24</v>
      </c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</row>
    <row r="117" customFormat="false" ht="17" hidden="false" customHeight="false" outlineLevel="0" collapsed="false">
      <c r="A117" s="22" t="n">
        <v>714</v>
      </c>
      <c r="B117" s="23" t="s">
        <v>139</v>
      </c>
      <c r="C117" s="24" t="n">
        <v>1</v>
      </c>
      <c r="D117" s="6" t="n">
        <v>3048</v>
      </c>
      <c r="E117" s="17" t="n">
        <v>0.33</v>
      </c>
      <c r="F117" s="6" t="s">
        <v>446</v>
      </c>
      <c r="G117" s="21" t="n">
        <v>9</v>
      </c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</row>
    <row r="118" customFormat="false" ht="17" hidden="false" customHeight="false" outlineLevel="0" collapsed="false">
      <c r="A118" s="22" t="n">
        <v>716</v>
      </c>
      <c r="B118" s="23" t="s">
        <v>140</v>
      </c>
      <c r="C118" s="24" t="n">
        <v>3</v>
      </c>
      <c r="D118" s="6" t="n">
        <v>8936</v>
      </c>
      <c r="E118" s="17" t="n">
        <v>0.34</v>
      </c>
      <c r="F118" s="6"/>
      <c r="G118" s="21" t="n">
        <v>25</v>
      </c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</row>
    <row r="119" customFormat="false" ht="17" hidden="false" customHeight="false" outlineLevel="0" collapsed="false">
      <c r="A119" s="22" t="n">
        <v>719</v>
      </c>
      <c r="B119" s="23" t="s">
        <v>141</v>
      </c>
      <c r="C119" s="24" t="n">
        <v>8</v>
      </c>
      <c r="D119" s="6" t="n">
        <v>5448</v>
      </c>
      <c r="E119" s="17" t="n">
        <v>1.47</v>
      </c>
      <c r="F119" s="6" t="s">
        <v>446</v>
      </c>
      <c r="G119" s="21" t="n">
        <v>15</v>
      </c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</row>
    <row r="120" customFormat="false" ht="17" hidden="false" customHeight="false" outlineLevel="0" collapsed="false">
      <c r="A120" s="22" t="n">
        <v>720</v>
      </c>
      <c r="B120" s="23" t="s">
        <v>142</v>
      </c>
      <c r="C120" s="24" t="n">
        <v>4</v>
      </c>
      <c r="D120" s="6" t="n">
        <v>11178</v>
      </c>
      <c r="E120" s="17" t="n">
        <v>0.36</v>
      </c>
      <c r="F120" s="6" t="s">
        <v>446</v>
      </c>
      <c r="G120" s="21" t="n">
        <v>31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</row>
    <row r="121" customFormat="false" ht="17" hidden="false" customHeight="false" outlineLevel="0" collapsed="false">
      <c r="A121" s="22" t="n">
        <v>722</v>
      </c>
      <c r="B121" s="23" t="s">
        <v>143</v>
      </c>
      <c r="C121" s="24" t="n">
        <v>4</v>
      </c>
      <c r="D121" s="6" t="n">
        <v>20995</v>
      </c>
      <c r="E121" s="17" t="n">
        <v>0.19</v>
      </c>
      <c r="F121" s="6" t="s">
        <v>446</v>
      </c>
      <c r="G121" s="21" t="n">
        <v>59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</row>
    <row r="122" customFormat="false" ht="17" hidden="false" customHeight="false" outlineLevel="0" collapsed="false">
      <c r="A122" s="22" t="n">
        <v>723</v>
      </c>
      <c r="B122" s="23" t="s">
        <v>144</v>
      </c>
      <c r="C122" s="24" t="n">
        <v>5</v>
      </c>
      <c r="D122" s="6" t="n">
        <v>4813</v>
      </c>
      <c r="E122" s="17" t="n">
        <v>1.04</v>
      </c>
      <c r="F122" s="6" t="s">
        <v>446</v>
      </c>
      <c r="G122" s="21" t="n">
        <v>13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</row>
    <row r="123" customFormat="false" ht="17" hidden="false" customHeight="false" outlineLevel="0" collapsed="false">
      <c r="A123" s="22" t="n">
        <v>728</v>
      </c>
      <c r="B123" s="23" t="s">
        <v>145</v>
      </c>
      <c r="C123" s="24" t="n">
        <v>3</v>
      </c>
      <c r="D123" s="6" t="n">
        <v>2413</v>
      </c>
      <c r="E123" s="17" t="n">
        <v>1.24</v>
      </c>
      <c r="F123" s="6" t="s">
        <v>446</v>
      </c>
      <c r="G123" s="21" t="n">
        <v>7</v>
      </c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</row>
    <row r="124" customFormat="false" ht="17" hidden="false" customHeight="false" outlineLevel="0" collapsed="false">
      <c r="A124" s="22" t="n">
        <v>805</v>
      </c>
      <c r="B124" s="23" t="s">
        <v>146</v>
      </c>
      <c r="C124" s="24" t="n">
        <v>5</v>
      </c>
      <c r="D124" s="6" t="n">
        <v>35219</v>
      </c>
      <c r="E124" s="17" t="n">
        <v>0.14</v>
      </c>
      <c r="F124" s="6" t="s">
        <v>446</v>
      </c>
      <c r="G124" s="21" t="n">
        <v>99</v>
      </c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</row>
    <row r="125" customFormat="false" ht="17" hidden="false" customHeight="false" outlineLevel="0" collapsed="false">
      <c r="A125" s="22" t="n">
        <v>806</v>
      </c>
      <c r="B125" s="23" t="s">
        <v>147</v>
      </c>
      <c r="C125" s="24" t="n">
        <v>1</v>
      </c>
      <c r="D125" s="6" t="n">
        <v>52509</v>
      </c>
      <c r="E125" s="17" t="n">
        <v>0.02</v>
      </c>
      <c r="F125" s="6" t="s">
        <v>446</v>
      </c>
      <c r="G125" s="21" t="n">
        <v>147</v>
      </c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</row>
    <row r="126" customFormat="false" ht="17" hidden="false" customHeight="false" outlineLevel="0" collapsed="false">
      <c r="A126" s="22" t="n">
        <v>807</v>
      </c>
      <c r="B126" s="23" t="s">
        <v>148</v>
      </c>
      <c r="C126" s="24" t="n">
        <v>5</v>
      </c>
      <c r="D126" s="6" t="n">
        <v>12469</v>
      </c>
      <c r="E126" s="17" t="n">
        <v>0.4</v>
      </c>
      <c r="F126" s="6" t="s">
        <v>446</v>
      </c>
      <c r="G126" s="21" t="n">
        <v>35</v>
      </c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</row>
    <row r="127" customFormat="false" ht="17" hidden="false" customHeight="false" outlineLevel="0" collapsed="false">
      <c r="A127" s="22" t="n">
        <v>811</v>
      </c>
      <c r="B127" s="23" t="s">
        <v>149</v>
      </c>
      <c r="C127" s="24" t="n">
        <v>1</v>
      </c>
      <c r="D127" s="6" t="n">
        <v>2432</v>
      </c>
      <c r="E127" s="17" t="n">
        <v>0.41</v>
      </c>
      <c r="F127" s="6" t="s">
        <v>446</v>
      </c>
      <c r="G127" s="21" t="n">
        <v>7</v>
      </c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</row>
    <row r="128" customFormat="false" ht="17" hidden="false" customHeight="false" outlineLevel="0" collapsed="false">
      <c r="A128" s="22" t="n">
        <v>814</v>
      </c>
      <c r="B128" s="23" t="s">
        <v>150</v>
      </c>
      <c r="C128" s="24" t="n">
        <v>8</v>
      </c>
      <c r="D128" s="6" t="n">
        <v>14106</v>
      </c>
      <c r="E128" s="17" t="n">
        <v>0.57</v>
      </c>
      <c r="F128" s="6" t="s">
        <v>446</v>
      </c>
      <c r="G128" s="21" t="n">
        <v>39</v>
      </c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</row>
    <row r="129" customFormat="false" ht="17" hidden="false" customHeight="false" outlineLevel="0" collapsed="false">
      <c r="A129" s="22" t="n">
        <v>815</v>
      </c>
      <c r="B129" s="23" t="s">
        <v>151</v>
      </c>
      <c r="C129" s="24" t="n">
        <v>34</v>
      </c>
      <c r="D129" s="6" t="n">
        <v>10710</v>
      </c>
      <c r="E129" s="17" t="n">
        <v>3.17</v>
      </c>
      <c r="F129" s="6" t="s">
        <v>446</v>
      </c>
      <c r="G129" s="21" t="n">
        <v>30</v>
      </c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</row>
    <row r="130" customFormat="false" ht="17" hidden="false" customHeight="false" outlineLevel="0" collapsed="false">
      <c r="A130" s="22" t="n">
        <v>817</v>
      </c>
      <c r="B130" s="23" t="s">
        <v>152</v>
      </c>
      <c r="C130" s="24" t="n">
        <v>17</v>
      </c>
      <c r="D130" s="6" t="n">
        <v>4126</v>
      </c>
      <c r="E130" s="17" t="n">
        <v>4.12</v>
      </c>
      <c r="F130" s="6" t="s">
        <v>446</v>
      </c>
      <c r="G130" s="21" t="n">
        <v>12</v>
      </c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</row>
    <row r="131" customFormat="false" ht="17" hidden="false" customHeight="false" outlineLevel="0" collapsed="false">
      <c r="A131" s="22" t="n">
        <v>819</v>
      </c>
      <c r="B131" s="23" t="s">
        <v>153</v>
      </c>
      <c r="C131" s="24" t="n">
        <v>3</v>
      </c>
      <c r="D131" s="6" t="n">
        <v>6579</v>
      </c>
      <c r="E131" s="17" t="n">
        <v>0.46</v>
      </c>
      <c r="F131" s="6" t="s">
        <v>446</v>
      </c>
      <c r="G131" s="21" t="n">
        <v>18</v>
      </c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</row>
    <row r="132" customFormat="false" ht="17" hidden="false" customHeight="false" outlineLevel="0" collapsed="false">
      <c r="A132" s="22" t="n">
        <v>821</v>
      </c>
      <c r="B132" s="23" t="s">
        <v>154</v>
      </c>
      <c r="C132" s="24" t="n">
        <v>5</v>
      </c>
      <c r="D132" s="6" t="n">
        <v>5766</v>
      </c>
      <c r="E132" s="17" t="n">
        <v>0.87</v>
      </c>
      <c r="F132" s="6" t="s">
        <v>446</v>
      </c>
      <c r="G132" s="21" t="n">
        <v>16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</row>
    <row r="133" customFormat="false" ht="17" hidden="false" customHeight="false" outlineLevel="0" collapsed="false">
      <c r="A133" s="22" t="n">
        <v>822</v>
      </c>
      <c r="B133" s="23" t="s">
        <v>155</v>
      </c>
      <c r="C133" s="24" t="n">
        <v>1</v>
      </c>
      <c r="D133" s="6" t="n">
        <v>4314</v>
      </c>
      <c r="E133" s="17" t="n">
        <v>0.23</v>
      </c>
      <c r="F133" s="6" t="s">
        <v>446</v>
      </c>
      <c r="G133" s="21" t="n">
        <v>12</v>
      </c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</row>
    <row r="134" customFormat="false" ht="17" hidden="false" customHeight="false" outlineLevel="0" collapsed="false">
      <c r="A134" s="22" t="n">
        <v>826</v>
      </c>
      <c r="B134" s="23" t="s">
        <v>156</v>
      </c>
      <c r="C134" s="24" t="n">
        <v>13</v>
      </c>
      <c r="D134" s="6" t="n">
        <v>5982</v>
      </c>
      <c r="E134" s="17" t="n">
        <v>2.17</v>
      </c>
      <c r="F134" s="6" t="s">
        <v>446</v>
      </c>
      <c r="G134" s="21" t="n">
        <v>17</v>
      </c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</row>
    <row r="135" customFormat="false" ht="17" hidden="false" customHeight="false" outlineLevel="0" collapsed="false">
      <c r="A135" s="22" t="n">
        <v>827</v>
      </c>
      <c r="B135" s="23" t="s">
        <v>157</v>
      </c>
      <c r="C135" s="24" t="n">
        <v>2</v>
      </c>
      <c r="D135" s="6" t="n">
        <v>1602</v>
      </c>
      <c r="E135" s="17" t="n">
        <v>1.25</v>
      </c>
      <c r="F135" s="6" t="s">
        <v>446</v>
      </c>
      <c r="G135" s="21" t="n">
        <v>4</v>
      </c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</row>
    <row r="136" customFormat="false" ht="17" hidden="false" customHeight="false" outlineLevel="0" collapsed="false">
      <c r="A136" s="22" t="n">
        <v>828</v>
      </c>
      <c r="B136" s="23" t="s">
        <v>158</v>
      </c>
      <c r="C136" s="24" t="n">
        <v>9</v>
      </c>
      <c r="D136" s="6" t="n">
        <v>2959</v>
      </c>
      <c r="E136" s="17" t="n">
        <v>3.04</v>
      </c>
      <c r="F136" s="6" t="s">
        <v>446</v>
      </c>
      <c r="G136" s="21" t="n">
        <v>8</v>
      </c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</row>
    <row r="137" customFormat="false" ht="17" hidden="false" customHeight="false" outlineLevel="0" collapsed="false">
      <c r="A137" s="22" t="n">
        <v>829</v>
      </c>
      <c r="B137" s="23" t="s">
        <v>159</v>
      </c>
      <c r="C137" s="24" t="n">
        <v>8</v>
      </c>
      <c r="D137" s="6" t="n">
        <v>2498</v>
      </c>
      <c r="E137" s="17" t="n">
        <v>3.2</v>
      </c>
      <c r="F137" s="6" t="s">
        <v>446</v>
      </c>
      <c r="G137" s="21" t="n">
        <v>7</v>
      </c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</row>
    <row r="138" customFormat="false" ht="17" hidden="false" customHeight="false" outlineLevel="0" collapsed="false">
      <c r="A138" s="22" t="n">
        <v>830</v>
      </c>
      <c r="B138" s="23" t="s">
        <v>160</v>
      </c>
      <c r="C138" s="24" t="n">
        <v>16</v>
      </c>
      <c r="D138" s="6" t="n">
        <v>1430</v>
      </c>
      <c r="E138" s="17" t="n">
        <v>11.19</v>
      </c>
      <c r="F138" s="6" t="s">
        <v>450</v>
      </c>
      <c r="G138" s="21" t="n">
        <v>4</v>
      </c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</row>
    <row r="139" customFormat="false" ht="17" hidden="false" customHeight="false" outlineLevel="0" collapsed="false">
      <c r="A139" s="22" t="n">
        <v>831</v>
      </c>
      <c r="B139" s="23" t="s">
        <v>161</v>
      </c>
      <c r="C139" s="24" t="n">
        <v>12</v>
      </c>
      <c r="D139" s="6" t="n">
        <v>1335</v>
      </c>
      <c r="E139" s="17" t="n">
        <v>8.99</v>
      </c>
      <c r="F139" s="6" t="s">
        <v>446</v>
      </c>
      <c r="G139" s="21" t="n">
        <v>4</v>
      </c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</row>
    <row r="140" customFormat="false" ht="17" hidden="false" customHeight="false" outlineLevel="0" collapsed="false">
      <c r="A140" s="22" t="n">
        <v>833</v>
      </c>
      <c r="B140" s="23" t="s">
        <v>162</v>
      </c>
      <c r="C140" s="24" t="n">
        <v>17</v>
      </c>
      <c r="D140" s="6" t="n">
        <v>2287</v>
      </c>
      <c r="E140" s="17" t="n">
        <v>7.43</v>
      </c>
      <c r="F140" s="6" t="s">
        <v>446</v>
      </c>
      <c r="G140" s="21" t="n">
        <v>6</v>
      </c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</row>
    <row r="141" customFormat="false" ht="17" hidden="false" customHeight="false" outlineLevel="0" collapsed="false">
      <c r="A141" s="22" t="n">
        <v>834</v>
      </c>
      <c r="B141" s="23" t="s">
        <v>163</v>
      </c>
      <c r="C141" s="24" t="n">
        <v>36</v>
      </c>
      <c r="D141" s="6" t="n">
        <v>3700</v>
      </c>
      <c r="E141" s="17" t="n">
        <v>9.73</v>
      </c>
      <c r="F141" s="6" t="s">
        <v>446</v>
      </c>
      <c r="G141" s="21" t="n">
        <v>10</v>
      </c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</row>
    <row r="142" customFormat="false" ht="17" hidden="false" customHeight="false" outlineLevel="0" collapsed="false">
      <c r="A142" s="22" t="n">
        <v>901</v>
      </c>
      <c r="B142" s="23" t="s">
        <v>164</v>
      </c>
      <c r="C142" s="24" t="n">
        <v>24</v>
      </c>
      <c r="D142" s="6" t="n">
        <v>6899</v>
      </c>
      <c r="E142" s="17" t="n">
        <v>3.48</v>
      </c>
      <c r="F142" s="6" t="s">
        <v>446</v>
      </c>
      <c r="G142" s="21" t="n">
        <v>19</v>
      </c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</row>
    <row r="143" customFormat="false" ht="17" hidden="false" customHeight="false" outlineLevel="0" collapsed="false">
      <c r="A143" s="22" t="n">
        <v>904</v>
      </c>
      <c r="B143" s="23" t="s">
        <v>165</v>
      </c>
      <c r="C143" s="24" t="n">
        <v>9</v>
      </c>
      <c r="D143" s="6" t="n">
        <v>21301</v>
      </c>
      <c r="E143" s="17" t="n">
        <v>0.42</v>
      </c>
      <c r="F143" s="6" t="s">
        <v>446</v>
      </c>
      <c r="G143" s="21" t="n">
        <v>60</v>
      </c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</row>
    <row r="144" customFormat="false" ht="17" hidden="false" customHeight="false" outlineLevel="0" collapsed="false">
      <c r="A144" s="22" t="n">
        <v>906</v>
      </c>
      <c r="B144" s="23" t="s">
        <v>166</v>
      </c>
      <c r="C144" s="24" t="n">
        <v>13</v>
      </c>
      <c r="D144" s="6" t="n">
        <v>42801</v>
      </c>
      <c r="E144" s="17" t="n">
        <v>0.3</v>
      </c>
      <c r="F144" s="6" t="s">
        <v>446</v>
      </c>
      <c r="G144" s="21" t="n">
        <v>120</v>
      </c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</row>
    <row r="145" customFormat="false" ht="17" hidden="false" customHeight="false" outlineLevel="0" collapsed="false">
      <c r="A145" s="22" t="n">
        <v>911</v>
      </c>
      <c r="B145" s="23" t="s">
        <v>167</v>
      </c>
      <c r="C145" s="24" t="n">
        <v>8</v>
      </c>
      <c r="D145" s="6" t="n">
        <v>2478</v>
      </c>
      <c r="E145" s="17" t="n">
        <v>3.23</v>
      </c>
      <c r="F145" s="6" t="s">
        <v>446</v>
      </c>
      <c r="G145" s="21" t="n">
        <v>7</v>
      </c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</row>
    <row r="146" customFormat="false" ht="17" hidden="false" customHeight="false" outlineLevel="0" collapsed="false">
      <c r="A146" s="22" t="n">
        <v>912</v>
      </c>
      <c r="B146" s="23" t="s">
        <v>168</v>
      </c>
      <c r="C146" s="24" t="n">
        <v>6</v>
      </c>
      <c r="D146" s="6" t="n">
        <v>1933</v>
      </c>
      <c r="E146" s="17" t="n">
        <v>3.1</v>
      </c>
      <c r="F146" s="6" t="s">
        <v>446</v>
      </c>
      <c r="G146" s="21" t="n">
        <v>5</v>
      </c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</row>
    <row r="147" customFormat="false" ht="17" hidden="false" customHeight="false" outlineLevel="0" collapsed="false">
      <c r="A147" s="22" t="n">
        <v>914</v>
      </c>
      <c r="B147" s="23" t="s">
        <v>169</v>
      </c>
      <c r="C147" s="24" t="n">
        <v>17</v>
      </c>
      <c r="D147" s="6" t="n">
        <v>6019</v>
      </c>
      <c r="E147" s="17" t="n">
        <v>2.82</v>
      </c>
      <c r="F147" s="6" t="s">
        <v>446</v>
      </c>
      <c r="G147" s="21" t="n">
        <v>17</v>
      </c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</row>
    <row r="148" customFormat="false" ht="17" hidden="false" customHeight="false" outlineLevel="0" collapsed="false">
      <c r="A148" s="22" t="n">
        <v>919</v>
      </c>
      <c r="B148" s="23" t="s">
        <v>170</v>
      </c>
      <c r="C148" s="24" t="n">
        <v>16</v>
      </c>
      <c r="D148" s="6" t="n">
        <v>5257</v>
      </c>
      <c r="E148" s="17" t="n">
        <v>3.04</v>
      </c>
      <c r="F148" s="6" t="s">
        <v>446</v>
      </c>
      <c r="G148" s="21" t="n">
        <v>15</v>
      </c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</row>
    <row r="149" customFormat="false" ht="17" hidden="false" customHeight="false" outlineLevel="0" collapsed="false">
      <c r="A149" s="22" t="n">
        <v>926</v>
      </c>
      <c r="B149" s="23" t="s">
        <v>171</v>
      </c>
      <c r="C149" s="24" t="n">
        <v>8</v>
      </c>
      <c r="D149" s="6" t="n">
        <v>9878</v>
      </c>
      <c r="E149" s="17" t="n">
        <v>0.81</v>
      </c>
      <c r="F149" s="6" t="s">
        <v>446</v>
      </c>
      <c r="G149" s="21" t="n">
        <v>28</v>
      </c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</row>
    <row r="150" customFormat="false" ht="17" hidden="false" customHeight="false" outlineLevel="0" collapsed="false">
      <c r="A150" s="22" t="n">
        <v>928</v>
      </c>
      <c r="B150" s="23" t="s">
        <v>172</v>
      </c>
      <c r="C150" s="24" t="n">
        <v>7</v>
      </c>
      <c r="D150" s="6" t="n">
        <v>4828</v>
      </c>
      <c r="E150" s="17" t="n">
        <v>1.45</v>
      </c>
      <c r="F150" s="6" t="s">
        <v>446</v>
      </c>
      <c r="G150" s="21" t="n">
        <v>14</v>
      </c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</row>
    <row r="151" customFormat="false" ht="17" hidden="false" customHeight="false" outlineLevel="0" collapsed="false">
      <c r="A151" s="22" t="n">
        <v>929</v>
      </c>
      <c r="B151" s="23" t="s">
        <v>173</v>
      </c>
      <c r="C151" s="24" t="n">
        <v>10</v>
      </c>
      <c r="D151" s="6" t="n">
        <v>1825</v>
      </c>
      <c r="E151" s="17" t="n">
        <v>5.48</v>
      </c>
      <c r="F151" s="6" t="s">
        <v>446</v>
      </c>
      <c r="G151" s="21" t="n">
        <v>5</v>
      </c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</row>
    <row r="152" customFormat="false" ht="17" hidden="false" customHeight="false" outlineLevel="0" collapsed="false">
      <c r="A152" s="22" t="n">
        <v>935</v>
      </c>
      <c r="B152" s="23" t="s">
        <v>174</v>
      </c>
      <c r="C152" s="24" t="n">
        <v>2</v>
      </c>
      <c r="D152" s="6" t="n">
        <v>1298</v>
      </c>
      <c r="E152" s="17" t="n">
        <v>1.54</v>
      </c>
      <c r="F152" s="6" t="s">
        <v>446</v>
      </c>
      <c r="G152" s="21" t="n">
        <v>4</v>
      </c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</row>
    <row r="153" customFormat="false" ht="17" hidden="false" customHeight="false" outlineLevel="0" collapsed="false">
      <c r="A153" s="22" t="n">
        <v>937</v>
      </c>
      <c r="B153" s="23" t="s">
        <v>175</v>
      </c>
      <c r="C153" s="24" t="n">
        <v>9</v>
      </c>
      <c r="D153" s="6" t="n">
        <v>3496</v>
      </c>
      <c r="E153" s="17" t="n">
        <v>2.57</v>
      </c>
      <c r="F153" s="6" t="s">
        <v>446</v>
      </c>
      <c r="G153" s="21" t="n">
        <v>10</v>
      </c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</row>
    <row r="154" customFormat="false" ht="17" hidden="false" customHeight="false" outlineLevel="0" collapsed="false">
      <c r="A154" s="22" t="n">
        <v>938</v>
      </c>
      <c r="B154" s="23" t="s">
        <v>176</v>
      </c>
      <c r="C154" s="29" t="n">
        <v>6</v>
      </c>
      <c r="D154" s="6" t="n">
        <v>1219</v>
      </c>
      <c r="E154" s="17" t="n">
        <v>4.92</v>
      </c>
      <c r="F154" s="6" t="s">
        <v>446</v>
      </c>
      <c r="G154" s="21" t="n">
        <v>3</v>
      </c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</row>
    <row r="155" customFormat="false" ht="17" hidden="false" customHeight="false" outlineLevel="0" collapsed="false">
      <c r="A155" s="22" t="n">
        <v>940</v>
      </c>
      <c r="B155" s="23" t="s">
        <v>177</v>
      </c>
      <c r="C155" s="20" t="n">
        <v>9</v>
      </c>
      <c r="D155" s="6" t="n">
        <v>1293</v>
      </c>
      <c r="E155" s="17" t="n">
        <v>6.96</v>
      </c>
      <c r="F155" s="6" t="s">
        <v>446</v>
      </c>
      <c r="G155" s="21" t="n">
        <v>4</v>
      </c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</row>
    <row r="156" customFormat="false" ht="17" hidden="false" customHeight="false" outlineLevel="0" collapsed="false">
      <c r="A156" s="22" t="n">
        <v>941</v>
      </c>
      <c r="B156" s="23" t="s">
        <v>178</v>
      </c>
      <c r="C156" s="24" t="n">
        <v>11</v>
      </c>
      <c r="D156" s="6" t="n">
        <v>970</v>
      </c>
      <c r="E156" s="17" t="n">
        <v>11.34</v>
      </c>
      <c r="F156" s="6" t="s">
        <v>446</v>
      </c>
      <c r="G156" s="21" t="n">
        <v>3</v>
      </c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</row>
    <row r="157" customFormat="false" ht="17" hidden="false" customHeight="false" outlineLevel="0" collapsed="false">
      <c r="A157" s="22" t="n">
        <v>1001</v>
      </c>
      <c r="B157" s="23" t="s">
        <v>179</v>
      </c>
      <c r="C157" s="24" t="n">
        <v>12</v>
      </c>
      <c r="D157" s="6" t="n">
        <v>83243</v>
      </c>
      <c r="E157" s="17" t="n">
        <v>0.14</v>
      </c>
      <c r="F157" s="6" t="s">
        <v>446</v>
      </c>
      <c r="G157" s="21" t="n">
        <v>233</v>
      </c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</row>
    <row r="158" customFormat="false" ht="17" hidden="false" customHeight="false" outlineLevel="0" collapsed="false">
      <c r="A158" s="22" t="n">
        <v>1002</v>
      </c>
      <c r="B158" s="23" t="s">
        <v>180</v>
      </c>
      <c r="C158" s="24" t="n">
        <v>18</v>
      </c>
      <c r="D158" s="6" t="n">
        <v>15149</v>
      </c>
      <c r="E158" s="17" t="n">
        <v>1.19</v>
      </c>
      <c r="F158" s="6" t="s">
        <v>446</v>
      </c>
      <c r="G158" s="21" t="n">
        <v>42</v>
      </c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</row>
    <row r="159" customFormat="false" ht="17" hidden="false" customHeight="false" outlineLevel="0" collapsed="false">
      <c r="A159" s="22" t="n">
        <v>1003</v>
      </c>
      <c r="B159" s="23" t="s">
        <v>181</v>
      </c>
      <c r="C159" s="24" t="n">
        <v>18</v>
      </c>
      <c r="D159" s="6" t="n">
        <v>9433</v>
      </c>
      <c r="E159" s="17" t="n">
        <v>1.91</v>
      </c>
      <c r="F159" s="6" t="s">
        <v>446</v>
      </c>
      <c r="G159" s="21" t="n">
        <v>26</v>
      </c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</row>
    <row r="160" customFormat="false" ht="17" hidden="false" customHeight="false" outlineLevel="0" collapsed="false">
      <c r="A160" s="22" t="n">
        <v>1004</v>
      </c>
      <c r="B160" s="23" t="s">
        <v>182</v>
      </c>
      <c r="C160" s="24" t="n">
        <v>29</v>
      </c>
      <c r="D160" s="6" t="n">
        <v>9046</v>
      </c>
      <c r="E160" s="17" t="n">
        <v>3.21</v>
      </c>
      <c r="F160" s="6" t="s">
        <v>446</v>
      </c>
      <c r="G160" s="21" t="n">
        <v>25</v>
      </c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</row>
    <row r="161" customFormat="false" ht="17" hidden="false" customHeight="false" outlineLevel="0" collapsed="false">
      <c r="A161" s="22" t="n">
        <v>1014</v>
      </c>
      <c r="B161" s="23" t="s">
        <v>183</v>
      </c>
      <c r="C161" s="24" t="n">
        <v>7</v>
      </c>
      <c r="D161" s="6" t="n">
        <v>13583</v>
      </c>
      <c r="E161" s="17" t="n">
        <v>0.52</v>
      </c>
      <c r="F161" s="6" t="s">
        <v>446</v>
      </c>
      <c r="G161" s="21" t="n">
        <v>38</v>
      </c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</row>
    <row r="162" customFormat="false" ht="17" hidden="false" customHeight="false" outlineLevel="0" collapsed="false">
      <c r="A162" s="22" t="n">
        <v>1017</v>
      </c>
      <c r="B162" s="23" t="s">
        <v>184</v>
      </c>
      <c r="C162" s="24" t="n">
        <v>3</v>
      </c>
      <c r="D162" s="6" t="n">
        <v>6165</v>
      </c>
      <c r="E162" s="17" t="n">
        <v>0.49</v>
      </c>
      <c r="F162" s="6" t="s">
        <v>446</v>
      </c>
      <c r="G162" s="21" t="n">
        <v>17</v>
      </c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</row>
    <row r="163" customFormat="false" ht="17" hidden="false" customHeight="false" outlineLevel="0" collapsed="false">
      <c r="A163" s="22" t="n">
        <v>1018</v>
      </c>
      <c r="B163" s="23" t="s">
        <v>185</v>
      </c>
      <c r="C163" s="24" t="n">
        <v>5</v>
      </c>
      <c r="D163" s="6" t="n">
        <v>10855</v>
      </c>
      <c r="E163" s="17" t="n">
        <v>0.46</v>
      </c>
      <c r="F163" s="6" t="s">
        <v>446</v>
      </c>
      <c r="G163" s="21" t="n">
        <v>30</v>
      </c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</row>
    <row r="164" customFormat="false" ht="17" hidden="false" customHeight="false" outlineLevel="0" collapsed="false">
      <c r="A164" s="22" t="n">
        <v>1021</v>
      </c>
      <c r="B164" s="23" t="s">
        <v>186</v>
      </c>
      <c r="C164" s="24" t="n">
        <v>5</v>
      </c>
      <c r="D164" s="6" t="n">
        <v>2286</v>
      </c>
      <c r="E164" s="17" t="n">
        <v>2.19</v>
      </c>
      <c r="F164" s="6" t="s">
        <v>446</v>
      </c>
      <c r="G164" s="21" t="n">
        <v>6</v>
      </c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</row>
    <row r="165" customFormat="false" ht="17" hidden="false" customHeight="false" outlineLevel="0" collapsed="false">
      <c r="A165" s="22" t="n">
        <v>1026</v>
      </c>
      <c r="B165" s="23" t="s">
        <v>187</v>
      </c>
      <c r="C165" s="24" t="n">
        <v>4</v>
      </c>
      <c r="D165" s="6" t="n">
        <v>912</v>
      </c>
      <c r="E165" s="17" t="n">
        <v>4.39</v>
      </c>
      <c r="F165" s="6" t="s">
        <v>446</v>
      </c>
      <c r="G165" s="21" t="n">
        <v>3</v>
      </c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</row>
    <row r="166" customFormat="false" ht="17" hidden="false" customHeight="false" outlineLevel="0" collapsed="false">
      <c r="A166" s="22" t="n">
        <v>1027</v>
      </c>
      <c r="B166" s="23" t="s">
        <v>188</v>
      </c>
      <c r="C166" s="24" t="n">
        <v>6</v>
      </c>
      <c r="D166" s="6" t="n">
        <v>1689</v>
      </c>
      <c r="E166" s="17" t="n">
        <v>3.55</v>
      </c>
      <c r="F166" s="6" t="s">
        <v>446</v>
      </c>
      <c r="G166" s="21" t="n">
        <v>5</v>
      </c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</row>
    <row r="167" customFormat="false" ht="17" hidden="false" customHeight="false" outlineLevel="0" collapsed="false">
      <c r="A167" s="22" t="n">
        <v>1029</v>
      </c>
      <c r="B167" s="23" t="s">
        <v>189</v>
      </c>
      <c r="C167" s="24" t="n">
        <v>7</v>
      </c>
      <c r="D167" s="6" t="n">
        <v>4753</v>
      </c>
      <c r="E167" s="17" t="n">
        <v>1.47</v>
      </c>
      <c r="F167" s="6" t="s">
        <v>446</v>
      </c>
      <c r="G167" s="21" t="n">
        <v>13</v>
      </c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</row>
    <row r="168" customFormat="false" ht="17" hidden="false" customHeight="false" outlineLevel="0" collapsed="false">
      <c r="A168" s="22" t="n">
        <v>1032</v>
      </c>
      <c r="B168" s="23" t="s">
        <v>190</v>
      </c>
      <c r="C168" s="24" t="n">
        <v>11</v>
      </c>
      <c r="D168" s="6" t="n">
        <v>7895</v>
      </c>
      <c r="E168" s="17" t="n">
        <v>1.39</v>
      </c>
      <c r="F168" s="6" t="s">
        <v>446</v>
      </c>
      <c r="G168" s="21" t="n">
        <v>22</v>
      </c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</row>
    <row r="169" customFormat="false" ht="17" hidden="false" customHeight="false" outlineLevel="0" collapsed="false">
      <c r="A169" s="22" t="n">
        <v>1034</v>
      </c>
      <c r="B169" s="23" t="s">
        <v>191</v>
      </c>
      <c r="C169" s="24" t="n">
        <v>4</v>
      </c>
      <c r="D169" s="6" t="n">
        <v>1665</v>
      </c>
      <c r="E169" s="17" t="n">
        <v>2.4</v>
      </c>
      <c r="F169" s="6" t="s">
        <v>446</v>
      </c>
      <c r="G169" s="21" t="n">
        <v>5</v>
      </c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</row>
    <row r="170" customFormat="false" ht="17" hidden="false" customHeight="false" outlineLevel="0" collapsed="false">
      <c r="A170" s="22" t="n">
        <v>1037</v>
      </c>
      <c r="B170" s="23" t="s">
        <v>192</v>
      </c>
      <c r="C170" s="24" t="n">
        <v>10</v>
      </c>
      <c r="D170" s="6" t="n">
        <v>5834</v>
      </c>
      <c r="E170" s="17" t="n">
        <v>1.71</v>
      </c>
      <c r="F170" s="6" t="s">
        <v>446</v>
      </c>
      <c r="G170" s="21" t="n">
        <v>16</v>
      </c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</row>
    <row r="171" customFormat="false" ht="17" hidden="false" customHeight="false" outlineLevel="0" collapsed="false">
      <c r="A171" s="22" t="n">
        <v>1046</v>
      </c>
      <c r="B171" s="23" t="s">
        <v>193</v>
      </c>
      <c r="C171" s="24" t="n">
        <v>45</v>
      </c>
      <c r="D171" s="6" t="n">
        <v>1555</v>
      </c>
      <c r="E171" s="17" t="n">
        <v>28.94</v>
      </c>
      <c r="F171" s="6" t="s">
        <v>465</v>
      </c>
      <c r="G171" s="21" t="n">
        <v>4</v>
      </c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</row>
    <row r="172" customFormat="false" ht="17" hidden="false" customHeight="false" outlineLevel="0" collapsed="false">
      <c r="A172" s="22" t="n">
        <v>1101</v>
      </c>
      <c r="B172" s="23" t="s">
        <v>194</v>
      </c>
      <c r="C172" s="24" t="n">
        <v>45</v>
      </c>
      <c r="D172" s="6" t="n">
        <v>14475</v>
      </c>
      <c r="E172" s="17" t="n">
        <v>3.11</v>
      </c>
      <c r="F172" s="6" t="s">
        <v>450</v>
      </c>
      <c r="G172" s="21" t="n">
        <v>41</v>
      </c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</row>
    <row r="173" customFormat="false" ht="17" hidden="false" customHeight="false" outlineLevel="0" collapsed="false">
      <c r="A173" s="22" t="n">
        <v>1102</v>
      </c>
      <c r="B173" s="23" t="s">
        <v>195</v>
      </c>
      <c r="C173" s="24" t="n">
        <v>41</v>
      </c>
      <c r="D173" s="6" t="n">
        <v>67814</v>
      </c>
      <c r="E173" s="17" t="n">
        <v>0.6</v>
      </c>
      <c r="F173" s="6" t="s">
        <v>446</v>
      </c>
      <c r="G173" s="21" t="n">
        <v>190</v>
      </c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</row>
    <row r="174" customFormat="false" ht="17" hidden="false" customHeight="false" outlineLevel="0" collapsed="false">
      <c r="A174" s="22" t="n">
        <v>1103</v>
      </c>
      <c r="B174" s="23" t="s">
        <v>196</v>
      </c>
      <c r="C174" s="24" t="n">
        <v>69</v>
      </c>
      <c r="D174" s="6" t="n">
        <v>127506</v>
      </c>
      <c r="E174" s="17" t="n">
        <v>0.54</v>
      </c>
      <c r="F174" s="6" t="s">
        <v>446</v>
      </c>
      <c r="G174" s="21" t="n">
        <v>357</v>
      </c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</row>
    <row r="175" customFormat="false" ht="17" hidden="false" customHeight="false" outlineLevel="0" collapsed="false">
      <c r="A175" s="22" t="n">
        <v>1106</v>
      </c>
      <c r="B175" s="23" t="s">
        <v>197</v>
      </c>
      <c r="C175" s="24" t="n">
        <v>141</v>
      </c>
      <c r="D175" s="6" t="n">
        <v>35099</v>
      </c>
      <c r="E175" s="17" t="n">
        <v>4.02</v>
      </c>
      <c r="F175" s="6" t="s">
        <v>446</v>
      </c>
      <c r="G175" s="21" t="n">
        <v>98</v>
      </c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</row>
    <row r="176" customFormat="false" ht="17" hidden="false" customHeight="false" outlineLevel="0" collapsed="false">
      <c r="A176" s="22" t="n">
        <v>1111</v>
      </c>
      <c r="B176" s="23" t="s">
        <v>198</v>
      </c>
      <c r="C176" s="24" t="n">
        <v>14</v>
      </c>
      <c r="D176" s="6" t="n">
        <v>3257</v>
      </c>
      <c r="E176" s="17" t="n">
        <v>4.3</v>
      </c>
      <c r="F176" s="6" t="s">
        <v>446</v>
      </c>
      <c r="G176" s="21" t="n">
        <v>9</v>
      </c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</row>
    <row r="177" customFormat="false" ht="17" hidden="false" customHeight="false" outlineLevel="0" collapsed="false">
      <c r="A177" s="22" t="n">
        <v>1112</v>
      </c>
      <c r="B177" s="23" t="s">
        <v>199</v>
      </c>
      <c r="C177" s="24" t="n">
        <v>19</v>
      </c>
      <c r="D177" s="6" t="n">
        <v>3183</v>
      </c>
      <c r="E177" s="17" t="n">
        <v>5.97</v>
      </c>
      <c r="F177" s="6" t="s">
        <v>446</v>
      </c>
      <c r="G177" s="21" t="n">
        <v>9</v>
      </c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</row>
    <row r="178" customFormat="false" ht="17" hidden="false" customHeight="false" outlineLevel="0" collapsed="false">
      <c r="A178" s="22" t="n">
        <v>1114</v>
      </c>
      <c r="B178" s="23" t="s">
        <v>200</v>
      </c>
      <c r="C178" s="24" t="n">
        <v>18</v>
      </c>
      <c r="D178" s="6" t="n">
        <v>2739</v>
      </c>
      <c r="E178" s="17" t="n">
        <v>6.57</v>
      </c>
      <c r="F178" s="6" t="s">
        <v>446</v>
      </c>
      <c r="G178" s="21" t="n">
        <v>8</v>
      </c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</row>
    <row r="179" customFormat="false" ht="17" hidden="false" customHeight="false" outlineLevel="0" collapsed="false">
      <c r="A179" s="22" t="n">
        <v>1119</v>
      </c>
      <c r="B179" s="23" t="s">
        <v>201</v>
      </c>
      <c r="C179" s="24" t="n">
        <v>36</v>
      </c>
      <c r="D179" s="6" t="n">
        <v>17244</v>
      </c>
      <c r="E179" s="17" t="n">
        <v>2.09</v>
      </c>
      <c r="F179" s="6" t="s">
        <v>446</v>
      </c>
      <c r="G179" s="21" t="n">
        <v>48</v>
      </c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</row>
    <row r="180" customFormat="false" ht="17" hidden="false" customHeight="false" outlineLevel="0" collapsed="false">
      <c r="A180" s="22" t="n">
        <v>1120</v>
      </c>
      <c r="B180" s="23" t="s">
        <v>202</v>
      </c>
      <c r="C180" s="24" t="n">
        <v>20</v>
      </c>
      <c r="D180" s="6" t="n">
        <v>17746</v>
      </c>
      <c r="E180" s="17" t="n">
        <v>1.13</v>
      </c>
      <c r="F180" s="6" t="s">
        <v>446</v>
      </c>
      <c r="G180" s="21" t="n">
        <v>50</v>
      </c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</row>
    <row r="181" customFormat="false" ht="17" hidden="false" customHeight="false" outlineLevel="0" collapsed="false">
      <c r="A181" s="22" t="n">
        <v>1121</v>
      </c>
      <c r="B181" s="23" t="s">
        <v>203</v>
      </c>
      <c r="C181" s="24" t="n">
        <v>26</v>
      </c>
      <c r="D181" s="6" t="n">
        <v>16769</v>
      </c>
      <c r="E181" s="17" t="n">
        <v>1.55</v>
      </c>
      <c r="F181" s="6" t="s">
        <v>446</v>
      </c>
      <c r="G181" s="21" t="n">
        <v>47</v>
      </c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</row>
    <row r="182" customFormat="false" ht="17" hidden="false" customHeight="false" outlineLevel="0" collapsed="false">
      <c r="A182" s="22" t="n">
        <v>1122</v>
      </c>
      <c r="B182" s="23" t="s">
        <v>204</v>
      </c>
      <c r="C182" s="24" t="n">
        <v>27</v>
      </c>
      <c r="D182" s="6" t="n">
        <v>10778</v>
      </c>
      <c r="E182" s="17" t="n">
        <v>2.51</v>
      </c>
      <c r="F182" s="6" t="s">
        <v>446</v>
      </c>
      <c r="G182" s="21" t="n">
        <v>30</v>
      </c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</row>
    <row r="183" customFormat="false" ht="17" hidden="false" customHeight="false" outlineLevel="0" collapsed="false">
      <c r="A183" s="22" t="n">
        <v>1124</v>
      </c>
      <c r="B183" s="23" t="s">
        <v>205</v>
      </c>
      <c r="C183" s="24" t="n">
        <v>12</v>
      </c>
      <c r="D183" s="6" t="n">
        <v>23877</v>
      </c>
      <c r="E183" s="17" t="n">
        <v>0.5</v>
      </c>
      <c r="F183" s="6" t="s">
        <v>446</v>
      </c>
      <c r="G183" s="21" t="n">
        <v>67</v>
      </c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</row>
    <row r="184" customFormat="false" ht="17" hidden="false" customHeight="false" outlineLevel="0" collapsed="false">
      <c r="A184" s="22" t="n">
        <v>1127</v>
      </c>
      <c r="B184" s="23" t="s">
        <v>206</v>
      </c>
      <c r="C184" s="24" t="n">
        <v>2</v>
      </c>
      <c r="D184" s="6" t="n">
        <v>10265</v>
      </c>
      <c r="E184" s="17" t="n">
        <v>0.19</v>
      </c>
      <c r="F184" s="6" t="s">
        <v>446</v>
      </c>
      <c r="G184" s="21" t="n">
        <v>29</v>
      </c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</row>
    <row r="185" customFormat="false" ht="17" hidden="false" customHeight="false" outlineLevel="0" collapsed="false">
      <c r="A185" s="22" t="n">
        <v>1129</v>
      </c>
      <c r="B185" s="23" t="s">
        <v>207</v>
      </c>
      <c r="C185" s="24" t="n">
        <v>40</v>
      </c>
      <c r="D185" s="6" t="n">
        <v>1190</v>
      </c>
      <c r="E185" s="17" t="n">
        <v>33.61</v>
      </c>
      <c r="F185" s="6" t="s">
        <v>466</v>
      </c>
      <c r="G185" s="21" t="n">
        <v>3</v>
      </c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</row>
    <row r="186" customFormat="false" ht="17" hidden="false" customHeight="false" outlineLevel="0" collapsed="false">
      <c r="A186" s="22" t="n">
        <v>1130</v>
      </c>
      <c r="B186" s="23" t="s">
        <v>208</v>
      </c>
      <c r="C186" s="24" t="n">
        <v>63</v>
      </c>
      <c r="D186" s="6" t="n">
        <v>11533</v>
      </c>
      <c r="E186" s="17" t="n">
        <v>5.46</v>
      </c>
      <c r="F186" s="6" t="s">
        <v>446</v>
      </c>
      <c r="G186" s="21" t="n">
        <v>32</v>
      </c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</row>
    <row r="187" customFormat="false" ht="17" hidden="false" customHeight="false" outlineLevel="0" collapsed="false">
      <c r="A187" s="22" t="n">
        <v>1133</v>
      </c>
      <c r="B187" s="23" t="s">
        <v>209</v>
      </c>
      <c r="C187" s="24" t="n">
        <v>32</v>
      </c>
      <c r="D187" s="6" t="n">
        <v>2807</v>
      </c>
      <c r="E187" s="17" t="n">
        <v>11.4</v>
      </c>
      <c r="F187" s="6" t="s">
        <v>446</v>
      </c>
      <c r="G187" s="21" t="n">
        <v>8</v>
      </c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</row>
    <row r="188" customFormat="false" ht="17" hidden="false" customHeight="false" outlineLevel="0" collapsed="false">
      <c r="A188" s="22" t="n">
        <v>1134</v>
      </c>
      <c r="B188" s="23" t="s">
        <v>210</v>
      </c>
      <c r="C188" s="24" t="n">
        <v>22</v>
      </c>
      <c r="D188" s="6" t="n">
        <v>3845</v>
      </c>
      <c r="E188" s="17" t="n">
        <v>5.72</v>
      </c>
      <c r="F188" s="6" t="s">
        <v>446</v>
      </c>
      <c r="G188" s="21" t="n">
        <v>11</v>
      </c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</row>
    <row r="189" customFormat="false" ht="17" hidden="false" customHeight="false" outlineLevel="0" collapsed="false">
      <c r="A189" s="22" t="n">
        <v>1135</v>
      </c>
      <c r="B189" s="23" t="s">
        <v>211</v>
      </c>
      <c r="C189" s="24" t="n">
        <v>30</v>
      </c>
      <c r="D189" s="6" t="n">
        <v>4754</v>
      </c>
      <c r="E189" s="17" t="n">
        <v>6.31</v>
      </c>
      <c r="F189" s="6" t="s">
        <v>446</v>
      </c>
      <c r="G189" s="21" t="n">
        <v>13</v>
      </c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</row>
    <row r="190" customFormat="false" ht="17" hidden="false" customHeight="false" outlineLevel="0" collapsed="false">
      <c r="A190" s="22" t="n">
        <v>1141</v>
      </c>
      <c r="B190" s="23" t="s">
        <v>212</v>
      </c>
      <c r="C190" s="24" t="n">
        <v>19</v>
      </c>
      <c r="D190" s="6" t="n">
        <v>2955</v>
      </c>
      <c r="E190" s="17" t="n">
        <v>6.43</v>
      </c>
      <c r="F190" s="6" t="s">
        <v>446</v>
      </c>
      <c r="G190" s="21" t="n">
        <v>8</v>
      </c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</row>
    <row r="191" customFormat="false" ht="17" hidden="false" customHeight="false" outlineLevel="0" collapsed="false">
      <c r="A191" s="22" t="n">
        <v>1142</v>
      </c>
      <c r="B191" s="23" t="s">
        <v>213</v>
      </c>
      <c r="C191" s="24" t="n">
        <v>13</v>
      </c>
      <c r="D191" s="6" t="n">
        <v>4388</v>
      </c>
      <c r="E191" s="17" t="n">
        <v>2.96</v>
      </c>
      <c r="F191" s="6" t="s">
        <v>446</v>
      </c>
      <c r="G191" s="21" t="n">
        <v>12</v>
      </c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</row>
    <row r="192" customFormat="false" ht="17" hidden="false" customHeight="false" outlineLevel="0" collapsed="false">
      <c r="A192" s="22" t="n">
        <v>1144</v>
      </c>
      <c r="B192" s="23" t="s">
        <v>214</v>
      </c>
      <c r="C192" s="24" t="n">
        <v>6</v>
      </c>
      <c r="D192" s="6" t="n">
        <v>519</v>
      </c>
      <c r="E192" s="17" t="n">
        <v>11.56</v>
      </c>
      <c r="F192" s="6" t="s">
        <v>446</v>
      </c>
      <c r="G192" s="21" t="n">
        <v>1</v>
      </c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</row>
    <row r="193" customFormat="false" ht="17" hidden="false" customHeight="false" outlineLevel="0" collapsed="false">
      <c r="A193" s="22" t="n">
        <v>1145</v>
      </c>
      <c r="B193" s="23" t="s">
        <v>215</v>
      </c>
      <c r="C193" s="24" t="n">
        <v>9</v>
      </c>
      <c r="D193" s="6" t="n">
        <v>851</v>
      </c>
      <c r="E193" s="17" t="n">
        <v>10.58</v>
      </c>
      <c r="F193" s="6" t="s">
        <v>446</v>
      </c>
      <c r="G193" s="21" t="n">
        <v>2</v>
      </c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</row>
    <row r="194" customFormat="false" ht="17" hidden="false" customHeight="false" outlineLevel="0" collapsed="false">
      <c r="A194" s="22" t="n">
        <v>1146</v>
      </c>
      <c r="B194" s="23" t="s">
        <v>216</v>
      </c>
      <c r="C194" s="24" t="n">
        <v>9</v>
      </c>
      <c r="D194" s="6" t="n">
        <v>10320</v>
      </c>
      <c r="E194" s="17" t="n">
        <v>0.87</v>
      </c>
      <c r="F194" s="6" t="s">
        <v>446</v>
      </c>
      <c r="G194" s="21" t="n">
        <v>29</v>
      </c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</row>
    <row r="195" customFormat="false" ht="17" hidden="false" customHeight="false" outlineLevel="0" collapsed="false">
      <c r="A195" s="22" t="n">
        <v>1149</v>
      </c>
      <c r="B195" s="23" t="s">
        <v>217</v>
      </c>
      <c r="C195" s="24" t="n">
        <v>27</v>
      </c>
      <c r="D195" s="6" t="n">
        <v>40536</v>
      </c>
      <c r="E195" s="17" t="n">
        <v>0.67</v>
      </c>
      <c r="F195" s="6" t="s">
        <v>446</v>
      </c>
      <c r="G195" s="21" t="n">
        <v>114</v>
      </c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</row>
    <row r="196" customFormat="false" ht="17" hidden="false" customHeight="false" outlineLevel="0" collapsed="false">
      <c r="A196" s="22" t="n">
        <v>1151</v>
      </c>
      <c r="B196" s="23" t="s">
        <v>218</v>
      </c>
      <c r="C196" s="24" t="n">
        <v>2</v>
      </c>
      <c r="D196" s="6" t="n">
        <v>218</v>
      </c>
      <c r="E196" s="17" t="n">
        <v>9.17</v>
      </c>
      <c r="F196" s="6" t="s">
        <v>446</v>
      </c>
      <c r="G196" s="21" t="n">
        <v>1</v>
      </c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</row>
    <row r="197" customFormat="false" ht="17" hidden="false" customHeight="false" outlineLevel="0" collapsed="false">
      <c r="A197" s="22" t="n">
        <v>1160</v>
      </c>
      <c r="B197" s="23" t="s">
        <v>219</v>
      </c>
      <c r="C197" s="24" t="n">
        <v>17</v>
      </c>
      <c r="D197" s="6" t="n">
        <v>8447</v>
      </c>
      <c r="E197" s="17" t="n">
        <v>2.01</v>
      </c>
      <c r="F197" s="6" t="s">
        <v>446</v>
      </c>
      <c r="G197" s="21" t="n">
        <v>24</v>
      </c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</row>
    <row r="198" customFormat="false" ht="17" hidden="false" customHeight="false" outlineLevel="0" collapsed="false">
      <c r="A198" s="22" t="n">
        <v>1201</v>
      </c>
      <c r="B198" s="23" t="s">
        <v>220</v>
      </c>
      <c r="C198" s="24" t="n">
        <v>105</v>
      </c>
      <c r="D198" s="6" t="n">
        <v>263762</v>
      </c>
      <c r="E198" s="17" t="n">
        <v>0.4</v>
      </c>
      <c r="F198" s="6" t="s">
        <v>446</v>
      </c>
      <c r="G198" s="21" t="n">
        <v>739</v>
      </c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</row>
    <row r="199" customFormat="false" ht="17" hidden="false" customHeight="false" outlineLevel="0" collapsed="false">
      <c r="A199" s="22" t="n">
        <v>1211</v>
      </c>
      <c r="B199" s="23" t="s">
        <v>221</v>
      </c>
      <c r="C199" s="24" t="n">
        <v>27</v>
      </c>
      <c r="D199" s="6" t="n">
        <v>3963</v>
      </c>
      <c r="E199" s="17" t="n">
        <v>6.81</v>
      </c>
      <c r="F199" s="6" t="s">
        <v>446</v>
      </c>
      <c r="G199" s="21" t="n">
        <v>11</v>
      </c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</row>
    <row r="200" customFormat="false" ht="17" hidden="false" customHeight="false" outlineLevel="0" collapsed="false">
      <c r="A200" s="22" t="n">
        <v>1216</v>
      </c>
      <c r="B200" s="23" t="s">
        <v>222</v>
      </c>
      <c r="C200" s="24" t="n">
        <v>5</v>
      </c>
      <c r="D200" s="6" t="n">
        <v>5228</v>
      </c>
      <c r="E200" s="17" t="n">
        <v>0.96</v>
      </c>
      <c r="F200" s="6" t="s">
        <v>446</v>
      </c>
      <c r="G200" s="21" t="n">
        <v>15</v>
      </c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</row>
    <row r="201" customFormat="false" ht="17" hidden="false" customHeight="false" outlineLevel="0" collapsed="false">
      <c r="A201" s="22" t="n">
        <v>1219</v>
      </c>
      <c r="B201" s="23" t="s">
        <v>223</v>
      </c>
      <c r="C201" s="24" t="n">
        <v>15</v>
      </c>
      <c r="D201" s="6" t="n">
        <v>11503</v>
      </c>
      <c r="E201" s="17" t="n">
        <v>1.3</v>
      </c>
      <c r="F201" s="6" t="s">
        <v>446</v>
      </c>
      <c r="G201" s="21" t="n">
        <v>32</v>
      </c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</row>
    <row r="202" customFormat="false" ht="17" hidden="false" customHeight="false" outlineLevel="0" collapsed="false">
      <c r="A202" s="22" t="n">
        <v>1221</v>
      </c>
      <c r="B202" s="23" t="s">
        <v>224</v>
      </c>
      <c r="C202" s="24" t="n">
        <v>66</v>
      </c>
      <c r="D202" s="6" t="n">
        <v>17957</v>
      </c>
      <c r="E202" s="17" t="n">
        <v>3.68</v>
      </c>
      <c r="F202" s="6" t="s">
        <v>446</v>
      </c>
      <c r="G202" s="21" t="n">
        <v>50</v>
      </c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</row>
    <row r="203" customFormat="false" ht="17" hidden="false" customHeight="false" outlineLevel="0" collapsed="false">
      <c r="A203" s="22" t="n">
        <v>1222</v>
      </c>
      <c r="B203" s="23" t="s">
        <v>225</v>
      </c>
      <c r="C203" s="24" t="n">
        <v>6</v>
      </c>
      <c r="D203" s="6" t="n">
        <v>2944</v>
      </c>
      <c r="E203" s="17" t="n">
        <v>2.04</v>
      </c>
      <c r="F203" s="6" t="s">
        <v>446</v>
      </c>
      <c r="G203" s="21" t="n">
        <v>8</v>
      </c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</row>
    <row r="204" customFormat="false" ht="17" hidden="false" customHeight="false" outlineLevel="0" collapsed="false">
      <c r="A204" s="22" t="n">
        <v>1223</v>
      </c>
      <c r="B204" s="23" t="s">
        <v>226</v>
      </c>
      <c r="C204" s="24" t="n">
        <v>16</v>
      </c>
      <c r="D204" s="6" t="n">
        <v>2766</v>
      </c>
      <c r="E204" s="17" t="n">
        <v>5.78</v>
      </c>
      <c r="F204" s="6" t="s">
        <v>446</v>
      </c>
      <c r="G204" s="21" t="n">
        <v>8</v>
      </c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</row>
    <row r="205" customFormat="false" ht="17" hidden="false" customHeight="false" outlineLevel="0" collapsed="false">
      <c r="A205" s="22" t="n">
        <v>1224</v>
      </c>
      <c r="B205" s="23" t="s">
        <v>227</v>
      </c>
      <c r="C205" s="24" t="n">
        <v>39</v>
      </c>
      <c r="D205" s="6" t="n">
        <v>13318</v>
      </c>
      <c r="E205" s="17" t="n">
        <v>2.93</v>
      </c>
      <c r="F205" s="6" t="s">
        <v>446</v>
      </c>
      <c r="G205" s="21" t="n">
        <v>37</v>
      </c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</row>
    <row r="206" customFormat="false" ht="17" hidden="false" customHeight="false" outlineLevel="0" collapsed="false">
      <c r="A206" s="22" t="n">
        <v>1227</v>
      </c>
      <c r="B206" s="23" t="s">
        <v>228</v>
      </c>
      <c r="C206" s="24" t="n">
        <v>6</v>
      </c>
      <c r="D206" s="6" t="n">
        <v>1050</v>
      </c>
      <c r="E206" s="17" t="n">
        <v>5.71</v>
      </c>
      <c r="F206" s="6" t="s">
        <v>446</v>
      </c>
      <c r="G206" s="21" t="n">
        <v>3</v>
      </c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</row>
    <row r="207" customFormat="false" ht="17" hidden="false" customHeight="false" outlineLevel="0" collapsed="false">
      <c r="A207" s="22" t="n">
        <v>1228</v>
      </c>
      <c r="B207" s="23" t="s">
        <v>229</v>
      </c>
      <c r="C207" s="24" t="n">
        <v>30</v>
      </c>
      <c r="D207" s="6" t="n">
        <v>6946</v>
      </c>
      <c r="E207" s="17" t="n">
        <v>4.32</v>
      </c>
      <c r="F207" s="6" t="s">
        <v>446</v>
      </c>
      <c r="G207" s="21" t="n">
        <v>19</v>
      </c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</row>
    <row r="208" customFormat="false" ht="17" hidden="false" customHeight="false" outlineLevel="0" collapsed="false">
      <c r="A208" s="22" t="n">
        <v>1231</v>
      </c>
      <c r="B208" s="23" t="s">
        <v>230</v>
      </c>
      <c r="C208" s="24" t="n">
        <v>9</v>
      </c>
      <c r="D208" s="6" t="n">
        <v>3417</v>
      </c>
      <c r="E208" s="17" t="n">
        <v>2.63</v>
      </c>
      <c r="F208" s="6" t="s">
        <v>446</v>
      </c>
      <c r="G208" s="21" t="n">
        <v>10</v>
      </c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</row>
    <row r="209" customFormat="false" ht="17" hidden="false" customHeight="false" outlineLevel="0" collapsed="false">
      <c r="A209" s="22" t="n">
        <v>1232</v>
      </c>
      <c r="B209" s="23" t="s">
        <v>231</v>
      </c>
      <c r="C209" s="24" t="n">
        <v>13</v>
      </c>
      <c r="D209" s="6" t="n">
        <v>957</v>
      </c>
      <c r="E209" s="17" t="n">
        <v>13.58</v>
      </c>
      <c r="F209" s="6" t="s">
        <v>446</v>
      </c>
      <c r="G209" s="21" t="n">
        <v>3</v>
      </c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</row>
    <row r="210" customFormat="false" ht="17" hidden="false" customHeight="false" outlineLevel="0" collapsed="false">
      <c r="A210" s="22" t="n">
        <v>1233</v>
      </c>
      <c r="B210" s="23" t="s">
        <v>232</v>
      </c>
      <c r="C210" s="24" t="n">
        <v>7</v>
      </c>
      <c r="D210" s="6" t="n">
        <v>1112</v>
      </c>
      <c r="E210" s="17" t="n">
        <v>6.29</v>
      </c>
      <c r="F210" s="6" t="s">
        <v>446</v>
      </c>
      <c r="G210" s="21" t="n">
        <v>3</v>
      </c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</row>
    <row r="211" customFormat="false" ht="17" hidden="false" customHeight="false" outlineLevel="0" collapsed="false">
      <c r="A211" s="22" t="n">
        <v>1234</v>
      </c>
      <c r="B211" s="23" t="s">
        <v>233</v>
      </c>
      <c r="C211" s="24" t="n">
        <v>2</v>
      </c>
      <c r="D211" s="6" t="n">
        <v>923</v>
      </c>
      <c r="E211" s="17" t="n">
        <v>2.17</v>
      </c>
      <c r="F211" s="6" t="s">
        <v>446</v>
      </c>
      <c r="G211" s="21" t="n">
        <v>3</v>
      </c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</row>
    <row r="212" customFormat="false" ht="17" hidden="false" customHeight="false" outlineLevel="0" collapsed="false">
      <c r="A212" s="22" t="n">
        <v>1235</v>
      </c>
      <c r="B212" s="23" t="s">
        <v>234</v>
      </c>
      <c r="C212" s="24" t="n">
        <v>38</v>
      </c>
      <c r="D212" s="6" t="n">
        <v>13978</v>
      </c>
      <c r="E212" s="17" t="n">
        <v>2.72</v>
      </c>
      <c r="F212" s="6" t="s">
        <v>446</v>
      </c>
      <c r="G212" s="21" t="n">
        <v>39</v>
      </c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</row>
    <row r="213" customFormat="false" ht="17" hidden="false" customHeight="false" outlineLevel="0" collapsed="false">
      <c r="A213" s="22" t="n">
        <v>1238</v>
      </c>
      <c r="B213" s="23" t="s">
        <v>235</v>
      </c>
      <c r="C213" s="24" t="n">
        <v>34</v>
      </c>
      <c r="D213" s="6" t="n">
        <v>8522</v>
      </c>
      <c r="E213" s="17" t="n">
        <v>3.99</v>
      </c>
      <c r="F213" s="6" t="s">
        <v>446</v>
      </c>
      <c r="G213" s="21" t="n">
        <v>24</v>
      </c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</row>
    <row r="214" customFormat="false" ht="17" hidden="false" customHeight="false" outlineLevel="0" collapsed="false">
      <c r="A214" s="22" t="n">
        <v>1241</v>
      </c>
      <c r="B214" s="23" t="s">
        <v>236</v>
      </c>
      <c r="C214" s="24" t="n">
        <v>18</v>
      </c>
      <c r="D214" s="6" t="n">
        <v>3811</v>
      </c>
      <c r="E214" s="17" t="n">
        <v>4.72</v>
      </c>
      <c r="F214" s="6" t="s">
        <v>446</v>
      </c>
      <c r="G214" s="21" t="n">
        <v>11</v>
      </c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</row>
    <row r="215" customFormat="false" ht="17" hidden="false" customHeight="false" outlineLevel="0" collapsed="false">
      <c r="A215" s="22" t="n">
        <v>1242</v>
      </c>
      <c r="B215" s="23" t="s">
        <v>237</v>
      </c>
      <c r="C215" s="24" t="n">
        <v>9</v>
      </c>
      <c r="D215" s="6" t="n">
        <v>2417</v>
      </c>
      <c r="E215" s="17" t="n">
        <v>3.72</v>
      </c>
      <c r="F215" s="6" t="s">
        <v>446</v>
      </c>
      <c r="G215" s="21" t="n">
        <v>7</v>
      </c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</row>
    <row r="216" customFormat="false" ht="17" hidden="false" customHeight="false" outlineLevel="0" collapsed="false">
      <c r="A216" s="22" t="n">
        <v>1243</v>
      </c>
      <c r="B216" s="23" t="s">
        <v>238</v>
      </c>
      <c r="C216" s="24" t="n">
        <v>27</v>
      </c>
      <c r="D216" s="6" t="n">
        <v>17726</v>
      </c>
      <c r="E216" s="17" t="n">
        <v>1.52</v>
      </c>
      <c r="F216" s="6" t="s">
        <v>446</v>
      </c>
      <c r="G216" s="21" t="n">
        <v>50</v>
      </c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</row>
    <row r="217" customFormat="false" ht="17" hidden="false" customHeight="false" outlineLevel="0" collapsed="false">
      <c r="A217" s="22" t="n">
        <v>1244</v>
      </c>
      <c r="B217" s="23" t="s">
        <v>239</v>
      </c>
      <c r="C217" s="24" t="n">
        <v>18</v>
      </c>
      <c r="D217" s="6" t="n">
        <v>4792</v>
      </c>
      <c r="E217" s="17" t="n">
        <v>3.76</v>
      </c>
      <c r="F217" s="6" t="s">
        <v>446</v>
      </c>
      <c r="G217" s="21" t="n">
        <v>13</v>
      </c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</row>
    <row r="218" customFormat="false" ht="17" hidden="false" customHeight="false" outlineLevel="0" collapsed="false">
      <c r="A218" s="22" t="n">
        <v>1245</v>
      </c>
      <c r="B218" s="23" t="s">
        <v>240</v>
      </c>
      <c r="C218" s="24" t="n">
        <v>13</v>
      </c>
      <c r="D218" s="6" t="n">
        <v>6409</v>
      </c>
      <c r="E218" s="17" t="n">
        <v>2.03</v>
      </c>
      <c r="F218" s="6" t="s">
        <v>446</v>
      </c>
      <c r="G218" s="21" t="n">
        <v>18</v>
      </c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</row>
    <row r="219" customFormat="false" ht="17" hidden="false" customHeight="false" outlineLevel="0" collapsed="false">
      <c r="A219" s="22" t="n">
        <v>1246</v>
      </c>
      <c r="B219" s="23" t="s">
        <v>241</v>
      </c>
      <c r="C219" s="24" t="n">
        <v>19</v>
      </c>
      <c r="D219" s="6" t="n">
        <v>22720</v>
      </c>
      <c r="E219" s="17" t="n">
        <v>0.84</v>
      </c>
      <c r="F219" s="6" t="s">
        <v>446</v>
      </c>
      <c r="G219" s="21" t="n">
        <v>64</v>
      </c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</row>
    <row r="220" customFormat="false" ht="17" hidden="false" customHeight="false" outlineLevel="0" collapsed="false">
      <c r="A220" s="22" t="n">
        <v>1247</v>
      </c>
      <c r="B220" s="23" t="s">
        <v>242</v>
      </c>
      <c r="C220" s="24" t="n">
        <v>21</v>
      </c>
      <c r="D220" s="6" t="n">
        <v>26210</v>
      </c>
      <c r="E220" s="17" t="n">
        <v>0.8</v>
      </c>
      <c r="F220" s="6" t="s">
        <v>446</v>
      </c>
      <c r="G220" s="21" t="n">
        <v>73</v>
      </c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</row>
    <row r="221" customFormat="false" ht="17" hidden="false" customHeight="false" outlineLevel="0" collapsed="false">
      <c r="A221" s="22" t="n">
        <v>1251</v>
      </c>
      <c r="B221" s="23" t="s">
        <v>243</v>
      </c>
      <c r="C221" s="24" t="n">
        <v>11</v>
      </c>
      <c r="D221" s="6" t="n">
        <v>4138</v>
      </c>
      <c r="E221" s="17" t="n">
        <v>2.66</v>
      </c>
      <c r="F221" s="6" t="s">
        <v>446</v>
      </c>
      <c r="G221" s="21" t="n">
        <v>12</v>
      </c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</row>
    <row r="222" customFormat="false" ht="17" hidden="false" customHeight="false" outlineLevel="0" collapsed="false">
      <c r="A222" s="22" t="n">
        <v>1252</v>
      </c>
      <c r="B222" s="23" t="s">
        <v>244</v>
      </c>
      <c r="C222" s="24" t="n">
        <v>5</v>
      </c>
      <c r="D222" s="6" t="n">
        <v>370</v>
      </c>
      <c r="E222" s="17" t="n">
        <v>13.51</v>
      </c>
      <c r="F222" s="6" t="s">
        <v>446</v>
      </c>
      <c r="G222" s="21" t="n">
        <v>1</v>
      </c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</row>
    <row r="223" customFormat="false" ht="17" hidden="false" customHeight="false" outlineLevel="0" collapsed="false">
      <c r="A223" s="22" t="n">
        <v>1253</v>
      </c>
      <c r="B223" s="23" t="s">
        <v>245</v>
      </c>
      <c r="C223" s="24" t="n">
        <v>19</v>
      </c>
      <c r="D223" s="6" t="n">
        <v>7521</v>
      </c>
      <c r="E223" s="17" t="n">
        <v>2.53</v>
      </c>
      <c r="F223" s="6" t="s">
        <v>446</v>
      </c>
      <c r="G223" s="21" t="n">
        <v>21</v>
      </c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</row>
    <row r="224" customFormat="false" ht="17" hidden="false" customHeight="false" outlineLevel="0" collapsed="false">
      <c r="A224" s="22" t="n">
        <v>1256</v>
      </c>
      <c r="B224" s="23" t="s">
        <v>246</v>
      </c>
      <c r="C224" s="24" t="n">
        <v>5</v>
      </c>
      <c r="D224" s="6" t="n">
        <v>7036</v>
      </c>
      <c r="E224" s="17" t="n">
        <v>0.71</v>
      </c>
      <c r="F224" s="6" t="s">
        <v>446</v>
      </c>
      <c r="G224" s="21" t="n">
        <v>20</v>
      </c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</row>
    <row r="225" customFormat="false" ht="17" hidden="false" customHeight="false" outlineLevel="0" collapsed="false">
      <c r="A225" s="22" t="n">
        <v>1259</v>
      </c>
      <c r="B225" s="23" t="s">
        <v>247</v>
      </c>
      <c r="C225" s="24" t="n">
        <v>6</v>
      </c>
      <c r="D225" s="6" t="n">
        <v>4419</v>
      </c>
      <c r="E225" s="17" t="n">
        <v>1.36</v>
      </c>
      <c r="F225" s="6" t="s">
        <v>446</v>
      </c>
      <c r="G225" s="21" t="n">
        <v>12</v>
      </c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</row>
    <row r="226" customFormat="false" ht="17" hidden="false" customHeight="false" outlineLevel="0" collapsed="false">
      <c r="A226" s="22" t="n">
        <v>1260</v>
      </c>
      <c r="B226" s="23" t="s">
        <v>248</v>
      </c>
      <c r="C226" s="24" t="n">
        <v>5</v>
      </c>
      <c r="D226" s="6" t="n">
        <v>4952</v>
      </c>
      <c r="E226" s="17" t="n">
        <v>1.01</v>
      </c>
      <c r="F226" s="6" t="s">
        <v>446</v>
      </c>
      <c r="G226" s="21" t="n">
        <v>14</v>
      </c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</row>
    <row r="227" customFormat="false" ht="17" hidden="false" customHeight="false" outlineLevel="0" collapsed="false">
      <c r="A227" s="22" t="n">
        <v>1263</v>
      </c>
      <c r="B227" s="23" t="s">
        <v>249</v>
      </c>
      <c r="C227" s="24" t="n">
        <v>25</v>
      </c>
      <c r="D227" s="6" t="n">
        <v>14668</v>
      </c>
      <c r="E227" s="17" t="n">
        <v>1.7</v>
      </c>
      <c r="F227" s="6" t="s">
        <v>446</v>
      </c>
      <c r="G227" s="21" t="n">
        <v>41</v>
      </c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</row>
    <row r="228" customFormat="false" ht="17" hidden="false" customHeight="false" outlineLevel="0" collapsed="false">
      <c r="A228" s="22" t="n">
        <v>1264</v>
      </c>
      <c r="B228" s="23" t="s">
        <v>250</v>
      </c>
      <c r="C228" s="24" t="n">
        <v>1</v>
      </c>
      <c r="D228" s="6" t="n">
        <v>2776</v>
      </c>
      <c r="E228" s="17" t="n">
        <v>0.36</v>
      </c>
      <c r="F228" s="6" t="s">
        <v>446</v>
      </c>
      <c r="G228" s="21" t="n">
        <v>8</v>
      </c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</row>
    <row r="229" customFormat="false" ht="17" hidden="false" customHeight="false" outlineLevel="0" collapsed="false">
      <c r="A229" s="22" t="n">
        <v>1265</v>
      </c>
      <c r="B229" s="23" t="s">
        <v>251</v>
      </c>
      <c r="C229" s="24" t="n">
        <v>10</v>
      </c>
      <c r="D229" s="6" t="n">
        <v>576</v>
      </c>
      <c r="E229" s="17" t="n">
        <v>17.36</v>
      </c>
      <c r="F229" s="6" t="s">
        <v>446</v>
      </c>
      <c r="G229" s="21" t="n">
        <v>2</v>
      </c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</row>
    <row r="230" customFormat="false" ht="17" hidden="false" customHeight="false" outlineLevel="0" collapsed="false">
      <c r="A230" s="22" t="n">
        <v>1266</v>
      </c>
      <c r="B230" s="23" t="s">
        <v>252</v>
      </c>
      <c r="C230" s="24" t="n">
        <v>14</v>
      </c>
      <c r="D230" s="6" t="n">
        <v>1683</v>
      </c>
      <c r="E230" s="17" t="n">
        <v>8.32</v>
      </c>
      <c r="F230" s="6" t="s">
        <v>446</v>
      </c>
      <c r="G230" s="21" t="n">
        <v>5</v>
      </c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</row>
    <row r="231" customFormat="false" ht="17" hidden="false" customHeight="false" outlineLevel="0" collapsed="false">
      <c r="A231" s="22" t="n">
        <v>1401</v>
      </c>
      <c r="B231" s="23" t="s">
        <v>253</v>
      </c>
      <c r="C231" s="24" t="n">
        <v>33</v>
      </c>
      <c r="D231" s="6" t="n">
        <v>11654</v>
      </c>
      <c r="E231" s="17" t="n">
        <v>2.83</v>
      </c>
      <c r="F231" s="6" t="s">
        <v>446</v>
      </c>
      <c r="G231" s="21" t="n">
        <v>33</v>
      </c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</row>
    <row r="232" customFormat="false" ht="17" hidden="false" customHeight="false" outlineLevel="0" collapsed="false">
      <c r="A232" s="22" t="n">
        <v>1411</v>
      </c>
      <c r="B232" s="23" t="s">
        <v>254</v>
      </c>
      <c r="C232" s="24" t="n">
        <v>19</v>
      </c>
      <c r="D232" s="6" t="n">
        <v>2310</v>
      </c>
      <c r="E232" s="17" t="n">
        <v>8.23</v>
      </c>
      <c r="F232" s="6" t="s">
        <v>446</v>
      </c>
      <c r="G232" s="21" t="n">
        <v>6</v>
      </c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</row>
    <row r="233" customFormat="false" ht="17" hidden="false" customHeight="false" outlineLevel="0" collapsed="false">
      <c r="A233" s="22" t="n">
        <v>1412</v>
      </c>
      <c r="B233" s="23" t="s">
        <v>255</v>
      </c>
      <c r="C233" s="24" t="n">
        <v>11</v>
      </c>
      <c r="D233" s="6" t="n">
        <v>851</v>
      </c>
      <c r="E233" s="17" t="n">
        <v>12.93</v>
      </c>
      <c r="F233" s="6" t="s">
        <v>446</v>
      </c>
      <c r="G233" s="21" t="n">
        <v>2</v>
      </c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</row>
    <row r="234" customFormat="false" ht="17" hidden="false" customHeight="false" outlineLevel="0" collapsed="false">
      <c r="A234" s="22" t="n">
        <v>1413</v>
      </c>
      <c r="B234" s="23" t="s">
        <v>256</v>
      </c>
      <c r="C234" s="24" t="n">
        <v>13</v>
      </c>
      <c r="D234" s="6" t="n">
        <v>1461</v>
      </c>
      <c r="E234" s="17" t="n">
        <v>8.9</v>
      </c>
      <c r="F234" s="6" t="s">
        <v>446</v>
      </c>
      <c r="G234" s="21" t="n">
        <v>4</v>
      </c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</row>
    <row r="235" customFormat="false" ht="17" hidden="false" customHeight="false" outlineLevel="0" collapsed="false">
      <c r="A235" s="22" t="n">
        <v>1416</v>
      </c>
      <c r="B235" s="23" t="s">
        <v>257</v>
      </c>
      <c r="C235" s="24" t="n">
        <v>24</v>
      </c>
      <c r="D235" s="6" t="n">
        <v>4216</v>
      </c>
      <c r="E235" s="17" t="n">
        <v>5.69</v>
      </c>
      <c r="F235" s="6" t="s">
        <v>446</v>
      </c>
      <c r="G235" s="21" t="n">
        <v>12</v>
      </c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</row>
    <row r="236" customFormat="false" ht="17" hidden="false" customHeight="false" outlineLevel="0" collapsed="false">
      <c r="A236" s="22" t="n">
        <v>1417</v>
      </c>
      <c r="B236" s="23" t="s">
        <v>258</v>
      </c>
      <c r="C236" s="24" t="n">
        <v>11</v>
      </c>
      <c r="D236" s="6" t="n">
        <v>2748</v>
      </c>
      <c r="E236" s="17" t="n">
        <v>4</v>
      </c>
      <c r="F236" s="6" t="s">
        <v>446</v>
      </c>
      <c r="G236" s="21" t="n">
        <v>8</v>
      </c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</row>
    <row r="237" customFormat="false" ht="17" hidden="false" customHeight="false" outlineLevel="0" collapsed="false">
      <c r="A237" s="22" t="n">
        <v>1418</v>
      </c>
      <c r="B237" s="23" t="s">
        <v>259</v>
      </c>
      <c r="C237" s="24" t="n">
        <v>9</v>
      </c>
      <c r="D237" s="6" t="n">
        <v>1338</v>
      </c>
      <c r="E237" s="17" t="n">
        <v>6.73</v>
      </c>
      <c r="F237" s="6" t="s">
        <v>446</v>
      </c>
      <c r="G237" s="21" t="n">
        <v>4</v>
      </c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</row>
    <row r="238" customFormat="false" ht="17" hidden="false" customHeight="false" outlineLevel="0" collapsed="false">
      <c r="A238" s="22" t="n">
        <v>1419</v>
      </c>
      <c r="B238" s="23" t="s">
        <v>260</v>
      </c>
      <c r="C238" s="24" t="n">
        <v>7</v>
      </c>
      <c r="D238" s="6" t="n">
        <v>2236</v>
      </c>
      <c r="E238" s="17" t="n">
        <v>3.13</v>
      </c>
      <c r="F238" s="6" t="s">
        <v>446</v>
      </c>
      <c r="G238" s="21" t="n">
        <v>6</v>
      </c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</row>
    <row r="239" customFormat="false" ht="17" hidden="false" customHeight="false" outlineLevel="0" collapsed="false">
      <c r="A239" s="22" t="n">
        <v>1420</v>
      </c>
      <c r="B239" s="23" t="s">
        <v>261</v>
      </c>
      <c r="C239" s="24" t="n">
        <v>24</v>
      </c>
      <c r="D239" s="6" t="n">
        <v>7348</v>
      </c>
      <c r="E239" s="17" t="n">
        <v>3.27</v>
      </c>
      <c r="F239" s="6" t="s">
        <v>446</v>
      </c>
      <c r="G239" s="21" t="n">
        <v>21</v>
      </c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</row>
    <row r="240" customFormat="false" ht="17" hidden="false" customHeight="false" outlineLevel="0" collapsed="false">
      <c r="A240" s="22" t="n">
        <v>1421</v>
      </c>
      <c r="B240" s="23" t="s">
        <v>262</v>
      </c>
      <c r="C240" s="24" t="n">
        <v>26</v>
      </c>
      <c r="D240" s="6" t="n">
        <v>1712</v>
      </c>
      <c r="E240" s="17" t="n">
        <v>15.19</v>
      </c>
      <c r="F240" s="6" t="s">
        <v>450</v>
      </c>
      <c r="G240" s="21" t="n">
        <v>5</v>
      </c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</row>
    <row r="241" customFormat="false" ht="17" hidden="false" customHeight="false" outlineLevel="0" collapsed="false">
      <c r="A241" s="22" t="n">
        <v>1422</v>
      </c>
      <c r="B241" s="23" t="s">
        <v>263</v>
      </c>
      <c r="C241" s="24" t="n">
        <v>35</v>
      </c>
      <c r="D241" s="6" t="n">
        <v>2205</v>
      </c>
      <c r="E241" s="17" t="n">
        <v>15.87</v>
      </c>
      <c r="F241" s="6" t="s">
        <v>446</v>
      </c>
      <c r="G241" s="21" t="n">
        <v>6</v>
      </c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</row>
    <row r="242" customFormat="false" ht="17" hidden="false" customHeight="false" outlineLevel="0" collapsed="false">
      <c r="A242" s="22" t="n">
        <v>1424</v>
      </c>
      <c r="B242" s="23" t="s">
        <v>264</v>
      </c>
      <c r="C242" s="24" t="n">
        <v>22</v>
      </c>
      <c r="D242" s="6" t="n">
        <v>5572</v>
      </c>
      <c r="E242" s="17" t="n">
        <v>3.95</v>
      </c>
      <c r="F242" s="6" t="s">
        <v>446</v>
      </c>
      <c r="G242" s="21" t="n">
        <v>16</v>
      </c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</row>
    <row r="243" customFormat="false" ht="17" hidden="false" customHeight="false" outlineLevel="0" collapsed="false">
      <c r="A243" s="22" t="n">
        <v>1426</v>
      </c>
      <c r="B243" s="23" t="s">
        <v>265</v>
      </c>
      <c r="C243" s="24" t="n">
        <v>29</v>
      </c>
      <c r="D243" s="6" t="n">
        <v>5026</v>
      </c>
      <c r="E243" s="17" t="n">
        <v>5.77</v>
      </c>
      <c r="F243" s="6" t="s">
        <v>446</v>
      </c>
      <c r="G243" s="21" t="n">
        <v>14</v>
      </c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</row>
    <row r="244" customFormat="false" ht="17" hidden="false" customHeight="false" outlineLevel="0" collapsed="false">
      <c r="A244" s="22" t="n">
        <v>1428</v>
      </c>
      <c r="B244" s="23" t="s">
        <v>266</v>
      </c>
      <c r="C244" s="24" t="n">
        <v>21</v>
      </c>
      <c r="D244" s="6" t="n">
        <v>3010</v>
      </c>
      <c r="E244" s="17" t="n">
        <v>6.98</v>
      </c>
      <c r="F244" s="6" t="s">
        <v>446</v>
      </c>
      <c r="G244" s="21" t="n">
        <v>8</v>
      </c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</row>
    <row r="245" customFormat="false" ht="17" hidden="false" customHeight="false" outlineLevel="0" collapsed="false">
      <c r="A245" s="22" t="n">
        <v>1429</v>
      </c>
      <c r="B245" s="23" t="s">
        <v>267</v>
      </c>
      <c r="C245" s="24" t="n">
        <v>11</v>
      </c>
      <c r="D245" s="6" t="n">
        <v>2832</v>
      </c>
      <c r="E245" s="17" t="n">
        <v>3.88</v>
      </c>
      <c r="F245" s="6" t="s">
        <v>446</v>
      </c>
      <c r="G245" s="21" t="n">
        <v>8</v>
      </c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</row>
    <row r="246" customFormat="false" ht="17" hidden="false" customHeight="false" outlineLevel="0" collapsed="false">
      <c r="A246" s="22" t="n">
        <v>1430</v>
      </c>
      <c r="B246" s="23" t="s">
        <v>268</v>
      </c>
      <c r="C246" s="24" t="n">
        <v>10</v>
      </c>
      <c r="D246" s="6" t="n">
        <v>2848</v>
      </c>
      <c r="E246" s="17" t="n">
        <v>3.51</v>
      </c>
      <c r="F246" s="6" t="s">
        <v>446</v>
      </c>
      <c r="G246" s="21" t="n">
        <v>8</v>
      </c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</row>
    <row r="247" customFormat="false" ht="17" hidden="false" customHeight="false" outlineLevel="0" collapsed="false">
      <c r="A247" s="22" t="n">
        <v>1431</v>
      </c>
      <c r="B247" s="23" t="s">
        <v>269</v>
      </c>
      <c r="C247" s="24" t="n">
        <v>8</v>
      </c>
      <c r="D247" s="6" t="n">
        <v>3052</v>
      </c>
      <c r="E247" s="17" t="n">
        <v>2.62</v>
      </c>
      <c r="F247" s="6" t="s">
        <v>446</v>
      </c>
      <c r="G247" s="21" t="n">
        <v>9</v>
      </c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</row>
    <row r="248" customFormat="false" ht="17" hidden="false" customHeight="false" outlineLevel="0" collapsed="false">
      <c r="A248" s="22" t="n">
        <v>1432</v>
      </c>
      <c r="B248" s="23" t="s">
        <v>270</v>
      </c>
      <c r="C248" s="24" t="n">
        <v>73</v>
      </c>
      <c r="D248" s="6" t="n">
        <v>12307</v>
      </c>
      <c r="E248" s="17" t="n">
        <v>5.93</v>
      </c>
      <c r="F248" s="6" t="s">
        <v>446</v>
      </c>
      <c r="G248" s="21" t="n">
        <v>34</v>
      </c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</row>
    <row r="249" customFormat="false" ht="17" hidden="false" customHeight="false" outlineLevel="0" collapsed="false">
      <c r="A249" s="22" t="n">
        <v>1433</v>
      </c>
      <c r="B249" s="23" t="s">
        <v>271</v>
      </c>
      <c r="C249" s="24" t="n">
        <v>7</v>
      </c>
      <c r="D249" s="6" t="n">
        <v>2710</v>
      </c>
      <c r="E249" s="17" t="n">
        <v>2.58</v>
      </c>
      <c r="F249" s="6" t="s">
        <v>446</v>
      </c>
      <c r="G249" s="21" t="n">
        <v>8</v>
      </c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</row>
    <row r="250" customFormat="false" ht="17" hidden="false" customHeight="false" outlineLevel="0" collapsed="false">
      <c r="A250" s="22" t="n">
        <v>1438</v>
      </c>
      <c r="B250" s="23" t="s">
        <v>272</v>
      </c>
      <c r="C250" s="24" t="n">
        <v>22</v>
      </c>
      <c r="D250" s="6" t="n">
        <v>3891</v>
      </c>
      <c r="E250" s="17" t="n">
        <v>5.65</v>
      </c>
      <c r="F250" s="6" t="s">
        <v>446</v>
      </c>
      <c r="G250" s="21" t="n">
        <v>11</v>
      </c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</row>
    <row r="251" customFormat="false" ht="17" hidden="false" customHeight="false" outlineLevel="0" collapsed="false">
      <c r="A251" s="22" t="n">
        <v>1439</v>
      </c>
      <c r="B251" s="23" t="s">
        <v>273</v>
      </c>
      <c r="C251" s="24" t="n">
        <v>39</v>
      </c>
      <c r="D251" s="6" t="n">
        <v>6129</v>
      </c>
      <c r="E251" s="17" t="n">
        <v>6.36</v>
      </c>
      <c r="F251" s="6" t="s">
        <v>446</v>
      </c>
      <c r="G251" s="21" t="n">
        <v>17</v>
      </c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</row>
    <row r="252" customFormat="false" ht="17" hidden="false" customHeight="false" outlineLevel="0" collapsed="false">
      <c r="A252" s="22" t="n">
        <v>1441</v>
      </c>
      <c r="B252" s="23" t="s">
        <v>274</v>
      </c>
      <c r="C252" s="24" t="n">
        <v>13</v>
      </c>
      <c r="D252" s="6" t="n">
        <v>2831</v>
      </c>
      <c r="E252" s="17" t="n">
        <v>4.59</v>
      </c>
      <c r="F252" s="6" t="s">
        <v>446</v>
      </c>
      <c r="G252" s="21" t="n">
        <v>8</v>
      </c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</row>
    <row r="253" customFormat="false" ht="17" hidden="false" customHeight="false" outlineLevel="0" collapsed="false">
      <c r="A253" s="22" t="n">
        <v>1443</v>
      </c>
      <c r="B253" s="23" t="s">
        <v>275</v>
      </c>
      <c r="C253" s="24" t="n">
        <v>58</v>
      </c>
      <c r="D253" s="6" t="n">
        <v>5950</v>
      </c>
      <c r="E253" s="17" t="n">
        <v>9.75</v>
      </c>
      <c r="F253" s="6" t="s">
        <v>446</v>
      </c>
      <c r="G253" s="21" t="n">
        <v>17</v>
      </c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</row>
    <row r="254" customFormat="false" ht="17" hidden="false" customHeight="false" outlineLevel="0" collapsed="false">
      <c r="A254" s="22" t="n">
        <v>1444</v>
      </c>
      <c r="B254" s="23" t="s">
        <v>276</v>
      </c>
      <c r="C254" s="24" t="n">
        <v>6</v>
      </c>
      <c r="D254" s="6" t="n">
        <v>1220</v>
      </c>
      <c r="E254" s="17" t="n">
        <v>4.92</v>
      </c>
      <c r="F254" s="6" t="s">
        <v>446</v>
      </c>
      <c r="G254" s="21" t="n">
        <v>3</v>
      </c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</row>
    <row r="255" customFormat="false" ht="17" hidden="false" customHeight="false" outlineLevel="0" collapsed="false">
      <c r="A255" s="22" t="n">
        <v>1445</v>
      </c>
      <c r="B255" s="23" t="s">
        <v>277</v>
      </c>
      <c r="C255" s="24" t="n">
        <v>24</v>
      </c>
      <c r="D255" s="6" t="n">
        <v>5679</v>
      </c>
      <c r="E255" s="17" t="n">
        <v>4.23</v>
      </c>
      <c r="F255" s="6" t="s">
        <v>446</v>
      </c>
      <c r="G255" s="21" t="n">
        <v>16</v>
      </c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</row>
    <row r="256" customFormat="false" ht="17" hidden="false" customHeight="false" outlineLevel="0" collapsed="false">
      <c r="A256" s="22" t="n">
        <v>1449</v>
      </c>
      <c r="B256" s="23" t="s">
        <v>278</v>
      </c>
      <c r="C256" s="24" t="n">
        <v>33</v>
      </c>
      <c r="D256" s="6" t="n">
        <v>7065</v>
      </c>
      <c r="E256" s="17" t="n">
        <v>4.67</v>
      </c>
      <c r="F256" s="6" t="s">
        <v>446</v>
      </c>
      <c r="G256" s="21" t="n">
        <v>20</v>
      </c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</row>
    <row r="257" customFormat="false" ht="17" hidden="false" customHeight="false" outlineLevel="0" collapsed="false">
      <c r="A257" s="22" t="n">
        <v>1502</v>
      </c>
      <c r="B257" s="23" t="s">
        <v>279</v>
      </c>
      <c r="C257" s="24" t="n">
        <v>3</v>
      </c>
      <c r="D257" s="6" t="n">
        <v>25488</v>
      </c>
      <c r="E257" s="17" t="n">
        <v>0.12</v>
      </c>
      <c r="F257" s="6" t="s">
        <v>446</v>
      </c>
      <c r="G257" s="21" t="n">
        <v>71</v>
      </c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</row>
    <row r="258" customFormat="false" ht="17" hidden="false" customHeight="false" outlineLevel="0" collapsed="false">
      <c r="A258" s="22" t="n">
        <v>1504</v>
      </c>
      <c r="B258" s="23" t="s">
        <v>280</v>
      </c>
      <c r="C258" s="24" t="n">
        <v>20</v>
      </c>
      <c r="D258" s="6" t="n">
        <v>44416</v>
      </c>
      <c r="E258" s="17" t="n">
        <v>0.45</v>
      </c>
      <c r="F258" s="6" t="s">
        <v>446</v>
      </c>
      <c r="G258" s="21" t="n">
        <v>124</v>
      </c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</row>
    <row r="259" customFormat="false" ht="17" hidden="false" customHeight="false" outlineLevel="0" collapsed="false">
      <c r="A259" s="22" t="n">
        <v>1505</v>
      </c>
      <c r="B259" s="23" t="s">
        <v>281</v>
      </c>
      <c r="C259" s="24" t="n">
        <v>3</v>
      </c>
      <c r="D259" s="6" t="n">
        <v>23813</v>
      </c>
      <c r="E259" s="17" t="n">
        <v>0.13</v>
      </c>
      <c r="F259" s="6" t="s">
        <v>446</v>
      </c>
      <c r="G259" s="21" t="n">
        <v>67</v>
      </c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</row>
    <row r="260" customFormat="false" ht="17" hidden="false" customHeight="false" outlineLevel="0" collapsed="false">
      <c r="A260" s="22" t="n">
        <v>1511</v>
      </c>
      <c r="B260" s="23" t="s">
        <v>282</v>
      </c>
      <c r="C260" s="24" t="n">
        <v>11</v>
      </c>
      <c r="D260" s="6" t="n">
        <v>3388</v>
      </c>
      <c r="E260" s="17" t="n">
        <v>3.25</v>
      </c>
      <c r="F260" s="6" t="s">
        <v>446</v>
      </c>
      <c r="G260" s="21" t="n">
        <v>9</v>
      </c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</row>
    <row r="261" customFormat="false" ht="17" hidden="false" customHeight="false" outlineLevel="0" collapsed="false">
      <c r="A261" s="22" t="n">
        <v>1514</v>
      </c>
      <c r="B261" s="23" t="s">
        <v>283</v>
      </c>
      <c r="C261" s="24" t="n">
        <v>6</v>
      </c>
      <c r="D261" s="6" t="n">
        <v>2588</v>
      </c>
      <c r="E261" s="17" t="n">
        <v>2.32</v>
      </c>
      <c r="F261" s="6" t="s">
        <v>446</v>
      </c>
      <c r="G261" s="21" t="n">
        <v>7</v>
      </c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</row>
    <row r="262" customFormat="false" ht="17" hidden="false" customHeight="false" outlineLevel="0" collapsed="false">
      <c r="A262" s="22" t="n">
        <v>1515</v>
      </c>
      <c r="B262" s="23" t="s">
        <v>284</v>
      </c>
      <c r="C262" s="24" t="n">
        <v>21</v>
      </c>
      <c r="D262" s="6" t="n">
        <v>8727</v>
      </c>
      <c r="E262" s="17" t="n">
        <v>2.41</v>
      </c>
      <c r="F262" s="6" t="s">
        <v>446</v>
      </c>
      <c r="G262" s="21" t="n">
        <v>24</v>
      </c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</row>
    <row r="263" customFormat="false" ht="17" hidden="false" customHeight="false" outlineLevel="0" collapsed="false">
      <c r="A263" s="22" t="n">
        <v>1516</v>
      </c>
      <c r="B263" s="23" t="s">
        <v>285</v>
      </c>
      <c r="C263" s="24" t="n">
        <v>18</v>
      </c>
      <c r="D263" s="6" t="n">
        <v>7828</v>
      </c>
      <c r="E263" s="17" t="n">
        <v>2.3</v>
      </c>
      <c r="F263" s="6" t="s">
        <v>446</v>
      </c>
      <c r="G263" s="21" t="n">
        <v>22</v>
      </c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</row>
    <row r="264" customFormat="false" ht="17" hidden="false" customHeight="false" outlineLevel="0" collapsed="false">
      <c r="A264" s="22" t="n">
        <v>1517</v>
      </c>
      <c r="B264" s="23" t="s">
        <v>286</v>
      </c>
      <c r="C264" s="24" t="n">
        <v>16</v>
      </c>
      <c r="D264" s="6" t="n">
        <v>5000</v>
      </c>
      <c r="E264" s="17" t="n">
        <v>3.2</v>
      </c>
      <c r="F264" s="6" t="s">
        <v>446</v>
      </c>
      <c r="G264" s="21" t="n">
        <v>14</v>
      </c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</row>
    <row r="265" customFormat="false" ht="17" hidden="false" customHeight="false" outlineLevel="0" collapsed="false">
      <c r="A265" s="22" t="n">
        <v>1519</v>
      </c>
      <c r="B265" s="23" t="s">
        <v>287</v>
      </c>
      <c r="C265" s="24" t="n">
        <v>11</v>
      </c>
      <c r="D265" s="6" t="n">
        <v>8693</v>
      </c>
      <c r="E265" s="17" t="n">
        <v>1.27</v>
      </c>
      <c r="F265" s="6" t="s">
        <v>446</v>
      </c>
      <c r="G265" s="21" t="n">
        <v>24</v>
      </c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</row>
    <row r="266" customFormat="false" ht="17" hidden="false" customHeight="false" outlineLevel="0" collapsed="false">
      <c r="A266" s="22" t="n">
        <v>1520</v>
      </c>
      <c r="B266" s="23" t="s">
        <v>288</v>
      </c>
      <c r="C266" s="24" t="n">
        <v>16</v>
      </c>
      <c r="D266" s="6" t="n">
        <v>10398</v>
      </c>
      <c r="E266" s="17" t="n">
        <v>1.54</v>
      </c>
      <c r="F266" s="6" t="s">
        <v>446</v>
      </c>
      <c r="G266" s="21" t="n">
        <v>29</v>
      </c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</row>
    <row r="267" customFormat="false" ht="17" hidden="false" customHeight="false" outlineLevel="0" collapsed="false">
      <c r="A267" s="22" t="n">
        <v>1523</v>
      </c>
      <c r="B267" s="23" t="s">
        <v>289</v>
      </c>
      <c r="C267" s="24" t="n">
        <v>2</v>
      </c>
      <c r="D267" s="6" t="n">
        <v>2202</v>
      </c>
      <c r="E267" s="17" t="n">
        <v>0.91</v>
      </c>
      <c r="F267" s="6" t="s">
        <v>446</v>
      </c>
      <c r="G267" s="21" t="n">
        <v>6</v>
      </c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</row>
    <row r="268" customFormat="false" ht="17" hidden="false" customHeight="false" outlineLevel="0" collapsed="false">
      <c r="A268" s="22" t="n">
        <v>1524</v>
      </c>
      <c r="B268" s="23" t="s">
        <v>290</v>
      </c>
      <c r="C268" s="24" t="n">
        <v>17</v>
      </c>
      <c r="D268" s="6" t="n">
        <v>1738</v>
      </c>
      <c r="E268" s="17" t="n">
        <v>9.78</v>
      </c>
      <c r="F268" s="6" t="s">
        <v>446</v>
      </c>
      <c r="G268" s="21" t="n">
        <v>5</v>
      </c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</row>
    <row r="269" customFormat="false" ht="17" hidden="false" customHeight="false" outlineLevel="0" collapsed="false">
      <c r="A269" s="22" t="n">
        <v>1525</v>
      </c>
      <c r="B269" s="23" t="s">
        <v>291</v>
      </c>
      <c r="C269" s="24" t="n">
        <v>32</v>
      </c>
      <c r="D269" s="6" t="n">
        <v>4602</v>
      </c>
      <c r="E269" s="17" t="n">
        <v>6.95</v>
      </c>
      <c r="F269" s="6" t="s">
        <v>446</v>
      </c>
      <c r="G269" s="21" t="n">
        <v>13</v>
      </c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</row>
    <row r="270" customFormat="false" ht="17" hidden="false" customHeight="false" outlineLevel="0" collapsed="false">
      <c r="A270" s="22" t="n">
        <v>1526</v>
      </c>
      <c r="B270" s="23" t="s">
        <v>292</v>
      </c>
      <c r="C270" s="24" t="n">
        <v>2</v>
      </c>
      <c r="D270" s="6" t="n">
        <v>1026</v>
      </c>
      <c r="E270" s="17" t="n">
        <v>1.95</v>
      </c>
      <c r="F270" s="6" t="s">
        <v>446</v>
      </c>
      <c r="G270" s="21" t="n">
        <v>3</v>
      </c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</row>
    <row r="271" customFormat="false" ht="17" hidden="false" customHeight="false" outlineLevel="0" collapsed="false">
      <c r="A271" s="22" t="n">
        <v>1528</v>
      </c>
      <c r="B271" s="23" t="s">
        <v>293</v>
      </c>
      <c r="C271" s="24" t="n">
        <v>29</v>
      </c>
      <c r="D271" s="6" t="n">
        <v>7664</v>
      </c>
      <c r="E271" s="17" t="n">
        <v>3.78</v>
      </c>
      <c r="F271" s="6" t="s">
        <v>446</v>
      </c>
      <c r="G271" s="21" t="n">
        <v>21</v>
      </c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</row>
    <row r="272" customFormat="false" ht="17" hidden="false" customHeight="false" outlineLevel="0" collapsed="false">
      <c r="A272" s="22" t="n">
        <v>1529</v>
      </c>
      <c r="B272" s="23" t="s">
        <v>294</v>
      </c>
      <c r="C272" s="24" t="n">
        <v>2</v>
      </c>
      <c r="D272" s="6" t="n">
        <v>4184</v>
      </c>
      <c r="E272" s="17" t="n">
        <v>0.48</v>
      </c>
      <c r="F272" s="6" t="s">
        <v>446</v>
      </c>
      <c r="G272" s="21" t="n">
        <v>12</v>
      </c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</row>
    <row r="273" customFormat="false" ht="17" hidden="false" customHeight="false" outlineLevel="0" collapsed="false">
      <c r="A273" s="22" t="n">
        <v>1531</v>
      </c>
      <c r="B273" s="23" t="s">
        <v>295</v>
      </c>
      <c r="C273" s="24" t="n">
        <v>3</v>
      </c>
      <c r="D273" s="6" t="n">
        <v>8256</v>
      </c>
      <c r="E273" s="17" t="n">
        <v>0.36</v>
      </c>
      <c r="F273" s="6" t="s">
        <v>446</v>
      </c>
      <c r="G273" s="21" t="n">
        <v>23</v>
      </c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</row>
    <row r="274" customFormat="false" ht="17" hidden="false" customHeight="false" outlineLevel="0" collapsed="false">
      <c r="A274" s="22" t="n">
        <v>1532</v>
      </c>
      <c r="B274" s="23" t="s">
        <v>296</v>
      </c>
      <c r="C274" s="24" t="n">
        <v>10</v>
      </c>
      <c r="D274" s="6" t="n">
        <v>7312</v>
      </c>
      <c r="E274" s="17" t="n">
        <v>1.37</v>
      </c>
      <c r="F274" s="6" t="s">
        <v>446</v>
      </c>
      <c r="G274" s="21" t="n">
        <v>20</v>
      </c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</row>
    <row r="275" customFormat="false" ht="17" hidden="false" customHeight="false" outlineLevel="0" collapsed="false">
      <c r="A275" s="22" t="n">
        <v>1534</v>
      </c>
      <c r="B275" s="23" t="s">
        <v>297</v>
      </c>
      <c r="C275" s="24" t="n">
        <v>22</v>
      </c>
      <c r="D275" s="6" t="n">
        <v>8973</v>
      </c>
      <c r="E275" s="17" t="n">
        <v>2.45</v>
      </c>
      <c r="F275" s="6" t="s">
        <v>446</v>
      </c>
      <c r="G275" s="21" t="n">
        <v>25</v>
      </c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</row>
    <row r="276" customFormat="false" ht="17" hidden="false" customHeight="false" outlineLevel="0" collapsed="false">
      <c r="A276" s="22" t="n">
        <v>1535</v>
      </c>
      <c r="B276" s="23" t="s">
        <v>298</v>
      </c>
      <c r="C276" s="24" t="n">
        <v>21</v>
      </c>
      <c r="D276" s="6" t="n">
        <v>6539</v>
      </c>
      <c r="E276" s="17" t="n">
        <v>3.21</v>
      </c>
      <c r="F276" s="6" t="s">
        <v>446</v>
      </c>
      <c r="G276" s="21" t="n">
        <v>18</v>
      </c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</row>
    <row r="277" customFormat="false" ht="17" hidden="false" customHeight="false" outlineLevel="0" collapsed="false">
      <c r="A277" s="22" t="n">
        <v>1539</v>
      </c>
      <c r="B277" s="23" t="s">
        <v>299</v>
      </c>
      <c r="C277" s="24" t="n">
        <v>25</v>
      </c>
      <c r="D277" s="6" t="n">
        <v>7428</v>
      </c>
      <c r="E277" s="17" t="n">
        <v>3.37</v>
      </c>
      <c r="F277" s="6" t="s">
        <v>446</v>
      </c>
      <c r="G277" s="21" t="n">
        <v>21</v>
      </c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</row>
    <row r="278" customFormat="false" ht="17" hidden="false" customHeight="false" outlineLevel="0" collapsed="false">
      <c r="A278" s="22" t="n">
        <v>1543</v>
      </c>
      <c r="B278" s="23" t="s">
        <v>300</v>
      </c>
      <c r="C278" s="24" t="n">
        <v>10</v>
      </c>
      <c r="D278" s="6" t="n">
        <v>3004</v>
      </c>
      <c r="E278" s="17" t="n">
        <v>3.33</v>
      </c>
      <c r="F278" s="6" t="s">
        <v>446</v>
      </c>
      <c r="G278" s="21" t="n">
        <v>8</v>
      </c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</row>
    <row r="279" customFormat="false" ht="17" hidden="false" customHeight="false" outlineLevel="0" collapsed="false">
      <c r="A279" s="22" t="n">
        <v>1545</v>
      </c>
      <c r="B279" s="23" t="s">
        <v>301</v>
      </c>
      <c r="C279" s="24" t="n">
        <v>1</v>
      </c>
      <c r="D279" s="6" t="n">
        <v>1988</v>
      </c>
      <c r="E279" s="17" t="n">
        <v>0.5</v>
      </c>
      <c r="F279" s="6" t="s">
        <v>446</v>
      </c>
      <c r="G279" s="21" t="n">
        <v>6</v>
      </c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</row>
    <row r="280" customFormat="false" ht="17" hidden="false" customHeight="false" outlineLevel="0" collapsed="false">
      <c r="A280" s="22" t="n">
        <v>1546</v>
      </c>
      <c r="B280" s="23" t="s">
        <v>302</v>
      </c>
      <c r="C280" s="24" t="n">
        <v>2</v>
      </c>
      <c r="D280" s="6" t="n">
        <v>1315</v>
      </c>
      <c r="E280" s="17" t="n">
        <v>1.52</v>
      </c>
      <c r="F280" s="6" t="s">
        <v>446</v>
      </c>
      <c r="G280" s="21" t="n">
        <v>4</v>
      </c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</row>
    <row r="281" customFormat="false" ht="17" hidden="false" customHeight="false" outlineLevel="0" collapsed="false">
      <c r="A281" s="22" t="n">
        <v>1547</v>
      </c>
      <c r="B281" s="23" t="s">
        <v>303</v>
      </c>
      <c r="C281" s="24" t="n">
        <v>4</v>
      </c>
      <c r="D281" s="6" t="n">
        <v>3289</v>
      </c>
      <c r="E281" s="17" t="n">
        <v>1.22</v>
      </c>
      <c r="F281" s="6" t="s">
        <v>446</v>
      </c>
      <c r="G281" s="21" t="n">
        <v>9</v>
      </c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</row>
    <row r="282" customFormat="false" ht="17" hidden="false" customHeight="false" outlineLevel="0" collapsed="false">
      <c r="A282" s="22" t="n">
        <v>1548</v>
      </c>
      <c r="B282" s="23" t="s">
        <v>304</v>
      </c>
      <c r="C282" s="24" t="n">
        <v>14</v>
      </c>
      <c r="D282" s="6" t="n">
        <v>9484</v>
      </c>
      <c r="E282" s="17" t="n">
        <v>1.48</v>
      </c>
      <c r="F282" s="6" t="s">
        <v>446</v>
      </c>
      <c r="G282" s="21" t="n">
        <v>27</v>
      </c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</row>
    <row r="283" customFormat="false" ht="17" hidden="false" customHeight="false" outlineLevel="0" collapsed="false">
      <c r="A283" s="22" t="n">
        <v>1551</v>
      </c>
      <c r="B283" s="23" t="s">
        <v>305</v>
      </c>
      <c r="C283" s="24" t="n">
        <v>1</v>
      </c>
      <c r="D283" s="6" t="n">
        <v>3442</v>
      </c>
      <c r="E283" s="17" t="n">
        <v>0.29</v>
      </c>
      <c r="F283" s="6" t="s">
        <v>446</v>
      </c>
      <c r="G283" s="21" t="n">
        <v>10</v>
      </c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</row>
    <row r="284" customFormat="false" ht="17" hidden="false" customHeight="false" outlineLevel="0" collapsed="false">
      <c r="A284" s="22" t="n">
        <v>1554</v>
      </c>
      <c r="B284" s="23" t="s">
        <v>306</v>
      </c>
      <c r="C284" s="24" t="n">
        <v>3</v>
      </c>
      <c r="D284" s="6" t="n">
        <v>5593</v>
      </c>
      <c r="E284" s="17" t="n">
        <v>0.54</v>
      </c>
      <c r="F284" s="6" t="s">
        <v>446</v>
      </c>
      <c r="G284" s="21" t="n">
        <v>16</v>
      </c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</row>
    <row r="285" customFormat="false" ht="17" hidden="false" customHeight="false" outlineLevel="0" collapsed="false">
      <c r="A285" s="22" t="n">
        <v>1557</v>
      </c>
      <c r="B285" s="23" t="s">
        <v>307</v>
      </c>
      <c r="C285" s="24" t="n">
        <v>1</v>
      </c>
      <c r="D285" s="6" t="n">
        <v>2579</v>
      </c>
      <c r="E285" s="17" t="n">
        <v>0.39</v>
      </c>
      <c r="F285" s="6" t="s">
        <v>446</v>
      </c>
      <c r="G285" s="21" t="n">
        <v>7</v>
      </c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</row>
    <row r="286" customFormat="false" ht="17" hidden="false" customHeight="false" outlineLevel="0" collapsed="false">
      <c r="A286" s="22" t="n">
        <v>1560</v>
      </c>
      <c r="B286" s="23" t="s">
        <v>308</v>
      </c>
      <c r="C286" s="24" t="n">
        <v>8</v>
      </c>
      <c r="D286" s="6" t="n">
        <v>3101</v>
      </c>
      <c r="E286" s="17" t="n">
        <v>2.58</v>
      </c>
      <c r="F286" s="6" t="s">
        <v>446</v>
      </c>
      <c r="G286" s="21" t="n">
        <v>9</v>
      </c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</row>
    <row r="287" customFormat="false" ht="17" hidden="false" customHeight="false" outlineLevel="0" collapsed="false">
      <c r="A287" s="22" t="n">
        <v>1563</v>
      </c>
      <c r="B287" s="23" t="s">
        <v>309</v>
      </c>
      <c r="C287" s="24" t="n">
        <v>15</v>
      </c>
      <c r="D287" s="6" t="n">
        <v>7196</v>
      </c>
      <c r="E287" s="17" t="n">
        <v>2.08</v>
      </c>
      <c r="F287" s="6" t="s">
        <v>446</v>
      </c>
      <c r="G287" s="21" t="n">
        <v>20</v>
      </c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</row>
    <row r="288" customFormat="false" ht="17" hidden="false" customHeight="false" outlineLevel="0" collapsed="false">
      <c r="A288" s="22" t="n">
        <v>1566</v>
      </c>
      <c r="B288" s="23" t="s">
        <v>310</v>
      </c>
      <c r="C288" s="24" t="n">
        <v>20</v>
      </c>
      <c r="D288" s="6" t="n">
        <v>5952</v>
      </c>
      <c r="E288" s="17" t="n">
        <v>3.36</v>
      </c>
      <c r="F288" s="6" t="s">
        <v>446</v>
      </c>
      <c r="G288" s="21" t="n">
        <v>17</v>
      </c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</row>
    <row r="289" customFormat="false" ht="17" hidden="false" customHeight="false" outlineLevel="0" collapsed="false">
      <c r="A289" s="22" t="n">
        <v>1567</v>
      </c>
      <c r="B289" s="23" t="s">
        <v>311</v>
      </c>
      <c r="C289" s="24" t="n">
        <v>7</v>
      </c>
      <c r="D289" s="6" t="n">
        <v>2088</v>
      </c>
      <c r="E289" s="17" t="n">
        <v>3.35</v>
      </c>
      <c r="F289" s="6" t="s">
        <v>446</v>
      </c>
      <c r="G289" s="21" t="n">
        <v>6</v>
      </c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</row>
    <row r="290" customFormat="false" ht="17" hidden="false" customHeight="false" outlineLevel="0" collapsed="false">
      <c r="A290" s="22" t="n">
        <v>1571</v>
      </c>
      <c r="B290" s="23" t="s">
        <v>312</v>
      </c>
      <c r="C290" s="24" t="n">
        <v>10</v>
      </c>
      <c r="D290" s="6" t="n">
        <v>1641</v>
      </c>
      <c r="E290" s="17" t="n">
        <v>6.09</v>
      </c>
      <c r="F290" s="6" t="s">
        <v>446</v>
      </c>
      <c r="G290" s="21" t="n">
        <v>5</v>
      </c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</row>
    <row r="291" customFormat="false" ht="17" hidden="false" customHeight="false" outlineLevel="0" collapsed="false">
      <c r="A291" s="22" t="n">
        <v>1573</v>
      </c>
      <c r="B291" s="23" t="s">
        <v>313</v>
      </c>
      <c r="C291" s="24" t="n">
        <v>10</v>
      </c>
      <c r="D291" s="6" t="n">
        <v>2182</v>
      </c>
      <c r="E291" s="17" t="n">
        <v>4.58</v>
      </c>
      <c r="F291" s="6" t="s">
        <v>446</v>
      </c>
      <c r="G291" s="21" t="n">
        <v>6</v>
      </c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</row>
    <row r="292" customFormat="false" ht="17" hidden="false" customHeight="false" outlineLevel="0" collapsed="false">
      <c r="A292" s="22" t="n">
        <v>1576</v>
      </c>
      <c r="B292" s="23" t="s">
        <v>314</v>
      </c>
      <c r="C292" s="24" t="n">
        <v>14</v>
      </c>
      <c r="D292" s="6" t="n">
        <v>3511</v>
      </c>
      <c r="E292" s="17" t="n">
        <v>3.99</v>
      </c>
      <c r="F292" s="6" t="s">
        <v>446</v>
      </c>
      <c r="G292" s="21" t="n">
        <v>10</v>
      </c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</row>
    <row r="293" customFormat="false" ht="17" hidden="false" customHeight="false" outlineLevel="0" collapsed="false">
      <c r="A293" s="22" t="n">
        <v>1601</v>
      </c>
      <c r="B293" s="23" t="s">
        <v>315</v>
      </c>
      <c r="C293" s="24" t="n">
        <v>13</v>
      </c>
      <c r="D293" s="6" t="n">
        <v>176348</v>
      </c>
      <c r="E293" s="17" t="n">
        <v>0.07</v>
      </c>
      <c r="F293" s="6" t="s">
        <v>446</v>
      </c>
      <c r="G293" s="21" t="n">
        <v>494</v>
      </c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</row>
    <row r="294" customFormat="false" ht="17" hidden="false" customHeight="false" outlineLevel="0" collapsed="false">
      <c r="A294" s="22" t="n">
        <v>1612</v>
      </c>
      <c r="B294" s="23" t="s">
        <v>316</v>
      </c>
      <c r="C294" s="24" t="n">
        <v>36</v>
      </c>
      <c r="D294" s="6" t="n">
        <v>4221</v>
      </c>
      <c r="E294" s="17" t="n">
        <v>8.53</v>
      </c>
      <c r="F294" s="6" t="s">
        <v>446</v>
      </c>
      <c r="G294" s="21" t="n">
        <v>12</v>
      </c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</row>
    <row r="295" customFormat="false" ht="17" hidden="false" customHeight="false" outlineLevel="0" collapsed="false">
      <c r="A295" s="22" t="n">
        <v>1613</v>
      </c>
      <c r="B295" s="23" t="s">
        <v>317</v>
      </c>
      <c r="C295" s="24" t="n">
        <v>4</v>
      </c>
      <c r="D295" s="6" t="n">
        <v>981</v>
      </c>
      <c r="E295" s="17" t="n">
        <v>4.08</v>
      </c>
      <c r="F295" s="6" t="s">
        <v>446</v>
      </c>
      <c r="G295" s="21" t="n">
        <v>3</v>
      </c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</row>
    <row r="296" customFormat="false" ht="17" hidden="false" customHeight="false" outlineLevel="0" collapsed="false">
      <c r="A296" s="22" t="n">
        <v>1617</v>
      </c>
      <c r="B296" s="23" t="s">
        <v>318</v>
      </c>
      <c r="C296" s="24" t="n">
        <v>45</v>
      </c>
      <c r="D296" s="6" t="n">
        <v>4399</v>
      </c>
      <c r="E296" s="17" t="n">
        <v>10.23</v>
      </c>
      <c r="F296" s="6" t="s">
        <v>446</v>
      </c>
      <c r="G296" s="21" t="n">
        <v>12</v>
      </c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</row>
    <row r="297" customFormat="false" ht="17" hidden="false" customHeight="false" outlineLevel="0" collapsed="false">
      <c r="A297" s="22" t="n">
        <v>1620</v>
      </c>
      <c r="B297" s="23" t="s">
        <v>319</v>
      </c>
      <c r="C297" s="24" t="n">
        <v>34</v>
      </c>
      <c r="D297" s="6" t="n">
        <v>4369</v>
      </c>
      <c r="E297" s="17" t="n">
        <v>7.78</v>
      </c>
      <c r="F297" s="6" t="s">
        <v>446</v>
      </c>
      <c r="G297" s="21" t="n">
        <v>12</v>
      </c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</row>
    <row r="298" customFormat="false" ht="17" hidden="false" customHeight="false" outlineLevel="0" collapsed="false">
      <c r="A298" s="22" t="n">
        <v>1621</v>
      </c>
      <c r="B298" s="23" t="s">
        <v>320</v>
      </c>
      <c r="C298" s="24" t="n">
        <v>44</v>
      </c>
      <c r="D298" s="6" t="n">
        <v>5119</v>
      </c>
      <c r="E298" s="17" t="n">
        <v>8.6</v>
      </c>
      <c r="F298" s="6" t="s">
        <v>446</v>
      </c>
      <c r="G298" s="21" t="n">
        <v>14</v>
      </c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</row>
    <row r="299" customFormat="false" ht="17" hidden="false" customHeight="false" outlineLevel="0" collapsed="false">
      <c r="A299" s="22" t="n">
        <v>1622</v>
      </c>
      <c r="B299" s="23" t="s">
        <v>321</v>
      </c>
      <c r="C299" s="24" t="n">
        <v>13</v>
      </c>
      <c r="D299" s="6" t="n">
        <v>1715</v>
      </c>
      <c r="E299" s="17" t="n">
        <v>7.58</v>
      </c>
      <c r="F299" s="6" t="s">
        <v>446</v>
      </c>
      <c r="G299" s="21" t="n">
        <v>5</v>
      </c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</row>
    <row r="300" customFormat="false" ht="17" hidden="false" customHeight="false" outlineLevel="0" collapsed="false">
      <c r="A300" s="22" t="n">
        <v>1624</v>
      </c>
      <c r="B300" s="23" t="s">
        <v>322</v>
      </c>
      <c r="C300" s="24" t="n">
        <v>43</v>
      </c>
      <c r="D300" s="6" t="n">
        <v>6543</v>
      </c>
      <c r="E300" s="17" t="n">
        <v>6.57</v>
      </c>
      <c r="F300" s="6" t="s">
        <v>446</v>
      </c>
      <c r="G300" s="21" t="n">
        <v>18</v>
      </c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</row>
    <row r="301" customFormat="false" ht="17" hidden="false" customHeight="false" outlineLevel="0" collapsed="false">
      <c r="A301" s="22" t="n">
        <v>1627</v>
      </c>
      <c r="B301" s="23" t="s">
        <v>323</v>
      </c>
      <c r="C301" s="24" t="n">
        <v>21</v>
      </c>
      <c r="D301" s="6" t="n">
        <v>4584</v>
      </c>
      <c r="E301" s="17" t="n">
        <v>4.58</v>
      </c>
      <c r="F301" s="6" t="s">
        <v>446</v>
      </c>
      <c r="G301" s="21" t="n">
        <v>13</v>
      </c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</row>
    <row r="302" customFormat="false" ht="17" hidden="false" customHeight="false" outlineLevel="0" collapsed="false">
      <c r="A302" s="22" t="n">
        <v>1630</v>
      </c>
      <c r="B302" s="23" t="s">
        <v>324</v>
      </c>
      <c r="C302" s="24" t="n">
        <v>37</v>
      </c>
      <c r="D302" s="6" t="n">
        <v>3257</v>
      </c>
      <c r="E302" s="17" t="n">
        <v>11.36</v>
      </c>
      <c r="F302" s="6" t="s">
        <v>446</v>
      </c>
      <c r="G302" s="21" t="n">
        <v>9</v>
      </c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</row>
    <row r="303" customFormat="false" ht="17" hidden="false" customHeight="false" outlineLevel="0" collapsed="false">
      <c r="A303" s="22" t="n">
        <v>1632</v>
      </c>
      <c r="B303" s="23" t="s">
        <v>325</v>
      </c>
      <c r="C303" s="24" t="n">
        <v>7</v>
      </c>
      <c r="D303" s="6" t="n">
        <v>987</v>
      </c>
      <c r="E303" s="17" t="n">
        <v>7.09</v>
      </c>
      <c r="F303" s="6" t="s">
        <v>446</v>
      </c>
      <c r="G303" s="21" t="n">
        <v>3</v>
      </c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</row>
    <row r="304" customFormat="false" ht="17" hidden="false" customHeight="false" outlineLevel="0" collapsed="false">
      <c r="A304" s="22" t="n">
        <v>1633</v>
      </c>
      <c r="B304" s="23" t="s">
        <v>326</v>
      </c>
      <c r="C304" s="24" t="n">
        <v>2</v>
      </c>
      <c r="D304" s="6" t="n">
        <v>1020</v>
      </c>
      <c r="E304" s="17" t="n">
        <v>1.96</v>
      </c>
      <c r="F304" s="6" t="s">
        <v>446</v>
      </c>
      <c r="G304" s="21" t="n">
        <v>3</v>
      </c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</row>
    <row r="305" customFormat="false" ht="17" hidden="false" customHeight="false" outlineLevel="0" collapsed="false">
      <c r="A305" s="22" t="n">
        <v>1634</v>
      </c>
      <c r="B305" s="23" t="s">
        <v>327</v>
      </c>
      <c r="C305" s="24" t="n">
        <v>33</v>
      </c>
      <c r="D305" s="6" t="n">
        <v>6755</v>
      </c>
      <c r="E305" s="17" t="n">
        <v>4.89</v>
      </c>
      <c r="F305" s="6" t="s">
        <v>446</v>
      </c>
      <c r="G305" s="21" t="n">
        <v>19</v>
      </c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</row>
    <row r="306" customFormat="false" ht="17" hidden="false" customHeight="false" outlineLevel="0" collapsed="false">
      <c r="A306" s="22" t="n">
        <v>1635</v>
      </c>
      <c r="B306" s="23" t="s">
        <v>328</v>
      </c>
      <c r="C306" s="24" t="n">
        <v>8</v>
      </c>
      <c r="D306" s="6" t="n">
        <v>2569</v>
      </c>
      <c r="E306" s="17" t="n">
        <v>3.11</v>
      </c>
      <c r="F306" s="6" t="s">
        <v>446</v>
      </c>
      <c r="G306" s="21" t="n">
        <v>7</v>
      </c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</row>
    <row r="307" customFormat="false" ht="17" hidden="false" customHeight="false" outlineLevel="0" collapsed="false">
      <c r="A307" s="22" t="n">
        <v>1636</v>
      </c>
      <c r="B307" s="23" t="s">
        <v>329</v>
      </c>
      <c r="C307" s="24" t="n">
        <v>19</v>
      </c>
      <c r="D307" s="6" t="n">
        <v>3924</v>
      </c>
      <c r="E307" s="17" t="n">
        <v>4.84</v>
      </c>
      <c r="F307" s="6" t="s">
        <v>446</v>
      </c>
      <c r="G307" s="21" t="n">
        <v>11</v>
      </c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</row>
    <row r="308" customFormat="false" ht="17" hidden="false" customHeight="false" outlineLevel="0" collapsed="false">
      <c r="A308" s="22" t="n">
        <v>1638</v>
      </c>
      <c r="B308" s="23" t="s">
        <v>330</v>
      </c>
      <c r="C308" s="24" t="n">
        <v>10</v>
      </c>
      <c r="D308" s="6" t="n">
        <v>11429</v>
      </c>
      <c r="E308" s="17" t="n">
        <v>0.87</v>
      </c>
      <c r="F308" s="6" t="s">
        <v>446</v>
      </c>
      <c r="G308" s="21" t="n">
        <v>32</v>
      </c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</row>
    <row r="309" customFormat="false" ht="17" hidden="false" customHeight="false" outlineLevel="0" collapsed="false">
      <c r="A309" s="22" t="n">
        <v>1640</v>
      </c>
      <c r="B309" s="23" t="s">
        <v>331</v>
      </c>
      <c r="C309" s="24" t="n">
        <v>25</v>
      </c>
      <c r="D309" s="6" t="n">
        <v>5604</v>
      </c>
      <c r="E309" s="17" t="n">
        <v>4.46</v>
      </c>
      <c r="F309" s="6" t="s">
        <v>446</v>
      </c>
      <c r="G309" s="21" t="n">
        <v>16</v>
      </c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</row>
    <row r="310" customFormat="false" ht="17" hidden="false" customHeight="false" outlineLevel="0" collapsed="false">
      <c r="A310" s="22" t="n">
        <v>1644</v>
      </c>
      <c r="B310" s="23" t="s">
        <v>332</v>
      </c>
      <c r="C310" s="24" t="n">
        <v>8</v>
      </c>
      <c r="D310" s="6" t="n">
        <v>2013</v>
      </c>
      <c r="E310" s="17" t="n">
        <v>3.97</v>
      </c>
      <c r="F310" s="6" t="s">
        <v>446</v>
      </c>
      <c r="G310" s="21" t="n">
        <v>6</v>
      </c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</row>
    <row r="311" customFormat="false" ht="17" hidden="false" customHeight="false" outlineLevel="0" collapsed="false">
      <c r="A311" s="22" t="n">
        <v>1648</v>
      </c>
      <c r="B311" s="23" t="s">
        <v>333</v>
      </c>
      <c r="C311" s="24" t="n">
        <v>14</v>
      </c>
      <c r="D311" s="6" t="n">
        <v>6153</v>
      </c>
      <c r="E311" s="17" t="n">
        <v>2.28</v>
      </c>
      <c r="F311" s="6" t="s">
        <v>446</v>
      </c>
      <c r="G311" s="21" t="n">
        <v>17</v>
      </c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</row>
    <row r="312" customFormat="false" ht="17" hidden="false" customHeight="false" outlineLevel="0" collapsed="false">
      <c r="A312" s="22" t="n">
        <v>1653</v>
      </c>
      <c r="B312" s="23" t="s">
        <v>334</v>
      </c>
      <c r="C312" s="24" t="n">
        <v>8</v>
      </c>
      <c r="D312" s="6" t="n">
        <v>15392</v>
      </c>
      <c r="E312" s="17" t="n">
        <v>0.52</v>
      </c>
      <c r="F312" s="6" t="s">
        <v>446</v>
      </c>
      <c r="G312" s="21" t="n">
        <v>43</v>
      </c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</row>
    <row r="313" customFormat="false" ht="17" hidden="false" customHeight="false" outlineLevel="0" collapsed="false">
      <c r="A313" s="22" t="n">
        <v>1657</v>
      </c>
      <c r="B313" s="23" t="s">
        <v>335</v>
      </c>
      <c r="C313" s="24" t="n">
        <v>3</v>
      </c>
      <c r="D313" s="6" t="n">
        <v>6941</v>
      </c>
      <c r="E313" s="17" t="n">
        <v>0.43</v>
      </c>
      <c r="F313" s="6" t="s">
        <v>446</v>
      </c>
      <c r="G313" s="21" t="n">
        <v>19</v>
      </c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</row>
    <row r="314" customFormat="false" ht="17" hidden="false" customHeight="false" outlineLevel="0" collapsed="false">
      <c r="A314" s="22" t="n">
        <v>1662</v>
      </c>
      <c r="B314" s="23" t="s">
        <v>336</v>
      </c>
      <c r="C314" s="24" t="n">
        <v>2</v>
      </c>
      <c r="D314" s="6" t="n">
        <v>5930</v>
      </c>
      <c r="E314" s="17" t="n">
        <v>0.34</v>
      </c>
      <c r="F314" s="6" t="s">
        <v>446</v>
      </c>
      <c r="G314" s="21" t="n">
        <v>17</v>
      </c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</row>
    <row r="315" customFormat="false" ht="17" hidden="false" customHeight="false" outlineLevel="0" collapsed="false">
      <c r="A315" s="22" t="n">
        <v>1663</v>
      </c>
      <c r="B315" s="23" t="s">
        <v>337</v>
      </c>
      <c r="C315" s="24" t="n">
        <v>4</v>
      </c>
      <c r="D315" s="6" t="n">
        <v>12785</v>
      </c>
      <c r="E315" s="17" t="n">
        <v>0.31</v>
      </c>
      <c r="F315" s="6" t="s">
        <v>446</v>
      </c>
      <c r="G315" s="21" t="n">
        <v>36</v>
      </c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</row>
    <row r="316" customFormat="false" ht="17" hidden="false" customHeight="false" outlineLevel="0" collapsed="false">
      <c r="A316" s="22" t="n">
        <v>1664</v>
      </c>
      <c r="B316" s="23" t="s">
        <v>338</v>
      </c>
      <c r="C316" s="24" t="n">
        <v>17</v>
      </c>
      <c r="D316" s="6" t="n">
        <v>4042</v>
      </c>
      <c r="E316" s="17" t="n">
        <v>4.21</v>
      </c>
      <c r="F316" s="6" t="s">
        <v>446</v>
      </c>
      <c r="G316" s="21" t="n">
        <v>11</v>
      </c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</row>
    <row r="317" customFormat="false" ht="17" hidden="false" customHeight="false" outlineLevel="0" collapsed="false">
      <c r="A317" s="22" t="n">
        <v>1665</v>
      </c>
      <c r="B317" s="23" t="s">
        <v>339</v>
      </c>
      <c r="C317" s="24" t="n">
        <v>5</v>
      </c>
      <c r="D317" s="6" t="n">
        <v>870</v>
      </c>
      <c r="E317" s="17" t="n">
        <v>5.75</v>
      </c>
      <c r="F317" s="6" t="s">
        <v>446</v>
      </c>
      <c r="G317" s="21" t="n">
        <v>2</v>
      </c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</row>
    <row r="318" customFormat="false" ht="17" hidden="false" customHeight="false" outlineLevel="0" collapsed="false">
      <c r="A318" s="22" t="n">
        <v>1702</v>
      </c>
      <c r="B318" s="23" t="s">
        <v>340</v>
      </c>
      <c r="C318" s="24" t="n">
        <v>15</v>
      </c>
      <c r="D318" s="6" t="n">
        <v>21303</v>
      </c>
      <c r="E318" s="17" t="n">
        <v>0.7</v>
      </c>
      <c r="F318" s="6" t="s">
        <v>446</v>
      </c>
      <c r="G318" s="21" t="n">
        <v>60</v>
      </c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</row>
    <row r="319" customFormat="false" ht="17" hidden="false" customHeight="false" outlineLevel="0" collapsed="false">
      <c r="A319" s="22" t="n">
        <v>1703</v>
      </c>
      <c r="B319" s="23" t="s">
        <v>341</v>
      </c>
      <c r="C319" s="24" t="n">
        <v>6</v>
      </c>
      <c r="D319" s="6" t="n">
        <v>12953</v>
      </c>
      <c r="E319" s="17" t="n">
        <v>0.46</v>
      </c>
      <c r="F319" s="6" t="s">
        <v>446</v>
      </c>
      <c r="G319" s="21" t="n">
        <v>36</v>
      </c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</row>
    <row r="320" customFormat="false" ht="17" hidden="false" customHeight="false" outlineLevel="0" collapsed="false">
      <c r="A320" s="22" t="n">
        <v>1711</v>
      </c>
      <c r="B320" s="23" t="s">
        <v>342</v>
      </c>
      <c r="C320" s="24" t="n">
        <v>10</v>
      </c>
      <c r="D320" s="6" t="n">
        <v>2513</v>
      </c>
      <c r="E320" s="17" t="n">
        <v>3.98</v>
      </c>
      <c r="F320" s="6" t="s">
        <v>446</v>
      </c>
      <c r="G320" s="21" t="n">
        <v>7</v>
      </c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</row>
    <row r="321" customFormat="false" ht="17" hidden="false" customHeight="false" outlineLevel="0" collapsed="false">
      <c r="A321" s="22" t="n">
        <v>1714</v>
      </c>
      <c r="B321" s="23" t="s">
        <v>343</v>
      </c>
      <c r="C321" s="24" t="n">
        <v>34</v>
      </c>
      <c r="D321" s="6" t="n">
        <v>22058</v>
      </c>
      <c r="E321" s="17" t="n">
        <v>1.54</v>
      </c>
      <c r="F321" s="6" t="s">
        <v>446</v>
      </c>
      <c r="G321" s="21" t="n">
        <v>62</v>
      </c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</row>
    <row r="322" customFormat="false" ht="17" hidden="false" customHeight="false" outlineLevel="0" collapsed="false">
      <c r="A322" s="22" t="n">
        <v>1717</v>
      </c>
      <c r="B322" s="23" t="s">
        <v>344</v>
      </c>
      <c r="C322" s="24" t="n">
        <v>10</v>
      </c>
      <c r="D322" s="6" t="n">
        <v>2618</v>
      </c>
      <c r="E322" s="17" t="n">
        <v>3.82</v>
      </c>
      <c r="F322" s="6" t="s">
        <v>446</v>
      </c>
      <c r="G322" s="21" t="n">
        <v>7</v>
      </c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</row>
    <row r="323" customFormat="false" ht="17" hidden="false" customHeight="false" outlineLevel="0" collapsed="false">
      <c r="A323" s="22" t="n">
        <v>1718</v>
      </c>
      <c r="B323" s="23" t="s">
        <v>345</v>
      </c>
      <c r="C323" s="24" t="n">
        <v>30</v>
      </c>
      <c r="D323" s="6" t="n">
        <v>3527</v>
      </c>
      <c r="E323" s="17" t="n">
        <v>8.51</v>
      </c>
      <c r="F323" s="6" t="s">
        <v>446</v>
      </c>
      <c r="G323" s="21" t="n">
        <v>10</v>
      </c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</row>
    <row r="324" customFormat="false" ht="17" hidden="false" customHeight="false" outlineLevel="0" collapsed="false">
      <c r="A324" s="22" t="n">
        <v>1719</v>
      </c>
      <c r="B324" s="23" t="s">
        <v>346</v>
      </c>
      <c r="C324" s="24" t="n">
        <v>11</v>
      </c>
      <c r="D324" s="6" t="n">
        <v>18922</v>
      </c>
      <c r="E324" s="17" t="n">
        <v>0.58</v>
      </c>
      <c r="F324" s="6" t="s">
        <v>446</v>
      </c>
      <c r="G324" s="21" t="n">
        <v>53</v>
      </c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</row>
    <row r="325" customFormat="false" ht="17" hidden="false" customHeight="false" outlineLevel="0" collapsed="false">
      <c r="A325" s="22" t="n">
        <v>1721</v>
      </c>
      <c r="B325" s="23" t="s">
        <v>347</v>
      </c>
      <c r="C325" s="24" t="n">
        <v>11</v>
      </c>
      <c r="D325" s="6" t="n">
        <v>14387</v>
      </c>
      <c r="E325" s="17" t="n">
        <v>0.76</v>
      </c>
      <c r="F325" s="6" t="s">
        <v>446</v>
      </c>
      <c r="G325" s="21" t="n">
        <v>40</v>
      </c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</row>
    <row r="326" customFormat="false" ht="17" hidden="false" customHeight="false" outlineLevel="0" collapsed="false">
      <c r="A326" s="22" t="n">
        <v>1724</v>
      </c>
      <c r="B326" s="23" t="s">
        <v>348</v>
      </c>
      <c r="C326" s="24" t="n">
        <v>8</v>
      </c>
      <c r="D326" s="6" t="n">
        <v>2705</v>
      </c>
      <c r="E326" s="17" t="n">
        <v>2.96</v>
      </c>
      <c r="F326" s="6" t="s">
        <v>446</v>
      </c>
      <c r="G326" s="21" t="n">
        <v>8</v>
      </c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</row>
    <row r="327" customFormat="false" ht="17" hidden="false" customHeight="false" outlineLevel="0" collapsed="false">
      <c r="A327" s="22" t="n">
        <v>1725</v>
      </c>
      <c r="B327" s="23" t="s">
        <v>349</v>
      </c>
      <c r="C327" s="24" t="n">
        <v>2</v>
      </c>
      <c r="D327" s="6" t="n">
        <v>1694</v>
      </c>
      <c r="E327" s="17" t="n">
        <v>1.18</v>
      </c>
      <c r="F327" s="6" t="s">
        <v>446</v>
      </c>
      <c r="G327" s="21" t="n">
        <v>5</v>
      </c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</row>
    <row r="328" customFormat="false" ht="17" hidden="false" customHeight="false" outlineLevel="0" collapsed="false">
      <c r="A328" s="22" t="n">
        <v>1736</v>
      </c>
      <c r="B328" s="23" t="s">
        <v>350</v>
      </c>
      <c r="C328" s="24" t="n">
        <v>8</v>
      </c>
      <c r="D328" s="6" t="n">
        <v>2164</v>
      </c>
      <c r="E328" s="17" t="n">
        <v>3.7</v>
      </c>
      <c r="F328" s="6" t="s">
        <v>446</v>
      </c>
      <c r="G328" s="21" t="n">
        <v>6</v>
      </c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</row>
    <row r="329" customFormat="false" ht="17" hidden="false" customHeight="false" outlineLevel="0" collapsed="false">
      <c r="A329" s="22" t="n">
        <v>1738</v>
      </c>
      <c r="B329" s="23" t="s">
        <v>351</v>
      </c>
      <c r="C329" s="24" t="n">
        <v>11</v>
      </c>
      <c r="D329" s="6" t="n">
        <v>1410</v>
      </c>
      <c r="E329" s="17" t="n">
        <v>7.8</v>
      </c>
      <c r="F329" s="6" t="s">
        <v>446</v>
      </c>
      <c r="G329" s="21" t="n">
        <v>4</v>
      </c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</row>
    <row r="330" customFormat="false" ht="17" hidden="false" customHeight="false" outlineLevel="0" collapsed="false">
      <c r="A330" s="22" t="n">
        <v>1739</v>
      </c>
      <c r="B330" s="23" t="s">
        <v>352</v>
      </c>
      <c r="C330" s="24" t="n">
        <v>2</v>
      </c>
      <c r="D330" s="6" t="n">
        <v>494</v>
      </c>
      <c r="E330" s="17" t="n">
        <v>4.05</v>
      </c>
      <c r="F330" s="6" t="s">
        <v>446</v>
      </c>
      <c r="G330" s="21" t="n">
        <v>1</v>
      </c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</row>
    <row r="331" customFormat="false" ht="17" hidden="false" customHeight="false" outlineLevel="0" collapsed="false">
      <c r="A331" s="22" t="n">
        <v>1740</v>
      </c>
      <c r="B331" s="23" t="s">
        <v>353</v>
      </c>
      <c r="C331" s="24" t="n">
        <v>10</v>
      </c>
      <c r="D331" s="6" t="n">
        <v>916</v>
      </c>
      <c r="E331" s="17" t="n">
        <v>10.92</v>
      </c>
      <c r="F331" s="6" t="s">
        <v>446</v>
      </c>
      <c r="G331" s="21" t="n">
        <v>3</v>
      </c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</row>
    <row r="332" customFormat="false" ht="17" hidden="false" customHeight="false" outlineLevel="0" collapsed="false">
      <c r="A332" s="22" t="n">
        <v>1742</v>
      </c>
      <c r="B332" s="23" t="s">
        <v>354</v>
      </c>
      <c r="C332" s="24" t="n">
        <v>6</v>
      </c>
      <c r="D332" s="6" t="n">
        <v>2409</v>
      </c>
      <c r="E332" s="17" t="n">
        <v>2.49</v>
      </c>
      <c r="F332" s="6" t="s">
        <v>446</v>
      </c>
      <c r="G332" s="21" t="n">
        <v>7</v>
      </c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</row>
    <row r="333" customFormat="false" ht="17" hidden="false" customHeight="false" outlineLevel="0" collapsed="false">
      <c r="A333" s="22" t="n">
        <v>1743</v>
      </c>
      <c r="B333" s="23" t="s">
        <v>355</v>
      </c>
      <c r="C333" s="24" t="n">
        <v>2</v>
      </c>
      <c r="D333" s="6" t="n">
        <v>1264</v>
      </c>
      <c r="E333" s="17" t="n">
        <v>1.58</v>
      </c>
      <c r="F333" s="6" t="s">
        <v>446</v>
      </c>
      <c r="G333" s="21" t="n">
        <v>4</v>
      </c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</row>
    <row r="334" customFormat="false" ht="17" hidden="false" customHeight="false" outlineLevel="0" collapsed="false">
      <c r="A334" s="22" t="n">
        <v>1744</v>
      </c>
      <c r="B334" s="23" t="s">
        <v>356</v>
      </c>
      <c r="C334" s="24" t="n">
        <v>2</v>
      </c>
      <c r="D334" s="6" t="n">
        <v>3679</v>
      </c>
      <c r="E334" s="17" t="n">
        <v>0.54</v>
      </c>
      <c r="F334" s="6" t="s">
        <v>446</v>
      </c>
      <c r="G334" s="21" t="n">
        <v>10</v>
      </c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</row>
    <row r="335" customFormat="false" ht="17" hidden="false" customHeight="false" outlineLevel="0" collapsed="false">
      <c r="A335" s="22" t="n">
        <v>1748</v>
      </c>
      <c r="B335" s="23" t="s">
        <v>357</v>
      </c>
      <c r="C335" s="24" t="n">
        <v>4</v>
      </c>
      <c r="D335" s="6" t="n">
        <v>668</v>
      </c>
      <c r="E335" s="17" t="n">
        <v>5.99</v>
      </c>
      <c r="F335" s="6" t="s">
        <v>446</v>
      </c>
      <c r="G335" s="21" t="n">
        <v>2</v>
      </c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</row>
    <row r="336" customFormat="false" ht="17" hidden="false" customHeight="false" outlineLevel="0" collapsed="false">
      <c r="A336" s="22" t="n">
        <v>1749</v>
      </c>
      <c r="B336" s="23" t="s">
        <v>358</v>
      </c>
      <c r="C336" s="24" t="n">
        <v>4</v>
      </c>
      <c r="D336" s="6" t="n">
        <v>1141</v>
      </c>
      <c r="E336" s="17" t="n">
        <v>3.51</v>
      </c>
      <c r="F336" s="6" t="s">
        <v>446</v>
      </c>
      <c r="G336" s="21" t="n">
        <v>3</v>
      </c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</row>
    <row r="337" customFormat="false" ht="17" hidden="false" customHeight="false" outlineLevel="0" collapsed="false">
      <c r="A337" s="22" t="n">
        <v>1750</v>
      </c>
      <c r="B337" s="23" t="s">
        <v>359</v>
      </c>
      <c r="C337" s="24" t="n">
        <v>26</v>
      </c>
      <c r="D337" s="6" t="n">
        <v>4241</v>
      </c>
      <c r="E337" s="17" t="n">
        <v>6.13</v>
      </c>
      <c r="F337" s="6" t="s">
        <v>446</v>
      </c>
      <c r="G337" s="21" t="n">
        <v>12</v>
      </c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</row>
    <row r="338" customFormat="false" ht="17" hidden="false" customHeight="false" outlineLevel="0" collapsed="false">
      <c r="A338" s="22" t="n">
        <v>1751</v>
      </c>
      <c r="B338" s="23" t="s">
        <v>360</v>
      </c>
      <c r="C338" s="24" t="n">
        <v>19</v>
      </c>
      <c r="D338" s="6" t="n">
        <v>5069</v>
      </c>
      <c r="E338" s="17" t="n">
        <v>3.75</v>
      </c>
      <c r="F338" s="6" t="s">
        <v>446</v>
      </c>
      <c r="G338" s="21" t="n">
        <v>14</v>
      </c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</row>
    <row r="339" customFormat="false" ht="17" hidden="false" customHeight="false" outlineLevel="0" collapsed="false">
      <c r="A339" s="22" t="n">
        <v>1755</v>
      </c>
      <c r="B339" s="23" t="s">
        <v>361</v>
      </c>
      <c r="C339" s="24" t="n">
        <v>7</v>
      </c>
      <c r="D339" s="6" t="n">
        <v>573</v>
      </c>
      <c r="E339" s="17" t="n">
        <v>12.22</v>
      </c>
      <c r="F339" s="6" t="s">
        <v>446</v>
      </c>
      <c r="G339" s="21" t="n">
        <v>2</v>
      </c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</row>
    <row r="340" customFormat="false" ht="17" hidden="false" customHeight="false" outlineLevel="0" collapsed="false">
      <c r="A340" s="22" t="n">
        <v>1756</v>
      </c>
      <c r="B340" s="23" t="s">
        <v>362</v>
      </c>
      <c r="C340" s="24" t="n">
        <v>14</v>
      </c>
      <c r="D340" s="6" t="n">
        <v>6682</v>
      </c>
      <c r="E340" s="17" t="n">
        <v>2.1</v>
      </c>
      <c r="F340" s="6" t="s">
        <v>446</v>
      </c>
      <c r="G340" s="21" t="n">
        <v>19</v>
      </c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</row>
    <row r="341" customFormat="false" ht="17" hidden="false" customHeight="false" outlineLevel="0" collapsed="false">
      <c r="A341" s="22" t="n">
        <v>1804</v>
      </c>
      <c r="B341" s="23" t="s">
        <v>363</v>
      </c>
      <c r="C341" s="24" t="n">
        <v>11</v>
      </c>
      <c r="D341" s="6" t="n">
        <v>48422</v>
      </c>
      <c r="E341" s="17" t="n">
        <v>0.23</v>
      </c>
      <c r="F341" s="6" t="s">
        <v>446</v>
      </c>
      <c r="G341" s="21" t="n">
        <v>136</v>
      </c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</row>
    <row r="342" customFormat="false" ht="17" hidden="false" customHeight="false" outlineLevel="0" collapsed="false">
      <c r="A342" s="22" t="n">
        <v>1805</v>
      </c>
      <c r="B342" s="23" t="s">
        <v>364</v>
      </c>
      <c r="C342" s="24" t="n">
        <v>5</v>
      </c>
      <c r="D342" s="6" t="n">
        <v>18473</v>
      </c>
      <c r="E342" s="17" t="n">
        <v>0.27</v>
      </c>
      <c r="F342" s="6" t="s">
        <v>446</v>
      </c>
      <c r="G342" s="21" t="n">
        <v>52</v>
      </c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</row>
    <row r="343" customFormat="false" ht="17" hidden="false" customHeight="false" outlineLevel="0" collapsed="false">
      <c r="A343" s="22" t="n">
        <v>1811</v>
      </c>
      <c r="B343" s="23" t="s">
        <v>365</v>
      </c>
      <c r="C343" s="24" t="n">
        <v>5</v>
      </c>
      <c r="D343" s="6" t="n">
        <v>1562</v>
      </c>
      <c r="E343" s="17" t="n">
        <v>3.2</v>
      </c>
      <c r="F343" s="6" t="s">
        <v>446</v>
      </c>
      <c r="G343" s="21" t="n">
        <v>4</v>
      </c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</row>
    <row r="344" customFormat="false" ht="17" hidden="false" customHeight="false" outlineLevel="0" collapsed="false">
      <c r="A344" s="22" t="n">
        <v>1812</v>
      </c>
      <c r="B344" s="23" t="s">
        <v>366</v>
      </c>
      <c r="C344" s="24" t="n">
        <v>25</v>
      </c>
      <c r="D344" s="6" t="n">
        <v>2038</v>
      </c>
      <c r="E344" s="17" t="n">
        <v>12.27</v>
      </c>
      <c r="F344" s="6" t="s">
        <v>450</v>
      </c>
      <c r="G344" s="21" t="n">
        <v>6</v>
      </c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</row>
    <row r="345" customFormat="false" ht="17" hidden="false" customHeight="false" outlineLevel="0" collapsed="false">
      <c r="A345" s="22" t="n">
        <v>1813</v>
      </c>
      <c r="B345" s="23" t="s">
        <v>367</v>
      </c>
      <c r="C345" s="24" t="n">
        <v>47</v>
      </c>
      <c r="D345" s="6" t="n">
        <v>7778</v>
      </c>
      <c r="E345" s="17" t="n">
        <v>6.04</v>
      </c>
      <c r="F345" s="6" t="s">
        <v>446</v>
      </c>
      <c r="G345" s="21" t="n">
        <v>22</v>
      </c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</row>
    <row r="346" customFormat="false" ht="17" hidden="false" customHeight="false" outlineLevel="0" collapsed="false">
      <c r="A346" s="22" t="n">
        <v>1815</v>
      </c>
      <c r="B346" s="23" t="s">
        <v>368</v>
      </c>
      <c r="C346" s="24" t="n">
        <v>21</v>
      </c>
      <c r="D346" s="6" t="n">
        <v>1256</v>
      </c>
      <c r="E346" s="17" t="n">
        <v>16.72</v>
      </c>
      <c r="F346" s="6" t="s">
        <v>467</v>
      </c>
      <c r="G346" s="21" t="n">
        <v>4</v>
      </c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</row>
    <row r="347" customFormat="false" ht="17" hidden="false" customHeight="false" outlineLevel="0" collapsed="false">
      <c r="A347" s="22" t="n">
        <v>1816</v>
      </c>
      <c r="B347" s="23" t="s">
        <v>369</v>
      </c>
      <c r="C347" s="24" t="n">
        <v>8</v>
      </c>
      <c r="D347" s="6" t="n">
        <v>511</v>
      </c>
      <c r="E347" s="17" t="n">
        <v>15.66</v>
      </c>
      <c r="F347" s="6" t="s">
        <v>446</v>
      </c>
      <c r="G347" s="21" t="n">
        <v>1</v>
      </c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</row>
    <row r="348" customFormat="false" ht="17" hidden="false" customHeight="false" outlineLevel="0" collapsed="false">
      <c r="A348" s="22" t="n">
        <v>1818</v>
      </c>
      <c r="B348" s="23" t="s">
        <v>370</v>
      </c>
      <c r="C348" s="24" t="n">
        <v>5</v>
      </c>
      <c r="D348" s="6" t="n">
        <v>1711</v>
      </c>
      <c r="E348" s="17" t="n">
        <v>2.92</v>
      </c>
      <c r="F348" s="6" t="s">
        <v>446</v>
      </c>
      <c r="G348" s="21" t="n">
        <v>5</v>
      </c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</row>
    <row r="349" customFormat="false" ht="17" hidden="false" customHeight="false" outlineLevel="0" collapsed="false">
      <c r="A349" s="22" t="n">
        <v>1820</v>
      </c>
      <c r="B349" s="23" t="s">
        <v>371</v>
      </c>
      <c r="C349" s="24" t="n">
        <v>12</v>
      </c>
      <c r="D349" s="6" t="n">
        <v>7372</v>
      </c>
      <c r="E349" s="17" t="n">
        <v>1.63</v>
      </c>
      <c r="F349" s="6" t="s">
        <v>446</v>
      </c>
      <c r="G349" s="21" t="n">
        <v>21</v>
      </c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</row>
    <row r="350" customFormat="false" ht="17" hidden="false" customHeight="false" outlineLevel="0" collapsed="false">
      <c r="A350" s="22" t="n">
        <v>1822</v>
      </c>
      <c r="B350" s="23" t="s">
        <v>372</v>
      </c>
      <c r="C350" s="24" t="n">
        <v>3</v>
      </c>
      <c r="D350" s="6" t="n">
        <v>2107</v>
      </c>
      <c r="E350" s="17" t="n">
        <v>1.42</v>
      </c>
      <c r="F350" s="6" t="s">
        <v>446</v>
      </c>
      <c r="G350" s="21" t="n">
        <v>6</v>
      </c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</row>
    <row r="351" customFormat="false" ht="17" hidden="false" customHeight="false" outlineLevel="0" collapsed="false">
      <c r="A351" s="22" t="n">
        <v>1824</v>
      </c>
      <c r="B351" s="23" t="s">
        <v>373</v>
      </c>
      <c r="C351" s="24" t="n">
        <v>6</v>
      </c>
      <c r="D351" s="6" t="n">
        <v>13258</v>
      </c>
      <c r="E351" s="17" t="n">
        <v>0.45</v>
      </c>
      <c r="F351" s="6" t="s">
        <v>446</v>
      </c>
      <c r="G351" s="21" t="n">
        <v>37</v>
      </c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</row>
    <row r="352" customFormat="false" ht="17" hidden="false" customHeight="false" outlineLevel="0" collapsed="false">
      <c r="A352" s="22" t="n">
        <v>1825</v>
      </c>
      <c r="B352" s="23" t="s">
        <v>374</v>
      </c>
      <c r="C352" s="24" t="n">
        <v>4</v>
      </c>
      <c r="D352" s="6" t="n">
        <v>1455</v>
      </c>
      <c r="E352" s="17" t="n">
        <v>2.75</v>
      </c>
      <c r="F352" s="6" t="s">
        <v>450</v>
      </c>
      <c r="G352" s="21" t="n">
        <v>4</v>
      </c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</row>
    <row r="353" customFormat="false" ht="17" hidden="false" customHeight="false" outlineLevel="0" collapsed="false">
      <c r="A353" s="22" t="n">
        <v>1826</v>
      </c>
      <c r="B353" s="23" t="s">
        <v>375</v>
      </c>
      <c r="C353" s="24" t="n">
        <v>6</v>
      </c>
      <c r="D353" s="6" t="n">
        <v>1456</v>
      </c>
      <c r="E353" s="17" t="n">
        <v>4.12</v>
      </c>
      <c r="F353" s="6" t="s">
        <v>446</v>
      </c>
      <c r="G353" s="21" t="n">
        <v>4</v>
      </c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</row>
    <row r="354" customFormat="false" ht="17" hidden="false" customHeight="false" outlineLevel="0" collapsed="false">
      <c r="A354" s="22" t="n">
        <v>1827</v>
      </c>
      <c r="B354" s="23" t="s">
        <v>376</v>
      </c>
      <c r="C354" s="24" t="n">
        <v>2</v>
      </c>
      <c r="D354" s="6" t="n">
        <v>1433</v>
      </c>
      <c r="E354" s="17" t="n">
        <v>1.4</v>
      </c>
      <c r="F354" s="6" t="s">
        <v>446</v>
      </c>
      <c r="G354" s="21" t="n">
        <v>4</v>
      </c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</row>
    <row r="355" customFormat="false" ht="17" hidden="false" customHeight="false" outlineLevel="0" collapsed="false">
      <c r="A355" s="22" t="n">
        <v>1828</v>
      </c>
      <c r="B355" s="23" t="s">
        <v>377</v>
      </c>
      <c r="C355" s="24" t="n">
        <v>7</v>
      </c>
      <c r="D355" s="6" t="n">
        <v>1813</v>
      </c>
      <c r="E355" s="17" t="n">
        <v>3.86</v>
      </c>
      <c r="F355" s="6" t="s">
        <v>446</v>
      </c>
      <c r="G355" s="21" t="n">
        <v>5</v>
      </c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</row>
    <row r="356" customFormat="false" ht="17" hidden="false" customHeight="false" outlineLevel="0" collapsed="false">
      <c r="A356" s="22" t="n">
        <v>1832</v>
      </c>
      <c r="B356" s="23" t="s">
        <v>378</v>
      </c>
      <c r="C356" s="24" t="n">
        <v>8</v>
      </c>
      <c r="D356" s="6" t="n">
        <v>4585</v>
      </c>
      <c r="E356" s="17" t="n">
        <v>1.74</v>
      </c>
      <c r="F356" s="6" t="s">
        <v>446</v>
      </c>
      <c r="G356" s="21" t="n">
        <v>13</v>
      </c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</row>
    <row r="357" customFormat="false" ht="17" hidden="false" customHeight="false" outlineLevel="0" collapsed="false">
      <c r="A357" s="22" t="n">
        <v>1833</v>
      </c>
      <c r="B357" s="23" t="s">
        <v>379</v>
      </c>
      <c r="C357" s="24" t="n">
        <v>4</v>
      </c>
      <c r="D357" s="6" t="n">
        <v>25652</v>
      </c>
      <c r="E357" s="17" t="n">
        <v>0.16</v>
      </c>
      <c r="F357" s="6" t="s">
        <v>446</v>
      </c>
      <c r="G357" s="21" t="n">
        <v>72</v>
      </c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</row>
    <row r="358" customFormat="false" ht="17" hidden="false" customHeight="false" outlineLevel="0" collapsed="false">
      <c r="A358" s="22" t="n">
        <v>1834</v>
      </c>
      <c r="B358" s="23" t="s">
        <v>380</v>
      </c>
      <c r="C358" s="24" t="n">
        <v>6</v>
      </c>
      <c r="D358" s="6" t="n">
        <v>1937</v>
      </c>
      <c r="E358" s="17" t="n">
        <v>3.1</v>
      </c>
      <c r="F358" s="6" t="s">
        <v>446</v>
      </c>
      <c r="G358" s="21" t="n">
        <v>5</v>
      </c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</row>
    <row r="359" customFormat="false" ht="17" hidden="false" customHeight="false" outlineLevel="0" collapsed="false">
      <c r="A359" s="30" t="n">
        <v>1835</v>
      </c>
      <c r="B359" s="31" t="s">
        <v>381</v>
      </c>
      <c r="C359" s="29" t="n">
        <v>3</v>
      </c>
      <c r="D359" s="6" t="n">
        <v>497</v>
      </c>
      <c r="E359" s="17" t="n">
        <v>6.04</v>
      </c>
      <c r="F359" s="6" t="s">
        <v>446</v>
      </c>
      <c r="G359" s="21" t="n">
        <v>1</v>
      </c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</row>
    <row r="360" customFormat="false" ht="17" hidden="false" customHeight="false" outlineLevel="0" collapsed="false">
      <c r="A360" s="30" t="n">
        <v>1836</v>
      </c>
      <c r="B360" s="31" t="s">
        <v>382</v>
      </c>
      <c r="C360" s="29" t="n">
        <v>3</v>
      </c>
      <c r="D360" s="6" t="n">
        <v>1320</v>
      </c>
      <c r="E360" s="17" t="n">
        <v>2.27</v>
      </c>
      <c r="F360" s="6" t="s">
        <v>446</v>
      </c>
      <c r="G360" s="21" t="n">
        <v>4</v>
      </c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</row>
    <row r="361" customFormat="false" ht="17" hidden="false" customHeight="false" outlineLevel="0" collapsed="false">
      <c r="A361" s="30" t="n">
        <v>1837</v>
      </c>
      <c r="B361" s="31" t="s">
        <v>383</v>
      </c>
      <c r="C361" s="29" t="n">
        <v>29</v>
      </c>
      <c r="D361" s="6" t="n">
        <v>6657</v>
      </c>
      <c r="E361" s="17" t="n">
        <v>4.36</v>
      </c>
      <c r="F361" s="6" t="s">
        <v>446</v>
      </c>
      <c r="G361" s="21" t="n">
        <v>19</v>
      </c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</row>
    <row r="362" customFormat="false" ht="17" hidden="false" customHeight="false" outlineLevel="0" collapsed="false">
      <c r="A362" s="30" t="n">
        <v>1838</v>
      </c>
      <c r="B362" s="31" t="s">
        <v>384</v>
      </c>
      <c r="C362" s="29" t="n">
        <v>9</v>
      </c>
      <c r="D362" s="6" t="n">
        <v>2000</v>
      </c>
      <c r="E362" s="17" t="n">
        <v>4.5</v>
      </c>
      <c r="F362" s="6" t="s">
        <v>446</v>
      </c>
      <c r="G362" s="21" t="n">
        <v>6</v>
      </c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</row>
    <row r="363" customFormat="false" ht="17" hidden="false" customHeight="false" outlineLevel="0" collapsed="false">
      <c r="A363" s="30" t="n">
        <v>1839</v>
      </c>
      <c r="B363" s="31" t="s">
        <v>385</v>
      </c>
      <c r="C363" s="29" t="n">
        <v>3</v>
      </c>
      <c r="D363" s="6" t="n">
        <v>1097</v>
      </c>
      <c r="E363" s="17" t="n">
        <v>2.73</v>
      </c>
      <c r="F363" s="6" t="s">
        <v>446</v>
      </c>
      <c r="G363" s="21" t="n">
        <v>3</v>
      </c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</row>
    <row r="364" customFormat="false" ht="17" hidden="false" customHeight="false" outlineLevel="0" collapsed="false">
      <c r="A364" s="30" t="n">
        <v>1840</v>
      </c>
      <c r="B364" s="31" t="s">
        <v>386</v>
      </c>
      <c r="C364" s="29" t="n">
        <v>9</v>
      </c>
      <c r="D364" s="6" t="n">
        <v>4710</v>
      </c>
      <c r="E364" s="17" t="n">
        <v>1.91</v>
      </c>
      <c r="F364" s="6" t="s">
        <v>446</v>
      </c>
      <c r="G364" s="21" t="n">
        <v>13</v>
      </c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</row>
    <row r="365" customFormat="false" ht="17" hidden="false" customHeight="false" outlineLevel="0" collapsed="false">
      <c r="A365" s="30" t="n">
        <v>1841</v>
      </c>
      <c r="B365" s="31" t="s">
        <v>387</v>
      </c>
      <c r="C365" s="29" t="n">
        <v>4</v>
      </c>
      <c r="D365" s="6" t="n">
        <v>9513</v>
      </c>
      <c r="E365" s="17" t="n">
        <v>0.42</v>
      </c>
      <c r="F365" s="6" t="s">
        <v>446</v>
      </c>
      <c r="G365" s="21" t="n">
        <v>27</v>
      </c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</row>
    <row r="366" customFormat="false" ht="17" hidden="false" customHeight="false" outlineLevel="0" collapsed="false">
      <c r="A366" s="30" t="n">
        <v>1845</v>
      </c>
      <c r="B366" s="31" t="s">
        <v>388</v>
      </c>
      <c r="C366" s="29" t="n">
        <v>5</v>
      </c>
      <c r="D366" s="6" t="n">
        <v>2003</v>
      </c>
      <c r="E366" s="17" t="n">
        <v>2.5</v>
      </c>
      <c r="F366" s="6" t="s">
        <v>446</v>
      </c>
      <c r="G366" s="21" t="n">
        <v>6</v>
      </c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</row>
    <row r="367" customFormat="false" ht="17" hidden="false" customHeight="false" outlineLevel="0" collapsed="false">
      <c r="A367" s="30" t="n">
        <v>1848</v>
      </c>
      <c r="B367" s="31" t="s">
        <v>389</v>
      </c>
      <c r="C367" s="29" t="n">
        <v>12</v>
      </c>
      <c r="D367" s="6" t="n">
        <v>2609</v>
      </c>
      <c r="E367" s="17" t="n">
        <v>4.6</v>
      </c>
      <c r="F367" s="6" t="s">
        <v>446</v>
      </c>
      <c r="G367" s="21" t="n">
        <v>7</v>
      </c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</row>
    <row r="368" customFormat="false" ht="17" hidden="false" customHeight="false" outlineLevel="0" collapsed="false">
      <c r="A368" s="30" t="n">
        <v>1849</v>
      </c>
      <c r="B368" s="31" t="s">
        <v>390</v>
      </c>
      <c r="C368" s="29" t="n">
        <v>24</v>
      </c>
      <c r="D368" s="6" t="n">
        <v>1783</v>
      </c>
      <c r="E368" s="17" t="n">
        <v>13.46</v>
      </c>
      <c r="F368" s="6" t="s">
        <v>450</v>
      </c>
      <c r="G368" s="21" t="n">
        <v>5</v>
      </c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</row>
    <row r="369" customFormat="false" ht="17" hidden="false" customHeight="false" outlineLevel="0" collapsed="false">
      <c r="A369" s="30" t="n">
        <v>1850</v>
      </c>
      <c r="B369" s="31" t="s">
        <v>391</v>
      </c>
      <c r="C369" s="29" t="n">
        <v>5</v>
      </c>
      <c r="D369" s="6" t="n">
        <v>1956</v>
      </c>
      <c r="E369" s="17" t="n">
        <v>2.56</v>
      </c>
      <c r="F369" s="6" t="s">
        <v>446</v>
      </c>
      <c r="G369" s="21" t="n">
        <v>5</v>
      </c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</row>
    <row r="370" customFormat="false" ht="17" hidden="false" customHeight="false" outlineLevel="0" collapsed="false">
      <c r="A370" s="30" t="n">
        <v>1851</v>
      </c>
      <c r="B370" s="31" t="s">
        <v>392</v>
      </c>
      <c r="C370" s="29" t="n">
        <v>1</v>
      </c>
      <c r="D370" s="6" t="n">
        <v>2179</v>
      </c>
      <c r="E370" s="17" t="n">
        <v>0.46</v>
      </c>
      <c r="F370" s="6" t="s">
        <v>446</v>
      </c>
      <c r="G370" s="21" t="n">
        <v>6</v>
      </c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</row>
    <row r="371" customFormat="false" ht="17" hidden="false" customHeight="false" outlineLevel="0" collapsed="false">
      <c r="A371" s="30" t="n">
        <v>1852</v>
      </c>
      <c r="B371" s="31" t="s">
        <v>393</v>
      </c>
      <c r="C371" s="29" t="n">
        <v>2</v>
      </c>
      <c r="D371" s="6" t="n">
        <v>1284</v>
      </c>
      <c r="E371" s="17" t="n">
        <v>1.56</v>
      </c>
      <c r="F371" s="6" t="s">
        <v>446</v>
      </c>
      <c r="G371" s="21" t="n">
        <v>4</v>
      </c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</row>
    <row r="372" customFormat="false" ht="17" hidden="false" customHeight="false" outlineLevel="0" collapsed="false">
      <c r="A372" s="30" t="n">
        <v>1853</v>
      </c>
      <c r="B372" s="31" t="s">
        <v>394</v>
      </c>
      <c r="C372" s="29" t="n">
        <v>1</v>
      </c>
      <c r="D372" s="6" t="n">
        <v>1359</v>
      </c>
      <c r="E372" s="17" t="n">
        <v>0.74</v>
      </c>
      <c r="F372" s="6" t="s">
        <v>446</v>
      </c>
      <c r="G372" s="21" t="n">
        <v>4</v>
      </c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</row>
    <row r="373" customFormat="false" ht="17" hidden="false" customHeight="false" outlineLevel="0" collapsed="false">
      <c r="A373" s="30" t="n">
        <v>1854</v>
      </c>
      <c r="B373" s="31" t="s">
        <v>395</v>
      </c>
      <c r="C373" s="29" t="n">
        <v>2</v>
      </c>
      <c r="D373" s="6" t="n">
        <v>2616</v>
      </c>
      <c r="E373" s="17" t="n">
        <v>0.76</v>
      </c>
      <c r="F373" s="6" t="s">
        <v>446</v>
      </c>
      <c r="G373" s="21" t="n">
        <v>7</v>
      </c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</row>
    <row r="374" customFormat="false" ht="17" hidden="false" customHeight="false" outlineLevel="0" collapsed="false">
      <c r="A374" s="30" t="n">
        <v>1856</v>
      </c>
      <c r="B374" s="31" t="s">
        <v>396</v>
      </c>
      <c r="C374" s="29" t="n">
        <v>1</v>
      </c>
      <c r="D374" s="6" t="n">
        <v>595</v>
      </c>
      <c r="E374" s="17" t="n">
        <v>1.68</v>
      </c>
      <c r="F374" s="6" t="s">
        <v>446</v>
      </c>
      <c r="G374" s="21" t="n">
        <v>2</v>
      </c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</row>
    <row r="375" customFormat="false" ht="17" hidden="false" customHeight="false" outlineLevel="0" collapsed="false">
      <c r="A375" s="30" t="n">
        <v>1857</v>
      </c>
      <c r="B375" s="31" t="s">
        <v>397</v>
      </c>
      <c r="C375" s="29" t="n">
        <v>7</v>
      </c>
      <c r="D375" s="6" t="n">
        <v>751</v>
      </c>
      <c r="E375" s="17" t="n">
        <v>9.32</v>
      </c>
      <c r="F375" s="6" t="s">
        <v>446</v>
      </c>
      <c r="G375" s="21" t="n">
        <v>2</v>
      </c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</row>
    <row r="376" customFormat="false" ht="17" hidden="false" customHeight="false" outlineLevel="0" collapsed="false">
      <c r="A376" s="30" t="n">
        <v>1865</v>
      </c>
      <c r="B376" s="31" t="s">
        <v>398</v>
      </c>
      <c r="C376" s="29" t="n">
        <v>5</v>
      </c>
      <c r="D376" s="6" t="n">
        <v>9086</v>
      </c>
      <c r="E376" s="17" t="n">
        <v>0.55</v>
      </c>
      <c r="F376" s="6" t="s">
        <v>446</v>
      </c>
      <c r="G376" s="21" t="n">
        <v>25</v>
      </c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</row>
    <row r="377" customFormat="false" ht="17" hidden="false" customHeight="false" outlineLevel="0" collapsed="false">
      <c r="A377" s="30" t="n">
        <v>1866</v>
      </c>
      <c r="B377" s="31" t="s">
        <v>399</v>
      </c>
      <c r="C377" s="29" t="n">
        <v>1</v>
      </c>
      <c r="D377" s="6" t="n">
        <v>7937</v>
      </c>
      <c r="E377" s="17" t="n">
        <v>0.13</v>
      </c>
      <c r="F377" s="6" t="s">
        <v>446</v>
      </c>
      <c r="G377" s="21" t="n">
        <v>22</v>
      </c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</row>
    <row r="378" customFormat="false" ht="17" hidden="false" customHeight="false" outlineLevel="0" collapsed="false">
      <c r="A378" s="30" t="n">
        <v>1867</v>
      </c>
      <c r="B378" s="31" t="s">
        <v>400</v>
      </c>
      <c r="C378" s="29" t="n">
        <v>1</v>
      </c>
      <c r="D378" s="6" t="n">
        <v>2720</v>
      </c>
      <c r="E378" s="17" t="n">
        <v>0.37</v>
      </c>
      <c r="F378" s="6" t="s">
        <v>446</v>
      </c>
      <c r="G378" s="21" t="n">
        <v>8</v>
      </c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</row>
    <row r="379" customFormat="false" ht="17" hidden="false" customHeight="false" outlineLevel="0" collapsed="false">
      <c r="A379" s="30" t="n">
        <v>1868</v>
      </c>
      <c r="B379" s="31" t="s">
        <v>401</v>
      </c>
      <c r="C379" s="29" t="n">
        <v>1</v>
      </c>
      <c r="D379" s="6" t="n">
        <v>4467</v>
      </c>
      <c r="E379" s="17" t="n">
        <v>0.22</v>
      </c>
      <c r="F379" s="6" t="s">
        <v>446</v>
      </c>
      <c r="G379" s="21" t="n">
        <v>13</v>
      </c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</row>
    <row r="380" customFormat="false" ht="17" hidden="false" customHeight="false" outlineLevel="0" collapsed="false">
      <c r="A380" s="30" t="n">
        <v>1871</v>
      </c>
      <c r="B380" s="31" t="s">
        <v>402</v>
      </c>
      <c r="C380" s="29" t="n">
        <v>2</v>
      </c>
      <c r="D380" s="6" t="n">
        <v>5032</v>
      </c>
      <c r="E380" s="17" t="n">
        <v>0.4</v>
      </c>
      <c r="F380" s="6" t="s">
        <v>446</v>
      </c>
      <c r="G380" s="21" t="n">
        <v>14</v>
      </c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</row>
    <row r="381" customFormat="false" ht="17" hidden="false" customHeight="false" outlineLevel="0" collapsed="false">
      <c r="A381" s="30" t="n">
        <v>1901</v>
      </c>
      <c r="B381" s="31" t="s">
        <v>403</v>
      </c>
      <c r="C381" s="29" t="n">
        <v>1</v>
      </c>
      <c r="D381" s="6" t="n">
        <v>23640</v>
      </c>
      <c r="E381" s="17" t="n">
        <v>0.04</v>
      </c>
      <c r="F381" s="6" t="s">
        <v>446</v>
      </c>
      <c r="G381" s="21" t="n">
        <v>66</v>
      </c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</row>
    <row r="382" customFormat="false" ht="17" hidden="false" customHeight="false" outlineLevel="0" collapsed="false">
      <c r="A382" s="30" t="n">
        <v>1902</v>
      </c>
      <c r="B382" s="31" t="s">
        <v>404</v>
      </c>
      <c r="C382" s="29" t="n">
        <v>23</v>
      </c>
      <c r="D382" s="6" t="n">
        <v>69116</v>
      </c>
      <c r="E382" s="17" t="n">
        <v>0.33</v>
      </c>
      <c r="F382" s="6" t="s">
        <v>446</v>
      </c>
      <c r="G382" s="21" t="n">
        <v>194</v>
      </c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</row>
    <row r="383" customFormat="false" ht="17" hidden="false" customHeight="false" outlineLevel="0" collapsed="false">
      <c r="A383" s="30" t="n">
        <v>1913</v>
      </c>
      <c r="B383" s="31" t="s">
        <v>405</v>
      </c>
      <c r="C383" s="29" t="n">
        <v>1</v>
      </c>
      <c r="D383" s="6" t="n">
        <v>2972</v>
      </c>
      <c r="E383" s="17" t="n">
        <v>0.34</v>
      </c>
      <c r="F383" s="6" t="s">
        <v>446</v>
      </c>
      <c r="G383" s="21" t="n">
        <v>8</v>
      </c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</row>
    <row r="384" customFormat="false" ht="17" hidden="false" customHeight="false" outlineLevel="0" collapsed="false">
      <c r="A384" s="30" t="n">
        <v>1915</v>
      </c>
      <c r="B384" s="31" t="s">
        <v>406</v>
      </c>
      <c r="C384" s="29" t="n">
        <v>1</v>
      </c>
      <c r="D384" s="6" t="n">
        <v>455</v>
      </c>
      <c r="E384" s="17" t="n">
        <v>2.2</v>
      </c>
      <c r="F384" s="6" t="s">
        <v>446</v>
      </c>
      <c r="G384" s="21" t="n">
        <v>1</v>
      </c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</row>
    <row r="385" customFormat="false" ht="17" hidden="false" customHeight="false" outlineLevel="0" collapsed="false">
      <c r="A385" s="29" t="n">
        <v>1917</v>
      </c>
      <c r="B385" s="31" t="s">
        <v>407</v>
      </c>
      <c r="C385" s="29" t="n">
        <v>8</v>
      </c>
      <c r="D385" s="6" t="n">
        <v>1410</v>
      </c>
      <c r="E385" s="17" t="n">
        <v>5.67</v>
      </c>
      <c r="F385" s="6" t="s">
        <v>446</v>
      </c>
      <c r="G385" s="21" t="n">
        <v>4</v>
      </c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</row>
    <row r="386" customFormat="false" ht="17" hidden="false" customHeight="false" outlineLevel="0" collapsed="false">
      <c r="A386" s="29" t="n">
        <v>1919</v>
      </c>
      <c r="B386" s="31" t="s">
        <v>408</v>
      </c>
      <c r="C386" s="29" t="n">
        <v>5</v>
      </c>
      <c r="D386" s="6" t="n">
        <v>1136</v>
      </c>
      <c r="E386" s="17" t="n">
        <v>4.4</v>
      </c>
      <c r="F386" s="6" t="s">
        <v>446</v>
      </c>
      <c r="G386" s="21" t="n">
        <v>3</v>
      </c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</row>
    <row r="387" customFormat="false" ht="17" hidden="false" customHeight="false" outlineLevel="0" collapsed="false">
      <c r="A387" s="29" t="n">
        <v>1920</v>
      </c>
      <c r="B387" s="31" t="s">
        <v>409</v>
      </c>
      <c r="C387" s="29" t="n">
        <v>7</v>
      </c>
      <c r="D387" s="6" t="n">
        <v>1016</v>
      </c>
      <c r="E387" s="17" t="n">
        <v>6.89</v>
      </c>
      <c r="F387" s="6" t="s">
        <v>446</v>
      </c>
      <c r="G387" s="21" t="n">
        <v>3</v>
      </c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</row>
    <row r="388" customFormat="false" ht="17" hidden="false" customHeight="false" outlineLevel="0" collapsed="false">
      <c r="A388" s="29" t="n">
        <v>1922</v>
      </c>
      <c r="B388" s="31" t="s">
        <v>410</v>
      </c>
      <c r="C388" s="29" t="n">
        <v>17</v>
      </c>
      <c r="D388" s="6" t="n">
        <v>3875</v>
      </c>
      <c r="E388" s="17" t="n">
        <v>4.39</v>
      </c>
      <c r="F388" s="6" t="s">
        <v>446</v>
      </c>
      <c r="G388" s="21" t="n">
        <v>11</v>
      </c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</row>
    <row r="389" customFormat="false" ht="17" hidden="false" customHeight="false" outlineLevel="0" collapsed="false">
      <c r="A389" s="29" t="n">
        <v>1923</v>
      </c>
      <c r="B389" s="31" t="s">
        <v>411</v>
      </c>
      <c r="C389" s="29" t="n">
        <v>10</v>
      </c>
      <c r="D389" s="6" t="n">
        <v>2214</v>
      </c>
      <c r="E389" s="17" t="n">
        <v>4.52</v>
      </c>
      <c r="F389" s="6" t="s">
        <v>446</v>
      </c>
      <c r="G389" s="21" t="n">
        <v>6</v>
      </c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</row>
    <row r="390" customFormat="false" ht="17" hidden="false" customHeight="false" outlineLevel="0" collapsed="false">
      <c r="A390" s="29" t="n">
        <v>1924</v>
      </c>
      <c r="B390" s="31" t="s">
        <v>412</v>
      </c>
      <c r="C390" s="29" t="n">
        <v>25</v>
      </c>
      <c r="D390" s="6" t="n">
        <v>6599</v>
      </c>
      <c r="E390" s="17" t="n">
        <v>3.79</v>
      </c>
      <c r="F390" s="6" t="s">
        <v>446</v>
      </c>
      <c r="G390" s="21" t="n">
        <v>18</v>
      </c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</row>
    <row r="391" customFormat="false" ht="17" hidden="false" customHeight="false" outlineLevel="0" collapsed="false">
      <c r="A391" s="29" t="n">
        <v>1925</v>
      </c>
      <c r="B391" s="31" t="s">
        <v>413</v>
      </c>
      <c r="C391" s="29" t="n">
        <v>12</v>
      </c>
      <c r="D391" s="6" t="n">
        <v>3381</v>
      </c>
      <c r="E391" s="17" t="n">
        <v>3.55</v>
      </c>
      <c r="F391" s="6" t="s">
        <v>446</v>
      </c>
      <c r="G391" s="21" t="n">
        <v>9</v>
      </c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</row>
    <row r="392" customFormat="false" ht="17" hidden="false" customHeight="false" outlineLevel="0" collapsed="false">
      <c r="A392" s="29" t="n">
        <v>1926</v>
      </c>
      <c r="B392" s="31" t="s">
        <v>414</v>
      </c>
      <c r="C392" s="29" t="n">
        <v>4</v>
      </c>
      <c r="D392" s="6" t="n">
        <v>1188</v>
      </c>
      <c r="E392" s="17" t="n">
        <v>3.37</v>
      </c>
      <c r="F392" s="6" t="s">
        <v>446</v>
      </c>
      <c r="G392" s="21" t="n">
        <v>3</v>
      </c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</row>
    <row r="393" customFormat="false" ht="17" hidden="false" customHeight="false" outlineLevel="0" collapsed="false">
      <c r="A393" s="29" t="n">
        <v>1927</v>
      </c>
      <c r="B393" s="31" t="s">
        <v>415</v>
      </c>
      <c r="C393" s="29" t="n">
        <v>2</v>
      </c>
      <c r="D393" s="6" t="n">
        <v>1524</v>
      </c>
      <c r="E393" s="17" t="n">
        <v>1.31</v>
      </c>
      <c r="F393" s="6" t="s">
        <v>446</v>
      </c>
      <c r="G393" s="21" t="n">
        <v>4</v>
      </c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</row>
    <row r="394" customFormat="false" ht="17" hidden="false" customHeight="false" outlineLevel="0" collapsed="false">
      <c r="A394" s="29" t="n">
        <v>1928</v>
      </c>
      <c r="B394" s="31" t="s">
        <v>416</v>
      </c>
      <c r="C394" s="29" t="n">
        <v>4</v>
      </c>
      <c r="D394" s="6" t="n">
        <v>892</v>
      </c>
      <c r="E394" s="17" t="n">
        <v>4.48</v>
      </c>
      <c r="F394" s="6" t="s">
        <v>446</v>
      </c>
      <c r="G394" s="21" t="n">
        <v>2</v>
      </c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</row>
    <row r="395" customFormat="false" ht="17" hidden="false" customHeight="false" outlineLevel="0" collapsed="false">
      <c r="A395" s="29" t="n">
        <v>1929</v>
      </c>
      <c r="B395" s="31" t="s">
        <v>417</v>
      </c>
      <c r="C395" s="29" t="n">
        <v>7</v>
      </c>
      <c r="D395" s="6" t="n">
        <v>887</v>
      </c>
      <c r="E395" s="17" t="n">
        <v>7.89</v>
      </c>
      <c r="F395" s="6" t="s">
        <v>446</v>
      </c>
      <c r="G395" s="21" t="n">
        <v>2</v>
      </c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</row>
    <row r="396" customFormat="false" ht="17" hidden="false" customHeight="false" outlineLevel="0" collapsed="false">
      <c r="A396" s="29" t="n">
        <v>1931</v>
      </c>
      <c r="B396" s="31" t="s">
        <v>418</v>
      </c>
      <c r="C396" s="29" t="n">
        <v>67</v>
      </c>
      <c r="D396" s="6" t="n">
        <v>11345</v>
      </c>
      <c r="E396" s="17" t="n">
        <v>5.91</v>
      </c>
      <c r="F396" s="6" t="s">
        <v>446</v>
      </c>
      <c r="G396" s="21" t="n">
        <v>32</v>
      </c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</row>
    <row r="397" customFormat="false" ht="17" hidden="false" customHeight="false" outlineLevel="0" collapsed="false">
      <c r="A397" s="29" t="n">
        <v>1933</v>
      </c>
      <c r="B397" s="31" t="s">
        <v>419</v>
      </c>
      <c r="C397" s="29" t="n">
        <v>20</v>
      </c>
      <c r="D397" s="6" t="n">
        <v>5502</v>
      </c>
      <c r="E397" s="17" t="n">
        <v>3.64</v>
      </c>
      <c r="F397" s="6" t="s">
        <v>446</v>
      </c>
      <c r="G397" s="21" t="n">
        <v>15</v>
      </c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</row>
    <row r="398" customFormat="false" ht="17" hidden="false" customHeight="false" outlineLevel="0" collapsed="false">
      <c r="A398" s="29" t="n">
        <v>1936</v>
      </c>
      <c r="B398" s="31" t="s">
        <v>420</v>
      </c>
      <c r="C398" s="29" t="n">
        <v>11</v>
      </c>
      <c r="D398" s="6" t="n">
        <v>2355</v>
      </c>
      <c r="E398" s="17" t="n">
        <v>4.67</v>
      </c>
      <c r="F398" s="6" t="s">
        <v>446</v>
      </c>
      <c r="G398" s="21" t="n">
        <v>7</v>
      </c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</row>
    <row r="399" customFormat="false" ht="17" hidden="false" customHeight="false" outlineLevel="0" collapsed="false">
      <c r="A399" s="29" t="n">
        <v>1938</v>
      </c>
      <c r="B399" s="31" t="s">
        <v>421</v>
      </c>
      <c r="C399" s="29" t="n">
        <v>13</v>
      </c>
      <c r="D399" s="6" t="n">
        <v>3028</v>
      </c>
      <c r="E399" s="17" t="n">
        <v>4.29</v>
      </c>
      <c r="F399" s="6" t="s">
        <v>446</v>
      </c>
      <c r="G399" s="21" t="n">
        <v>8</v>
      </c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</row>
    <row r="400" customFormat="false" ht="17" hidden="false" customHeight="false" outlineLevel="0" collapsed="false">
      <c r="A400" s="29" t="n">
        <v>1939</v>
      </c>
      <c r="B400" s="31" t="s">
        <v>422</v>
      </c>
      <c r="C400" s="29" t="n">
        <v>11</v>
      </c>
      <c r="D400" s="6" t="n">
        <v>1909</v>
      </c>
      <c r="E400" s="17" t="n">
        <v>5.76</v>
      </c>
      <c r="F400" s="6" t="s">
        <v>446</v>
      </c>
      <c r="G400" s="21" t="n">
        <v>5</v>
      </c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</row>
    <row r="401" customFormat="false" ht="17" hidden="false" customHeight="false" outlineLevel="0" collapsed="false">
      <c r="A401" s="29" t="n">
        <v>1940</v>
      </c>
      <c r="B401" s="31" t="s">
        <v>423</v>
      </c>
      <c r="C401" s="29" t="n">
        <v>11</v>
      </c>
      <c r="D401" s="6" t="n">
        <v>2210</v>
      </c>
      <c r="E401" s="17" t="n">
        <v>4.98</v>
      </c>
      <c r="F401" s="6" t="s">
        <v>446</v>
      </c>
      <c r="G401" s="21" t="n">
        <v>6</v>
      </c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</row>
    <row r="402" customFormat="false" ht="17" hidden="false" customHeight="false" outlineLevel="0" collapsed="false">
      <c r="A402" s="29" t="n">
        <v>1941</v>
      </c>
      <c r="B402" s="31" t="s">
        <v>424</v>
      </c>
      <c r="C402" s="29" t="n">
        <v>13</v>
      </c>
      <c r="D402" s="6" t="n">
        <v>2880</v>
      </c>
      <c r="E402" s="17" t="n">
        <v>4.51</v>
      </c>
      <c r="F402" s="6" t="s">
        <v>446</v>
      </c>
      <c r="G402" s="21" t="n">
        <v>8</v>
      </c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</row>
    <row r="403" customFormat="false" ht="17" hidden="false" customHeight="false" outlineLevel="0" collapsed="false">
      <c r="A403" s="29" t="n">
        <v>1942</v>
      </c>
      <c r="B403" s="31" t="s">
        <v>425</v>
      </c>
      <c r="C403" s="29" t="n">
        <v>15</v>
      </c>
      <c r="D403" s="6" t="n">
        <v>4807</v>
      </c>
      <c r="E403" s="17" t="n">
        <v>3.12</v>
      </c>
      <c r="F403" s="6" t="s">
        <v>446</v>
      </c>
      <c r="G403" s="21" t="n">
        <v>13</v>
      </c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</row>
    <row r="404" customFormat="false" ht="17" hidden="false" customHeight="false" outlineLevel="0" collapsed="false">
      <c r="A404" s="29" t="n">
        <v>1943</v>
      </c>
      <c r="B404" s="31" t="s">
        <v>426</v>
      </c>
      <c r="C404" s="29" t="n">
        <v>7</v>
      </c>
      <c r="D404" s="6" t="n">
        <v>1441</v>
      </c>
      <c r="E404" s="17" t="n">
        <v>4.86</v>
      </c>
      <c r="F404" s="6" t="s">
        <v>446</v>
      </c>
      <c r="G404" s="21" t="n">
        <v>4</v>
      </c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</row>
    <row r="405" customFormat="false" ht="17" hidden="false" customHeight="false" outlineLevel="0" collapsed="false">
      <c r="A405" s="29" t="n">
        <v>2003</v>
      </c>
      <c r="B405" s="31" t="s">
        <v>427</v>
      </c>
      <c r="C405" s="29" t="n">
        <v>6</v>
      </c>
      <c r="D405" s="6" t="n">
        <v>6125</v>
      </c>
      <c r="E405" s="17" t="n">
        <v>0.98</v>
      </c>
      <c r="F405" s="6" t="s">
        <v>446</v>
      </c>
      <c r="G405" s="21" t="n">
        <v>17</v>
      </c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</row>
    <row r="406" customFormat="false" ht="17" hidden="false" customHeight="false" outlineLevel="0" collapsed="false">
      <c r="A406" s="29" t="n">
        <v>2004</v>
      </c>
      <c r="B406" s="31" t="s">
        <v>428</v>
      </c>
      <c r="C406" s="29" t="n">
        <v>3</v>
      </c>
      <c r="D406" s="6" t="n">
        <v>9934</v>
      </c>
      <c r="E406" s="17" t="n">
        <v>0.3</v>
      </c>
      <c r="F406" s="6" t="s">
        <v>446</v>
      </c>
      <c r="G406" s="21" t="n">
        <v>28</v>
      </c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</row>
    <row r="407" customFormat="false" ht="17" hidden="false" customHeight="false" outlineLevel="0" collapsed="false">
      <c r="A407" s="29" t="n">
        <v>2011</v>
      </c>
      <c r="B407" s="31" t="s">
        <v>429</v>
      </c>
      <c r="C407" s="29" t="n">
        <v>10</v>
      </c>
      <c r="D407" s="6" t="n">
        <v>2927</v>
      </c>
      <c r="E407" s="17" t="n">
        <v>3.42</v>
      </c>
      <c r="F407" s="6" t="s">
        <v>446</v>
      </c>
      <c r="G407" s="21" t="n">
        <v>8</v>
      </c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</row>
    <row r="408" customFormat="false" ht="17" hidden="false" customHeight="false" outlineLevel="0" collapsed="false">
      <c r="A408" s="29" t="n">
        <v>2012</v>
      </c>
      <c r="B408" s="31" t="s">
        <v>430</v>
      </c>
      <c r="C408" s="29" t="n">
        <v>18</v>
      </c>
      <c r="D408" s="6" t="n">
        <v>19282</v>
      </c>
      <c r="E408" s="17" t="n">
        <v>0.93</v>
      </c>
      <c r="F408" s="6" t="s">
        <v>446</v>
      </c>
      <c r="G408" s="21" t="n">
        <v>54</v>
      </c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</row>
    <row r="409" customFormat="false" ht="17" hidden="false" customHeight="false" outlineLevel="0" collapsed="false">
      <c r="A409" s="29" t="n">
        <v>2014</v>
      </c>
      <c r="B409" s="31" t="s">
        <v>431</v>
      </c>
      <c r="C409" s="29" t="n">
        <v>6</v>
      </c>
      <c r="D409" s="6" t="n">
        <v>1087</v>
      </c>
      <c r="E409" s="17" t="n">
        <v>5.52</v>
      </c>
      <c r="F409" s="6" t="s">
        <v>446</v>
      </c>
      <c r="G409" s="21" t="n">
        <v>3</v>
      </c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</row>
    <row r="410" customFormat="false" ht="17" hidden="false" customHeight="false" outlineLevel="0" collapsed="false">
      <c r="A410" s="29" t="n">
        <v>2015</v>
      </c>
      <c r="B410" s="31" t="s">
        <v>432</v>
      </c>
      <c r="C410" s="29" t="n">
        <v>6</v>
      </c>
      <c r="D410" s="6" t="n">
        <v>995</v>
      </c>
      <c r="E410" s="17" t="n">
        <v>6.03</v>
      </c>
      <c r="F410" s="6" t="s">
        <v>446</v>
      </c>
      <c r="G410" s="21" t="n">
        <v>3</v>
      </c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</row>
    <row r="411" customFormat="false" ht="17" hidden="false" customHeight="false" outlineLevel="0" collapsed="false">
      <c r="A411" s="29" t="n">
        <v>2017</v>
      </c>
      <c r="B411" s="31" t="s">
        <v>433</v>
      </c>
      <c r="C411" s="29" t="n">
        <v>12</v>
      </c>
      <c r="D411" s="6" t="n">
        <v>1010</v>
      </c>
      <c r="E411" s="17" t="n">
        <v>11.88</v>
      </c>
      <c r="F411" s="6" t="s">
        <v>446</v>
      </c>
      <c r="G411" s="21" t="n">
        <v>3</v>
      </c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</row>
    <row r="412" customFormat="false" ht="17" hidden="false" customHeight="false" outlineLevel="0" collapsed="false">
      <c r="A412" s="29" t="n">
        <v>2018</v>
      </c>
      <c r="B412" s="31" t="s">
        <v>434</v>
      </c>
      <c r="C412" s="29" t="n">
        <v>4</v>
      </c>
      <c r="D412" s="6" t="n">
        <v>1243</v>
      </c>
      <c r="E412" s="17" t="n">
        <v>3.22</v>
      </c>
      <c r="F412" s="6" t="s">
        <v>446</v>
      </c>
      <c r="G412" s="21" t="n">
        <v>3</v>
      </c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</row>
    <row r="413" customFormat="false" ht="17" hidden="false" customHeight="false" outlineLevel="0" collapsed="false">
      <c r="A413" s="29" t="n">
        <v>2019</v>
      </c>
      <c r="B413" s="31" t="s">
        <v>435</v>
      </c>
      <c r="C413" s="29" t="n">
        <v>8</v>
      </c>
      <c r="D413" s="6" t="n">
        <v>3228</v>
      </c>
      <c r="E413" s="17" t="n">
        <v>2.48</v>
      </c>
      <c r="F413" s="6" t="s">
        <v>446</v>
      </c>
      <c r="G413" s="21" t="n">
        <v>9</v>
      </c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</row>
    <row r="414" customFormat="false" ht="17" hidden="false" customHeight="false" outlineLevel="0" collapsed="false">
      <c r="A414" s="29" t="n">
        <v>2020</v>
      </c>
      <c r="B414" s="31" t="s">
        <v>436</v>
      </c>
      <c r="C414" s="29" t="n">
        <v>11</v>
      </c>
      <c r="D414" s="6" t="n">
        <v>3946</v>
      </c>
      <c r="E414" s="17" t="n">
        <v>2.79</v>
      </c>
      <c r="F414" s="6" t="s">
        <v>446</v>
      </c>
      <c r="G414" s="21" t="n">
        <v>11</v>
      </c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</row>
    <row r="415" customFormat="false" ht="17" hidden="false" customHeight="false" outlineLevel="0" collapsed="false">
      <c r="A415" s="6" t="n">
        <v>2021</v>
      </c>
      <c r="B415" s="32" t="s">
        <v>437</v>
      </c>
      <c r="C415" s="29" t="n">
        <v>9</v>
      </c>
      <c r="D415" s="6" t="n">
        <v>2763</v>
      </c>
      <c r="E415" s="17" t="n">
        <v>3.26</v>
      </c>
      <c r="F415" s="6" t="s">
        <v>446</v>
      </c>
      <c r="G415" s="21" t="n">
        <v>8</v>
      </c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</row>
    <row r="416" customFormat="false" ht="17" hidden="false" customHeight="false" outlineLevel="0" collapsed="false">
      <c r="A416" s="29" t="n">
        <v>2022</v>
      </c>
      <c r="B416" s="31" t="s">
        <v>438</v>
      </c>
      <c r="C416" s="29" t="n">
        <v>15</v>
      </c>
      <c r="D416" s="6" t="n">
        <v>1356</v>
      </c>
      <c r="E416" s="17" t="n">
        <v>11.06</v>
      </c>
      <c r="F416" s="6" t="s">
        <v>446</v>
      </c>
      <c r="G416" s="21" t="n">
        <v>4</v>
      </c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</row>
    <row r="417" customFormat="false" ht="17" hidden="false" customHeight="false" outlineLevel="0" collapsed="false">
      <c r="A417" s="6" t="n">
        <v>2023</v>
      </c>
      <c r="B417" s="32" t="s">
        <v>439</v>
      </c>
      <c r="C417" s="29" t="n">
        <v>3</v>
      </c>
      <c r="D417" s="6" t="n">
        <v>1008</v>
      </c>
      <c r="E417" s="17" t="n">
        <v>2.98</v>
      </c>
      <c r="F417" s="6" t="s">
        <v>446</v>
      </c>
      <c r="G417" s="21" t="n">
        <v>3</v>
      </c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</row>
    <row r="418" customFormat="false" ht="17" hidden="false" customHeight="false" outlineLevel="0" collapsed="false">
      <c r="A418" s="29" t="n">
        <v>2024</v>
      </c>
      <c r="B418" s="31" t="s">
        <v>440</v>
      </c>
      <c r="C418" s="29" t="n">
        <v>1</v>
      </c>
      <c r="D418" s="6" t="n">
        <v>1015</v>
      </c>
      <c r="E418" s="17" t="n">
        <v>0.99</v>
      </c>
      <c r="F418" s="6" t="s">
        <v>446</v>
      </c>
      <c r="G418" s="21" t="n">
        <v>3</v>
      </c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</row>
    <row r="419" customFormat="false" ht="17" hidden="false" customHeight="false" outlineLevel="0" collapsed="false">
      <c r="A419" s="6" t="n">
        <v>2025</v>
      </c>
      <c r="B419" s="32" t="s">
        <v>441</v>
      </c>
      <c r="C419" s="29" t="n">
        <v>2</v>
      </c>
      <c r="D419" s="6" t="n">
        <v>2896</v>
      </c>
      <c r="E419" s="17" t="n">
        <v>0.69</v>
      </c>
      <c r="F419" s="6" t="s">
        <v>446</v>
      </c>
      <c r="G419" s="21" t="n">
        <v>8</v>
      </c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</row>
    <row r="420" customFormat="false" ht="17" hidden="false" customHeight="false" outlineLevel="0" collapsed="false">
      <c r="A420" s="29" t="n">
        <v>2028</v>
      </c>
      <c r="B420" s="31" t="s">
        <v>442</v>
      </c>
      <c r="C420" s="29" t="n">
        <v>1</v>
      </c>
      <c r="D420" s="6" t="n">
        <v>2089</v>
      </c>
      <c r="E420" s="17" t="n">
        <v>0.48</v>
      </c>
      <c r="F420" s="6" t="s">
        <v>446</v>
      </c>
      <c r="G420" s="21" t="n">
        <v>6</v>
      </c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</row>
    <row r="421" customFormat="false" ht="17" hidden="false" customHeight="false" outlineLevel="0" collapsed="false">
      <c r="A421" s="6"/>
      <c r="B421" s="32"/>
      <c r="C421" s="29"/>
      <c r="D421" s="6"/>
      <c r="E421" s="17"/>
      <c r="F421" s="6"/>
      <c r="G421" s="33" t="n">
        <v>13745</v>
      </c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</row>
    <row r="422" customFormat="false" ht="17" hidden="false" customHeight="false" outlineLevel="0" collapsed="false">
      <c r="A422" s="29"/>
      <c r="B422" s="31"/>
      <c r="C422" s="29"/>
      <c r="D422" s="6"/>
      <c r="E422" s="17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</row>
    <row r="423" customFormat="false" ht="17" hidden="false" customHeight="false" outlineLevel="0" collapsed="false">
      <c r="A423" s="6"/>
      <c r="B423" s="32"/>
      <c r="C423" s="29"/>
      <c r="D423" s="6"/>
      <c r="E423" s="17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 H1:H1638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2" t="s">
        <v>0</v>
      </c>
      <c r="B1" s="2" t="s">
        <v>2</v>
      </c>
      <c r="C1" s="2" t="s">
        <v>3</v>
      </c>
      <c r="D1" s="2" t="s">
        <v>468</v>
      </c>
      <c r="E1" s="2" t="s">
        <v>469</v>
      </c>
      <c r="F1" s="2" t="s">
        <v>470</v>
      </c>
      <c r="G1" s="2" t="s">
        <v>471</v>
      </c>
    </row>
    <row r="2" customFormat="false" ht="17" hidden="false" customHeight="false" outlineLevel="0" collapsed="false">
      <c r="A2" s="2" t="n">
        <v>101</v>
      </c>
      <c r="B2" s="2" t="n">
        <v>11.39723456</v>
      </c>
      <c r="C2" s="2" t="n">
        <v>59.1216987</v>
      </c>
      <c r="D2" s="2" t="n">
        <v>0</v>
      </c>
      <c r="E2" s="2" t="n">
        <v>0</v>
      </c>
      <c r="F2" s="2" t="n">
        <v>0</v>
      </c>
      <c r="G2" s="2" t="n">
        <v>0</v>
      </c>
      <c r="H2" s="2"/>
    </row>
    <row r="3" customFormat="false" ht="17" hidden="false" customHeight="false" outlineLevel="0" collapsed="false">
      <c r="A3" s="2" t="n">
        <v>104</v>
      </c>
      <c r="B3" s="2" t="n">
        <v>10.66378922</v>
      </c>
      <c r="C3" s="2" t="n">
        <v>59.44056783</v>
      </c>
      <c r="D3" s="2" t="n">
        <v>0</v>
      </c>
      <c r="E3" s="2" t="n">
        <v>0</v>
      </c>
      <c r="F3" s="2" t="n">
        <v>0</v>
      </c>
      <c r="G3" s="2" t="n">
        <v>0</v>
      </c>
      <c r="H3" s="2"/>
    </row>
    <row r="4" customFormat="false" ht="17" hidden="false" customHeight="false" outlineLevel="0" collapsed="false">
      <c r="A4" s="2" t="n">
        <v>105</v>
      </c>
      <c r="B4" s="2" t="n">
        <v>11.12127077</v>
      </c>
      <c r="C4" s="2" t="n">
        <v>59.27635095</v>
      </c>
      <c r="D4" s="2" t="n">
        <v>1</v>
      </c>
      <c r="E4" s="2" t="n">
        <v>0</v>
      </c>
      <c r="F4" s="2" t="n">
        <v>0</v>
      </c>
      <c r="G4" s="2" t="n">
        <v>1</v>
      </c>
      <c r="H4" s="2"/>
      <c r="L4" s="2"/>
    </row>
    <row r="5" customFormat="false" ht="17" hidden="false" customHeight="false" outlineLevel="0" collapsed="false">
      <c r="A5" s="2" t="n">
        <v>106</v>
      </c>
      <c r="B5" s="2" t="n">
        <v>10.94466033</v>
      </c>
      <c r="C5" s="2" t="n">
        <v>59.22421762</v>
      </c>
      <c r="D5" s="2" t="n">
        <v>0</v>
      </c>
      <c r="E5" s="2" t="n">
        <v>0</v>
      </c>
      <c r="F5" s="2" t="n">
        <v>0</v>
      </c>
      <c r="G5" s="2" t="n">
        <v>0</v>
      </c>
      <c r="H5" s="2"/>
      <c r="L5" s="2"/>
    </row>
    <row r="6" customFormat="false" ht="17" hidden="false" customHeight="false" outlineLevel="0" collapsed="false">
      <c r="A6" s="2" t="n">
        <v>111</v>
      </c>
      <c r="B6" s="2" t="n">
        <v>10.95669987</v>
      </c>
      <c r="C6" s="2" t="n">
        <v>59.06769886</v>
      </c>
      <c r="D6" s="2" t="n">
        <v>0</v>
      </c>
      <c r="E6" s="2" t="n">
        <v>0</v>
      </c>
      <c r="F6" s="2" t="n">
        <v>0</v>
      </c>
      <c r="G6" s="2" t="n">
        <v>0</v>
      </c>
      <c r="H6" s="2"/>
      <c r="L6" s="2"/>
    </row>
    <row r="7" customFormat="false" ht="17" hidden="false" customHeight="false" outlineLevel="0" collapsed="false">
      <c r="A7" s="2" t="n">
        <v>118</v>
      </c>
      <c r="B7" s="2" t="n">
        <v>11.69543347</v>
      </c>
      <c r="C7" s="2" t="n">
        <v>59.22157239</v>
      </c>
      <c r="D7" s="2" t="n">
        <v>0</v>
      </c>
      <c r="E7" s="2" t="n">
        <v>0</v>
      </c>
      <c r="F7" s="2" t="n">
        <v>0</v>
      </c>
      <c r="G7" s="2" t="n">
        <v>0</v>
      </c>
      <c r="H7" s="2"/>
      <c r="L7" s="2"/>
    </row>
    <row r="8" customFormat="false" ht="17" hidden="false" customHeight="false" outlineLevel="0" collapsed="false">
      <c r="A8" s="2" t="n">
        <v>119</v>
      </c>
      <c r="B8" s="2" t="n">
        <v>11.65198004</v>
      </c>
      <c r="C8" s="2" t="n">
        <v>59.48897144</v>
      </c>
      <c r="D8" s="2" t="n">
        <v>0</v>
      </c>
      <c r="E8" s="2" t="n">
        <v>0</v>
      </c>
      <c r="F8" s="2" t="n">
        <v>0</v>
      </c>
      <c r="G8" s="2" t="n">
        <v>0</v>
      </c>
      <c r="H8" s="2"/>
      <c r="L8" s="2"/>
    </row>
    <row r="9" customFormat="false" ht="17" hidden="false" customHeight="false" outlineLevel="0" collapsed="false">
      <c r="A9" s="2" t="n">
        <v>121</v>
      </c>
      <c r="B9" s="2" t="n">
        <v>11.81237992</v>
      </c>
      <c r="C9" s="2" t="n">
        <v>59.73940524</v>
      </c>
      <c r="D9" s="2" t="n">
        <v>1</v>
      </c>
      <c r="E9" s="2" t="n">
        <v>0</v>
      </c>
      <c r="F9" s="2" t="n">
        <v>0</v>
      </c>
      <c r="G9" s="2" t="n">
        <v>1</v>
      </c>
      <c r="H9" s="2"/>
      <c r="L9" s="2"/>
    </row>
    <row r="10" customFormat="false" ht="17" hidden="false" customHeight="false" outlineLevel="0" collapsed="false">
      <c r="A10" s="2" t="n">
        <v>122</v>
      </c>
      <c r="B10" s="2" t="n">
        <v>11.32279096</v>
      </c>
      <c r="C10" s="2" t="n">
        <v>59.65747631</v>
      </c>
      <c r="D10" s="2" t="n">
        <v>0</v>
      </c>
      <c r="E10" s="2" t="n">
        <v>0</v>
      </c>
      <c r="F10" s="2" t="n">
        <v>0</v>
      </c>
      <c r="G10" s="2" t="n">
        <v>0</v>
      </c>
      <c r="H10" s="2"/>
      <c r="L10" s="2"/>
    </row>
    <row r="11" customFormat="false" ht="17" hidden="false" customHeight="false" outlineLevel="0" collapsed="false">
      <c r="A11" s="2" t="n">
        <v>123</v>
      </c>
      <c r="B11" s="2" t="n">
        <v>11.08324809</v>
      </c>
      <c r="C11" s="2" t="n">
        <v>59.61463568</v>
      </c>
      <c r="D11" s="2" t="n">
        <v>0</v>
      </c>
      <c r="E11" s="2" t="n">
        <v>0</v>
      </c>
      <c r="F11" s="2" t="n">
        <v>0</v>
      </c>
      <c r="G11" s="2" t="n">
        <v>0</v>
      </c>
      <c r="H11" s="2"/>
      <c r="L11" s="2"/>
    </row>
    <row r="12" customFormat="false" ht="17" hidden="false" customHeight="false" outlineLevel="0" collapsed="false">
      <c r="A12" s="2" t="n">
        <v>124</v>
      </c>
      <c r="B12" s="2" t="n">
        <v>11.16819254</v>
      </c>
      <c r="C12" s="2" t="n">
        <v>59.586837</v>
      </c>
      <c r="D12" s="2" t="n">
        <v>0</v>
      </c>
      <c r="E12" s="2" t="n">
        <v>0</v>
      </c>
      <c r="F12" s="2" t="n">
        <v>0</v>
      </c>
      <c r="G12" s="2" t="n">
        <v>0</v>
      </c>
      <c r="H12" s="2"/>
    </row>
    <row r="13" customFormat="false" ht="17" hidden="false" customHeight="false" outlineLevel="0" collapsed="false">
      <c r="A13" s="2" t="n">
        <v>125</v>
      </c>
      <c r="B13" s="2" t="n">
        <v>11.33558942</v>
      </c>
      <c r="C13" s="2" t="n">
        <v>59.54836945</v>
      </c>
      <c r="D13" s="2" t="n">
        <v>0</v>
      </c>
      <c r="E13" s="2" t="n">
        <v>0</v>
      </c>
      <c r="F13" s="2" t="n">
        <v>0</v>
      </c>
      <c r="G13" s="2" t="n">
        <v>0</v>
      </c>
      <c r="H13" s="2"/>
    </row>
    <row r="14" customFormat="false" ht="17" hidden="false" customHeight="false" outlineLevel="0" collapsed="false">
      <c r="A14" s="2" t="n">
        <v>127</v>
      </c>
      <c r="B14" s="2" t="n">
        <v>11.16080047</v>
      </c>
      <c r="C14" s="2" t="n">
        <v>59.47819525</v>
      </c>
      <c r="D14" s="2" t="n">
        <v>0</v>
      </c>
      <c r="E14" s="2" t="n">
        <v>0</v>
      </c>
      <c r="F14" s="2" t="n">
        <v>0</v>
      </c>
      <c r="G14" s="2" t="n">
        <v>0</v>
      </c>
      <c r="H14" s="2"/>
    </row>
    <row r="15" customFormat="false" ht="17" hidden="false" customHeight="false" outlineLevel="0" collapsed="false">
      <c r="A15" s="2" t="n">
        <v>128</v>
      </c>
      <c r="B15" s="2" t="n">
        <v>11.36241659</v>
      </c>
      <c r="C15" s="2" t="n">
        <v>59.40767152</v>
      </c>
      <c r="D15" s="2" t="n">
        <v>0</v>
      </c>
      <c r="E15" s="2" t="n">
        <v>0</v>
      </c>
      <c r="F15" s="2" t="n">
        <v>0</v>
      </c>
      <c r="G15" s="2" t="n">
        <v>0</v>
      </c>
      <c r="H15" s="2"/>
    </row>
    <row r="16" customFormat="false" ht="17" hidden="false" customHeight="false" outlineLevel="0" collapsed="false">
      <c r="A16" s="2" t="n">
        <v>135</v>
      </c>
      <c r="B16" s="2" t="n">
        <v>10.83821128</v>
      </c>
      <c r="C16" s="2" t="n">
        <v>59.33252591</v>
      </c>
      <c r="D16" s="2" t="n">
        <v>0</v>
      </c>
      <c r="E16" s="2" t="n">
        <v>0</v>
      </c>
      <c r="F16" s="2" t="n">
        <v>0</v>
      </c>
      <c r="G16" s="2" t="n">
        <v>0</v>
      </c>
      <c r="H16" s="2"/>
    </row>
    <row r="17" customFormat="false" ht="17" hidden="false" customHeight="false" outlineLevel="0" collapsed="false">
      <c r="A17" s="2" t="n">
        <v>136</v>
      </c>
      <c r="B17" s="2" t="n">
        <v>10.69982084</v>
      </c>
      <c r="C17" s="2" t="n">
        <v>59.39142217</v>
      </c>
      <c r="D17" s="2" t="n">
        <v>0</v>
      </c>
      <c r="E17" s="2" t="n">
        <v>0</v>
      </c>
      <c r="F17" s="2" t="n">
        <v>0</v>
      </c>
      <c r="G17" s="2" t="n">
        <v>0</v>
      </c>
      <c r="H17" s="2"/>
    </row>
    <row r="18" customFormat="false" ht="17" hidden="false" customHeight="false" outlineLevel="0" collapsed="false">
      <c r="A18" s="2" t="n">
        <v>137</v>
      </c>
      <c r="B18" s="2" t="n">
        <v>10.87331356</v>
      </c>
      <c r="C18" s="2" t="n">
        <v>59.46779448</v>
      </c>
      <c r="D18" s="2" t="n">
        <v>0</v>
      </c>
      <c r="E18" s="2" t="n">
        <v>0</v>
      </c>
      <c r="F18" s="2" t="n">
        <v>0</v>
      </c>
      <c r="G18" s="2" t="n">
        <v>0</v>
      </c>
      <c r="H18" s="2"/>
    </row>
    <row r="19" customFormat="false" ht="17" hidden="false" customHeight="false" outlineLevel="0" collapsed="false">
      <c r="A19" s="2" t="n">
        <v>138</v>
      </c>
      <c r="B19" s="2" t="n">
        <v>10.96953958</v>
      </c>
      <c r="C19" s="2" t="n">
        <v>59.62594582</v>
      </c>
      <c r="D19" s="2" t="n">
        <v>0</v>
      </c>
      <c r="E19" s="2" t="n">
        <v>0</v>
      </c>
      <c r="F19" s="2" t="n">
        <v>0</v>
      </c>
      <c r="G19" s="2" t="n">
        <v>0</v>
      </c>
      <c r="H19" s="2"/>
    </row>
    <row r="20" customFormat="false" ht="17" hidden="false" customHeight="false" outlineLevel="0" collapsed="false">
      <c r="A20" s="2" t="n">
        <v>211</v>
      </c>
      <c r="B20" s="2" t="n">
        <v>10.71842757</v>
      </c>
      <c r="C20" s="2" t="n">
        <v>59.56160911</v>
      </c>
      <c r="D20" s="2" t="n">
        <v>0</v>
      </c>
      <c r="E20" s="2" t="n">
        <v>0</v>
      </c>
      <c r="F20" s="2" t="n">
        <v>0</v>
      </c>
      <c r="G20" s="2" t="n">
        <v>0</v>
      </c>
      <c r="H20" s="2"/>
    </row>
    <row r="21" customFormat="false" ht="17" hidden="false" customHeight="false" outlineLevel="0" collapsed="false">
      <c r="A21" s="2" t="n">
        <v>213</v>
      </c>
      <c r="B21" s="2" t="n">
        <v>10.85122275</v>
      </c>
      <c r="C21" s="2" t="n">
        <v>59.73629428</v>
      </c>
      <c r="D21" s="2" t="n">
        <v>0</v>
      </c>
      <c r="E21" s="2" t="n">
        <v>0</v>
      </c>
      <c r="F21" s="2" t="n">
        <v>0</v>
      </c>
      <c r="G21" s="2" t="n">
        <v>0</v>
      </c>
      <c r="H21" s="2"/>
    </row>
    <row r="22" customFormat="false" ht="17" hidden="false" customHeight="false" outlineLevel="0" collapsed="false">
      <c r="A22" s="2" t="n">
        <v>214</v>
      </c>
      <c r="B22" s="2" t="n">
        <v>10.78672946</v>
      </c>
      <c r="C22" s="2" t="n">
        <v>59.68655591</v>
      </c>
      <c r="D22" s="2" t="n">
        <v>0</v>
      </c>
      <c r="E22" s="2" t="n">
        <v>0</v>
      </c>
      <c r="F22" s="2" t="n">
        <v>0</v>
      </c>
      <c r="G22" s="2" t="n">
        <v>0</v>
      </c>
      <c r="H22" s="2"/>
    </row>
    <row r="23" customFormat="false" ht="17" hidden="false" customHeight="false" outlineLevel="0" collapsed="false">
      <c r="A23" s="2" t="n">
        <v>215</v>
      </c>
      <c r="B23" s="2" t="n">
        <v>10.65016237</v>
      </c>
      <c r="C23" s="2" t="n">
        <v>59.67515993</v>
      </c>
      <c r="D23" s="2" t="n">
        <v>0</v>
      </c>
      <c r="E23" s="2" t="n">
        <v>0</v>
      </c>
      <c r="F23" s="2" t="n">
        <v>0</v>
      </c>
      <c r="G23" s="2" t="n">
        <v>0</v>
      </c>
      <c r="H23" s="2"/>
    </row>
    <row r="24" customFormat="false" ht="17" hidden="false" customHeight="false" outlineLevel="0" collapsed="false">
      <c r="A24" s="2" t="n">
        <v>216</v>
      </c>
      <c r="B24" s="2" t="n">
        <v>10.65131193</v>
      </c>
      <c r="C24" s="2" t="n">
        <v>59.81990351</v>
      </c>
      <c r="D24" s="2" t="n">
        <v>0</v>
      </c>
      <c r="E24" s="2" t="n">
        <v>0</v>
      </c>
      <c r="F24" s="2" t="n">
        <v>0</v>
      </c>
      <c r="G24" s="2" t="n">
        <v>0</v>
      </c>
      <c r="H24" s="2"/>
    </row>
    <row r="25" customFormat="false" ht="17" hidden="false" customHeight="false" outlineLevel="0" collapsed="false">
      <c r="A25" s="2" t="n">
        <v>217</v>
      </c>
      <c r="B25" s="2" t="n">
        <v>10.8039434</v>
      </c>
      <c r="C25" s="2" t="n">
        <v>59.79595939</v>
      </c>
      <c r="D25" s="2" t="n">
        <v>0</v>
      </c>
      <c r="E25" s="2" t="n">
        <v>0</v>
      </c>
      <c r="F25" s="2" t="n">
        <v>0</v>
      </c>
      <c r="G25" s="2" t="n">
        <v>0</v>
      </c>
      <c r="H25" s="2"/>
    </row>
    <row r="26" customFormat="false" ht="17" hidden="false" customHeight="false" outlineLevel="0" collapsed="false">
      <c r="A26" s="2" t="n">
        <v>219</v>
      </c>
      <c r="B26" s="2" t="n">
        <v>10.55101805</v>
      </c>
      <c r="C26" s="2" t="n">
        <v>59.91790399</v>
      </c>
      <c r="D26" s="2" t="n">
        <v>0</v>
      </c>
      <c r="E26" s="2" t="n">
        <v>0</v>
      </c>
      <c r="F26" s="2" t="n">
        <v>0</v>
      </c>
      <c r="G26" s="2" t="n">
        <v>0</v>
      </c>
      <c r="H26" s="2"/>
    </row>
    <row r="27" customFormat="false" ht="17" hidden="false" customHeight="false" outlineLevel="0" collapsed="false">
      <c r="A27" s="2" t="n">
        <v>220</v>
      </c>
      <c r="B27" s="2" t="n">
        <v>10.45590953</v>
      </c>
      <c r="C27" s="2" t="n">
        <v>59.83206709</v>
      </c>
      <c r="D27" s="2" t="n">
        <v>0</v>
      </c>
      <c r="E27" s="2" t="n">
        <v>0</v>
      </c>
      <c r="F27" s="2" t="n">
        <v>0</v>
      </c>
      <c r="G27" s="2" t="n">
        <v>0</v>
      </c>
      <c r="H27" s="2"/>
    </row>
    <row r="28" customFormat="false" ht="17" hidden="false" customHeight="false" outlineLevel="0" collapsed="false">
      <c r="A28" s="2" t="n">
        <v>221</v>
      </c>
      <c r="B28" s="2" t="n">
        <v>11.50112064</v>
      </c>
      <c r="C28" s="2" t="n">
        <v>59.85200338</v>
      </c>
      <c r="D28" s="2" t="n">
        <v>0</v>
      </c>
      <c r="E28" s="2" t="n">
        <v>0</v>
      </c>
      <c r="F28" s="2" t="n">
        <v>0</v>
      </c>
      <c r="G28" s="2" t="n">
        <v>0</v>
      </c>
      <c r="H28" s="2"/>
    </row>
    <row r="29" customFormat="false" ht="17" hidden="false" customHeight="false" outlineLevel="0" collapsed="false">
      <c r="A29" s="2" t="n">
        <v>226</v>
      </c>
      <c r="B29" s="2" t="n">
        <v>11.21140487</v>
      </c>
      <c r="C29" s="2" t="n">
        <v>60.00486446</v>
      </c>
      <c r="D29" s="2" t="n">
        <v>0</v>
      </c>
      <c r="E29" s="2" t="n">
        <v>0</v>
      </c>
      <c r="F29" s="2" t="n">
        <v>0</v>
      </c>
      <c r="G29" s="2" t="n">
        <v>0</v>
      </c>
      <c r="H29" s="2"/>
    </row>
    <row r="30" customFormat="false" ht="17" hidden="false" customHeight="false" outlineLevel="0" collapsed="false">
      <c r="A30" s="2" t="n">
        <v>227</v>
      </c>
      <c r="B30" s="2" t="n">
        <v>11.17512985</v>
      </c>
      <c r="C30" s="2" t="n">
        <v>59.91769997</v>
      </c>
      <c r="D30" s="2" t="n">
        <v>0</v>
      </c>
      <c r="E30" s="2" t="n">
        <v>0</v>
      </c>
      <c r="F30" s="2" t="n">
        <v>0</v>
      </c>
      <c r="G30" s="2" t="n">
        <v>1</v>
      </c>
      <c r="H30" s="2"/>
    </row>
    <row r="31" customFormat="false" ht="17" hidden="false" customHeight="false" outlineLevel="0" collapsed="false">
      <c r="A31" s="2" t="n">
        <v>228</v>
      </c>
      <c r="B31" s="2" t="n">
        <v>11.05817149</v>
      </c>
      <c r="C31" s="2" t="n">
        <v>59.92635102</v>
      </c>
      <c r="D31" s="2" t="n">
        <v>0</v>
      </c>
      <c r="E31" s="2" t="n">
        <v>0</v>
      </c>
      <c r="F31" s="2" t="n">
        <v>0</v>
      </c>
      <c r="G31" s="2" t="n">
        <v>0</v>
      </c>
      <c r="H31" s="2"/>
    </row>
    <row r="32" customFormat="false" ht="17" hidden="false" customHeight="false" outlineLevel="0" collapsed="false">
      <c r="A32" s="2" t="n">
        <v>229</v>
      </c>
      <c r="B32" s="2" t="n">
        <v>11.09570237</v>
      </c>
      <c r="C32" s="2" t="n">
        <v>59.77408472</v>
      </c>
      <c r="D32" s="2" t="n">
        <v>1</v>
      </c>
      <c r="E32" s="2" t="n">
        <v>0</v>
      </c>
      <c r="F32" s="2" t="n">
        <v>0</v>
      </c>
      <c r="G32" s="2" t="n">
        <v>0</v>
      </c>
      <c r="H32" s="2"/>
    </row>
    <row r="33" customFormat="false" ht="17" hidden="false" customHeight="false" outlineLevel="0" collapsed="false">
      <c r="A33" s="2" t="n">
        <v>230</v>
      </c>
      <c r="B33" s="2" t="n">
        <v>10.96558262</v>
      </c>
      <c r="C33" s="2" t="n">
        <v>59.9283568</v>
      </c>
      <c r="D33" s="2" t="n">
        <v>0</v>
      </c>
      <c r="E33" s="2" t="n">
        <v>0</v>
      </c>
      <c r="F33" s="2" t="n">
        <v>0</v>
      </c>
      <c r="G33" s="2" t="n">
        <v>0</v>
      </c>
      <c r="H33" s="2"/>
    </row>
    <row r="34" customFormat="false" ht="17" hidden="false" customHeight="false" outlineLevel="0" collapsed="false">
      <c r="A34" s="2" t="n">
        <v>231</v>
      </c>
      <c r="B34" s="2" t="n">
        <v>11.02996341</v>
      </c>
      <c r="C34" s="2" t="n">
        <v>59.975138</v>
      </c>
      <c r="D34" s="2" t="n">
        <v>0</v>
      </c>
      <c r="E34" s="2" t="n">
        <v>0</v>
      </c>
      <c r="F34" s="2" t="n">
        <v>0</v>
      </c>
      <c r="G34" s="2" t="n">
        <v>0</v>
      </c>
      <c r="H34" s="2"/>
    </row>
    <row r="35" customFormat="false" ht="17" hidden="false" customHeight="false" outlineLevel="0" collapsed="false">
      <c r="A35" s="2" t="n">
        <v>233</v>
      </c>
      <c r="B35" s="2" t="n">
        <v>10.8881837</v>
      </c>
      <c r="C35" s="2" t="n">
        <v>60.04332943</v>
      </c>
      <c r="D35" s="2" t="n">
        <v>0</v>
      </c>
      <c r="E35" s="2" t="n">
        <v>0</v>
      </c>
      <c r="F35" s="2" t="n">
        <v>0</v>
      </c>
      <c r="G35" s="2" t="n">
        <v>0</v>
      </c>
      <c r="H35" s="2"/>
    </row>
    <row r="36" customFormat="false" ht="17" hidden="false" customHeight="false" outlineLevel="0" collapsed="false">
      <c r="A36" s="2" t="n">
        <v>234</v>
      </c>
      <c r="B36" s="2" t="n">
        <v>11.02434833</v>
      </c>
      <c r="C36" s="2" t="n">
        <v>60.07803102</v>
      </c>
      <c r="D36" s="2" t="n">
        <v>0</v>
      </c>
      <c r="E36" s="2" t="n">
        <v>0</v>
      </c>
      <c r="F36" s="2" t="n">
        <v>0</v>
      </c>
      <c r="G36" s="2" t="n">
        <v>0</v>
      </c>
      <c r="H36" s="2"/>
    </row>
    <row r="37" customFormat="false" ht="17" hidden="false" customHeight="false" outlineLevel="0" collapsed="false">
      <c r="A37" s="2" t="n">
        <v>235</v>
      </c>
      <c r="B37" s="2" t="n">
        <v>11.17697926</v>
      </c>
      <c r="C37" s="2" t="n">
        <v>60.13552744</v>
      </c>
      <c r="D37" s="2" t="n">
        <v>0</v>
      </c>
      <c r="E37" s="2" t="n">
        <v>0</v>
      </c>
      <c r="F37" s="2" t="n">
        <v>0</v>
      </c>
      <c r="G37" s="2" t="n">
        <v>0</v>
      </c>
      <c r="H37" s="2"/>
    </row>
    <row r="38" customFormat="false" ht="17" hidden="false" customHeight="false" outlineLevel="0" collapsed="false">
      <c r="A38" s="2" t="n">
        <v>236</v>
      </c>
      <c r="B38" s="2" t="n">
        <v>11.43088973</v>
      </c>
      <c r="C38" s="2" t="n">
        <v>60.13108121</v>
      </c>
      <c r="D38" s="2" t="n">
        <v>0</v>
      </c>
      <c r="E38" s="2" t="n">
        <v>0</v>
      </c>
      <c r="F38" s="2" t="n">
        <v>0</v>
      </c>
      <c r="G38" s="2" t="n">
        <v>0</v>
      </c>
      <c r="H38" s="2"/>
    </row>
    <row r="39" customFormat="false" ht="17" hidden="false" customHeight="false" outlineLevel="0" collapsed="false">
      <c r="A39" s="2" t="n">
        <v>237</v>
      </c>
      <c r="B39" s="2" t="n">
        <v>11.21195389</v>
      </c>
      <c r="C39" s="2" t="n">
        <v>60.31279746</v>
      </c>
      <c r="D39" s="2" t="n">
        <v>0</v>
      </c>
      <c r="E39" s="2" t="n">
        <v>0</v>
      </c>
      <c r="F39" s="2" t="n">
        <v>0</v>
      </c>
      <c r="G39" s="2" t="n">
        <v>0</v>
      </c>
      <c r="H39" s="2"/>
    </row>
    <row r="40" customFormat="false" ht="17" hidden="false" customHeight="false" outlineLevel="0" collapsed="false">
      <c r="A40" s="2" t="n">
        <v>238</v>
      </c>
      <c r="B40" s="2" t="n">
        <v>11.02577722</v>
      </c>
      <c r="C40" s="2" t="n">
        <v>60.21687036</v>
      </c>
      <c r="D40" s="2" t="n">
        <v>1</v>
      </c>
      <c r="E40" s="2" t="n">
        <v>0</v>
      </c>
      <c r="F40" s="2" t="n">
        <v>0</v>
      </c>
      <c r="G40" s="2" t="n">
        <v>0</v>
      </c>
      <c r="H40" s="2"/>
    </row>
    <row r="41" customFormat="false" ht="17" hidden="false" customHeight="false" outlineLevel="0" collapsed="false">
      <c r="A41" s="2" t="n">
        <v>239</v>
      </c>
      <c r="B41" s="2" t="n">
        <v>11.02860041</v>
      </c>
      <c r="C41" s="2" t="n">
        <v>60.42817137</v>
      </c>
      <c r="D41" s="2" t="n">
        <v>0</v>
      </c>
      <c r="E41" s="2" t="n">
        <v>0</v>
      </c>
      <c r="F41" s="2" t="n">
        <v>0</v>
      </c>
      <c r="G41" s="2" t="n">
        <v>0</v>
      </c>
      <c r="H41" s="2"/>
    </row>
    <row r="42" customFormat="false" ht="17" hidden="false" customHeight="false" outlineLevel="0" collapsed="false">
      <c r="A42" s="2" t="n">
        <v>301</v>
      </c>
      <c r="B42" s="2" t="n">
        <v>10.7807727</v>
      </c>
      <c r="C42" s="2" t="n">
        <v>59.91627035</v>
      </c>
      <c r="D42" s="2" t="n">
        <v>0</v>
      </c>
      <c r="E42" s="2" t="n">
        <v>0</v>
      </c>
      <c r="F42" s="2" t="n">
        <v>0</v>
      </c>
      <c r="G42" s="2" t="n">
        <v>0</v>
      </c>
      <c r="H42" s="2"/>
    </row>
    <row r="43" customFormat="false" ht="17" hidden="false" customHeight="false" outlineLevel="0" collapsed="false">
      <c r="A43" s="2" t="n">
        <v>402</v>
      </c>
      <c r="B43" s="2" t="n">
        <v>12.04698857</v>
      </c>
      <c r="C43" s="2" t="n">
        <v>60.20386768</v>
      </c>
      <c r="D43" s="2" t="n">
        <v>0</v>
      </c>
      <c r="E43" s="2" t="n">
        <v>0</v>
      </c>
      <c r="F43" s="2" t="n">
        <v>0</v>
      </c>
      <c r="G43" s="2" t="n">
        <v>0</v>
      </c>
      <c r="H43" s="2"/>
    </row>
    <row r="44" customFormat="false" ht="17" hidden="false" customHeight="false" outlineLevel="0" collapsed="false">
      <c r="A44" s="2" t="n">
        <v>403</v>
      </c>
      <c r="B44" s="2" t="n">
        <v>11.09582182</v>
      </c>
      <c r="C44" s="2" t="n">
        <v>60.81144889</v>
      </c>
      <c r="D44" s="2" t="n">
        <v>0</v>
      </c>
      <c r="E44" s="2" t="n">
        <v>0</v>
      </c>
      <c r="F44" s="2" t="n">
        <v>0</v>
      </c>
      <c r="G44" s="2" t="n">
        <v>0</v>
      </c>
      <c r="H44" s="2"/>
    </row>
    <row r="45" customFormat="false" ht="17" hidden="false" customHeight="false" outlineLevel="0" collapsed="false">
      <c r="A45" s="2" t="n">
        <v>412</v>
      </c>
      <c r="B45" s="2" t="n">
        <v>10.86150787</v>
      </c>
      <c r="C45" s="2" t="n">
        <v>60.90215891</v>
      </c>
      <c r="D45" s="2" t="n">
        <v>0</v>
      </c>
      <c r="E45" s="2" t="n">
        <v>0</v>
      </c>
      <c r="F45" s="2" t="n">
        <v>0</v>
      </c>
      <c r="G45" s="2" t="n">
        <v>0</v>
      </c>
      <c r="H45" s="2"/>
    </row>
    <row r="46" customFormat="false" ht="17" hidden="false" customHeight="false" outlineLevel="0" collapsed="false">
      <c r="A46" s="2" t="n">
        <v>415</v>
      </c>
      <c r="B46" s="2" t="n">
        <v>11.34532579</v>
      </c>
      <c r="C46" s="2" t="n">
        <v>60.82175753</v>
      </c>
      <c r="D46" s="2" t="n">
        <v>0</v>
      </c>
      <c r="E46" s="2" t="n">
        <v>0</v>
      </c>
      <c r="F46" s="2" t="n">
        <v>0</v>
      </c>
      <c r="G46" s="2" t="n">
        <v>0</v>
      </c>
      <c r="H46" s="2"/>
    </row>
    <row r="47" customFormat="false" ht="17" hidden="false" customHeight="false" outlineLevel="0" collapsed="false">
      <c r="A47" s="2" t="n">
        <v>417</v>
      </c>
      <c r="B47" s="2" t="n">
        <v>11.21094753</v>
      </c>
      <c r="C47" s="2" t="n">
        <v>60.72542196</v>
      </c>
      <c r="D47" s="2" t="n">
        <v>0</v>
      </c>
      <c r="E47" s="2" t="n">
        <v>0</v>
      </c>
      <c r="F47" s="2" t="n">
        <v>0</v>
      </c>
      <c r="G47" s="2" t="n">
        <v>0</v>
      </c>
      <c r="H47" s="2"/>
    </row>
    <row r="48" customFormat="false" ht="17" hidden="false" customHeight="false" outlineLevel="0" collapsed="false">
      <c r="A48" s="2" t="n">
        <v>418</v>
      </c>
      <c r="B48" s="2" t="n">
        <v>11.58053178</v>
      </c>
      <c r="C48" s="2" t="n">
        <v>60.41843968</v>
      </c>
      <c r="D48" s="2" t="n">
        <v>0</v>
      </c>
      <c r="E48" s="2" t="n">
        <v>0</v>
      </c>
      <c r="F48" s="2" t="n">
        <v>0</v>
      </c>
      <c r="G48" s="2" t="n">
        <v>0</v>
      </c>
      <c r="H48" s="2"/>
    </row>
    <row r="49" customFormat="false" ht="17" hidden="false" customHeight="false" outlineLevel="0" collapsed="false">
      <c r="A49" s="2" t="n">
        <v>419</v>
      </c>
      <c r="B49" s="2" t="n">
        <v>11.71355227</v>
      </c>
      <c r="C49" s="2" t="n">
        <v>60.24044623</v>
      </c>
      <c r="D49" s="2" t="n">
        <v>0</v>
      </c>
      <c r="E49" s="2" t="n">
        <v>0</v>
      </c>
      <c r="F49" s="2" t="n">
        <v>0</v>
      </c>
      <c r="G49" s="2" t="n">
        <v>0</v>
      </c>
      <c r="H49" s="2"/>
    </row>
    <row r="50" customFormat="false" ht="17" hidden="false" customHeight="false" outlineLevel="0" collapsed="false">
      <c r="A50" s="2" t="n">
        <v>420</v>
      </c>
      <c r="B50" s="2" t="n">
        <v>12.13069173</v>
      </c>
      <c r="C50" s="2" t="n">
        <v>59.98321564</v>
      </c>
      <c r="D50" s="2" t="n">
        <v>0</v>
      </c>
      <c r="E50" s="2" t="n">
        <v>0</v>
      </c>
      <c r="F50" s="2" t="n">
        <v>0</v>
      </c>
      <c r="G50" s="2" t="n">
        <v>0</v>
      </c>
      <c r="H50" s="2"/>
    </row>
    <row r="51" customFormat="false" ht="17" hidden="false" customHeight="false" outlineLevel="0" collapsed="false">
      <c r="A51" s="2" t="n">
        <v>423</v>
      </c>
      <c r="B51" s="2" t="n">
        <v>12.08809153</v>
      </c>
      <c r="C51" s="2" t="n">
        <v>60.45289949</v>
      </c>
      <c r="D51" s="2" t="n">
        <v>1</v>
      </c>
      <c r="E51" s="2" t="n">
        <v>0</v>
      </c>
      <c r="F51" s="2" t="n">
        <v>0</v>
      </c>
      <c r="G51" s="2" t="n">
        <v>1</v>
      </c>
      <c r="H51" s="2"/>
    </row>
    <row r="52" customFormat="false" ht="17" hidden="false" customHeight="false" outlineLevel="0" collapsed="false">
      <c r="A52" s="2" t="n">
        <v>425</v>
      </c>
      <c r="B52" s="2" t="n">
        <v>12.0463473</v>
      </c>
      <c r="C52" s="2" t="n">
        <v>60.61549301</v>
      </c>
      <c r="D52" s="2" t="n">
        <v>0</v>
      </c>
      <c r="E52" s="2" t="n">
        <v>0</v>
      </c>
      <c r="F52" s="2" t="n">
        <v>0</v>
      </c>
      <c r="G52" s="2" t="n">
        <v>0</v>
      </c>
      <c r="H52" s="2"/>
    </row>
    <row r="53" customFormat="false" ht="17" hidden="false" customHeight="false" outlineLevel="0" collapsed="false">
      <c r="A53" s="2" t="n">
        <v>426</v>
      </c>
      <c r="B53" s="2" t="n">
        <v>11.84662335</v>
      </c>
      <c r="C53" s="2" t="n">
        <v>60.70034446</v>
      </c>
      <c r="D53" s="2" t="n">
        <v>0</v>
      </c>
      <c r="E53" s="2" t="n">
        <v>0</v>
      </c>
      <c r="F53" s="2" t="n">
        <v>0</v>
      </c>
      <c r="G53" s="2" t="n">
        <v>0</v>
      </c>
      <c r="H53" s="2"/>
    </row>
    <row r="54" customFormat="false" ht="17" hidden="false" customHeight="false" outlineLevel="0" collapsed="false">
      <c r="A54" s="2" t="n">
        <v>427</v>
      </c>
      <c r="B54" s="2" t="n">
        <v>11.60163523</v>
      </c>
      <c r="C54" s="2" t="n">
        <v>60.89202539</v>
      </c>
      <c r="D54" s="2" t="n">
        <v>1</v>
      </c>
      <c r="E54" s="2" t="n">
        <v>0</v>
      </c>
      <c r="F54" s="2" t="n">
        <v>0</v>
      </c>
      <c r="G54" s="2" t="n">
        <v>1</v>
      </c>
      <c r="H54" s="2"/>
    </row>
    <row r="55" customFormat="false" ht="17" hidden="false" customHeight="false" outlineLevel="0" collapsed="false">
      <c r="A55" s="2" t="n">
        <v>428</v>
      </c>
      <c r="B55" s="2" t="n">
        <v>12.27022695</v>
      </c>
      <c r="C55" s="2" t="n">
        <v>61.29630304</v>
      </c>
      <c r="D55" s="2" t="n">
        <v>1</v>
      </c>
      <c r="E55" s="2" t="n">
        <v>0</v>
      </c>
      <c r="F55" s="2" t="n">
        <v>0</v>
      </c>
      <c r="G55" s="2" t="n">
        <v>1</v>
      </c>
      <c r="H55" s="2"/>
    </row>
    <row r="56" customFormat="false" ht="17" hidden="false" customHeight="false" outlineLevel="0" collapsed="false">
      <c r="A56" s="2" t="n">
        <v>429</v>
      </c>
      <c r="B56" s="2" t="n">
        <v>11.40898148</v>
      </c>
      <c r="C56" s="2" t="n">
        <v>61.15949207</v>
      </c>
      <c r="D56" s="2" t="n">
        <v>0</v>
      </c>
      <c r="E56" s="2" t="n">
        <v>0</v>
      </c>
      <c r="F56" s="2" t="n">
        <v>0</v>
      </c>
      <c r="G56" s="2" t="n">
        <v>0</v>
      </c>
      <c r="H56" s="2"/>
    </row>
    <row r="57" customFormat="false" ht="17" hidden="false" customHeight="false" outlineLevel="0" collapsed="false">
      <c r="A57" s="2" t="n">
        <v>430</v>
      </c>
      <c r="B57" s="2" t="n">
        <v>10.99849076</v>
      </c>
      <c r="C57" s="2" t="n">
        <v>61.55693126</v>
      </c>
      <c r="D57" s="2" t="n">
        <v>1</v>
      </c>
      <c r="E57" s="2" t="n">
        <v>0</v>
      </c>
      <c r="F57" s="2" t="n">
        <v>0</v>
      </c>
      <c r="G57" s="2" t="n">
        <v>1</v>
      </c>
      <c r="H57" s="2"/>
    </row>
    <row r="58" customFormat="false" ht="17" hidden="false" customHeight="false" outlineLevel="0" collapsed="false">
      <c r="A58" s="2" t="n">
        <v>432</v>
      </c>
      <c r="B58" s="2" t="n">
        <v>11.13957925</v>
      </c>
      <c r="C58" s="2" t="n">
        <v>61.80820974</v>
      </c>
      <c r="D58" s="2" t="n">
        <v>0</v>
      </c>
      <c r="E58" s="2" t="n">
        <v>0</v>
      </c>
      <c r="F58" s="2" t="n">
        <v>0</v>
      </c>
      <c r="G58" s="2" t="n">
        <v>0</v>
      </c>
      <c r="H58" s="2"/>
    </row>
    <row r="59" customFormat="false" ht="17" hidden="false" customHeight="false" outlineLevel="0" collapsed="false">
      <c r="A59" s="2" t="n">
        <v>434</v>
      </c>
      <c r="B59" s="2" t="n">
        <v>11.95014658</v>
      </c>
      <c r="C59" s="2" t="n">
        <v>61.84785676</v>
      </c>
      <c r="D59" s="2" t="n">
        <v>1</v>
      </c>
      <c r="E59" s="2" t="n">
        <v>0</v>
      </c>
      <c r="F59" s="2" t="n">
        <v>0</v>
      </c>
      <c r="G59" s="2" t="n">
        <v>0</v>
      </c>
      <c r="H59" s="2"/>
    </row>
    <row r="60" customFormat="false" ht="17" hidden="false" customHeight="false" outlineLevel="0" collapsed="false">
      <c r="A60" s="2" t="n">
        <v>436</v>
      </c>
      <c r="B60" s="2" t="n">
        <v>11.01134584</v>
      </c>
      <c r="C60" s="2" t="n">
        <v>62.39268107</v>
      </c>
      <c r="D60" s="2" t="n">
        <v>1</v>
      </c>
      <c r="E60" s="2" t="n">
        <v>0</v>
      </c>
      <c r="F60" s="2" t="n">
        <v>0</v>
      </c>
      <c r="G60" s="2" t="n">
        <v>0</v>
      </c>
      <c r="H60" s="2"/>
    </row>
    <row r="61" customFormat="false" ht="17" hidden="false" customHeight="false" outlineLevel="0" collapsed="false">
      <c r="A61" s="2" t="n">
        <v>437</v>
      </c>
      <c r="B61" s="2" t="n">
        <v>10.73199798</v>
      </c>
      <c r="C61" s="2" t="n">
        <v>62.28855133</v>
      </c>
      <c r="D61" s="2" t="n">
        <v>0</v>
      </c>
      <c r="E61" s="2" t="n">
        <v>0</v>
      </c>
      <c r="F61" s="2" t="n">
        <v>0</v>
      </c>
      <c r="G61" s="2" t="n">
        <v>0</v>
      </c>
      <c r="H61" s="2"/>
    </row>
    <row r="62" customFormat="false" ht="17" hidden="false" customHeight="false" outlineLevel="0" collapsed="false">
      <c r="A62" s="2" t="n">
        <v>438</v>
      </c>
      <c r="B62" s="2" t="n">
        <v>10.61653521</v>
      </c>
      <c r="C62" s="2" t="n">
        <v>62.11997976</v>
      </c>
      <c r="D62" s="2" t="n">
        <v>1</v>
      </c>
      <c r="E62" s="2" t="n">
        <v>0</v>
      </c>
      <c r="F62" s="2" t="n">
        <v>1</v>
      </c>
      <c r="G62" s="2" t="n">
        <v>1</v>
      </c>
      <c r="H62" s="2"/>
    </row>
    <row r="63" customFormat="false" ht="17" hidden="false" customHeight="false" outlineLevel="0" collapsed="false">
      <c r="A63" s="2" t="n">
        <v>439</v>
      </c>
      <c r="B63" s="2" t="n">
        <v>9.995176912</v>
      </c>
      <c r="C63" s="2" t="n">
        <v>62.13980262</v>
      </c>
      <c r="D63" s="2" t="n">
        <v>0</v>
      </c>
      <c r="E63" s="2" t="n">
        <v>0</v>
      </c>
      <c r="F63" s="2" t="n">
        <v>0</v>
      </c>
      <c r="G63" s="2" t="n">
        <v>0</v>
      </c>
      <c r="H63" s="2"/>
    </row>
    <row r="64" customFormat="false" ht="17" hidden="false" customHeight="false" outlineLevel="0" collapsed="false">
      <c r="A64" s="2" t="n">
        <v>441</v>
      </c>
      <c r="B64" s="2" t="n">
        <v>11.23452698</v>
      </c>
      <c r="C64" s="2" t="n">
        <v>62.4865161</v>
      </c>
      <c r="D64" s="2" t="n">
        <v>0</v>
      </c>
      <c r="E64" s="2" t="n">
        <v>0</v>
      </c>
      <c r="F64" s="2" t="n">
        <v>0</v>
      </c>
      <c r="G64" s="2" t="n">
        <v>0</v>
      </c>
      <c r="H64" s="2"/>
    </row>
    <row r="65" customFormat="false" ht="17" hidden="false" customHeight="false" outlineLevel="0" collapsed="false">
      <c r="A65" s="2" t="n">
        <v>501</v>
      </c>
      <c r="B65" s="2" t="n">
        <v>10.45447331</v>
      </c>
      <c r="C65" s="2" t="n">
        <v>61.11863795</v>
      </c>
      <c r="D65" s="2" t="n">
        <v>0</v>
      </c>
      <c r="E65" s="2" t="n">
        <v>0</v>
      </c>
      <c r="F65" s="2" t="n">
        <v>0</v>
      </c>
      <c r="G65" s="2" t="n">
        <v>0</v>
      </c>
      <c r="H65" s="2"/>
    </row>
    <row r="66" customFormat="false" ht="17" hidden="false" customHeight="false" outlineLevel="0" collapsed="false">
      <c r="A66" s="2" t="n">
        <v>502</v>
      </c>
      <c r="B66" s="2" t="n">
        <v>10.6263183</v>
      </c>
      <c r="C66" s="2" t="n">
        <v>60.82300772</v>
      </c>
      <c r="D66" s="2" t="n">
        <v>1</v>
      </c>
      <c r="E66" s="2" t="n">
        <v>0</v>
      </c>
      <c r="F66" s="2" t="n">
        <v>0</v>
      </c>
      <c r="G66" s="2" t="n">
        <v>1</v>
      </c>
      <c r="H66" s="2"/>
    </row>
    <row r="67" customFormat="false" ht="17" hidden="false" customHeight="false" outlineLevel="0" collapsed="false">
      <c r="A67" s="2" t="n">
        <v>511</v>
      </c>
      <c r="B67" s="2" t="n">
        <v>9.192964615</v>
      </c>
      <c r="C67" s="2" t="n">
        <v>62.03108421</v>
      </c>
      <c r="D67" s="2" t="n">
        <v>1</v>
      </c>
      <c r="E67" s="2" t="n">
        <v>0</v>
      </c>
      <c r="F67" s="2" t="n">
        <v>0</v>
      </c>
      <c r="G67" s="2" t="n">
        <v>1</v>
      </c>
      <c r="H67" s="2"/>
    </row>
    <row r="68" customFormat="false" ht="17" hidden="false" customHeight="false" outlineLevel="0" collapsed="false">
      <c r="A68" s="2" t="n">
        <v>512</v>
      </c>
      <c r="B68" s="2" t="n">
        <v>8.730792951</v>
      </c>
      <c r="C68" s="2" t="n">
        <v>62.14846011</v>
      </c>
      <c r="D68" s="2" t="n">
        <v>0</v>
      </c>
      <c r="E68" s="2" t="n">
        <v>1</v>
      </c>
      <c r="F68" s="2" t="n">
        <v>0</v>
      </c>
      <c r="G68" s="2" t="n">
        <v>0</v>
      </c>
      <c r="H68" s="2"/>
    </row>
    <row r="69" customFormat="false" ht="17" hidden="false" customHeight="false" outlineLevel="0" collapsed="false">
      <c r="A69" s="2" t="n">
        <v>513</v>
      </c>
      <c r="B69" s="2" t="n">
        <v>8.256848612</v>
      </c>
      <c r="C69" s="2" t="n">
        <v>61.88918798</v>
      </c>
      <c r="D69" s="2" t="n">
        <v>0</v>
      </c>
      <c r="E69" s="2" t="n">
        <v>0</v>
      </c>
      <c r="F69" s="2" t="n">
        <v>0</v>
      </c>
      <c r="G69" s="2" t="n">
        <v>1</v>
      </c>
      <c r="H69" s="2"/>
    </row>
    <row r="70" customFormat="false" ht="17" hidden="false" customHeight="false" outlineLevel="0" collapsed="false">
      <c r="A70" s="2" t="n">
        <v>514</v>
      </c>
      <c r="B70" s="2" t="n">
        <v>8.590936808</v>
      </c>
      <c r="C70" s="2" t="n">
        <v>61.82911439</v>
      </c>
      <c r="D70" s="2" t="n">
        <v>1</v>
      </c>
      <c r="E70" s="2" t="n">
        <v>0</v>
      </c>
      <c r="F70" s="2" t="n">
        <v>0</v>
      </c>
      <c r="G70" s="2" t="n">
        <v>0</v>
      </c>
      <c r="H70" s="2"/>
    </row>
    <row r="71" customFormat="false" ht="17" hidden="false" customHeight="false" outlineLevel="0" collapsed="false">
      <c r="A71" s="2" t="n">
        <v>515</v>
      </c>
      <c r="B71" s="2" t="n">
        <v>9.118347247</v>
      </c>
      <c r="C71" s="2" t="n">
        <v>61.85934916</v>
      </c>
      <c r="D71" s="2" t="n">
        <v>0</v>
      </c>
      <c r="E71" s="2" t="n">
        <v>0</v>
      </c>
      <c r="F71" s="2" t="n">
        <v>0</v>
      </c>
      <c r="G71" s="2" t="n">
        <v>0</v>
      </c>
      <c r="H71" s="2"/>
    </row>
    <row r="72" customFormat="false" ht="17" hidden="false" customHeight="false" outlineLevel="0" collapsed="false">
      <c r="A72" s="2" t="n">
        <v>516</v>
      </c>
      <c r="B72" s="2" t="n">
        <v>9.699690105</v>
      </c>
      <c r="C72" s="2" t="n">
        <v>61.60581106</v>
      </c>
      <c r="D72" s="2" t="n">
        <v>0</v>
      </c>
      <c r="E72" s="2" t="n">
        <v>0</v>
      </c>
      <c r="F72" s="2" t="n">
        <v>0</v>
      </c>
      <c r="G72" s="2" t="n">
        <v>0</v>
      </c>
      <c r="H72" s="2"/>
    </row>
    <row r="73" customFormat="false" ht="17" hidden="false" customHeight="false" outlineLevel="0" collapsed="false">
      <c r="A73" s="2" t="n">
        <v>517</v>
      </c>
      <c r="B73" s="2" t="n">
        <v>9.461250505</v>
      </c>
      <c r="C73" s="2" t="n">
        <v>61.76940612</v>
      </c>
      <c r="D73" s="2" t="n">
        <v>0</v>
      </c>
      <c r="E73" s="2" t="n">
        <v>0</v>
      </c>
      <c r="F73" s="2" t="n">
        <v>0</v>
      </c>
      <c r="G73" s="2" t="n">
        <v>0</v>
      </c>
      <c r="H73" s="2"/>
    </row>
    <row r="74" customFormat="false" ht="17" hidden="false" customHeight="false" outlineLevel="0" collapsed="false">
      <c r="A74" s="2" t="n">
        <v>519</v>
      </c>
      <c r="B74" s="2" t="n">
        <v>9.92238824</v>
      </c>
      <c r="C74" s="2" t="n">
        <v>61.55629191</v>
      </c>
      <c r="D74" s="2" t="n">
        <v>0</v>
      </c>
      <c r="E74" s="2" t="n">
        <v>0</v>
      </c>
      <c r="F74" s="2" t="n">
        <v>0</v>
      </c>
      <c r="G74" s="2" t="n">
        <v>0</v>
      </c>
      <c r="H74" s="2"/>
    </row>
    <row r="75" customFormat="false" ht="17" hidden="false" customHeight="false" outlineLevel="0" collapsed="false">
      <c r="A75" s="2" t="n">
        <v>520</v>
      </c>
      <c r="B75" s="2" t="n">
        <v>10.16489517</v>
      </c>
      <c r="C75" s="2" t="n">
        <v>61.49692323</v>
      </c>
      <c r="D75" s="2" t="n">
        <v>1</v>
      </c>
      <c r="E75" s="2" t="n">
        <v>0</v>
      </c>
      <c r="F75" s="2" t="n">
        <v>0</v>
      </c>
      <c r="G75" s="2" t="n">
        <v>1</v>
      </c>
      <c r="H75" s="2"/>
    </row>
    <row r="76" customFormat="false" ht="17" hidden="false" customHeight="false" outlineLevel="0" collapsed="false">
      <c r="A76" s="2" t="n">
        <v>521</v>
      </c>
      <c r="B76" s="2" t="n">
        <v>10.38284001</v>
      </c>
      <c r="C76" s="2" t="n">
        <v>61.27473164</v>
      </c>
      <c r="D76" s="2" t="n">
        <v>0</v>
      </c>
      <c r="E76" s="2" t="n">
        <v>0</v>
      </c>
      <c r="F76" s="2" t="n">
        <v>0</v>
      </c>
      <c r="G76" s="2" t="n">
        <v>0</v>
      </c>
      <c r="H76" s="2"/>
    </row>
    <row r="77" customFormat="false" ht="17" hidden="false" customHeight="false" outlineLevel="0" collapsed="false">
      <c r="A77" s="2" t="n">
        <v>522</v>
      </c>
      <c r="B77" s="2" t="n">
        <v>10.17352314</v>
      </c>
      <c r="C77" s="2" t="n">
        <v>61.23677878</v>
      </c>
      <c r="D77" s="2" t="n">
        <v>0</v>
      </c>
      <c r="E77" s="2" t="n">
        <v>0</v>
      </c>
      <c r="F77" s="2" t="n">
        <v>0</v>
      </c>
      <c r="G77" s="2" t="n">
        <v>0</v>
      </c>
      <c r="H77" s="2"/>
    </row>
    <row r="78" customFormat="false" ht="17" hidden="false" customHeight="false" outlineLevel="0" collapsed="false">
      <c r="A78" s="2" t="n">
        <v>528</v>
      </c>
      <c r="B78" s="2" t="n">
        <v>10.84382454</v>
      </c>
      <c r="C78" s="2" t="n">
        <v>60.66854997</v>
      </c>
      <c r="D78" s="2" t="n">
        <v>0</v>
      </c>
      <c r="E78" s="2" t="n">
        <v>0</v>
      </c>
      <c r="F78" s="2" t="n">
        <v>0</v>
      </c>
      <c r="G78" s="2" t="n">
        <v>0</v>
      </c>
      <c r="H78" s="2"/>
    </row>
    <row r="79" customFormat="false" ht="17" hidden="false" customHeight="false" outlineLevel="0" collapsed="false">
      <c r="A79" s="2" t="n">
        <v>529</v>
      </c>
      <c r="B79" s="2" t="n">
        <v>10.62654254</v>
      </c>
      <c r="C79" s="2" t="n">
        <v>60.69457408</v>
      </c>
      <c r="D79" s="2" t="n">
        <v>0</v>
      </c>
      <c r="E79" s="2" t="n">
        <v>0</v>
      </c>
      <c r="F79" s="2" t="n">
        <v>0</v>
      </c>
      <c r="G79" s="2" t="n">
        <v>0</v>
      </c>
      <c r="H79" s="2"/>
    </row>
    <row r="80" customFormat="false" ht="17" hidden="false" customHeight="false" outlineLevel="0" collapsed="false">
      <c r="A80" s="2" t="n">
        <v>532</v>
      </c>
      <c r="B80" s="2" t="n">
        <v>10.40215814</v>
      </c>
      <c r="C80" s="2" t="n">
        <v>60.24971922</v>
      </c>
      <c r="D80" s="2" t="n">
        <v>0</v>
      </c>
      <c r="E80" s="2" t="n">
        <v>0</v>
      </c>
      <c r="F80" s="2" t="n">
        <v>0</v>
      </c>
      <c r="G80" s="2" t="n">
        <v>0</v>
      </c>
      <c r="H80" s="2"/>
    </row>
    <row r="81" customFormat="false" ht="17" hidden="false" customHeight="false" outlineLevel="0" collapsed="false">
      <c r="A81" s="2" t="n">
        <v>533</v>
      </c>
      <c r="B81" s="2" t="n">
        <v>10.63744266</v>
      </c>
      <c r="C81" s="2" t="n">
        <v>60.26487682</v>
      </c>
      <c r="D81" s="2" t="n">
        <v>0</v>
      </c>
      <c r="E81" s="2" t="n">
        <v>0</v>
      </c>
      <c r="F81" s="2" t="n">
        <v>0</v>
      </c>
      <c r="G81" s="2" t="n">
        <v>1</v>
      </c>
      <c r="H81" s="2"/>
    </row>
    <row r="82" customFormat="false" ht="17" hidden="false" customHeight="false" outlineLevel="0" collapsed="false">
      <c r="A82" s="2" t="n">
        <v>534</v>
      </c>
      <c r="B82" s="2" t="n">
        <v>10.52204428</v>
      </c>
      <c r="C82" s="2" t="n">
        <v>60.39722498</v>
      </c>
      <c r="D82" s="2" t="n">
        <v>0</v>
      </c>
      <c r="E82" s="2" t="n">
        <v>0</v>
      </c>
      <c r="F82" s="2" t="n">
        <v>0</v>
      </c>
      <c r="G82" s="2" t="n">
        <v>0</v>
      </c>
      <c r="H82" s="2"/>
    </row>
    <row r="83" customFormat="false" ht="17" hidden="false" customHeight="false" outlineLevel="0" collapsed="false">
      <c r="A83" s="2" t="n">
        <v>536</v>
      </c>
      <c r="B83" s="2" t="n">
        <v>10.32371063</v>
      </c>
      <c r="C83" s="2" t="n">
        <v>60.71058958</v>
      </c>
      <c r="D83" s="2" t="n">
        <v>0</v>
      </c>
      <c r="E83" s="2" t="n">
        <v>0</v>
      </c>
      <c r="F83" s="2" t="n">
        <v>0</v>
      </c>
      <c r="G83" s="2" t="n">
        <v>0</v>
      </c>
      <c r="H83" s="2"/>
    </row>
    <row r="84" customFormat="false" ht="17" hidden="false" customHeight="false" outlineLevel="0" collapsed="false">
      <c r="A84" s="2" t="n">
        <v>538</v>
      </c>
      <c r="B84" s="2" t="n">
        <v>10.05609496</v>
      </c>
      <c r="C84" s="2" t="n">
        <v>60.87415078</v>
      </c>
      <c r="D84" s="2" t="n">
        <v>0</v>
      </c>
      <c r="E84" s="2" t="n">
        <v>0</v>
      </c>
      <c r="F84" s="2" t="n">
        <v>0</v>
      </c>
      <c r="G84" s="2" t="n">
        <v>0</v>
      </c>
      <c r="H84" s="2"/>
    </row>
    <row r="85" customFormat="false" ht="17" hidden="false" customHeight="false" outlineLevel="0" collapsed="false">
      <c r="A85" s="2" t="n">
        <v>540</v>
      </c>
      <c r="B85" s="2" t="n">
        <v>9.644928635</v>
      </c>
      <c r="C85" s="2" t="n">
        <v>60.73598419</v>
      </c>
      <c r="D85" s="2" t="n">
        <v>1</v>
      </c>
      <c r="E85" s="2" t="n">
        <v>0</v>
      </c>
      <c r="F85" s="2" t="n">
        <v>0</v>
      </c>
      <c r="G85" s="2" t="n">
        <v>0</v>
      </c>
      <c r="H85" s="2"/>
    </row>
    <row r="86" customFormat="false" ht="17" hidden="false" customHeight="false" outlineLevel="0" collapsed="false">
      <c r="A86" s="2" t="n">
        <v>541</v>
      </c>
      <c r="B86" s="2" t="n">
        <v>9.625956423</v>
      </c>
      <c r="C86" s="2" t="n">
        <v>60.93364142</v>
      </c>
      <c r="D86" s="2" t="n">
        <v>0</v>
      </c>
      <c r="E86" s="2" t="n">
        <v>0</v>
      </c>
      <c r="F86" s="2" t="n">
        <v>0</v>
      </c>
      <c r="G86" s="2" t="n">
        <v>0</v>
      </c>
      <c r="H86" s="2"/>
    </row>
    <row r="87" customFormat="false" ht="17" hidden="false" customHeight="false" outlineLevel="0" collapsed="false">
      <c r="A87" s="2" t="n">
        <v>542</v>
      </c>
      <c r="B87" s="2" t="n">
        <v>9.273922082</v>
      </c>
      <c r="C87" s="2" t="n">
        <v>60.96879811</v>
      </c>
      <c r="D87" s="2" t="n">
        <v>0</v>
      </c>
      <c r="E87" s="2" t="n">
        <v>0</v>
      </c>
      <c r="F87" s="2" t="n">
        <v>0</v>
      </c>
      <c r="G87" s="2" t="n">
        <v>1</v>
      </c>
      <c r="H87" s="2"/>
    </row>
    <row r="88" customFormat="false" ht="17" hidden="false" customHeight="false" outlineLevel="0" collapsed="false">
      <c r="A88" s="2" t="n">
        <v>543</v>
      </c>
      <c r="B88" s="2" t="n">
        <v>8.993298987</v>
      </c>
      <c r="C88" s="2" t="n">
        <v>61.07486714</v>
      </c>
      <c r="D88" s="2" t="n">
        <v>1</v>
      </c>
      <c r="E88" s="2" t="n">
        <v>0</v>
      </c>
      <c r="F88" s="2" t="n">
        <v>0</v>
      </c>
      <c r="G88" s="2" t="n">
        <v>0</v>
      </c>
      <c r="H88" s="2"/>
    </row>
    <row r="89" customFormat="false" ht="17" hidden="false" customHeight="false" outlineLevel="0" collapsed="false">
      <c r="A89" s="2" t="n">
        <v>544</v>
      </c>
      <c r="B89" s="2" t="n">
        <v>9.05085417</v>
      </c>
      <c r="C89" s="2" t="n">
        <v>61.14448219</v>
      </c>
      <c r="D89" s="2" t="n">
        <v>0</v>
      </c>
      <c r="E89" s="2" t="n">
        <v>0</v>
      </c>
      <c r="F89" s="2" t="n">
        <v>0</v>
      </c>
      <c r="G89" s="2" t="n">
        <v>0</v>
      </c>
      <c r="H89" s="2"/>
    </row>
    <row r="90" customFormat="false" ht="17" hidden="false" customHeight="false" outlineLevel="0" collapsed="false">
      <c r="A90" s="2" t="n">
        <v>545</v>
      </c>
      <c r="B90" s="2" t="n">
        <v>8.633756539</v>
      </c>
      <c r="C90" s="2" t="n">
        <v>61.15240512</v>
      </c>
      <c r="D90" s="2" t="n">
        <v>0</v>
      </c>
      <c r="E90" s="2" t="n">
        <v>0</v>
      </c>
      <c r="F90" s="2" t="n">
        <v>0</v>
      </c>
      <c r="G90" s="2" t="n">
        <v>0</v>
      </c>
      <c r="H90" s="2"/>
    </row>
    <row r="91" customFormat="false" ht="17" hidden="false" customHeight="false" outlineLevel="0" collapsed="false">
      <c r="A91" s="2" t="n">
        <v>602</v>
      </c>
      <c r="B91" s="2" t="n">
        <v>10.18285792</v>
      </c>
      <c r="C91" s="2" t="n">
        <v>59.73312135</v>
      </c>
      <c r="D91" s="2" t="n">
        <v>0</v>
      </c>
      <c r="E91" s="2" t="n">
        <v>0</v>
      </c>
      <c r="F91" s="2" t="n">
        <v>0</v>
      </c>
      <c r="G91" s="2" t="n">
        <v>0</v>
      </c>
      <c r="H91" s="2"/>
    </row>
    <row r="92" customFormat="false" ht="17" hidden="false" customHeight="false" outlineLevel="0" collapsed="false">
      <c r="A92" s="2" t="n">
        <v>604</v>
      </c>
      <c r="B92" s="2" t="n">
        <v>9.682163607</v>
      </c>
      <c r="C92" s="2" t="n">
        <v>59.64093831</v>
      </c>
      <c r="D92" s="2" t="n">
        <v>0</v>
      </c>
      <c r="E92" s="2" t="n">
        <v>0</v>
      </c>
      <c r="F92" s="2" t="n">
        <v>0</v>
      </c>
      <c r="G92" s="2" t="n">
        <v>0</v>
      </c>
      <c r="H92" s="2"/>
    </row>
    <row r="93" customFormat="false" ht="17" hidden="false" customHeight="false" outlineLevel="0" collapsed="false">
      <c r="A93" s="2" t="n">
        <v>605</v>
      </c>
      <c r="B93" s="2" t="n">
        <v>10.20901748</v>
      </c>
      <c r="C93" s="2" t="n">
        <v>60.18942671</v>
      </c>
      <c r="D93" s="2" t="n">
        <v>0</v>
      </c>
      <c r="E93" s="2" t="n">
        <v>0</v>
      </c>
      <c r="F93" s="2" t="n">
        <v>0</v>
      </c>
      <c r="G93" s="2" t="n">
        <v>0</v>
      </c>
      <c r="H93" s="2"/>
    </row>
    <row r="94" customFormat="false" ht="17" hidden="false" customHeight="false" outlineLevel="0" collapsed="false">
      <c r="A94" s="2" t="n">
        <v>612</v>
      </c>
      <c r="B94" s="2" t="n">
        <v>10.2661371</v>
      </c>
      <c r="C94" s="2" t="n">
        <v>60.07391456</v>
      </c>
      <c r="D94" s="2" t="n">
        <v>0</v>
      </c>
      <c r="E94" s="2" t="n">
        <v>1</v>
      </c>
      <c r="F94" s="2" t="n">
        <v>0</v>
      </c>
      <c r="G94" s="2" t="n">
        <v>0</v>
      </c>
      <c r="H94" s="2"/>
    </row>
    <row r="95" customFormat="false" ht="17" hidden="false" customHeight="false" outlineLevel="0" collapsed="false">
      <c r="A95" s="2" t="n">
        <v>615</v>
      </c>
      <c r="B95" s="2" t="n">
        <v>9.49130921</v>
      </c>
      <c r="C95" s="2" t="n">
        <v>60.41475128</v>
      </c>
      <c r="D95" s="2" t="n">
        <v>0</v>
      </c>
      <c r="E95" s="2" t="n">
        <v>0</v>
      </c>
      <c r="F95" s="2" t="n">
        <v>0</v>
      </c>
      <c r="G95" s="2" t="n">
        <v>0</v>
      </c>
      <c r="H95" s="2"/>
    </row>
    <row r="96" customFormat="false" ht="17" hidden="false" customHeight="false" outlineLevel="0" collapsed="false">
      <c r="A96" s="2" t="n">
        <v>616</v>
      </c>
      <c r="B96" s="2" t="n">
        <v>9.105813947</v>
      </c>
      <c r="C96" s="2" t="n">
        <v>60.56348645</v>
      </c>
      <c r="D96" s="2" t="n">
        <v>0</v>
      </c>
      <c r="E96" s="2" t="n">
        <v>0</v>
      </c>
      <c r="F96" s="2" t="n">
        <v>0</v>
      </c>
      <c r="G96" s="2" t="n">
        <v>0</v>
      </c>
      <c r="H96" s="2"/>
    </row>
    <row r="97" customFormat="false" ht="17" hidden="false" customHeight="false" outlineLevel="0" collapsed="false">
      <c r="A97" s="2" t="n">
        <v>617</v>
      </c>
      <c r="B97" s="2" t="n">
        <v>8.937783408</v>
      </c>
      <c r="C97" s="2" t="n">
        <v>60.70664413</v>
      </c>
      <c r="D97" s="2" t="n">
        <v>0</v>
      </c>
      <c r="E97" s="2" t="n">
        <v>0</v>
      </c>
      <c r="F97" s="2" t="n">
        <v>0</v>
      </c>
      <c r="G97" s="2" t="n">
        <v>0</v>
      </c>
      <c r="H97" s="2"/>
    </row>
    <row r="98" customFormat="false" ht="17" hidden="false" customHeight="false" outlineLevel="0" collapsed="false">
      <c r="A98" s="2" t="n">
        <v>618</v>
      </c>
      <c r="B98" s="2" t="n">
        <v>8.572308421</v>
      </c>
      <c r="C98" s="2" t="n">
        <v>60.8582672</v>
      </c>
      <c r="D98" s="2" t="n">
        <v>0</v>
      </c>
      <c r="E98" s="2" t="n">
        <v>0</v>
      </c>
      <c r="F98" s="2" t="n">
        <v>0</v>
      </c>
      <c r="G98" s="2" t="n">
        <v>0</v>
      </c>
      <c r="H98" s="2"/>
    </row>
    <row r="99" customFormat="false" ht="17" hidden="false" customHeight="false" outlineLevel="0" collapsed="false">
      <c r="A99" s="2" t="n">
        <v>619</v>
      </c>
      <c r="B99" s="2" t="n">
        <v>8.568544799</v>
      </c>
      <c r="C99" s="2" t="n">
        <v>60.64447939</v>
      </c>
      <c r="D99" s="2" t="n">
        <v>1</v>
      </c>
      <c r="E99" s="2" t="n">
        <v>0</v>
      </c>
      <c r="F99" s="2" t="n">
        <v>0</v>
      </c>
      <c r="G99" s="2" t="n">
        <v>1</v>
      </c>
      <c r="H99" s="2"/>
    </row>
    <row r="100" customFormat="false" ht="17" hidden="false" customHeight="false" outlineLevel="0" collapsed="false">
      <c r="A100" s="2" t="n">
        <v>620</v>
      </c>
      <c r="B100" s="2" t="n">
        <v>8.237051464</v>
      </c>
      <c r="C100" s="2" t="n">
        <v>60.55258246</v>
      </c>
      <c r="D100" s="2" t="n">
        <v>0</v>
      </c>
      <c r="E100" s="2" t="n">
        <v>0</v>
      </c>
      <c r="F100" s="2" t="n">
        <v>0</v>
      </c>
      <c r="G100" s="2" t="n">
        <v>0</v>
      </c>
      <c r="H100" s="2"/>
    </row>
    <row r="101" customFormat="false" ht="17" hidden="false" customHeight="false" outlineLevel="0" collapsed="false">
      <c r="A101" s="2" t="n">
        <v>621</v>
      </c>
      <c r="B101" s="2" t="n">
        <v>9.561072398</v>
      </c>
      <c r="C101" s="2" t="n">
        <v>60.08548848</v>
      </c>
      <c r="D101" s="2" t="n">
        <v>0</v>
      </c>
      <c r="E101" s="2" t="n">
        <v>0</v>
      </c>
      <c r="F101" s="2" t="n">
        <v>0</v>
      </c>
      <c r="G101" s="2" t="n">
        <v>0</v>
      </c>
      <c r="H101" s="2"/>
    </row>
    <row r="102" customFormat="false" ht="17" hidden="false" customHeight="false" outlineLevel="0" collapsed="false">
      <c r="A102" s="2" t="n">
        <v>622</v>
      </c>
      <c r="B102" s="2" t="n">
        <v>9.699134472</v>
      </c>
      <c r="C102" s="2" t="n">
        <v>60.16390553</v>
      </c>
      <c r="D102" s="2" t="n">
        <v>1</v>
      </c>
      <c r="E102" s="2" t="n">
        <v>0</v>
      </c>
      <c r="F102" s="2" t="n">
        <v>0</v>
      </c>
      <c r="G102" s="2" t="n">
        <v>0</v>
      </c>
      <c r="H102" s="2"/>
    </row>
    <row r="103" customFormat="false" ht="17" hidden="false" customHeight="false" outlineLevel="0" collapsed="false">
      <c r="A103" s="2" t="n">
        <v>623</v>
      </c>
      <c r="B103" s="2" t="n">
        <v>9.950772447</v>
      </c>
      <c r="C103" s="2" t="n">
        <v>59.9416315</v>
      </c>
      <c r="D103" s="2" t="n">
        <v>0</v>
      </c>
      <c r="E103" s="2" t="n">
        <v>0</v>
      </c>
      <c r="F103" s="2" t="n">
        <v>0</v>
      </c>
      <c r="G103" s="2" t="n">
        <v>0</v>
      </c>
      <c r="H103" s="2"/>
    </row>
    <row r="104" customFormat="false" ht="17" hidden="false" customHeight="false" outlineLevel="0" collapsed="false">
      <c r="A104" s="2" t="n">
        <v>624</v>
      </c>
      <c r="B104" s="2" t="n">
        <v>9.879950436</v>
      </c>
      <c r="C104" s="2" t="n">
        <v>59.76448205</v>
      </c>
      <c r="D104" s="2" t="n">
        <v>0</v>
      </c>
      <c r="E104" s="2" t="n">
        <v>0</v>
      </c>
      <c r="F104" s="2" t="n">
        <v>0</v>
      </c>
      <c r="G104" s="2" t="n">
        <v>0</v>
      </c>
      <c r="H104" s="2"/>
    </row>
    <row r="105" customFormat="false" ht="17" hidden="false" customHeight="false" outlineLevel="0" collapsed="false">
      <c r="A105" s="2" t="n">
        <v>625</v>
      </c>
      <c r="B105" s="2" t="n">
        <v>10.02634807</v>
      </c>
      <c r="C105" s="2" t="n">
        <v>59.75623473</v>
      </c>
      <c r="D105" s="2" t="n">
        <v>0</v>
      </c>
      <c r="E105" s="2" t="n">
        <v>0</v>
      </c>
      <c r="F105" s="2" t="n">
        <v>0</v>
      </c>
      <c r="G105" s="2" t="n">
        <v>0</v>
      </c>
      <c r="H105" s="2"/>
    </row>
    <row r="106" customFormat="false" ht="17" hidden="false" customHeight="false" outlineLevel="0" collapsed="false">
      <c r="A106" s="2" t="n">
        <v>626</v>
      </c>
      <c r="B106" s="2" t="n">
        <v>10.26489001</v>
      </c>
      <c r="C106" s="2" t="n">
        <v>59.80407444</v>
      </c>
      <c r="D106" s="2" t="n">
        <v>0</v>
      </c>
      <c r="E106" s="2" t="n">
        <v>0</v>
      </c>
      <c r="F106" s="2" t="n">
        <v>1</v>
      </c>
      <c r="G106" s="2" t="n">
        <v>0</v>
      </c>
      <c r="H106" s="2"/>
    </row>
    <row r="107" customFormat="false" ht="17" hidden="false" customHeight="false" outlineLevel="0" collapsed="false">
      <c r="A107" s="2" t="n">
        <v>627</v>
      </c>
      <c r="B107" s="2" t="n">
        <v>10.43315233</v>
      </c>
      <c r="C107" s="2" t="n">
        <v>59.74552322</v>
      </c>
      <c r="D107" s="2" t="n">
        <v>0</v>
      </c>
      <c r="E107" s="2" t="n">
        <v>0</v>
      </c>
      <c r="F107" s="2" t="n">
        <v>0</v>
      </c>
      <c r="G107" s="2" t="n">
        <v>1</v>
      </c>
      <c r="H107" s="2"/>
    </row>
    <row r="108" customFormat="false" ht="17" hidden="false" customHeight="false" outlineLevel="0" collapsed="false">
      <c r="A108" s="2" t="n">
        <v>628</v>
      </c>
      <c r="B108" s="2" t="n">
        <v>10.5297488</v>
      </c>
      <c r="C108" s="2" t="n">
        <v>59.61307264</v>
      </c>
      <c r="D108" s="2" t="n">
        <v>0</v>
      </c>
      <c r="E108" s="2" t="n">
        <v>0</v>
      </c>
      <c r="F108" s="2" t="n">
        <v>0</v>
      </c>
      <c r="G108" s="2" t="n">
        <v>0</v>
      </c>
      <c r="H108" s="2"/>
    </row>
    <row r="109" customFormat="false" ht="17" hidden="false" customHeight="false" outlineLevel="0" collapsed="false">
      <c r="A109" s="2" t="n">
        <v>631</v>
      </c>
      <c r="B109" s="2" t="n">
        <v>9.539417696</v>
      </c>
      <c r="C109" s="2" t="n">
        <v>59.8373164</v>
      </c>
      <c r="D109" s="2" t="n">
        <v>0</v>
      </c>
      <c r="E109" s="2" t="n">
        <v>0</v>
      </c>
      <c r="F109" s="2" t="n">
        <v>0</v>
      </c>
      <c r="G109" s="2" t="n">
        <v>0</v>
      </c>
      <c r="H109" s="2"/>
    </row>
    <row r="110" customFormat="false" ht="17" hidden="false" customHeight="false" outlineLevel="0" collapsed="false">
      <c r="A110" s="2" t="n">
        <v>632</v>
      </c>
      <c r="B110" s="2" t="n">
        <v>9.215756534</v>
      </c>
      <c r="C110" s="2" t="n">
        <v>60.01787088</v>
      </c>
      <c r="D110" s="2" t="n">
        <v>1</v>
      </c>
      <c r="E110" s="2" t="n">
        <v>0</v>
      </c>
      <c r="F110" s="2" t="n">
        <v>0</v>
      </c>
      <c r="G110" s="2" t="n">
        <v>1</v>
      </c>
      <c r="H110" s="2"/>
    </row>
    <row r="111" customFormat="false" ht="17" hidden="false" customHeight="false" outlineLevel="0" collapsed="false">
      <c r="A111" s="2" t="n">
        <v>633</v>
      </c>
      <c r="B111" s="2" t="n">
        <v>8.879414509</v>
      </c>
      <c r="C111" s="2" t="n">
        <v>60.26327918</v>
      </c>
      <c r="D111" s="2" t="n">
        <v>0</v>
      </c>
      <c r="E111" s="2" t="n">
        <v>0</v>
      </c>
      <c r="F111" s="2" t="n">
        <v>0</v>
      </c>
      <c r="G111" s="2" t="n">
        <v>0</v>
      </c>
      <c r="H111" s="2"/>
    </row>
    <row r="112" customFormat="false" ht="17" hidden="false" customHeight="false" outlineLevel="0" collapsed="false">
      <c r="A112" s="2" t="n">
        <v>701</v>
      </c>
      <c r="B112" s="2" t="n">
        <v>10.45470415</v>
      </c>
      <c r="C112" s="2" t="n">
        <v>59.40290307</v>
      </c>
      <c r="D112" s="2" t="n">
        <v>0</v>
      </c>
      <c r="E112" s="2" t="n">
        <v>0</v>
      </c>
      <c r="F112" s="2" t="n">
        <v>0</v>
      </c>
      <c r="G112" s="2" t="n">
        <v>0</v>
      </c>
      <c r="H112" s="2"/>
    </row>
    <row r="113" customFormat="false" ht="17" hidden="false" customHeight="false" outlineLevel="0" collapsed="false">
      <c r="A113" s="2" t="n">
        <v>702</v>
      </c>
      <c r="B113" s="2" t="n">
        <v>10.28055061</v>
      </c>
      <c r="C113" s="2" t="n">
        <v>59.49472573</v>
      </c>
      <c r="D113" s="2" t="n">
        <v>0</v>
      </c>
      <c r="E113" s="2" t="n">
        <v>0</v>
      </c>
      <c r="F113" s="2" t="n">
        <v>0</v>
      </c>
      <c r="G113" s="2" t="n">
        <v>0</v>
      </c>
      <c r="H113" s="2"/>
    </row>
    <row r="114" customFormat="false" ht="17" hidden="false" customHeight="false" outlineLevel="0" collapsed="false">
      <c r="A114" s="2" t="n">
        <v>704</v>
      </c>
      <c r="B114" s="2" t="n">
        <v>10.43640797</v>
      </c>
      <c r="C114" s="2" t="n">
        <v>59.28033325</v>
      </c>
      <c r="D114" s="2" t="n">
        <v>0</v>
      </c>
      <c r="E114" s="2" t="n">
        <v>0</v>
      </c>
      <c r="F114" s="2" t="n">
        <v>0</v>
      </c>
      <c r="G114" s="2" t="n">
        <v>0</v>
      </c>
      <c r="H114" s="2"/>
    </row>
    <row r="115" customFormat="false" ht="17" hidden="false" customHeight="false" outlineLevel="0" collapsed="false">
      <c r="A115" s="2" t="n">
        <v>706</v>
      </c>
      <c r="B115" s="2" t="n">
        <v>10.22335366</v>
      </c>
      <c r="C115" s="2" t="n">
        <v>59.13101852</v>
      </c>
      <c r="D115" s="2" t="n">
        <v>1</v>
      </c>
      <c r="E115" s="2" t="n">
        <v>0</v>
      </c>
      <c r="F115" s="2" t="n">
        <v>0</v>
      </c>
      <c r="G115" s="2" t="n">
        <v>1</v>
      </c>
      <c r="H115" s="2"/>
    </row>
    <row r="116" customFormat="false" ht="17" hidden="false" customHeight="false" outlineLevel="0" collapsed="false">
      <c r="A116" s="2" t="n">
        <v>709</v>
      </c>
      <c r="B116" s="2" t="n">
        <v>10.03844039</v>
      </c>
      <c r="C116" s="2" t="n">
        <v>59.05361701</v>
      </c>
      <c r="D116" s="2" t="n">
        <v>0</v>
      </c>
      <c r="E116" s="2" t="n">
        <v>0</v>
      </c>
      <c r="F116" s="2" t="n">
        <v>0</v>
      </c>
      <c r="G116" s="2" t="n">
        <v>0</v>
      </c>
      <c r="H116" s="2"/>
    </row>
    <row r="117" customFormat="false" ht="17" hidden="false" customHeight="false" outlineLevel="0" collapsed="false">
      <c r="A117" s="2" t="n">
        <v>711</v>
      </c>
      <c r="B117" s="2" t="n">
        <v>10.38883162</v>
      </c>
      <c r="C117" s="2" t="n">
        <v>59.61454849</v>
      </c>
      <c r="D117" s="2" t="n">
        <v>0</v>
      </c>
      <c r="E117" s="2" t="n">
        <v>0</v>
      </c>
      <c r="F117" s="2" t="n">
        <v>0</v>
      </c>
      <c r="G117" s="2" t="n">
        <v>0</v>
      </c>
      <c r="H117" s="2"/>
    </row>
    <row r="118" customFormat="false" ht="17" hidden="false" customHeight="false" outlineLevel="0" collapsed="false">
      <c r="A118" s="2" t="n">
        <v>713</v>
      </c>
      <c r="B118" s="2" t="n">
        <v>10.24031031</v>
      </c>
      <c r="C118" s="2" t="n">
        <v>59.59559125</v>
      </c>
      <c r="D118" s="2" t="n">
        <v>1</v>
      </c>
      <c r="E118" s="2" t="n">
        <v>0</v>
      </c>
      <c r="F118" s="2" t="n">
        <v>0</v>
      </c>
      <c r="G118" s="2" t="n">
        <v>0</v>
      </c>
      <c r="H118" s="2"/>
    </row>
    <row r="119" customFormat="false" ht="17" hidden="false" customHeight="false" outlineLevel="0" collapsed="false">
      <c r="A119" s="2" t="n">
        <v>714</v>
      </c>
      <c r="B119" s="2" t="n">
        <v>10.08687494</v>
      </c>
      <c r="C119" s="2" t="n">
        <v>59.53531757</v>
      </c>
      <c r="D119" s="2" t="n">
        <v>0</v>
      </c>
      <c r="E119" s="2" t="n">
        <v>0</v>
      </c>
      <c r="F119" s="2" t="n">
        <v>0</v>
      </c>
      <c r="G119" s="2" t="n">
        <v>0</v>
      </c>
      <c r="H119" s="2"/>
    </row>
    <row r="120" customFormat="false" ht="17" hidden="false" customHeight="false" outlineLevel="0" collapsed="false">
      <c r="A120" s="2" t="n">
        <v>716</v>
      </c>
      <c r="B120" s="2" t="n">
        <v>10.26885188</v>
      </c>
      <c r="C120" s="2" t="n">
        <v>59.39001549</v>
      </c>
      <c r="D120" s="2" t="n">
        <v>0</v>
      </c>
      <c r="E120" s="2" t="n">
        <v>0</v>
      </c>
      <c r="F120" s="2" t="n">
        <v>0</v>
      </c>
      <c r="G120" s="2" t="n">
        <v>0</v>
      </c>
      <c r="H120" s="2"/>
    </row>
    <row r="121" customFormat="false" ht="17" hidden="false" customHeight="false" outlineLevel="0" collapsed="false">
      <c r="A121" s="2" t="n">
        <v>719</v>
      </c>
      <c r="B121" s="2" t="n">
        <v>10.14275765</v>
      </c>
      <c r="C121" s="2" t="n">
        <v>59.28691438</v>
      </c>
      <c r="D121" s="2" t="n">
        <v>0</v>
      </c>
      <c r="E121" s="2" t="n">
        <v>0</v>
      </c>
      <c r="F121" s="2" t="n">
        <v>0</v>
      </c>
      <c r="G121" s="2" t="n">
        <v>0</v>
      </c>
      <c r="H121" s="2"/>
    </row>
    <row r="122" customFormat="false" ht="17" hidden="false" customHeight="false" outlineLevel="0" collapsed="false">
      <c r="A122" s="2" t="n">
        <v>720</v>
      </c>
      <c r="B122" s="2" t="n">
        <v>10.30644699</v>
      </c>
      <c r="C122" s="2" t="n">
        <v>59.23612747</v>
      </c>
      <c r="D122" s="2" t="n">
        <v>0</v>
      </c>
      <c r="E122" s="2" t="n">
        <v>0</v>
      </c>
      <c r="F122" s="2" t="n">
        <v>0</v>
      </c>
      <c r="G122" s="2" t="n">
        <v>0</v>
      </c>
      <c r="H122" s="2"/>
    </row>
    <row r="123" customFormat="false" ht="17" hidden="false" customHeight="false" outlineLevel="0" collapsed="false">
      <c r="A123" s="2" t="n">
        <v>722</v>
      </c>
      <c r="B123" s="2" t="n">
        <v>10.41770643</v>
      </c>
      <c r="C123" s="2" t="n">
        <v>59.22380417</v>
      </c>
      <c r="D123" s="2" t="n">
        <v>0</v>
      </c>
      <c r="E123" s="2" t="n">
        <v>0</v>
      </c>
      <c r="F123" s="2" t="n">
        <v>0</v>
      </c>
      <c r="G123" s="2" t="n">
        <v>0</v>
      </c>
      <c r="H123" s="2"/>
    </row>
    <row r="124" customFormat="false" ht="17" hidden="false" customHeight="false" outlineLevel="0" collapsed="false">
      <c r="A124" s="2" t="n">
        <v>723</v>
      </c>
      <c r="B124" s="2" t="n">
        <v>10.4074181</v>
      </c>
      <c r="C124" s="2" t="n">
        <v>59.11653613</v>
      </c>
      <c r="D124" s="2" t="n">
        <v>0</v>
      </c>
      <c r="E124" s="2" t="n">
        <v>0</v>
      </c>
      <c r="F124" s="2" t="n">
        <v>0</v>
      </c>
      <c r="G124" s="2" t="n">
        <v>0</v>
      </c>
      <c r="H124" s="2"/>
    </row>
    <row r="125" customFormat="false" ht="17" hidden="false" customHeight="false" outlineLevel="0" collapsed="false">
      <c r="A125" s="2" t="n">
        <v>728</v>
      </c>
      <c r="B125" s="2" t="n">
        <v>9.938451135</v>
      </c>
      <c r="C125" s="2" t="n">
        <v>59.381646</v>
      </c>
      <c r="D125" s="2" t="n">
        <v>0</v>
      </c>
      <c r="E125" s="2" t="n">
        <v>0</v>
      </c>
      <c r="F125" s="2" t="n">
        <v>0</v>
      </c>
      <c r="G125" s="2" t="n">
        <v>0</v>
      </c>
      <c r="H125" s="2"/>
    </row>
    <row r="126" customFormat="false" ht="17" hidden="false" customHeight="false" outlineLevel="0" collapsed="false">
      <c r="A126" s="2" t="n">
        <v>805</v>
      </c>
      <c r="B126" s="2" t="n">
        <v>9.674196228</v>
      </c>
      <c r="C126" s="2" t="n">
        <v>59.11531362</v>
      </c>
      <c r="D126" s="2" t="n">
        <v>0</v>
      </c>
      <c r="E126" s="2" t="n">
        <v>0</v>
      </c>
      <c r="F126" s="2" t="n">
        <v>0</v>
      </c>
      <c r="G126" s="2" t="n">
        <v>0</v>
      </c>
      <c r="H126" s="2"/>
    </row>
    <row r="127" customFormat="false" ht="17" hidden="false" customHeight="false" outlineLevel="0" collapsed="false">
      <c r="A127" s="2" t="n">
        <v>806</v>
      </c>
      <c r="B127" s="2" t="n">
        <v>9.593572667</v>
      </c>
      <c r="C127" s="2" t="n">
        <v>59.19792557</v>
      </c>
      <c r="D127" s="2" t="n">
        <v>0</v>
      </c>
      <c r="E127" s="2" t="n">
        <v>0</v>
      </c>
      <c r="F127" s="2" t="n">
        <v>0</v>
      </c>
      <c r="G127" s="2" t="n">
        <v>0</v>
      </c>
      <c r="H127" s="2"/>
    </row>
    <row r="128" customFormat="false" ht="17" hidden="false" customHeight="false" outlineLevel="0" collapsed="false">
      <c r="A128" s="2" t="n">
        <v>807</v>
      </c>
      <c r="B128" s="2" t="n">
        <v>9.230089246</v>
      </c>
      <c r="C128" s="2" t="n">
        <v>59.58070647</v>
      </c>
      <c r="D128" s="2" t="n">
        <v>0</v>
      </c>
      <c r="E128" s="2" t="n">
        <v>0</v>
      </c>
      <c r="F128" s="2" t="n">
        <v>0</v>
      </c>
      <c r="G128" s="2" t="n">
        <v>1</v>
      </c>
      <c r="H128" s="2"/>
    </row>
    <row r="129" customFormat="false" ht="17" hidden="false" customHeight="false" outlineLevel="0" collapsed="false">
      <c r="A129" s="2" t="n">
        <v>811</v>
      </c>
      <c r="B129" s="2" t="n">
        <v>9.717092041</v>
      </c>
      <c r="C129" s="2" t="n">
        <v>59.27810135</v>
      </c>
      <c r="D129" s="2" t="n">
        <v>0</v>
      </c>
      <c r="E129" s="2" t="n">
        <v>0</v>
      </c>
      <c r="F129" s="2" t="n">
        <v>0</v>
      </c>
      <c r="G129" s="2" t="n">
        <v>0</v>
      </c>
      <c r="H129" s="2"/>
    </row>
    <row r="130" customFormat="false" ht="17" hidden="false" customHeight="false" outlineLevel="0" collapsed="false">
      <c r="A130" s="2" t="n">
        <v>814</v>
      </c>
      <c r="B130" s="2" t="n">
        <v>9.673281646</v>
      </c>
      <c r="C130" s="2" t="n">
        <v>59.02690636</v>
      </c>
      <c r="D130" s="2" t="n">
        <v>0</v>
      </c>
      <c r="E130" s="2" t="n">
        <v>0</v>
      </c>
      <c r="F130" s="2" t="n">
        <v>0</v>
      </c>
      <c r="G130" s="2" t="n">
        <v>0</v>
      </c>
      <c r="H130" s="2"/>
    </row>
    <row r="131" customFormat="false" ht="17" hidden="false" customHeight="false" outlineLevel="0" collapsed="false">
      <c r="A131" s="2" t="n">
        <v>815</v>
      </c>
      <c r="B131" s="2" t="n">
        <v>9.380812133</v>
      </c>
      <c r="C131" s="2" t="n">
        <v>58.87835009</v>
      </c>
      <c r="D131" s="2" t="n">
        <v>0</v>
      </c>
      <c r="E131" s="2" t="n">
        <v>0</v>
      </c>
      <c r="F131" s="2" t="n">
        <v>0</v>
      </c>
      <c r="G131" s="2" t="n">
        <v>0</v>
      </c>
      <c r="H131" s="2"/>
    </row>
    <row r="132" customFormat="false" ht="17" hidden="false" customHeight="false" outlineLevel="0" collapsed="false">
      <c r="A132" s="2" t="n">
        <v>817</v>
      </c>
      <c r="B132" s="2" t="n">
        <v>9.049730315</v>
      </c>
      <c r="C132" s="2" t="n">
        <v>59.06886898</v>
      </c>
      <c r="D132" s="2" t="n">
        <v>0</v>
      </c>
      <c r="E132" s="2" t="n">
        <v>0</v>
      </c>
      <c r="F132" s="2" t="n">
        <v>0</v>
      </c>
      <c r="G132" s="2" t="n">
        <v>1</v>
      </c>
      <c r="H132" s="2"/>
    </row>
    <row r="133" customFormat="false" ht="17" hidden="false" customHeight="false" outlineLevel="0" collapsed="false">
      <c r="A133" s="2" t="n">
        <v>819</v>
      </c>
      <c r="B133" s="2" t="n">
        <v>9.194589298</v>
      </c>
      <c r="C133" s="2" t="n">
        <v>59.28857009</v>
      </c>
      <c r="D133" s="2" t="n">
        <v>0</v>
      </c>
      <c r="E133" s="2" t="n">
        <v>0</v>
      </c>
      <c r="F133" s="2" t="n">
        <v>0</v>
      </c>
      <c r="G133" s="2" t="n">
        <v>0</v>
      </c>
      <c r="H133" s="2"/>
    </row>
    <row r="134" customFormat="false" ht="17" hidden="false" customHeight="false" outlineLevel="0" collapsed="false">
      <c r="A134" s="2" t="n">
        <v>821</v>
      </c>
      <c r="B134" s="2" t="n">
        <v>9.053676546</v>
      </c>
      <c r="C134" s="2" t="n">
        <v>59.41794616</v>
      </c>
      <c r="D134" s="2" t="n">
        <v>0</v>
      </c>
      <c r="E134" s="2" t="n">
        <v>0</v>
      </c>
      <c r="F134" s="2" t="n">
        <v>0</v>
      </c>
      <c r="G134" s="2" t="n">
        <v>0</v>
      </c>
      <c r="H134" s="2"/>
    </row>
    <row r="135" customFormat="false" ht="17" hidden="false" customHeight="false" outlineLevel="0" collapsed="false">
      <c r="A135" s="2" t="n">
        <v>822</v>
      </c>
      <c r="B135" s="2" t="n">
        <v>9.235756962</v>
      </c>
      <c r="C135" s="2" t="n">
        <v>59.41393158</v>
      </c>
      <c r="D135" s="2" t="n">
        <v>1</v>
      </c>
      <c r="E135" s="2" t="n">
        <v>0</v>
      </c>
      <c r="F135" s="2" t="n">
        <v>0</v>
      </c>
      <c r="G135" s="2" t="n">
        <v>0</v>
      </c>
      <c r="H135" s="2"/>
    </row>
    <row r="136" customFormat="false" ht="17" hidden="false" customHeight="false" outlineLevel="0" collapsed="false">
      <c r="A136" s="2" t="n">
        <v>826</v>
      </c>
      <c r="B136" s="2" t="n">
        <v>8.699920134</v>
      </c>
      <c r="C136" s="2" t="n">
        <v>59.92196718</v>
      </c>
      <c r="D136" s="2" t="n">
        <v>0</v>
      </c>
      <c r="E136" s="2" t="n">
        <v>0</v>
      </c>
      <c r="F136" s="2" t="n">
        <v>0</v>
      </c>
      <c r="G136" s="2" t="n">
        <v>0</v>
      </c>
      <c r="H136" s="2"/>
    </row>
    <row r="137" customFormat="false" ht="17" hidden="false" customHeight="false" outlineLevel="0" collapsed="false">
      <c r="A137" s="2" t="n">
        <v>827</v>
      </c>
      <c r="B137" s="2" t="n">
        <v>8.824978307</v>
      </c>
      <c r="C137" s="2" t="n">
        <v>59.64309775</v>
      </c>
      <c r="D137" s="2" t="n">
        <v>0</v>
      </c>
      <c r="E137" s="2" t="n">
        <v>0</v>
      </c>
      <c r="F137" s="2" t="n">
        <v>0</v>
      </c>
      <c r="G137" s="2" t="n">
        <v>0</v>
      </c>
      <c r="H137" s="2"/>
    </row>
    <row r="138" customFormat="false" ht="17" hidden="false" customHeight="false" outlineLevel="0" collapsed="false">
      <c r="A138" s="2" t="n">
        <v>828</v>
      </c>
      <c r="B138" s="2" t="n">
        <v>8.603121516</v>
      </c>
      <c r="C138" s="2" t="n">
        <v>59.50862436</v>
      </c>
      <c r="D138" s="2" t="n">
        <v>0</v>
      </c>
      <c r="E138" s="2" t="n">
        <v>0</v>
      </c>
      <c r="F138" s="2" t="n">
        <v>0</v>
      </c>
      <c r="G138" s="2" t="n">
        <v>0</v>
      </c>
      <c r="H138" s="2"/>
    </row>
    <row r="139" customFormat="false" ht="17" hidden="false" customHeight="false" outlineLevel="0" collapsed="false">
      <c r="A139" s="2" t="n">
        <v>829</v>
      </c>
      <c r="B139" s="2" t="n">
        <v>8.472966837</v>
      </c>
      <c r="C139" s="2" t="n">
        <v>59.3976606</v>
      </c>
      <c r="D139" s="2" t="n">
        <v>0</v>
      </c>
      <c r="E139" s="2" t="n">
        <v>0</v>
      </c>
      <c r="F139" s="2" t="n">
        <v>0</v>
      </c>
      <c r="G139" s="2" t="n">
        <v>0</v>
      </c>
      <c r="H139" s="2"/>
    </row>
    <row r="140" customFormat="false" ht="17" hidden="false" customHeight="false" outlineLevel="0" collapsed="false">
      <c r="A140" s="2" t="n">
        <v>830</v>
      </c>
      <c r="B140" s="2" t="n">
        <v>8.533226315</v>
      </c>
      <c r="C140" s="2" t="n">
        <v>59.04455848</v>
      </c>
      <c r="D140" s="2" t="n">
        <v>0</v>
      </c>
      <c r="E140" s="2" t="n">
        <v>0</v>
      </c>
      <c r="F140" s="2" t="n">
        <v>0</v>
      </c>
      <c r="G140" s="2" t="n">
        <v>0</v>
      </c>
      <c r="H140" s="2"/>
    </row>
    <row r="141" customFormat="false" ht="17" hidden="false" customHeight="false" outlineLevel="0" collapsed="false">
      <c r="A141" s="2" t="n">
        <v>831</v>
      </c>
      <c r="B141" s="2" t="n">
        <v>8.093816215</v>
      </c>
      <c r="C141" s="2" t="n">
        <v>59.20173391</v>
      </c>
      <c r="D141" s="2" t="n">
        <v>1</v>
      </c>
      <c r="E141" s="2" t="n">
        <v>0</v>
      </c>
      <c r="F141" s="2" t="n">
        <v>0</v>
      </c>
      <c r="G141" s="2" t="n">
        <v>0</v>
      </c>
      <c r="H141" s="2"/>
    </row>
    <row r="142" customFormat="false" ht="17" hidden="false" customHeight="false" outlineLevel="0" collapsed="false">
      <c r="A142" s="2" t="n">
        <v>833</v>
      </c>
      <c r="B142" s="2" t="n">
        <v>8.04142812</v>
      </c>
      <c r="C142" s="2" t="n">
        <v>59.45162168</v>
      </c>
      <c r="D142" s="2" t="n">
        <v>1</v>
      </c>
      <c r="E142" s="2" t="n">
        <v>0</v>
      </c>
      <c r="F142" s="2" t="n">
        <v>0</v>
      </c>
      <c r="G142" s="2" t="n">
        <v>1</v>
      </c>
      <c r="H142" s="2"/>
    </row>
    <row r="143" customFormat="false" ht="17" hidden="false" customHeight="false" outlineLevel="0" collapsed="false">
      <c r="A143" s="2" t="n">
        <v>834</v>
      </c>
      <c r="B143" s="2" t="n">
        <v>7.932843675</v>
      </c>
      <c r="C143" s="2" t="n">
        <v>59.66127536</v>
      </c>
      <c r="D143" s="2" t="n">
        <v>0</v>
      </c>
      <c r="E143" s="2" t="n">
        <v>0</v>
      </c>
      <c r="F143" s="2" t="n">
        <v>0</v>
      </c>
      <c r="G143" s="2" t="n">
        <v>0</v>
      </c>
      <c r="H143" s="2"/>
    </row>
    <row r="144" customFormat="false" ht="17" hidden="false" customHeight="false" outlineLevel="0" collapsed="false">
      <c r="A144" s="2" t="n">
        <v>901</v>
      </c>
      <c r="B144" s="2" t="n">
        <v>9.187658216</v>
      </c>
      <c r="C144" s="2" t="n">
        <v>58.72019473</v>
      </c>
      <c r="D144" s="2" t="n">
        <v>0</v>
      </c>
      <c r="E144" s="2" t="n">
        <v>0</v>
      </c>
      <c r="F144" s="2" t="n">
        <v>0</v>
      </c>
      <c r="G144" s="2" t="n">
        <v>0</v>
      </c>
      <c r="H144" s="2"/>
    </row>
    <row r="145" customFormat="false" ht="17" hidden="false" customHeight="false" outlineLevel="0" collapsed="false">
      <c r="A145" s="2" t="n">
        <v>904</v>
      </c>
      <c r="B145" s="2" t="n">
        <v>8.593806318</v>
      </c>
      <c r="C145" s="2" t="n">
        <v>58.3495369</v>
      </c>
      <c r="D145" s="2" t="n">
        <v>0</v>
      </c>
      <c r="E145" s="2" t="n">
        <v>0</v>
      </c>
      <c r="F145" s="2" t="n">
        <v>0</v>
      </c>
      <c r="G145" s="2" t="n">
        <v>0</v>
      </c>
      <c r="H145" s="2"/>
    </row>
    <row r="146" customFormat="false" ht="17" hidden="false" customHeight="false" outlineLevel="0" collapsed="false">
      <c r="A146" s="2" t="n">
        <v>906</v>
      </c>
      <c r="B146" s="2" t="n">
        <v>8.774122145</v>
      </c>
      <c r="C146" s="2" t="n">
        <v>58.46454457</v>
      </c>
      <c r="D146" s="2" t="n">
        <v>0</v>
      </c>
      <c r="E146" s="2" t="n">
        <v>0</v>
      </c>
      <c r="F146" s="2" t="n">
        <v>0</v>
      </c>
      <c r="G146" s="2" t="n">
        <v>0</v>
      </c>
      <c r="H146" s="2"/>
    </row>
    <row r="147" customFormat="false" ht="17" hidden="false" customHeight="false" outlineLevel="0" collapsed="false">
      <c r="A147" s="2" t="n">
        <v>911</v>
      </c>
      <c r="B147" s="2" t="n">
        <v>9.045560117</v>
      </c>
      <c r="C147" s="2" t="n">
        <v>58.85200626</v>
      </c>
      <c r="D147" s="2" t="n">
        <v>1</v>
      </c>
      <c r="E147" s="2" t="n">
        <v>0</v>
      </c>
      <c r="F147" s="2" t="n">
        <v>0</v>
      </c>
      <c r="G147" s="2" t="n">
        <v>1</v>
      </c>
      <c r="H147" s="2"/>
    </row>
    <row r="148" customFormat="false" ht="17" hidden="false" customHeight="false" outlineLevel="0" collapsed="false">
      <c r="A148" s="2" t="n">
        <v>912</v>
      </c>
      <c r="B148" s="2" t="n">
        <v>8.845301071</v>
      </c>
      <c r="C148" s="2" t="n">
        <v>58.74095391</v>
      </c>
      <c r="D148" s="2" t="n">
        <v>0</v>
      </c>
      <c r="E148" s="2" t="n">
        <v>0</v>
      </c>
      <c r="F148" s="2" t="n">
        <v>0</v>
      </c>
      <c r="G148" s="2" t="n">
        <v>0</v>
      </c>
      <c r="H148" s="2"/>
    </row>
    <row r="149" customFormat="false" ht="17" hidden="false" customHeight="false" outlineLevel="0" collapsed="false">
      <c r="A149" s="2" t="n">
        <v>914</v>
      </c>
      <c r="B149" s="2" t="n">
        <v>8.957247256</v>
      </c>
      <c r="C149" s="2" t="n">
        <v>58.62647699</v>
      </c>
      <c r="D149" s="2" t="n">
        <v>0</v>
      </c>
      <c r="E149" s="2" t="n">
        <v>0</v>
      </c>
      <c r="F149" s="2" t="n">
        <v>0</v>
      </c>
      <c r="G149" s="2" t="n">
        <v>0</v>
      </c>
      <c r="H149" s="2"/>
    </row>
    <row r="150" customFormat="false" ht="17" hidden="false" customHeight="false" outlineLevel="0" collapsed="false">
      <c r="A150" s="2" t="n">
        <v>919</v>
      </c>
      <c r="B150" s="2" t="n">
        <v>8.602312197</v>
      </c>
      <c r="C150" s="2" t="n">
        <v>58.52691448</v>
      </c>
      <c r="D150" s="2" t="n">
        <v>0</v>
      </c>
      <c r="E150" s="2" t="n">
        <v>0</v>
      </c>
      <c r="F150" s="2" t="n">
        <v>0</v>
      </c>
      <c r="G150" s="2" t="n">
        <v>0</v>
      </c>
      <c r="H150" s="2"/>
    </row>
    <row r="151" customFormat="false" ht="17" hidden="false" customHeight="false" outlineLevel="0" collapsed="false">
      <c r="A151" s="2" t="n">
        <v>926</v>
      </c>
      <c r="B151" s="2" t="n">
        <v>8.346145054</v>
      </c>
      <c r="C151" s="2" t="n">
        <v>58.23366891</v>
      </c>
      <c r="D151" s="2" t="n">
        <v>0</v>
      </c>
      <c r="E151" s="2" t="n">
        <v>0</v>
      </c>
      <c r="F151" s="2" t="n">
        <v>0</v>
      </c>
      <c r="G151" s="2" t="n">
        <v>0</v>
      </c>
      <c r="H151" s="2"/>
    </row>
    <row r="152" customFormat="false" ht="17" hidden="false" customHeight="false" outlineLevel="0" collapsed="false">
      <c r="A152" s="2" t="n">
        <v>928</v>
      </c>
      <c r="B152" s="2" t="n">
        <v>8.221433049</v>
      </c>
      <c r="C152" s="2" t="n">
        <v>58.35519637</v>
      </c>
      <c r="D152" s="2" t="n">
        <v>1</v>
      </c>
      <c r="E152" s="2" t="n">
        <v>0</v>
      </c>
      <c r="F152" s="2" t="n">
        <v>0</v>
      </c>
      <c r="G152" s="2" t="n">
        <v>1</v>
      </c>
      <c r="H152" s="2"/>
    </row>
    <row r="153" customFormat="false" ht="17" hidden="false" customHeight="false" outlineLevel="0" collapsed="false">
      <c r="A153" s="2" t="n">
        <v>929</v>
      </c>
      <c r="B153" s="2" t="n">
        <v>8.479023931</v>
      </c>
      <c r="C153" s="2" t="n">
        <v>58.75857125</v>
      </c>
      <c r="D153" s="2" t="n">
        <v>0</v>
      </c>
      <c r="E153" s="2" t="n">
        <v>0</v>
      </c>
      <c r="F153" s="2" t="n">
        <v>0</v>
      </c>
      <c r="G153" s="2" t="n">
        <v>0</v>
      </c>
      <c r="H153" s="2"/>
    </row>
    <row r="154" customFormat="false" ht="17" hidden="false" customHeight="false" outlineLevel="0" collapsed="false">
      <c r="A154" s="2" t="n">
        <v>935</v>
      </c>
      <c r="B154" s="2" t="n">
        <v>7.949627145</v>
      </c>
      <c r="C154" s="2" t="n">
        <v>58.42753201</v>
      </c>
      <c r="D154" s="2" t="n">
        <v>0</v>
      </c>
      <c r="E154" s="2" t="n">
        <v>0</v>
      </c>
      <c r="F154" s="2" t="n">
        <v>0</v>
      </c>
      <c r="G154" s="2" t="n">
        <v>0</v>
      </c>
      <c r="H154" s="2"/>
    </row>
    <row r="155" customFormat="false" ht="17" hidden="false" customHeight="false" outlineLevel="0" collapsed="false">
      <c r="A155" s="2" t="n">
        <v>937</v>
      </c>
      <c r="B155" s="2" t="n">
        <v>7.801682746</v>
      </c>
      <c r="C155" s="2" t="n">
        <v>58.57902921</v>
      </c>
      <c r="D155" s="2" t="n">
        <v>0</v>
      </c>
      <c r="E155" s="2" t="n">
        <v>0</v>
      </c>
      <c r="F155" s="2" t="n">
        <v>0</v>
      </c>
      <c r="G155" s="2" t="n">
        <v>0</v>
      </c>
      <c r="H155" s="2"/>
    </row>
    <row r="156" customFormat="false" ht="17" hidden="false" customHeight="false" outlineLevel="0" collapsed="false">
      <c r="A156" s="2" t="n">
        <v>938</v>
      </c>
      <c r="B156" s="2" t="n">
        <v>7.783957809</v>
      </c>
      <c r="C156" s="2" t="n">
        <v>58.78312054</v>
      </c>
      <c r="D156" s="2" t="n">
        <v>0</v>
      </c>
      <c r="E156" s="2" t="n">
        <v>0</v>
      </c>
      <c r="F156" s="2" t="n">
        <v>0</v>
      </c>
      <c r="G156" s="2" t="n">
        <v>0</v>
      </c>
      <c r="H156" s="2"/>
    </row>
    <row r="157" customFormat="false" ht="17" hidden="false" customHeight="false" outlineLevel="0" collapsed="false">
      <c r="A157" s="2" t="n">
        <v>940</v>
      </c>
      <c r="B157" s="2" t="n">
        <v>7.524825188</v>
      </c>
      <c r="C157" s="2" t="n">
        <v>59.16394625</v>
      </c>
      <c r="D157" s="2" t="n">
        <v>0</v>
      </c>
      <c r="E157" s="2" t="n">
        <v>0</v>
      </c>
      <c r="F157" s="2" t="n">
        <v>1</v>
      </c>
      <c r="G157" s="2" t="n">
        <v>0</v>
      </c>
      <c r="H157" s="2"/>
    </row>
    <row r="158" customFormat="false" ht="17" hidden="false" customHeight="false" outlineLevel="0" collapsed="false">
      <c r="A158" s="2" t="n">
        <v>941</v>
      </c>
      <c r="B158" s="2" t="n">
        <v>7.363239178</v>
      </c>
      <c r="C158" s="2" t="n">
        <v>59.47802889</v>
      </c>
      <c r="D158" s="2" t="n">
        <v>1</v>
      </c>
      <c r="E158" s="2" t="n">
        <v>0</v>
      </c>
      <c r="F158" s="2" t="n">
        <v>0</v>
      </c>
      <c r="G158" s="2" t="n">
        <v>0</v>
      </c>
      <c r="H158" s="2"/>
    </row>
    <row r="159" customFormat="false" ht="17" hidden="false" customHeight="false" outlineLevel="0" collapsed="false">
      <c r="A159" s="2" t="n">
        <v>1001</v>
      </c>
      <c r="B159" s="2" t="n">
        <v>8.00519426</v>
      </c>
      <c r="C159" s="2" t="n">
        <v>58.15027631</v>
      </c>
      <c r="D159" s="2" t="n">
        <v>0</v>
      </c>
      <c r="E159" s="2" t="n">
        <v>0</v>
      </c>
      <c r="F159" s="2" t="n">
        <v>0</v>
      </c>
      <c r="G159" s="2" t="n">
        <v>0</v>
      </c>
      <c r="H159" s="2"/>
    </row>
    <row r="160" customFormat="false" ht="17" hidden="false" customHeight="false" outlineLevel="0" collapsed="false">
      <c r="A160" s="2" t="n">
        <v>1002</v>
      </c>
      <c r="B160" s="2" t="n">
        <v>7.470004178</v>
      </c>
      <c r="C160" s="2" t="n">
        <v>58.03721907</v>
      </c>
      <c r="D160" s="2" t="n">
        <v>0</v>
      </c>
      <c r="E160" s="2" t="n">
        <v>0</v>
      </c>
      <c r="F160" s="2" t="n">
        <v>0</v>
      </c>
      <c r="G160" s="2" t="n">
        <v>0</v>
      </c>
      <c r="H160" s="2"/>
    </row>
    <row r="161" customFormat="false" ht="17" hidden="false" customHeight="false" outlineLevel="0" collapsed="false">
      <c r="A161" s="2" t="n">
        <v>1003</v>
      </c>
      <c r="B161" s="2" t="n">
        <v>6.729015742</v>
      </c>
      <c r="C161" s="2" t="n">
        <v>58.0998301</v>
      </c>
      <c r="D161" s="2" t="n">
        <v>0</v>
      </c>
      <c r="E161" s="2" t="n">
        <v>0</v>
      </c>
      <c r="F161" s="2" t="n">
        <v>0</v>
      </c>
      <c r="G161" s="2" t="n">
        <v>0</v>
      </c>
      <c r="H161" s="2"/>
    </row>
    <row r="162" customFormat="false" ht="17" hidden="false" customHeight="false" outlineLevel="0" collapsed="false">
      <c r="A162" s="2" t="n">
        <v>1004</v>
      </c>
      <c r="B162" s="2" t="n">
        <v>6.660596781</v>
      </c>
      <c r="C162" s="2" t="n">
        <v>58.31076007</v>
      </c>
      <c r="D162" s="2" t="n">
        <v>0</v>
      </c>
      <c r="E162" s="2" t="n">
        <v>0</v>
      </c>
      <c r="F162" s="2" t="n">
        <v>0</v>
      </c>
      <c r="G162" s="2" t="n">
        <v>0</v>
      </c>
      <c r="H162" s="2"/>
    </row>
    <row r="163" customFormat="false" ht="17" hidden="false" customHeight="false" outlineLevel="0" collapsed="false">
      <c r="A163" s="2" t="n">
        <v>1014</v>
      </c>
      <c r="B163" s="2" t="n">
        <v>7.934834155</v>
      </c>
      <c r="C163" s="2" t="n">
        <v>58.27744769</v>
      </c>
      <c r="D163" s="2" t="n">
        <v>0</v>
      </c>
      <c r="E163" s="2" t="n">
        <v>0</v>
      </c>
      <c r="F163" s="2" t="n">
        <v>0</v>
      </c>
      <c r="G163" s="2" t="n">
        <v>0</v>
      </c>
      <c r="H163" s="2"/>
    </row>
    <row r="164" customFormat="false" ht="17" hidden="false" customHeight="false" outlineLevel="0" collapsed="false">
      <c r="A164" s="2" t="n">
        <v>1017</v>
      </c>
      <c r="B164" s="2" t="n">
        <v>7.805539282</v>
      </c>
      <c r="C164" s="2" t="n">
        <v>58.1805961</v>
      </c>
      <c r="D164" s="2" t="n">
        <v>0</v>
      </c>
      <c r="E164" s="2" t="n">
        <v>0</v>
      </c>
      <c r="F164" s="2" t="n">
        <v>0</v>
      </c>
      <c r="G164" s="2" t="n">
        <v>0</v>
      </c>
      <c r="H164" s="2"/>
    </row>
    <row r="165" customFormat="false" ht="17" hidden="false" customHeight="false" outlineLevel="0" collapsed="false">
      <c r="A165" s="2" t="n">
        <v>1018</v>
      </c>
      <c r="B165" s="2" t="n">
        <v>7.799497084</v>
      </c>
      <c r="C165" s="2" t="n">
        <v>58.08609772</v>
      </c>
      <c r="D165" s="2" t="n">
        <v>0</v>
      </c>
      <c r="E165" s="2" t="n">
        <v>0</v>
      </c>
      <c r="F165" s="2" t="n">
        <v>0</v>
      </c>
      <c r="G165" s="2" t="n">
        <v>0</v>
      </c>
      <c r="H165" s="2"/>
    </row>
    <row r="166" customFormat="false" ht="17" hidden="false" customHeight="false" outlineLevel="0" collapsed="false">
      <c r="A166" s="2" t="n">
        <v>1021</v>
      </c>
      <c r="B166" s="2" t="n">
        <v>7.538855941</v>
      </c>
      <c r="C166" s="2" t="n">
        <v>58.24195437</v>
      </c>
      <c r="D166" s="2" t="n">
        <v>0</v>
      </c>
      <c r="E166" s="2" t="n">
        <v>0</v>
      </c>
      <c r="F166" s="2" t="n">
        <v>0</v>
      </c>
      <c r="G166" s="2" t="n">
        <v>0</v>
      </c>
      <c r="H166" s="2"/>
    </row>
    <row r="167" customFormat="false" ht="17" hidden="false" customHeight="false" outlineLevel="0" collapsed="false">
      <c r="A167" s="2" t="n">
        <v>1026</v>
      </c>
      <c r="B167" s="2" t="n">
        <v>7.437816899</v>
      </c>
      <c r="C167" s="2" t="n">
        <v>58.63057323</v>
      </c>
      <c r="D167" s="2" t="n">
        <v>1</v>
      </c>
      <c r="E167" s="2" t="n">
        <v>0</v>
      </c>
      <c r="F167" s="2" t="n">
        <v>0</v>
      </c>
      <c r="G167" s="2" t="n">
        <v>1</v>
      </c>
      <c r="H167" s="2"/>
    </row>
    <row r="168" customFormat="false" ht="17" hidden="false" customHeight="false" outlineLevel="0" collapsed="false">
      <c r="A168" s="2" t="n">
        <v>1027</v>
      </c>
      <c r="B168" s="2" t="n">
        <v>7.382136529</v>
      </c>
      <c r="C168" s="2" t="n">
        <v>58.35188389</v>
      </c>
      <c r="D168" s="2" t="n">
        <v>0</v>
      </c>
      <c r="E168" s="2" t="n">
        <v>0</v>
      </c>
      <c r="F168" s="2" t="n">
        <v>0</v>
      </c>
      <c r="G168" s="2" t="n">
        <v>0</v>
      </c>
      <c r="H168" s="2"/>
    </row>
    <row r="169" customFormat="false" ht="17" hidden="false" customHeight="false" outlineLevel="0" collapsed="false">
      <c r="A169" s="2" t="n">
        <v>1029</v>
      </c>
      <c r="B169" s="2" t="n">
        <v>7.270814414</v>
      </c>
      <c r="C169" s="2" t="n">
        <v>58.08470607</v>
      </c>
      <c r="D169" s="2" t="n">
        <v>1</v>
      </c>
      <c r="E169" s="2" t="n">
        <v>0</v>
      </c>
      <c r="F169" s="2" t="n">
        <v>0</v>
      </c>
      <c r="G169" s="2" t="n">
        <v>1</v>
      </c>
      <c r="H169" s="2"/>
    </row>
    <row r="170" customFormat="false" ht="17" hidden="false" customHeight="false" outlineLevel="0" collapsed="false">
      <c r="A170" s="2" t="n">
        <v>1032</v>
      </c>
      <c r="B170" s="2" t="n">
        <v>7.072861131</v>
      </c>
      <c r="C170" s="2" t="n">
        <v>58.14281874</v>
      </c>
      <c r="D170" s="2" t="n">
        <v>0</v>
      </c>
      <c r="E170" s="2" t="n">
        <v>0</v>
      </c>
      <c r="F170" s="2" t="n">
        <v>0</v>
      </c>
      <c r="G170" s="2" t="n">
        <v>0</v>
      </c>
      <c r="H170" s="2"/>
    </row>
    <row r="171" customFormat="false" ht="17" hidden="false" customHeight="false" outlineLevel="0" collapsed="false">
      <c r="A171" s="2" t="n">
        <v>1034</v>
      </c>
      <c r="B171" s="2" t="n">
        <v>7.211511398</v>
      </c>
      <c r="C171" s="2" t="n">
        <v>58.43097283</v>
      </c>
      <c r="D171" s="2" t="n">
        <v>0</v>
      </c>
      <c r="E171" s="2" t="n">
        <v>0</v>
      </c>
      <c r="F171" s="2" t="n">
        <v>0</v>
      </c>
      <c r="G171" s="2" t="n">
        <v>0</v>
      </c>
      <c r="H171" s="2"/>
    </row>
    <row r="172" customFormat="false" ht="17" hidden="false" customHeight="false" outlineLevel="0" collapsed="false">
      <c r="A172" s="2" t="n">
        <v>1037</v>
      </c>
      <c r="B172" s="2" t="n">
        <v>6.949591957</v>
      </c>
      <c r="C172" s="2" t="n">
        <v>58.34054607</v>
      </c>
      <c r="D172" s="2" t="n">
        <v>0</v>
      </c>
      <c r="E172" s="2" t="n">
        <v>0</v>
      </c>
      <c r="F172" s="2" t="n">
        <v>0</v>
      </c>
      <c r="G172" s="2" t="n">
        <v>0</v>
      </c>
      <c r="H172" s="2"/>
    </row>
    <row r="173" customFormat="false" ht="17" hidden="false" customHeight="false" outlineLevel="0" collapsed="false">
      <c r="A173" s="2" t="n">
        <v>1046</v>
      </c>
      <c r="B173" s="2" t="n">
        <v>6.752939079</v>
      </c>
      <c r="C173" s="2" t="n">
        <v>58.71624374</v>
      </c>
      <c r="D173" s="2" t="n">
        <v>0</v>
      </c>
      <c r="E173" s="2" t="n">
        <v>1</v>
      </c>
      <c r="F173" s="2" t="n">
        <v>0</v>
      </c>
      <c r="G173" s="2" t="n">
        <v>0</v>
      </c>
      <c r="H173" s="2"/>
    </row>
    <row r="174" customFormat="false" ht="17" hidden="false" customHeight="false" outlineLevel="0" collapsed="false">
      <c r="A174" s="2" t="n">
        <v>1101</v>
      </c>
      <c r="B174" s="2" t="n">
        <v>6.001625552</v>
      </c>
      <c r="C174" s="2" t="n">
        <v>58.45708634</v>
      </c>
      <c r="D174" s="2" t="n">
        <v>0</v>
      </c>
      <c r="E174" s="2" t="n">
        <v>0</v>
      </c>
      <c r="F174" s="2" t="n">
        <v>0</v>
      </c>
      <c r="G174" s="2" t="n">
        <v>0</v>
      </c>
      <c r="H174" s="2"/>
    </row>
    <row r="175" customFormat="false" ht="17" hidden="false" customHeight="false" outlineLevel="0" collapsed="false">
      <c r="A175" s="2" t="n">
        <v>1102</v>
      </c>
      <c r="B175" s="2" t="n">
        <v>5.755248402</v>
      </c>
      <c r="C175" s="2" t="n">
        <v>58.85413462</v>
      </c>
      <c r="D175" s="2" t="n">
        <v>0</v>
      </c>
      <c r="E175" s="2" t="n">
        <v>0</v>
      </c>
      <c r="F175" s="2" t="n">
        <v>0</v>
      </c>
      <c r="G175" s="2" t="n">
        <v>1</v>
      </c>
      <c r="H175" s="2"/>
    </row>
    <row r="176" customFormat="false" ht="17" hidden="false" customHeight="false" outlineLevel="0" collapsed="false">
      <c r="A176" s="2" t="n">
        <v>1103</v>
      </c>
      <c r="B176" s="2" t="n">
        <v>5.708682677</v>
      </c>
      <c r="C176" s="2" t="n">
        <v>58.95734528</v>
      </c>
      <c r="D176" s="2" t="n">
        <v>0</v>
      </c>
      <c r="E176" s="2" t="n">
        <v>0</v>
      </c>
      <c r="F176" s="2" t="n">
        <v>0</v>
      </c>
      <c r="G176" s="2" t="n">
        <v>0</v>
      </c>
      <c r="H176" s="2"/>
    </row>
    <row r="177" customFormat="false" ht="17" hidden="false" customHeight="false" outlineLevel="0" collapsed="false">
      <c r="A177" s="2" t="n">
        <v>1106</v>
      </c>
      <c r="B177" s="2" t="n">
        <v>5.28660133</v>
      </c>
      <c r="C177" s="2" t="n">
        <v>59.41731821</v>
      </c>
      <c r="D177" s="2" t="n">
        <v>1</v>
      </c>
      <c r="E177" s="2" t="n">
        <v>0</v>
      </c>
      <c r="F177" s="2" t="n">
        <v>0</v>
      </c>
      <c r="G177" s="2" t="n">
        <v>0</v>
      </c>
      <c r="H177" s="2"/>
    </row>
    <row r="178" customFormat="false" ht="17" hidden="false" customHeight="false" outlineLevel="0" collapsed="false">
      <c r="A178" s="2" t="n">
        <v>1111</v>
      </c>
      <c r="B178" s="2" t="n">
        <v>6.29864442</v>
      </c>
      <c r="C178" s="2" t="n">
        <v>58.34470659</v>
      </c>
      <c r="D178" s="2" t="n">
        <v>0</v>
      </c>
      <c r="E178" s="2" t="n">
        <v>0</v>
      </c>
      <c r="F178" s="2" t="n">
        <v>0</v>
      </c>
      <c r="G178" s="2" t="n">
        <v>0</v>
      </c>
      <c r="H178" s="2"/>
    </row>
    <row r="179" customFormat="false" ht="17" hidden="false" customHeight="false" outlineLevel="0" collapsed="false">
      <c r="A179" s="2" t="n">
        <v>1112</v>
      </c>
      <c r="B179" s="2" t="n">
        <v>6.515158811</v>
      </c>
      <c r="C179" s="2" t="n">
        <v>58.47256836</v>
      </c>
      <c r="D179" s="2" t="n">
        <v>1</v>
      </c>
      <c r="E179" s="2" t="n">
        <v>0</v>
      </c>
      <c r="F179" s="2" t="n">
        <v>0</v>
      </c>
      <c r="G179" s="2" t="n">
        <v>1</v>
      </c>
      <c r="H179" s="2"/>
    </row>
    <row r="180" customFormat="false" ht="17" hidden="false" customHeight="false" outlineLevel="0" collapsed="false">
      <c r="A180" s="2" t="n">
        <v>1114</v>
      </c>
      <c r="B180" s="2" t="n">
        <v>6.08484466</v>
      </c>
      <c r="C180" s="2" t="n">
        <v>58.61881202</v>
      </c>
      <c r="D180" s="2" t="n">
        <v>0</v>
      </c>
      <c r="E180" s="2" t="n">
        <v>0</v>
      </c>
      <c r="F180" s="2" t="n">
        <v>0</v>
      </c>
      <c r="G180" s="2" t="n">
        <v>0</v>
      </c>
      <c r="H180" s="2"/>
    </row>
    <row r="181" customFormat="false" ht="17" hidden="false" customHeight="false" outlineLevel="0" collapsed="false">
      <c r="A181" s="2" t="n">
        <v>1119</v>
      </c>
      <c r="B181" s="2" t="n">
        <v>5.670281586</v>
      </c>
      <c r="C181" s="2" t="n">
        <v>58.62085657</v>
      </c>
      <c r="D181" s="2" t="n">
        <v>0</v>
      </c>
      <c r="E181" s="2" t="n">
        <v>0</v>
      </c>
      <c r="F181" s="2" t="n">
        <v>0</v>
      </c>
      <c r="G181" s="2" t="n">
        <v>0</v>
      </c>
      <c r="H181" s="2"/>
    </row>
    <row r="182" customFormat="false" ht="17" hidden="false" customHeight="false" outlineLevel="0" collapsed="false">
      <c r="A182" s="2" t="n">
        <v>1120</v>
      </c>
      <c r="B182" s="2" t="n">
        <v>5.634986108</v>
      </c>
      <c r="C182" s="2" t="n">
        <v>58.77101695</v>
      </c>
      <c r="D182" s="2" t="n">
        <v>0</v>
      </c>
      <c r="E182" s="2" t="n">
        <v>0</v>
      </c>
      <c r="F182" s="2" t="n">
        <v>0</v>
      </c>
      <c r="G182" s="2" t="n">
        <v>0</v>
      </c>
      <c r="H182" s="2"/>
    </row>
    <row r="183" customFormat="false" ht="17" hidden="false" customHeight="false" outlineLevel="0" collapsed="false">
      <c r="A183" s="2" t="n">
        <v>1121</v>
      </c>
      <c r="B183" s="2" t="n">
        <v>5.69197848</v>
      </c>
      <c r="C183" s="2" t="n">
        <v>58.73615794</v>
      </c>
      <c r="D183" s="2" t="n">
        <v>0</v>
      </c>
      <c r="E183" s="2" t="n">
        <v>0</v>
      </c>
      <c r="F183" s="2" t="n">
        <v>0</v>
      </c>
      <c r="G183" s="2" t="n">
        <v>0</v>
      </c>
      <c r="H183" s="2"/>
    </row>
    <row r="184" customFormat="false" ht="17" hidden="false" customHeight="false" outlineLevel="0" collapsed="false">
      <c r="A184" s="2" t="n">
        <v>1122</v>
      </c>
      <c r="B184" s="2" t="n">
        <v>5.909403499</v>
      </c>
      <c r="C184" s="2" t="n">
        <v>58.77814845</v>
      </c>
      <c r="D184" s="2" t="n">
        <v>0</v>
      </c>
      <c r="E184" s="2" t="n">
        <v>0</v>
      </c>
      <c r="F184" s="2" t="n">
        <v>0</v>
      </c>
      <c r="G184" s="2" t="n">
        <v>0</v>
      </c>
      <c r="H184" s="2"/>
    </row>
    <row r="185" customFormat="false" ht="17" hidden="false" customHeight="false" outlineLevel="0" collapsed="false">
      <c r="A185" s="2" t="n">
        <v>1124</v>
      </c>
      <c r="B185" s="2" t="n">
        <v>5.631569576</v>
      </c>
      <c r="C185" s="2" t="n">
        <v>58.9031048</v>
      </c>
      <c r="D185" s="2" t="n">
        <v>1</v>
      </c>
      <c r="E185" s="2" t="n">
        <v>0</v>
      </c>
      <c r="F185" s="2" t="n">
        <v>0</v>
      </c>
      <c r="G185" s="2" t="n">
        <v>0</v>
      </c>
      <c r="H185" s="2"/>
    </row>
    <row r="186" customFormat="false" ht="17" hidden="false" customHeight="false" outlineLevel="0" collapsed="false">
      <c r="A186" s="2" t="n">
        <v>1127</v>
      </c>
      <c r="B186" s="2" t="n">
        <v>5.626252855</v>
      </c>
      <c r="C186" s="2" t="n">
        <v>58.99828353</v>
      </c>
      <c r="D186" s="2" t="n">
        <v>0</v>
      </c>
      <c r="E186" s="2" t="n">
        <v>0</v>
      </c>
      <c r="F186" s="2" t="n">
        <v>0</v>
      </c>
      <c r="G186" s="2" t="n">
        <v>0</v>
      </c>
      <c r="H186" s="2"/>
    </row>
    <row r="187" customFormat="false" ht="17" hidden="false" customHeight="false" outlineLevel="0" collapsed="false">
      <c r="A187" s="2" t="n">
        <v>1129</v>
      </c>
      <c r="B187" s="2" t="n">
        <v>6.136096527</v>
      </c>
      <c r="C187" s="2" t="n">
        <v>58.90799269</v>
      </c>
      <c r="D187" s="2" t="n">
        <v>0</v>
      </c>
      <c r="E187" s="2" t="n">
        <v>0</v>
      </c>
      <c r="F187" s="2" t="n">
        <v>0</v>
      </c>
      <c r="G187" s="2" t="n">
        <v>0</v>
      </c>
      <c r="H187" s="2"/>
    </row>
    <row r="188" customFormat="false" ht="17" hidden="false" customHeight="false" outlineLevel="0" collapsed="false">
      <c r="A188" s="2" t="n">
        <v>1130</v>
      </c>
      <c r="B188" s="2" t="n">
        <v>5.999857088</v>
      </c>
      <c r="C188" s="2" t="n">
        <v>59.04164077</v>
      </c>
      <c r="D188" s="2" t="n">
        <v>0</v>
      </c>
      <c r="E188" s="2" t="n">
        <v>0</v>
      </c>
      <c r="F188" s="2" t="n">
        <v>0</v>
      </c>
      <c r="G188" s="2" t="n">
        <v>0</v>
      </c>
      <c r="H188" s="2"/>
    </row>
    <row r="189" customFormat="false" ht="17" hidden="false" customHeight="false" outlineLevel="0" collapsed="false">
      <c r="A189" s="2" t="n">
        <v>1133</v>
      </c>
      <c r="B189" s="2" t="n">
        <v>6.167122087</v>
      </c>
      <c r="C189" s="2" t="n">
        <v>59.20742724</v>
      </c>
      <c r="D189" s="2" t="n">
        <v>0</v>
      </c>
      <c r="E189" s="2" t="n">
        <v>0</v>
      </c>
      <c r="F189" s="2" t="n">
        <v>0</v>
      </c>
      <c r="G189" s="2" t="n">
        <v>0</v>
      </c>
      <c r="H189" s="2"/>
    </row>
    <row r="190" customFormat="false" ht="17" hidden="false" customHeight="false" outlineLevel="0" collapsed="false">
      <c r="A190" s="2" t="n">
        <v>1134</v>
      </c>
      <c r="B190" s="2" t="n">
        <v>6.305650509</v>
      </c>
      <c r="C190" s="2" t="n">
        <v>59.45751609</v>
      </c>
      <c r="D190" s="2" t="n">
        <v>1</v>
      </c>
      <c r="E190" s="2" t="n">
        <v>0</v>
      </c>
      <c r="F190" s="2" t="n">
        <v>0</v>
      </c>
      <c r="G190" s="2" t="n">
        <v>1</v>
      </c>
      <c r="H190" s="2"/>
    </row>
    <row r="191" customFormat="false" ht="17" hidden="false" customHeight="false" outlineLevel="0" collapsed="false">
      <c r="A191" s="2" t="n">
        <v>1135</v>
      </c>
      <c r="B191" s="2" t="n">
        <v>6.354819394</v>
      </c>
      <c r="C191" s="2" t="n">
        <v>59.65181285</v>
      </c>
      <c r="D191" s="2" t="n">
        <v>0</v>
      </c>
      <c r="E191" s="2" t="n">
        <v>0</v>
      </c>
      <c r="F191" s="2" t="n">
        <v>0</v>
      </c>
      <c r="G191" s="2" t="n">
        <v>0</v>
      </c>
      <c r="H191" s="2"/>
    </row>
    <row r="192" customFormat="false" ht="17" hidden="false" customHeight="false" outlineLevel="0" collapsed="false">
      <c r="A192" s="2" t="n">
        <v>1141</v>
      </c>
      <c r="B192" s="2" t="n">
        <v>5.864269657</v>
      </c>
      <c r="C192" s="2" t="n">
        <v>59.17723017</v>
      </c>
      <c r="D192" s="2" t="n">
        <v>0</v>
      </c>
      <c r="E192" s="2" t="n">
        <v>0</v>
      </c>
      <c r="F192" s="2" t="n">
        <v>0</v>
      </c>
      <c r="G192" s="2" t="n">
        <v>0</v>
      </c>
      <c r="H192" s="2"/>
    </row>
    <row r="193" customFormat="false" ht="17" hidden="false" customHeight="false" outlineLevel="0" collapsed="false">
      <c r="A193" s="2" t="n">
        <v>1142</v>
      </c>
      <c r="B193" s="2" t="n">
        <v>5.690027096</v>
      </c>
      <c r="C193" s="2" t="n">
        <v>59.08648313</v>
      </c>
      <c r="D193" s="2" t="n">
        <v>0</v>
      </c>
      <c r="E193" s="2" t="n">
        <v>0</v>
      </c>
      <c r="F193" s="2" t="n">
        <v>0</v>
      </c>
      <c r="G193" s="2" t="n">
        <v>0</v>
      </c>
      <c r="H193" s="2"/>
    </row>
    <row r="194" customFormat="false" ht="17" hidden="false" customHeight="false" outlineLevel="0" collapsed="false">
      <c r="A194" s="2" t="n">
        <v>1144</v>
      </c>
      <c r="B194" s="2" t="n">
        <v>5.410758116</v>
      </c>
      <c r="C194" s="2" t="n">
        <v>59.06266456</v>
      </c>
      <c r="D194" s="2" t="n">
        <v>0</v>
      </c>
      <c r="E194" s="2" t="n">
        <v>0</v>
      </c>
      <c r="F194" s="2" t="n">
        <v>0</v>
      </c>
      <c r="G194" s="2" t="n">
        <v>0</v>
      </c>
      <c r="H194" s="2"/>
    </row>
    <row r="195" customFormat="false" ht="17" hidden="false" customHeight="false" outlineLevel="0" collapsed="false">
      <c r="A195" s="2" t="n">
        <v>1145</v>
      </c>
      <c r="B195" s="2" t="n">
        <v>5.446960262</v>
      </c>
      <c r="C195" s="2" t="n">
        <v>59.2201559</v>
      </c>
      <c r="D195" s="2" t="n">
        <v>0</v>
      </c>
      <c r="E195" s="2" t="n">
        <v>0</v>
      </c>
      <c r="F195" s="2" t="n">
        <v>0</v>
      </c>
      <c r="G195" s="2" t="n">
        <v>1</v>
      </c>
      <c r="H195" s="2"/>
    </row>
    <row r="196" customFormat="false" ht="17" hidden="false" customHeight="false" outlineLevel="0" collapsed="false">
      <c r="A196" s="2" t="n">
        <v>1146</v>
      </c>
      <c r="B196" s="2" t="n">
        <v>5.48760367</v>
      </c>
      <c r="C196" s="2" t="n">
        <v>59.39372141</v>
      </c>
      <c r="D196" s="2" t="n">
        <v>0</v>
      </c>
      <c r="E196" s="2" t="n">
        <v>0</v>
      </c>
      <c r="F196" s="2" t="n">
        <v>0</v>
      </c>
      <c r="G196" s="2" t="n">
        <v>0</v>
      </c>
      <c r="H196" s="2"/>
    </row>
    <row r="197" customFormat="false" ht="17" hidden="false" customHeight="false" outlineLevel="0" collapsed="false">
      <c r="A197" s="2" t="n">
        <v>1149</v>
      </c>
      <c r="B197" s="2" t="n">
        <v>5.265570609</v>
      </c>
      <c r="C197" s="2" t="n">
        <v>59.2958277</v>
      </c>
      <c r="D197" s="2" t="n">
        <v>0</v>
      </c>
      <c r="E197" s="2" t="n">
        <v>0</v>
      </c>
      <c r="F197" s="2" t="n">
        <v>0</v>
      </c>
      <c r="G197" s="2" t="n">
        <v>0</v>
      </c>
      <c r="H197" s="2"/>
    </row>
    <row r="198" customFormat="false" ht="17" hidden="false" customHeight="false" outlineLevel="0" collapsed="false">
      <c r="A198" s="2" t="n">
        <v>1151</v>
      </c>
      <c r="B198" s="2" t="n">
        <v>4.889499578</v>
      </c>
      <c r="C198" s="2" t="n">
        <v>59.30228447</v>
      </c>
      <c r="D198" s="2" t="n">
        <v>0</v>
      </c>
      <c r="E198" s="2" t="n">
        <v>0</v>
      </c>
      <c r="F198" s="2" t="n">
        <v>0</v>
      </c>
      <c r="G198" s="2" t="n">
        <v>0</v>
      </c>
      <c r="H198" s="2"/>
    </row>
    <row r="199" customFormat="false" ht="17" hidden="false" customHeight="false" outlineLevel="0" collapsed="false">
      <c r="A199" s="2" t="n">
        <v>1160</v>
      </c>
      <c r="B199" s="2" t="n">
        <v>5.751186495</v>
      </c>
      <c r="C199" s="2" t="n">
        <v>59.55484052</v>
      </c>
      <c r="D199" s="2" t="n">
        <v>0</v>
      </c>
      <c r="E199" s="2" t="n">
        <v>0</v>
      </c>
      <c r="F199" s="2" t="n">
        <v>0</v>
      </c>
      <c r="G199" s="2" t="n">
        <v>0</v>
      </c>
      <c r="H199" s="2"/>
    </row>
    <row r="200" customFormat="false" ht="17" hidden="false" customHeight="false" outlineLevel="0" collapsed="false">
      <c r="A200" s="2" t="n">
        <v>1201</v>
      </c>
      <c r="B200" s="2" t="n">
        <v>5.320826754</v>
      </c>
      <c r="C200" s="2" t="n">
        <v>60.3697465</v>
      </c>
      <c r="D200" s="2" t="n">
        <v>1</v>
      </c>
      <c r="E200" s="2" t="n">
        <v>0</v>
      </c>
      <c r="F200" s="2" t="n">
        <v>0</v>
      </c>
      <c r="G200" s="2" t="n">
        <v>1</v>
      </c>
      <c r="H200" s="2"/>
    </row>
    <row r="201" customFormat="false" ht="17" hidden="false" customHeight="false" outlineLevel="0" collapsed="false">
      <c r="A201" s="2" t="n">
        <v>1211</v>
      </c>
      <c r="B201" s="2" t="n">
        <v>5.963804439</v>
      </c>
      <c r="C201" s="2" t="n">
        <v>59.69122762</v>
      </c>
      <c r="D201" s="2" t="n">
        <v>0</v>
      </c>
      <c r="E201" s="2" t="n">
        <v>0</v>
      </c>
      <c r="F201" s="2" t="n">
        <v>0</v>
      </c>
      <c r="G201" s="2" t="n">
        <v>0</v>
      </c>
      <c r="H201" s="2"/>
    </row>
    <row r="202" customFormat="false" ht="17" hidden="false" customHeight="false" outlineLevel="0" collapsed="false">
      <c r="A202" s="2" t="n">
        <v>1216</v>
      </c>
      <c r="B202" s="2" t="n">
        <v>5.385802153</v>
      </c>
      <c r="C202" s="2" t="n">
        <v>59.576108</v>
      </c>
      <c r="D202" s="2" t="n">
        <v>0</v>
      </c>
      <c r="E202" s="2" t="n">
        <v>0</v>
      </c>
      <c r="F202" s="2" t="n">
        <v>0</v>
      </c>
      <c r="G202" s="2" t="n">
        <v>0</v>
      </c>
      <c r="H202" s="2"/>
    </row>
    <row r="203" customFormat="false" ht="17" hidden="false" customHeight="false" outlineLevel="0" collapsed="false">
      <c r="A203" s="2" t="n">
        <v>1219</v>
      </c>
      <c r="B203" s="2" t="n">
        <v>5.228874996</v>
      </c>
      <c r="C203" s="2" t="n">
        <v>59.75544669</v>
      </c>
      <c r="D203" s="2" t="n">
        <v>0</v>
      </c>
      <c r="E203" s="2" t="n">
        <v>0</v>
      </c>
      <c r="F203" s="2" t="n">
        <v>0</v>
      </c>
      <c r="G203" s="2" t="n">
        <v>0</v>
      </c>
      <c r="H203" s="2"/>
    </row>
    <row r="204" customFormat="false" ht="17" hidden="false" customHeight="false" outlineLevel="0" collapsed="false">
      <c r="A204" s="2" t="n">
        <v>1221</v>
      </c>
      <c r="B204" s="2" t="n">
        <v>5.475525144</v>
      </c>
      <c r="C204" s="2" t="n">
        <v>59.78246288</v>
      </c>
      <c r="D204" s="2" t="n">
        <v>0</v>
      </c>
      <c r="E204" s="2" t="n">
        <v>0</v>
      </c>
      <c r="F204" s="2" t="n">
        <v>0</v>
      </c>
      <c r="G204" s="2" t="n">
        <v>1</v>
      </c>
      <c r="H204" s="2"/>
    </row>
    <row r="205" customFormat="false" ht="17" hidden="false" customHeight="false" outlineLevel="0" collapsed="false">
      <c r="A205" s="2" t="n">
        <v>1222</v>
      </c>
      <c r="B205" s="2" t="n">
        <v>5.323915395</v>
      </c>
      <c r="C205" s="2" t="n">
        <v>59.90326108</v>
      </c>
      <c r="D205" s="2" t="n">
        <v>0</v>
      </c>
      <c r="E205" s="2" t="n">
        <v>0</v>
      </c>
      <c r="F205" s="2" t="n">
        <v>0</v>
      </c>
      <c r="G205" s="2" t="n">
        <v>0</v>
      </c>
      <c r="H205" s="2"/>
    </row>
    <row r="206" customFormat="false" ht="17" hidden="false" customHeight="false" outlineLevel="0" collapsed="false">
      <c r="A206" s="2" t="n">
        <v>1223</v>
      </c>
      <c r="B206" s="2" t="n">
        <v>5.544514725</v>
      </c>
      <c r="C206" s="2" t="n">
        <v>60.01308367</v>
      </c>
      <c r="D206" s="2" t="n">
        <v>1</v>
      </c>
      <c r="E206" s="2" t="n">
        <v>0</v>
      </c>
      <c r="F206" s="2" t="n">
        <v>0</v>
      </c>
      <c r="G206" s="2" t="n">
        <v>0</v>
      </c>
      <c r="H206" s="2"/>
    </row>
    <row r="207" customFormat="false" ht="17" hidden="false" customHeight="false" outlineLevel="0" collapsed="false">
      <c r="A207" s="2" t="n">
        <v>1224</v>
      </c>
      <c r="B207" s="2" t="n">
        <v>5.830941609</v>
      </c>
      <c r="C207" s="2" t="n">
        <v>59.89024474</v>
      </c>
      <c r="D207" s="2" t="n">
        <v>0</v>
      </c>
      <c r="E207" s="2" t="n">
        <v>0</v>
      </c>
      <c r="F207" s="2" t="n">
        <v>0</v>
      </c>
      <c r="G207" s="2" t="n">
        <v>0</v>
      </c>
      <c r="H207" s="2"/>
    </row>
    <row r="208" customFormat="false" ht="17" hidden="false" customHeight="false" outlineLevel="0" collapsed="false">
      <c r="A208" s="2" t="n">
        <v>1227</v>
      </c>
      <c r="B208" s="2" t="n">
        <v>6.264866675</v>
      </c>
      <c r="C208" s="2" t="n">
        <v>60.27963822</v>
      </c>
      <c r="D208" s="2" t="n">
        <v>0</v>
      </c>
      <c r="E208" s="2" t="n">
        <v>0</v>
      </c>
      <c r="F208" s="2" t="n">
        <v>1</v>
      </c>
      <c r="G208" s="2" t="n">
        <v>0</v>
      </c>
      <c r="H208" s="2"/>
    </row>
    <row r="209" customFormat="false" ht="17" hidden="false" customHeight="false" outlineLevel="0" collapsed="false">
      <c r="A209" s="2" t="n">
        <v>1228</v>
      </c>
      <c r="B209" s="2" t="n">
        <v>6.571318049</v>
      </c>
      <c r="C209" s="2" t="n">
        <v>60.04375765</v>
      </c>
      <c r="D209" s="2" t="n">
        <v>0</v>
      </c>
      <c r="E209" s="2" t="n">
        <v>0</v>
      </c>
      <c r="F209" s="2" t="n">
        <v>0</v>
      </c>
      <c r="G209" s="2" t="n">
        <v>0</v>
      </c>
      <c r="H209" s="2"/>
    </row>
    <row r="210" customFormat="false" ht="17" hidden="false" customHeight="false" outlineLevel="0" collapsed="false">
      <c r="A210" s="2" t="n">
        <v>1231</v>
      </c>
      <c r="B210" s="2" t="n">
        <v>6.64614092</v>
      </c>
      <c r="C210" s="2" t="n">
        <v>60.32879404</v>
      </c>
      <c r="D210" s="2" t="n">
        <v>1</v>
      </c>
      <c r="E210" s="2" t="n">
        <v>0</v>
      </c>
      <c r="F210" s="2" t="n">
        <v>0</v>
      </c>
      <c r="G210" s="2" t="n">
        <v>1</v>
      </c>
      <c r="H210" s="2"/>
    </row>
    <row r="211" customFormat="false" ht="17" hidden="false" customHeight="false" outlineLevel="0" collapsed="false">
      <c r="A211" s="2" t="n">
        <v>1232</v>
      </c>
      <c r="B211" s="2" t="n">
        <v>7.090470486</v>
      </c>
      <c r="C211" s="2" t="n">
        <v>60.45427352</v>
      </c>
      <c r="D211" s="2" t="n">
        <v>0</v>
      </c>
      <c r="E211" s="2" t="n">
        <v>0</v>
      </c>
      <c r="F211" s="2" t="n">
        <v>0</v>
      </c>
      <c r="G211" s="2" t="n">
        <v>0</v>
      </c>
      <c r="H211" s="2"/>
    </row>
    <row r="212" customFormat="false" ht="17" hidden="false" customHeight="false" outlineLevel="0" collapsed="false">
      <c r="A212" s="2" t="n">
        <v>1233</v>
      </c>
      <c r="B212" s="2" t="n">
        <v>6.930392898</v>
      </c>
      <c r="C212" s="2" t="n">
        <v>60.56679887</v>
      </c>
      <c r="D212" s="2" t="n">
        <v>0</v>
      </c>
      <c r="E212" s="2" t="n">
        <v>0</v>
      </c>
      <c r="F212" s="2" t="n">
        <v>0</v>
      </c>
      <c r="G212" s="2" t="n">
        <v>1</v>
      </c>
      <c r="H212" s="2"/>
    </row>
    <row r="213" customFormat="false" ht="17" hidden="false" customHeight="false" outlineLevel="0" collapsed="false">
      <c r="A213" s="2" t="n">
        <v>1234</v>
      </c>
      <c r="B213" s="2" t="n">
        <v>6.702773405</v>
      </c>
      <c r="C213" s="2" t="n">
        <v>60.5327411</v>
      </c>
      <c r="D213" s="2" t="n">
        <v>1</v>
      </c>
      <c r="E213" s="2" t="n">
        <v>0</v>
      </c>
      <c r="F213" s="2" t="n">
        <v>0</v>
      </c>
      <c r="G213" s="2" t="n">
        <v>0</v>
      </c>
      <c r="H213" s="2"/>
    </row>
    <row r="214" customFormat="false" ht="17" hidden="false" customHeight="false" outlineLevel="0" collapsed="false">
      <c r="A214" s="2" t="n">
        <v>1235</v>
      </c>
      <c r="B214" s="2" t="n">
        <v>6.428830449</v>
      </c>
      <c r="C214" s="2" t="n">
        <v>60.65254146</v>
      </c>
      <c r="D214" s="2" t="n">
        <v>0</v>
      </c>
      <c r="E214" s="2" t="n">
        <v>0</v>
      </c>
      <c r="F214" s="2" t="n">
        <v>0</v>
      </c>
      <c r="G214" s="2" t="n">
        <v>0</v>
      </c>
      <c r="H214" s="2"/>
    </row>
    <row r="215" customFormat="false" ht="17" hidden="false" customHeight="false" outlineLevel="0" collapsed="false">
      <c r="A215" s="2" t="n">
        <v>1238</v>
      </c>
      <c r="B215" s="2" t="n">
        <v>6.173317993</v>
      </c>
      <c r="C215" s="2" t="n">
        <v>60.35501621</v>
      </c>
      <c r="D215" s="2" t="n">
        <v>0</v>
      </c>
      <c r="E215" s="2" t="n">
        <v>0</v>
      </c>
      <c r="F215" s="2" t="n">
        <v>0</v>
      </c>
      <c r="G215" s="2" t="n">
        <v>0</v>
      </c>
      <c r="H215" s="2"/>
    </row>
    <row r="216" customFormat="false" ht="17" hidden="false" customHeight="false" outlineLevel="0" collapsed="false">
      <c r="A216" s="2" t="n">
        <v>1241</v>
      </c>
      <c r="B216" s="2" t="n">
        <v>5.702139698</v>
      </c>
      <c r="C216" s="2" t="n">
        <v>60.20542399</v>
      </c>
      <c r="D216" s="2" t="n">
        <v>0</v>
      </c>
      <c r="E216" s="2" t="n">
        <v>0</v>
      </c>
      <c r="F216" s="2" t="n">
        <v>0</v>
      </c>
      <c r="G216" s="2" t="n">
        <v>0</v>
      </c>
      <c r="H216" s="2"/>
    </row>
    <row r="217" customFormat="false" ht="17" hidden="false" customHeight="false" outlineLevel="0" collapsed="false">
      <c r="A217" s="2" t="n">
        <v>1242</v>
      </c>
      <c r="B217" s="2" t="n">
        <v>5.740502285</v>
      </c>
      <c r="C217" s="2" t="n">
        <v>60.38644466</v>
      </c>
      <c r="D217" s="2" t="n">
        <v>0</v>
      </c>
      <c r="E217" s="2" t="n">
        <v>0</v>
      </c>
      <c r="F217" s="2" t="n">
        <v>0</v>
      </c>
      <c r="G217" s="2" t="n">
        <v>0</v>
      </c>
      <c r="H217" s="2"/>
    </row>
    <row r="218" customFormat="false" ht="17" hidden="false" customHeight="false" outlineLevel="0" collapsed="false">
      <c r="A218" s="2" t="n">
        <v>1243</v>
      </c>
      <c r="B218" s="2" t="n">
        <v>5.439758864</v>
      </c>
      <c r="C218" s="2" t="n">
        <v>60.1878025</v>
      </c>
      <c r="D218" s="2" t="n">
        <v>0</v>
      </c>
      <c r="E218" s="2" t="n">
        <v>0</v>
      </c>
      <c r="F218" s="2" t="n">
        <v>0</v>
      </c>
      <c r="G218" s="2" t="n">
        <v>0</v>
      </c>
      <c r="H218" s="2"/>
    </row>
    <row r="219" customFormat="false" ht="17" hidden="false" customHeight="false" outlineLevel="0" collapsed="false">
      <c r="A219" s="2" t="n">
        <v>1244</v>
      </c>
      <c r="B219" s="2" t="n">
        <v>5.196828699</v>
      </c>
      <c r="C219" s="2" t="n">
        <v>60.05989483</v>
      </c>
      <c r="D219" s="2" t="n">
        <v>0</v>
      </c>
      <c r="E219" s="2" t="n">
        <v>0</v>
      </c>
      <c r="F219" s="2" t="n">
        <v>0</v>
      </c>
      <c r="G219" s="2" t="n">
        <v>0</v>
      </c>
      <c r="H219" s="2"/>
    </row>
    <row r="220" customFormat="false" ht="17" hidden="false" customHeight="false" outlineLevel="0" collapsed="false">
      <c r="A220" s="2" t="n">
        <v>1245</v>
      </c>
      <c r="B220" s="2" t="n">
        <v>5.082691305</v>
      </c>
      <c r="C220" s="2" t="n">
        <v>60.22780301</v>
      </c>
      <c r="D220" s="2" t="n">
        <v>0</v>
      </c>
      <c r="E220" s="2" t="n">
        <v>0</v>
      </c>
      <c r="F220" s="2" t="n">
        <v>0</v>
      </c>
      <c r="G220" s="2" t="n">
        <v>0</v>
      </c>
      <c r="H220" s="2"/>
    </row>
    <row r="221" customFormat="false" ht="17" hidden="false" customHeight="false" outlineLevel="0" collapsed="false">
      <c r="A221" s="2" t="n">
        <v>1246</v>
      </c>
      <c r="B221" s="2" t="n">
        <v>5.07650626</v>
      </c>
      <c r="C221" s="2" t="n">
        <v>60.36386297</v>
      </c>
      <c r="D221" s="2" t="n">
        <v>0</v>
      </c>
      <c r="E221" s="2" t="n">
        <v>0</v>
      </c>
      <c r="F221" s="2" t="n">
        <v>0</v>
      </c>
      <c r="G221" s="2" t="n">
        <v>0</v>
      </c>
      <c r="H221" s="2"/>
    </row>
    <row r="222" customFormat="false" ht="17" hidden="false" customHeight="false" outlineLevel="0" collapsed="false">
      <c r="A222" s="2" t="n">
        <v>1247</v>
      </c>
      <c r="B222" s="2" t="n">
        <v>5.17150016</v>
      </c>
      <c r="C222" s="2" t="n">
        <v>60.44170769</v>
      </c>
      <c r="D222" s="2" t="n">
        <v>0</v>
      </c>
      <c r="E222" s="2" t="n">
        <v>0</v>
      </c>
      <c r="F222" s="2" t="n">
        <v>0</v>
      </c>
      <c r="G222" s="2" t="n">
        <v>0</v>
      </c>
      <c r="H222" s="2"/>
    </row>
    <row r="223" customFormat="false" ht="17" hidden="false" customHeight="false" outlineLevel="0" collapsed="false">
      <c r="A223" s="2" t="n">
        <v>1251</v>
      </c>
      <c r="B223" s="2" t="n">
        <v>5.779577318</v>
      </c>
      <c r="C223" s="2" t="n">
        <v>60.56463449</v>
      </c>
      <c r="D223" s="2" t="n">
        <v>0</v>
      </c>
      <c r="E223" s="2" t="n">
        <v>0</v>
      </c>
      <c r="F223" s="2" t="n">
        <v>0</v>
      </c>
      <c r="G223" s="2" t="n">
        <v>0</v>
      </c>
      <c r="H223" s="2"/>
    </row>
    <row r="224" customFormat="false" ht="17" hidden="false" customHeight="false" outlineLevel="0" collapsed="false">
      <c r="A224" s="2" t="n">
        <v>1252</v>
      </c>
      <c r="B224" s="2" t="n">
        <v>5.872046611</v>
      </c>
      <c r="C224" s="2" t="n">
        <v>60.83320141</v>
      </c>
      <c r="D224" s="2" t="n">
        <v>0</v>
      </c>
      <c r="E224" s="2" t="n">
        <v>0</v>
      </c>
      <c r="F224" s="2" t="n">
        <v>0</v>
      </c>
      <c r="G224" s="2" t="n">
        <v>0</v>
      </c>
      <c r="H224" s="2"/>
    </row>
    <row r="225" customFormat="false" ht="17" hidden="false" customHeight="false" outlineLevel="0" collapsed="false">
      <c r="A225" s="2" t="n">
        <v>1253</v>
      </c>
      <c r="B225" s="2" t="n">
        <v>5.491194147</v>
      </c>
      <c r="C225" s="2" t="n">
        <v>60.51961646</v>
      </c>
      <c r="D225" s="2" t="n">
        <v>0</v>
      </c>
      <c r="E225" s="2" t="n">
        <v>0</v>
      </c>
      <c r="F225" s="2" t="n">
        <v>0</v>
      </c>
      <c r="G225" s="2" t="n">
        <v>0</v>
      </c>
      <c r="H225" s="2"/>
    </row>
    <row r="226" customFormat="false" ht="17" hidden="false" customHeight="false" outlineLevel="0" collapsed="false">
      <c r="A226" s="2" t="n">
        <v>1256</v>
      </c>
      <c r="B226" s="2" t="n">
        <v>5.181163141</v>
      </c>
      <c r="C226" s="2" t="n">
        <v>60.53525648</v>
      </c>
      <c r="D226" s="2" t="n">
        <v>0</v>
      </c>
      <c r="E226" s="2" t="n">
        <v>0</v>
      </c>
      <c r="F226" s="2" t="n">
        <v>0</v>
      </c>
      <c r="G226" s="2" t="n">
        <v>0</v>
      </c>
      <c r="H226" s="2"/>
    </row>
    <row r="227" customFormat="false" ht="17" hidden="false" customHeight="false" outlineLevel="0" collapsed="false">
      <c r="A227" s="2" t="n">
        <v>1259</v>
      </c>
      <c r="B227" s="2" t="n">
        <v>4.88550081</v>
      </c>
      <c r="C227" s="2" t="n">
        <v>60.53973119</v>
      </c>
      <c r="D227" s="2" t="n">
        <v>0</v>
      </c>
      <c r="E227" s="2" t="n">
        <v>0</v>
      </c>
      <c r="F227" s="2" t="n">
        <v>0</v>
      </c>
      <c r="G227" s="2" t="n">
        <v>0</v>
      </c>
      <c r="H227" s="2"/>
    </row>
    <row r="228" customFormat="false" ht="17" hidden="false" customHeight="false" outlineLevel="0" collapsed="false">
      <c r="A228" s="2" t="n">
        <v>1260</v>
      </c>
      <c r="B228" s="2" t="n">
        <v>5.045236994</v>
      </c>
      <c r="C228" s="2" t="n">
        <v>60.65586494</v>
      </c>
      <c r="D228" s="2" t="n">
        <v>0</v>
      </c>
      <c r="E228" s="2" t="n">
        <v>0</v>
      </c>
      <c r="F228" s="2" t="n">
        <v>0</v>
      </c>
      <c r="G228" s="2" t="n">
        <v>0</v>
      </c>
      <c r="H228" s="2"/>
    </row>
    <row r="229" customFormat="false" ht="17" hidden="false" customHeight="false" outlineLevel="0" collapsed="false">
      <c r="A229" s="2" t="n">
        <v>1263</v>
      </c>
      <c r="B229" s="2" t="n">
        <v>5.271283095</v>
      </c>
      <c r="C229" s="2" t="n">
        <v>60.62662831</v>
      </c>
      <c r="D229" s="2" t="n">
        <v>0</v>
      </c>
      <c r="E229" s="2" t="n">
        <v>0</v>
      </c>
      <c r="F229" s="2" t="n">
        <v>0</v>
      </c>
      <c r="G229" s="2" t="n">
        <v>0</v>
      </c>
      <c r="H229" s="2"/>
    </row>
    <row r="230" customFormat="false" ht="17" hidden="false" customHeight="false" outlineLevel="0" collapsed="false">
      <c r="A230" s="2" t="n">
        <v>1264</v>
      </c>
      <c r="B230" s="2" t="n">
        <v>4.938779637</v>
      </c>
      <c r="C230" s="2" t="n">
        <v>60.78379443</v>
      </c>
      <c r="D230" s="2" t="n">
        <v>0</v>
      </c>
      <c r="E230" s="2" t="n">
        <v>0</v>
      </c>
      <c r="F230" s="2" t="n">
        <v>0</v>
      </c>
      <c r="G230" s="2" t="n">
        <v>0</v>
      </c>
      <c r="H230" s="2"/>
    </row>
    <row r="231" customFormat="false" ht="17" hidden="false" customHeight="false" outlineLevel="0" collapsed="false">
      <c r="A231" s="2" t="n">
        <v>1265</v>
      </c>
      <c r="B231" s="2" t="n">
        <v>4.720797611</v>
      </c>
      <c r="C231" s="2" t="n">
        <v>60.77770068</v>
      </c>
      <c r="D231" s="2" t="n">
        <v>0</v>
      </c>
      <c r="E231" s="2" t="n">
        <v>0</v>
      </c>
      <c r="F231" s="2" t="n">
        <v>0</v>
      </c>
      <c r="G231" s="2" t="n">
        <v>0</v>
      </c>
      <c r="H231" s="2"/>
    </row>
    <row r="232" customFormat="false" ht="17" hidden="false" customHeight="false" outlineLevel="0" collapsed="false">
      <c r="A232" s="2" t="n">
        <v>1266</v>
      </c>
      <c r="B232" s="2" t="n">
        <v>5.353168181</v>
      </c>
      <c r="C232" s="2" t="n">
        <v>60.83727585</v>
      </c>
      <c r="D232" s="2" t="n">
        <v>1</v>
      </c>
      <c r="E232" s="2" t="n">
        <v>0</v>
      </c>
      <c r="F232" s="2" t="n">
        <v>0</v>
      </c>
      <c r="G232" s="2" t="n">
        <v>0</v>
      </c>
      <c r="H232" s="2"/>
    </row>
    <row r="233" customFormat="false" ht="17" hidden="false" customHeight="false" outlineLevel="0" collapsed="false">
      <c r="A233" s="2" t="n">
        <v>1401</v>
      </c>
      <c r="B233" s="2" t="n">
        <v>5.093086037</v>
      </c>
      <c r="C233" s="2" t="n">
        <v>61.59277396</v>
      </c>
      <c r="D233" s="2" t="n">
        <v>1</v>
      </c>
      <c r="E233" s="2" t="n">
        <v>0</v>
      </c>
      <c r="F233" s="2" t="n">
        <v>0</v>
      </c>
      <c r="G233" s="2" t="n">
        <v>1</v>
      </c>
      <c r="H233" s="2"/>
    </row>
    <row r="234" customFormat="false" ht="17" hidden="false" customHeight="false" outlineLevel="0" collapsed="false">
      <c r="A234" s="2" t="n">
        <v>1411</v>
      </c>
      <c r="B234" s="2" t="n">
        <v>5.137021267</v>
      </c>
      <c r="C234" s="2" t="n">
        <v>60.96002728</v>
      </c>
      <c r="D234" s="2" t="n">
        <v>1</v>
      </c>
      <c r="E234" s="2" t="n">
        <v>0</v>
      </c>
      <c r="F234" s="2" t="n">
        <v>0</v>
      </c>
      <c r="G234" s="2" t="n">
        <v>1</v>
      </c>
      <c r="H234" s="2"/>
    </row>
    <row r="235" customFormat="false" ht="17" hidden="false" customHeight="false" outlineLevel="0" collapsed="false">
      <c r="A235" s="2" t="n">
        <v>1412</v>
      </c>
      <c r="B235" s="2" t="n">
        <v>4.810136149</v>
      </c>
      <c r="C235" s="2" t="n">
        <v>61.09101367</v>
      </c>
      <c r="D235" s="2" t="n">
        <v>0</v>
      </c>
      <c r="E235" s="2" t="n">
        <v>0</v>
      </c>
      <c r="F235" s="2" t="n">
        <v>0</v>
      </c>
      <c r="G235" s="2" t="n">
        <v>0</v>
      </c>
      <c r="H235" s="2"/>
    </row>
    <row r="236" customFormat="false" ht="17" hidden="false" customHeight="false" outlineLevel="0" collapsed="false">
      <c r="A236" s="2" t="n">
        <v>1413</v>
      </c>
      <c r="B236" s="2" t="n">
        <v>5.276608874</v>
      </c>
      <c r="C236" s="2" t="n">
        <v>61.17980637</v>
      </c>
      <c r="D236" s="2" t="n">
        <v>0</v>
      </c>
      <c r="E236" s="2" t="n">
        <v>1</v>
      </c>
      <c r="F236" s="2" t="n">
        <v>0</v>
      </c>
      <c r="G236" s="2" t="n">
        <v>0</v>
      </c>
      <c r="H236" s="2"/>
    </row>
    <row r="237" customFormat="false" ht="17" hidden="false" customHeight="false" outlineLevel="0" collapsed="false">
      <c r="A237" s="2" t="n">
        <v>1416</v>
      </c>
      <c r="B237" s="2" t="n">
        <v>5.939416402</v>
      </c>
      <c r="C237" s="2" t="n">
        <v>61.18871131</v>
      </c>
      <c r="D237" s="2" t="n">
        <v>0</v>
      </c>
      <c r="E237" s="2" t="n">
        <v>0</v>
      </c>
      <c r="F237" s="2" t="n">
        <v>0</v>
      </c>
      <c r="G237" s="2" t="n">
        <v>0</v>
      </c>
      <c r="H237" s="2"/>
    </row>
    <row r="238" customFormat="false" ht="17" hidden="false" customHeight="false" outlineLevel="0" collapsed="false">
      <c r="A238" s="2" t="n">
        <v>1417</v>
      </c>
      <c r="B238" s="2" t="n">
        <v>6.613075823</v>
      </c>
      <c r="C238" s="2" t="n">
        <v>61.08807691</v>
      </c>
      <c r="D238" s="2" t="n">
        <v>0</v>
      </c>
      <c r="E238" s="2" t="n">
        <v>0</v>
      </c>
      <c r="F238" s="2" t="n">
        <v>0</v>
      </c>
      <c r="G238" s="2" t="n">
        <v>0</v>
      </c>
      <c r="H238" s="2"/>
    </row>
    <row r="239" customFormat="false" ht="17" hidden="false" customHeight="false" outlineLevel="0" collapsed="false">
      <c r="A239" s="2" t="n">
        <v>1418</v>
      </c>
      <c r="B239" s="2" t="n">
        <v>6.500146672</v>
      </c>
      <c r="C239" s="2" t="n">
        <v>61.20188038</v>
      </c>
      <c r="D239" s="2" t="n">
        <v>0</v>
      </c>
      <c r="E239" s="2" t="n">
        <v>0</v>
      </c>
      <c r="F239" s="2" t="n">
        <v>0</v>
      </c>
      <c r="G239" s="2" t="n">
        <v>0</v>
      </c>
      <c r="H239" s="2"/>
    </row>
    <row r="240" customFormat="false" ht="17" hidden="false" customHeight="false" outlineLevel="0" collapsed="false">
      <c r="A240" s="2" t="n">
        <v>1419</v>
      </c>
      <c r="B240" s="2" t="n">
        <v>6.831407852</v>
      </c>
      <c r="C240" s="2" t="n">
        <v>61.18767533</v>
      </c>
      <c r="D240" s="2" t="n">
        <v>1</v>
      </c>
      <c r="E240" s="2" t="n">
        <v>0</v>
      </c>
      <c r="F240" s="2" t="n">
        <v>0</v>
      </c>
      <c r="G240" s="2" t="n">
        <v>1</v>
      </c>
      <c r="H240" s="2"/>
    </row>
    <row r="241" customFormat="false" ht="17" hidden="false" customHeight="false" outlineLevel="0" collapsed="false">
      <c r="A241" s="2" t="n">
        <v>1420</v>
      </c>
      <c r="B241" s="2" t="n">
        <v>7.100905288</v>
      </c>
      <c r="C241" s="2" t="n">
        <v>61.22670799</v>
      </c>
      <c r="D241" s="2" t="n">
        <v>0</v>
      </c>
      <c r="E241" s="2" t="n">
        <v>0</v>
      </c>
      <c r="F241" s="2" t="n">
        <v>0</v>
      </c>
      <c r="G241" s="2" t="n">
        <v>0</v>
      </c>
      <c r="H241" s="2"/>
    </row>
    <row r="242" customFormat="false" ht="17" hidden="false" customHeight="false" outlineLevel="0" collapsed="false">
      <c r="A242" s="2" t="n">
        <v>1421</v>
      </c>
      <c r="B242" s="2" t="n">
        <v>7.165686837</v>
      </c>
      <c r="C242" s="2" t="n">
        <v>60.89182257</v>
      </c>
      <c r="D242" s="2" t="n">
        <v>0</v>
      </c>
      <c r="E242" s="2" t="n">
        <v>0</v>
      </c>
      <c r="F242" s="2" t="n">
        <v>0</v>
      </c>
      <c r="G242" s="2" t="n">
        <v>0</v>
      </c>
      <c r="H242" s="2"/>
    </row>
    <row r="243" customFormat="false" ht="17" hidden="false" customHeight="false" outlineLevel="0" collapsed="false">
      <c r="A243" s="2" t="n">
        <v>1422</v>
      </c>
      <c r="B243" s="2" t="n">
        <v>7.559932216</v>
      </c>
      <c r="C243" s="2" t="n">
        <v>61.08578876</v>
      </c>
      <c r="D243" s="2" t="n">
        <v>1</v>
      </c>
      <c r="E243" s="2" t="n">
        <v>0</v>
      </c>
      <c r="F243" s="2" t="n">
        <v>0</v>
      </c>
      <c r="G243" s="2" t="n">
        <v>1</v>
      </c>
      <c r="H243" s="2"/>
    </row>
    <row r="244" customFormat="false" ht="17" hidden="false" customHeight="false" outlineLevel="0" collapsed="false">
      <c r="A244" s="2" t="n">
        <v>1424</v>
      </c>
      <c r="B244" s="2" t="n">
        <v>7.762570551</v>
      </c>
      <c r="C244" s="2" t="n">
        <v>61.28235311</v>
      </c>
      <c r="D244" s="2" t="n">
        <v>0</v>
      </c>
      <c r="E244" s="2" t="n">
        <v>0</v>
      </c>
      <c r="F244" s="2" t="n">
        <v>0</v>
      </c>
      <c r="G244" s="2" t="n">
        <v>0</v>
      </c>
      <c r="H244" s="2"/>
    </row>
    <row r="245" customFormat="false" ht="17" hidden="false" customHeight="false" outlineLevel="0" collapsed="false">
      <c r="A245" s="2" t="n">
        <v>1426</v>
      </c>
      <c r="B245" s="2" t="n">
        <v>7.30939841</v>
      </c>
      <c r="C245" s="2" t="n">
        <v>61.40033432</v>
      </c>
      <c r="D245" s="2" t="n">
        <v>0</v>
      </c>
      <c r="E245" s="2" t="n">
        <v>0</v>
      </c>
      <c r="F245" s="2" t="n">
        <v>0</v>
      </c>
      <c r="G245" s="2" t="n">
        <v>0</v>
      </c>
      <c r="H245" s="2"/>
    </row>
    <row r="246" customFormat="false" ht="17" hidden="false" customHeight="false" outlineLevel="0" collapsed="false">
      <c r="A246" s="2" t="n">
        <v>1428</v>
      </c>
      <c r="B246" s="2" t="n">
        <v>5.061359776</v>
      </c>
      <c r="C246" s="2" t="n">
        <v>61.36034377</v>
      </c>
      <c r="D246" s="2" t="n">
        <v>0</v>
      </c>
      <c r="E246" s="2" t="n">
        <v>0</v>
      </c>
      <c r="F246" s="2" t="n">
        <v>0</v>
      </c>
      <c r="G246" s="2" t="n">
        <v>0</v>
      </c>
      <c r="H246" s="2"/>
    </row>
    <row r="247" customFormat="false" ht="17" hidden="false" customHeight="false" outlineLevel="0" collapsed="false">
      <c r="A247" s="2" t="n">
        <v>1429</v>
      </c>
      <c r="B247" s="2" t="n">
        <v>5.325886725</v>
      </c>
      <c r="C247" s="2" t="n">
        <v>61.3283831</v>
      </c>
      <c r="D247" s="2" t="n">
        <v>0</v>
      </c>
      <c r="E247" s="2" t="n">
        <v>0</v>
      </c>
      <c r="F247" s="2" t="n">
        <v>0</v>
      </c>
      <c r="G247" s="2" t="n">
        <v>0</v>
      </c>
      <c r="H247" s="2"/>
    </row>
    <row r="248" customFormat="false" ht="17" hidden="false" customHeight="false" outlineLevel="0" collapsed="false">
      <c r="A248" s="2" t="n">
        <v>1430</v>
      </c>
      <c r="B248" s="2" t="n">
        <v>5.810969784</v>
      </c>
      <c r="C248" s="2" t="n">
        <v>61.34852023</v>
      </c>
      <c r="D248" s="2" t="n">
        <v>1</v>
      </c>
      <c r="E248" s="2" t="n">
        <v>0</v>
      </c>
      <c r="F248" s="2" t="n">
        <v>0</v>
      </c>
      <c r="G248" s="2" t="n">
        <v>0</v>
      </c>
      <c r="H248" s="2"/>
    </row>
    <row r="249" customFormat="false" ht="17" hidden="false" customHeight="false" outlineLevel="0" collapsed="false">
      <c r="A249" s="2" t="n">
        <v>1431</v>
      </c>
      <c r="B249" s="2" t="n">
        <v>6.261156949</v>
      </c>
      <c r="C249" s="2" t="n">
        <v>61.52614678</v>
      </c>
      <c r="D249" s="2" t="n">
        <v>0</v>
      </c>
      <c r="E249" s="2" t="n">
        <v>0</v>
      </c>
      <c r="F249" s="2" t="n">
        <v>0</v>
      </c>
      <c r="G249" s="2" t="n">
        <v>0</v>
      </c>
      <c r="H249" s="2"/>
    </row>
    <row r="250" customFormat="false" ht="17" hidden="false" customHeight="false" outlineLevel="0" collapsed="false">
      <c r="A250" s="2" t="n">
        <v>1432</v>
      </c>
      <c r="B250" s="2" t="n">
        <v>5.878920722</v>
      </c>
      <c r="C250" s="2" t="n">
        <v>61.45365925</v>
      </c>
      <c r="D250" s="2" t="n">
        <v>0</v>
      </c>
      <c r="E250" s="2" t="n">
        <v>0</v>
      </c>
      <c r="F250" s="2" t="n">
        <v>0</v>
      </c>
      <c r="G250" s="2" t="n">
        <v>1</v>
      </c>
      <c r="H250" s="2"/>
    </row>
    <row r="251" customFormat="false" ht="17" hidden="false" customHeight="false" outlineLevel="0" collapsed="false">
      <c r="A251" s="2" t="n">
        <v>1433</v>
      </c>
      <c r="B251" s="2" t="n">
        <v>5.711935726</v>
      </c>
      <c r="C251" s="2" t="n">
        <v>61.52025469</v>
      </c>
      <c r="D251" s="2" t="n">
        <v>0</v>
      </c>
      <c r="E251" s="2" t="n">
        <v>0</v>
      </c>
      <c r="F251" s="2" t="n">
        <v>0</v>
      </c>
      <c r="G251" s="2" t="n">
        <v>0</v>
      </c>
      <c r="H251" s="2"/>
    </row>
    <row r="252" customFormat="false" ht="17" hidden="false" customHeight="false" outlineLevel="0" collapsed="false">
      <c r="A252" s="2" t="n">
        <v>1438</v>
      </c>
      <c r="B252" s="2" t="n">
        <v>5.171192816</v>
      </c>
      <c r="C252" s="2" t="n">
        <v>61.80321005</v>
      </c>
      <c r="D252" s="2" t="n">
        <v>0</v>
      </c>
      <c r="E252" s="2" t="n">
        <v>0</v>
      </c>
      <c r="F252" s="2" t="n">
        <v>0</v>
      </c>
      <c r="G252" s="2" t="n">
        <v>0</v>
      </c>
      <c r="H252" s="2"/>
    </row>
    <row r="253" customFormat="false" ht="17" hidden="false" customHeight="false" outlineLevel="0" collapsed="false">
      <c r="A253" s="2" t="n">
        <v>1439</v>
      </c>
      <c r="B253" s="2" t="n">
        <v>5.153664397</v>
      </c>
      <c r="C253" s="2" t="n">
        <v>61.94675152</v>
      </c>
      <c r="D253" s="2" t="n">
        <v>0</v>
      </c>
      <c r="E253" s="2" t="n">
        <v>0</v>
      </c>
      <c r="F253" s="2" t="n">
        <v>0</v>
      </c>
      <c r="G253" s="2" t="n">
        <v>0</v>
      </c>
      <c r="H253" s="2"/>
    </row>
    <row r="254" customFormat="false" ht="17" hidden="false" customHeight="false" outlineLevel="0" collapsed="false">
      <c r="A254" s="2" t="n">
        <v>1441</v>
      </c>
      <c r="B254" s="2" t="n">
        <v>5.320543874</v>
      </c>
      <c r="C254" s="2" t="n">
        <v>62.05850044</v>
      </c>
      <c r="D254" s="2" t="n">
        <v>0</v>
      </c>
      <c r="E254" s="2" t="n">
        <v>0</v>
      </c>
      <c r="F254" s="2" t="n">
        <v>0</v>
      </c>
      <c r="G254" s="2" t="n">
        <v>0</v>
      </c>
      <c r="H254" s="2"/>
    </row>
    <row r="255" customFormat="false" ht="17" hidden="false" customHeight="false" outlineLevel="0" collapsed="false">
      <c r="A255" s="2" t="n">
        <v>1443</v>
      </c>
      <c r="B255" s="2" t="n">
        <v>5.949794422</v>
      </c>
      <c r="C255" s="2" t="n">
        <v>61.91532681</v>
      </c>
      <c r="D255" s="2" t="n">
        <v>0</v>
      </c>
      <c r="E255" s="2" t="n">
        <v>0</v>
      </c>
      <c r="F255" s="2" t="n">
        <v>0</v>
      </c>
      <c r="G255" s="2" t="n">
        <v>0</v>
      </c>
      <c r="H255" s="2"/>
    </row>
    <row r="256" customFormat="false" ht="17" hidden="false" customHeight="false" outlineLevel="0" collapsed="false">
      <c r="A256" s="2" t="n">
        <v>1444</v>
      </c>
      <c r="B256" s="2" t="n">
        <v>6.542187558</v>
      </c>
      <c r="C256" s="2" t="n">
        <v>61.97713506</v>
      </c>
      <c r="D256" s="2" t="n">
        <v>1</v>
      </c>
      <c r="E256" s="2" t="n">
        <v>0</v>
      </c>
      <c r="F256" s="2" t="n">
        <v>0</v>
      </c>
      <c r="G256" s="2" t="n">
        <v>0</v>
      </c>
      <c r="H256" s="2"/>
    </row>
    <row r="257" customFormat="false" ht="17" hidden="false" customHeight="false" outlineLevel="0" collapsed="false">
      <c r="A257" s="2" t="n">
        <v>1445</v>
      </c>
      <c r="B257" s="2" t="n">
        <v>6.23852298</v>
      </c>
      <c r="C257" s="2" t="n">
        <v>61.76132335</v>
      </c>
      <c r="D257" s="2" t="n">
        <v>0</v>
      </c>
      <c r="E257" s="2" t="n">
        <v>0</v>
      </c>
      <c r="F257" s="2" t="n">
        <v>0</v>
      </c>
      <c r="G257" s="2" t="n">
        <v>1</v>
      </c>
      <c r="H257" s="2"/>
    </row>
    <row r="258" customFormat="false" ht="17" hidden="false" customHeight="false" outlineLevel="0" collapsed="false">
      <c r="A258" s="2" t="n">
        <v>1449</v>
      </c>
      <c r="B258" s="2" t="n">
        <v>6.725867481</v>
      </c>
      <c r="C258" s="2" t="n">
        <v>61.87734494</v>
      </c>
      <c r="D258" s="2" t="n">
        <v>0</v>
      </c>
      <c r="E258" s="2" t="n">
        <v>0</v>
      </c>
      <c r="F258" s="2" t="n">
        <v>0</v>
      </c>
      <c r="G258" s="2" t="n">
        <v>0</v>
      </c>
      <c r="H258" s="2"/>
    </row>
    <row r="259" customFormat="false" ht="17" hidden="false" customHeight="false" outlineLevel="0" collapsed="false">
      <c r="A259" s="2" t="n">
        <v>1502</v>
      </c>
      <c r="B259" s="2" t="n">
        <v>7.253490601</v>
      </c>
      <c r="C259" s="2" t="n">
        <v>62.74670065</v>
      </c>
      <c r="D259" s="2" t="n">
        <v>1</v>
      </c>
      <c r="E259" s="2" t="n">
        <v>0</v>
      </c>
      <c r="F259" s="2" t="n">
        <v>0</v>
      </c>
      <c r="G259" s="2" t="n">
        <v>0</v>
      </c>
      <c r="H259" s="2"/>
    </row>
    <row r="260" customFormat="false" ht="17" hidden="false" customHeight="false" outlineLevel="0" collapsed="false">
      <c r="A260" s="2" t="n">
        <v>1504</v>
      </c>
      <c r="B260" s="2" t="n">
        <v>6.292615705</v>
      </c>
      <c r="C260" s="2" t="n">
        <v>62.46199253</v>
      </c>
      <c r="D260" s="2" t="n">
        <v>0</v>
      </c>
      <c r="E260" s="2" t="n">
        <v>0</v>
      </c>
      <c r="F260" s="2" t="n">
        <v>0</v>
      </c>
      <c r="G260" s="2" t="n">
        <v>0</v>
      </c>
      <c r="H260" s="2"/>
    </row>
    <row r="261" customFormat="false" ht="17" hidden="false" customHeight="false" outlineLevel="0" collapsed="false">
      <c r="A261" s="2" t="n">
        <v>1505</v>
      </c>
      <c r="B261" s="2" t="n">
        <v>7.764227622</v>
      </c>
      <c r="C261" s="2" t="n">
        <v>63.10510956</v>
      </c>
      <c r="D261" s="2" t="n">
        <v>0</v>
      </c>
      <c r="E261" s="2" t="n">
        <v>0</v>
      </c>
      <c r="F261" s="2" t="n">
        <v>0</v>
      </c>
      <c r="G261" s="2" t="n">
        <v>0</v>
      </c>
      <c r="H261" s="2"/>
    </row>
    <row r="262" customFormat="false" ht="17" hidden="false" customHeight="false" outlineLevel="0" collapsed="false">
      <c r="A262" s="2" t="n">
        <v>1511</v>
      </c>
      <c r="B262" s="2" t="n">
        <v>5.614382699</v>
      </c>
      <c r="C262" s="2" t="n">
        <v>62.09860641</v>
      </c>
      <c r="D262" s="2" t="n">
        <v>1</v>
      </c>
      <c r="E262" s="2" t="n">
        <v>0</v>
      </c>
      <c r="F262" s="2" t="n">
        <v>0</v>
      </c>
      <c r="G262" s="2" t="n">
        <v>1</v>
      </c>
      <c r="H262" s="2"/>
    </row>
    <row r="263" customFormat="false" ht="17" hidden="false" customHeight="false" outlineLevel="0" collapsed="false">
      <c r="A263" s="2" t="n">
        <v>1514</v>
      </c>
      <c r="B263" s="2" t="n">
        <v>5.558512151</v>
      </c>
      <c r="C263" s="2" t="n">
        <v>62.22555079</v>
      </c>
      <c r="D263" s="2" t="n">
        <v>0</v>
      </c>
      <c r="E263" s="2" t="n">
        <v>0</v>
      </c>
      <c r="F263" s="2" t="n">
        <v>0</v>
      </c>
      <c r="G263" s="2" t="n">
        <v>0</v>
      </c>
      <c r="H263" s="2"/>
    </row>
    <row r="264" customFormat="false" ht="17" hidden="false" customHeight="false" outlineLevel="0" collapsed="false">
      <c r="A264" s="2" t="n">
        <v>1515</v>
      </c>
      <c r="B264" s="2" t="n">
        <v>5.674146823</v>
      </c>
      <c r="C264" s="2" t="n">
        <v>62.32269375</v>
      </c>
      <c r="D264" s="2" t="n">
        <v>0</v>
      </c>
      <c r="E264" s="2" t="n">
        <v>0</v>
      </c>
      <c r="F264" s="2" t="n">
        <v>0</v>
      </c>
      <c r="G264" s="2" t="n">
        <v>0</v>
      </c>
      <c r="H264" s="2"/>
    </row>
    <row r="265" customFormat="false" ht="17" hidden="false" customHeight="false" outlineLevel="0" collapsed="false">
      <c r="A265" s="2" t="n">
        <v>1516</v>
      </c>
      <c r="B265" s="2" t="n">
        <v>5.853832479</v>
      </c>
      <c r="C265" s="2" t="n">
        <v>62.33250396</v>
      </c>
      <c r="D265" s="2" t="n">
        <v>0</v>
      </c>
      <c r="E265" s="2" t="n">
        <v>0</v>
      </c>
      <c r="F265" s="2" t="n">
        <v>0</v>
      </c>
      <c r="G265" s="2" t="n">
        <v>0</v>
      </c>
      <c r="H265" s="2"/>
    </row>
    <row r="266" customFormat="false" ht="17" hidden="false" customHeight="false" outlineLevel="0" collapsed="false">
      <c r="A266" s="2" t="n">
        <v>1517</v>
      </c>
      <c r="B266" s="2" t="n">
        <v>6.019473161</v>
      </c>
      <c r="C266" s="2" t="n">
        <v>62.36398625</v>
      </c>
      <c r="D266" s="2" t="n">
        <v>0</v>
      </c>
      <c r="E266" s="2" t="n">
        <v>0</v>
      </c>
      <c r="F266" s="2" t="n">
        <v>0</v>
      </c>
      <c r="G266" s="2" t="n">
        <v>0</v>
      </c>
      <c r="H266" s="2"/>
    </row>
    <row r="267" customFormat="false" ht="17" hidden="false" customHeight="false" outlineLevel="0" collapsed="false">
      <c r="A267" s="2" t="n">
        <v>1519</v>
      </c>
      <c r="B267" s="2" t="n">
        <v>6.072863447</v>
      </c>
      <c r="C267" s="2" t="n">
        <v>62.13975903</v>
      </c>
      <c r="D267" s="2" t="n">
        <v>0</v>
      </c>
      <c r="E267" s="2" t="n">
        <v>0</v>
      </c>
      <c r="F267" s="2" t="n">
        <v>0</v>
      </c>
      <c r="G267" s="2" t="n">
        <v>0</v>
      </c>
      <c r="H267" s="2"/>
    </row>
    <row r="268" customFormat="false" ht="17" hidden="false" customHeight="false" outlineLevel="0" collapsed="false">
      <c r="A268" s="2" t="n">
        <v>1520</v>
      </c>
      <c r="B268" s="2" t="n">
        <v>6.159129016</v>
      </c>
      <c r="C268" s="2" t="n">
        <v>62.20835634</v>
      </c>
      <c r="D268" s="2" t="n">
        <v>0</v>
      </c>
      <c r="E268" s="2" t="n">
        <v>0</v>
      </c>
      <c r="F268" s="2" t="n">
        <v>0</v>
      </c>
      <c r="G268" s="2" t="n">
        <v>0</v>
      </c>
      <c r="H268" s="2"/>
    </row>
    <row r="269" customFormat="false" ht="17" hidden="false" customHeight="false" outlineLevel="0" collapsed="false">
      <c r="A269" s="2" t="n">
        <v>1523</v>
      </c>
      <c r="B269" s="2" t="n">
        <v>6.827818066</v>
      </c>
      <c r="C269" s="2" t="n">
        <v>62.47828478</v>
      </c>
      <c r="D269" s="2" t="n">
        <v>1</v>
      </c>
      <c r="E269" s="2" t="n">
        <v>0</v>
      </c>
      <c r="F269" s="2" t="n">
        <v>0</v>
      </c>
      <c r="G269" s="2" t="n">
        <v>0</v>
      </c>
      <c r="H269" s="2"/>
    </row>
    <row r="270" customFormat="false" ht="17" hidden="false" customHeight="false" outlineLevel="0" collapsed="false">
      <c r="A270" s="2" t="n">
        <v>1524</v>
      </c>
      <c r="B270" s="2" t="n">
        <v>7.278582313</v>
      </c>
      <c r="C270" s="2" t="n">
        <v>62.28263776</v>
      </c>
      <c r="D270" s="2" t="n">
        <v>0</v>
      </c>
      <c r="E270" s="2" t="n">
        <v>0</v>
      </c>
      <c r="F270" s="2" t="n">
        <v>0</v>
      </c>
      <c r="G270" s="2" t="n">
        <v>0</v>
      </c>
      <c r="H270" s="2"/>
    </row>
    <row r="271" customFormat="false" ht="17" hidden="false" customHeight="false" outlineLevel="0" collapsed="false">
      <c r="A271" s="2" t="n">
        <v>1525</v>
      </c>
      <c r="B271" s="2" t="n">
        <v>6.940302211</v>
      </c>
      <c r="C271" s="2" t="n">
        <v>62.26331927</v>
      </c>
      <c r="D271" s="2" t="n">
        <v>0</v>
      </c>
      <c r="E271" s="2" t="n">
        <v>0</v>
      </c>
      <c r="F271" s="2" t="n">
        <v>0</v>
      </c>
      <c r="G271" s="2" t="n">
        <v>0</v>
      </c>
      <c r="H271" s="2"/>
    </row>
    <row r="272" customFormat="false" ht="17" hidden="false" customHeight="false" outlineLevel="0" collapsed="false">
      <c r="A272" s="2" t="n">
        <v>1526</v>
      </c>
      <c r="B272" s="2" t="n">
        <v>7.007744785</v>
      </c>
      <c r="C272" s="2" t="n">
        <v>62.38699503</v>
      </c>
      <c r="D272" s="2" t="n">
        <v>0</v>
      </c>
      <c r="E272" s="2" t="n">
        <v>0</v>
      </c>
      <c r="F272" s="2" t="n">
        <v>0</v>
      </c>
      <c r="G272" s="2" t="n">
        <v>0</v>
      </c>
      <c r="H272" s="2"/>
    </row>
    <row r="273" customFormat="false" ht="17" hidden="false" customHeight="false" outlineLevel="0" collapsed="false">
      <c r="A273" s="2" t="n">
        <v>1528</v>
      </c>
      <c r="B273" s="2" t="n">
        <v>6.580229345</v>
      </c>
      <c r="C273" s="2" t="n">
        <v>62.38012737</v>
      </c>
      <c r="D273" s="2" t="n">
        <v>0</v>
      </c>
      <c r="E273" s="2" t="n">
        <v>0</v>
      </c>
      <c r="F273" s="2" t="n">
        <v>0</v>
      </c>
      <c r="G273" s="2" t="n">
        <v>1</v>
      </c>
      <c r="H273" s="2"/>
    </row>
    <row r="274" customFormat="false" ht="17" hidden="false" customHeight="false" outlineLevel="0" collapsed="false">
      <c r="A274" s="2" t="n">
        <v>1529</v>
      </c>
      <c r="B274" s="2" t="n">
        <v>6.66312962</v>
      </c>
      <c r="C274" s="2" t="n">
        <v>62.50104481</v>
      </c>
      <c r="D274" s="2" t="n">
        <v>0</v>
      </c>
      <c r="E274" s="2" t="n">
        <v>0</v>
      </c>
      <c r="F274" s="2" t="n">
        <v>0</v>
      </c>
      <c r="G274" s="2" t="n">
        <v>0</v>
      </c>
      <c r="H274" s="2"/>
    </row>
    <row r="275" customFormat="false" ht="17" hidden="false" customHeight="false" outlineLevel="0" collapsed="false">
      <c r="A275" s="2" t="n">
        <v>1531</v>
      </c>
      <c r="B275" s="2" t="n">
        <v>6.244271281</v>
      </c>
      <c r="C275" s="2" t="n">
        <v>62.43386706</v>
      </c>
      <c r="D275" s="2" t="n">
        <v>0</v>
      </c>
      <c r="E275" s="2" t="n">
        <v>0</v>
      </c>
      <c r="F275" s="2" t="n">
        <v>0</v>
      </c>
      <c r="G275" s="2" t="n">
        <v>0</v>
      </c>
      <c r="H275" s="2"/>
    </row>
    <row r="276" customFormat="false" ht="17" hidden="false" customHeight="false" outlineLevel="0" collapsed="false">
      <c r="A276" s="2" t="n">
        <v>1532</v>
      </c>
      <c r="B276" s="2" t="n">
        <v>6.092174099</v>
      </c>
      <c r="C276" s="2" t="n">
        <v>62.51880427</v>
      </c>
      <c r="D276" s="2" t="n">
        <v>1</v>
      </c>
      <c r="E276" s="2" t="n">
        <v>0</v>
      </c>
      <c r="F276" s="2" t="n">
        <v>0</v>
      </c>
      <c r="G276" s="2" t="n">
        <v>0</v>
      </c>
      <c r="H276" s="2"/>
    </row>
    <row r="277" customFormat="false" ht="17" hidden="false" customHeight="false" outlineLevel="0" collapsed="false">
      <c r="A277" s="2" t="n">
        <v>1534</v>
      </c>
      <c r="B277" s="2" t="n">
        <v>6.430084406</v>
      </c>
      <c r="C277" s="2" t="n">
        <v>62.58521142</v>
      </c>
      <c r="D277" s="2" t="n">
        <v>0</v>
      </c>
      <c r="E277" s="2" t="n">
        <v>0</v>
      </c>
      <c r="F277" s="2" t="n">
        <v>0</v>
      </c>
      <c r="G277" s="2" t="n">
        <v>0</v>
      </c>
      <c r="H277" s="2"/>
    </row>
    <row r="278" customFormat="false" ht="17" hidden="false" customHeight="false" outlineLevel="0" collapsed="false">
      <c r="A278" s="2" t="n">
        <v>1535</v>
      </c>
      <c r="B278" s="2" t="n">
        <v>7.031891709</v>
      </c>
      <c r="C278" s="2" t="n">
        <v>62.60432275</v>
      </c>
      <c r="D278" s="2" t="n">
        <v>0</v>
      </c>
      <c r="E278" s="2" t="n">
        <v>0</v>
      </c>
      <c r="F278" s="2" t="n">
        <v>0</v>
      </c>
      <c r="G278" s="2" t="n">
        <v>0</v>
      </c>
      <c r="H278" s="2"/>
    </row>
    <row r="279" customFormat="false" ht="17" hidden="false" customHeight="false" outlineLevel="0" collapsed="false">
      <c r="A279" s="2" t="n">
        <v>1539</v>
      </c>
      <c r="B279" s="2" t="n">
        <v>7.651357173</v>
      </c>
      <c r="C279" s="2" t="n">
        <v>62.56354886</v>
      </c>
      <c r="D279" s="2" t="n">
        <v>0</v>
      </c>
      <c r="E279" s="2" t="n">
        <v>0</v>
      </c>
      <c r="F279" s="2" t="n">
        <v>0</v>
      </c>
      <c r="G279" s="2" t="n">
        <v>0</v>
      </c>
      <c r="H279" s="2"/>
    </row>
    <row r="280" customFormat="false" ht="17" hidden="false" customHeight="false" outlineLevel="0" collapsed="false">
      <c r="A280" s="2" t="n">
        <v>1543</v>
      </c>
      <c r="B280" s="2" t="n">
        <v>8.057479957</v>
      </c>
      <c r="C280" s="2" t="n">
        <v>62.75849302</v>
      </c>
      <c r="D280" s="2" t="n">
        <v>0</v>
      </c>
      <c r="E280" s="2" t="n">
        <v>0</v>
      </c>
      <c r="F280" s="2" t="n">
        <v>1</v>
      </c>
      <c r="G280" s="2" t="n">
        <v>1</v>
      </c>
      <c r="H280" s="2"/>
    </row>
    <row r="281" customFormat="false" ht="17" hidden="false" customHeight="false" outlineLevel="0" collapsed="false">
      <c r="A281" s="2" t="n">
        <v>1545</v>
      </c>
      <c r="B281" s="2" t="n">
        <v>6.702075384</v>
      </c>
      <c r="C281" s="2" t="n">
        <v>62.69165244</v>
      </c>
      <c r="D281" s="2" t="n">
        <v>0</v>
      </c>
      <c r="E281" s="2" t="n">
        <v>0</v>
      </c>
      <c r="F281" s="2" t="n">
        <v>0</v>
      </c>
      <c r="G281" s="2" t="n">
        <v>0</v>
      </c>
      <c r="H281" s="2"/>
    </row>
    <row r="282" customFormat="false" ht="17" hidden="false" customHeight="false" outlineLevel="0" collapsed="false">
      <c r="A282" s="2" t="n">
        <v>1546</v>
      </c>
      <c r="B282" s="2" t="n">
        <v>6.469738074</v>
      </c>
      <c r="C282" s="2" t="n">
        <v>62.77321002</v>
      </c>
      <c r="D282" s="2" t="n">
        <v>0</v>
      </c>
      <c r="E282" s="2" t="n">
        <v>0</v>
      </c>
      <c r="F282" s="2" t="n">
        <v>0</v>
      </c>
      <c r="G282" s="2" t="n">
        <v>0</v>
      </c>
      <c r="H282" s="2"/>
    </row>
    <row r="283" customFormat="false" ht="17" hidden="false" customHeight="false" outlineLevel="0" collapsed="false">
      <c r="A283" s="2" t="n">
        <v>1547</v>
      </c>
      <c r="B283" s="2" t="n">
        <v>6.907414756</v>
      </c>
      <c r="C283" s="2" t="n">
        <v>62.80201293</v>
      </c>
      <c r="D283" s="2" t="n">
        <v>0</v>
      </c>
      <c r="E283" s="2" t="n">
        <v>0</v>
      </c>
      <c r="F283" s="2" t="n">
        <v>0</v>
      </c>
      <c r="G283" s="2" t="n">
        <v>0</v>
      </c>
      <c r="H283" s="2"/>
    </row>
    <row r="284" customFormat="false" ht="17" hidden="false" customHeight="false" outlineLevel="0" collapsed="false">
      <c r="A284" s="2" t="n">
        <v>1548</v>
      </c>
      <c r="B284" s="2" t="n">
        <v>7.108900578</v>
      </c>
      <c r="C284" s="2" t="n">
        <v>62.87159855</v>
      </c>
      <c r="D284" s="2" t="n">
        <v>0</v>
      </c>
      <c r="E284" s="2" t="n">
        <v>0</v>
      </c>
      <c r="F284" s="2" t="n">
        <v>0</v>
      </c>
      <c r="G284" s="2" t="n">
        <v>1</v>
      </c>
      <c r="H284" s="2"/>
    </row>
    <row r="285" customFormat="false" ht="17" hidden="false" customHeight="false" outlineLevel="0" collapsed="false">
      <c r="A285" s="2" t="n">
        <v>1551</v>
      </c>
      <c r="B285" s="2" t="n">
        <v>7.404915533</v>
      </c>
      <c r="C285" s="2" t="n">
        <v>62.93195262</v>
      </c>
      <c r="D285" s="2" t="n">
        <v>0</v>
      </c>
      <c r="E285" s="2" t="n">
        <v>0</v>
      </c>
      <c r="F285" s="2" t="n">
        <v>0</v>
      </c>
      <c r="G285" s="2" t="n">
        <v>0</v>
      </c>
      <c r="H285" s="2"/>
    </row>
    <row r="286" customFormat="false" ht="17" hidden="false" customHeight="false" outlineLevel="0" collapsed="false">
      <c r="A286" s="2" t="n">
        <v>1554</v>
      </c>
      <c r="B286" s="2" t="n">
        <v>7.566721347</v>
      </c>
      <c r="C286" s="2" t="n">
        <v>63.03995036</v>
      </c>
      <c r="D286" s="2" t="n">
        <v>0</v>
      </c>
      <c r="E286" s="2" t="n">
        <v>0</v>
      </c>
      <c r="F286" s="2" t="n">
        <v>0</v>
      </c>
      <c r="G286" s="2" t="n">
        <v>0</v>
      </c>
      <c r="H286" s="2"/>
    </row>
    <row r="287" customFormat="false" ht="17" hidden="false" customHeight="false" outlineLevel="0" collapsed="false">
      <c r="A287" s="2" t="n">
        <v>1557</v>
      </c>
      <c r="B287" s="2" t="n">
        <v>7.817606581</v>
      </c>
      <c r="C287" s="2" t="n">
        <v>62.91605217</v>
      </c>
      <c r="D287" s="2" t="n">
        <v>1</v>
      </c>
      <c r="E287" s="2" t="n">
        <v>0</v>
      </c>
      <c r="F287" s="2" t="n">
        <v>0</v>
      </c>
      <c r="G287" s="2" t="n">
        <v>0</v>
      </c>
      <c r="H287" s="2"/>
    </row>
    <row r="288" customFormat="false" ht="17" hidden="false" customHeight="false" outlineLevel="0" collapsed="false">
      <c r="A288" s="2" t="n">
        <v>1560</v>
      </c>
      <c r="B288" s="2" t="n">
        <v>8.148785164</v>
      </c>
      <c r="C288" s="2" t="n">
        <v>62.95429954</v>
      </c>
      <c r="D288" s="2" t="n">
        <v>0</v>
      </c>
      <c r="E288" s="2" t="n">
        <v>0</v>
      </c>
      <c r="F288" s="2" t="n">
        <v>0</v>
      </c>
      <c r="G288" s="2" t="n">
        <v>0</v>
      </c>
      <c r="H288" s="2"/>
    </row>
    <row r="289" customFormat="false" ht="17" hidden="false" customHeight="false" outlineLevel="0" collapsed="false">
      <c r="A289" s="2" t="n">
        <v>1563</v>
      </c>
      <c r="B289" s="2" t="n">
        <v>8.596490785</v>
      </c>
      <c r="C289" s="2" t="n">
        <v>62.68357104</v>
      </c>
      <c r="D289" s="2" t="n">
        <v>0</v>
      </c>
      <c r="E289" s="2" t="n">
        <v>0</v>
      </c>
      <c r="F289" s="2" t="n">
        <v>0</v>
      </c>
      <c r="G289" s="2" t="n">
        <v>0</v>
      </c>
      <c r="H289" s="2"/>
    </row>
    <row r="290" customFormat="false" ht="17" hidden="false" customHeight="false" outlineLevel="0" collapsed="false">
      <c r="A290" s="2" t="n">
        <v>1566</v>
      </c>
      <c r="B290" s="2" t="n">
        <v>8.684656613</v>
      </c>
      <c r="C290" s="2" t="n">
        <v>62.96572565</v>
      </c>
      <c r="D290" s="2" t="n">
        <v>1</v>
      </c>
      <c r="E290" s="2" t="n">
        <v>0</v>
      </c>
      <c r="F290" s="2" t="n">
        <v>0</v>
      </c>
      <c r="G290" s="2" t="n">
        <v>0</v>
      </c>
      <c r="H290" s="2"/>
    </row>
    <row r="291" customFormat="false" ht="17" hidden="false" customHeight="false" outlineLevel="0" collapsed="false">
      <c r="A291" s="2" t="n">
        <v>1567</v>
      </c>
      <c r="B291" s="2" t="n">
        <v>9.247845981</v>
      </c>
      <c r="C291" s="2" t="n">
        <v>63.06790046</v>
      </c>
      <c r="D291" s="2" t="n">
        <v>0</v>
      </c>
      <c r="E291" s="2" t="n">
        <v>0</v>
      </c>
      <c r="F291" s="2" t="n">
        <v>0</v>
      </c>
      <c r="G291" s="2" t="n">
        <v>0</v>
      </c>
      <c r="H291" s="2"/>
    </row>
    <row r="292" customFormat="false" ht="17" hidden="false" customHeight="false" outlineLevel="0" collapsed="false">
      <c r="A292" s="2" t="n">
        <v>1571</v>
      </c>
      <c r="B292" s="2" t="n">
        <v>8.401158282</v>
      </c>
      <c r="C292" s="2" t="n">
        <v>63.11017452</v>
      </c>
      <c r="D292" s="2" t="n">
        <v>0</v>
      </c>
      <c r="E292" s="2" t="n">
        <v>0</v>
      </c>
      <c r="F292" s="2" t="n">
        <v>0</v>
      </c>
      <c r="G292" s="2" t="n">
        <v>1</v>
      </c>
      <c r="H292" s="2"/>
    </row>
    <row r="293" customFormat="false" ht="17" hidden="false" customHeight="false" outlineLevel="0" collapsed="false">
      <c r="A293" s="2" t="n">
        <v>1573</v>
      </c>
      <c r="B293" s="2" t="n">
        <v>8.00844945</v>
      </c>
      <c r="C293" s="2" t="n">
        <v>63.42377016</v>
      </c>
      <c r="D293" s="2" t="n">
        <v>0</v>
      </c>
      <c r="E293" s="2" t="n">
        <v>0</v>
      </c>
      <c r="F293" s="2" t="n">
        <v>0</v>
      </c>
      <c r="G293" s="2" t="n">
        <v>0</v>
      </c>
      <c r="H293" s="2"/>
    </row>
    <row r="294" customFormat="false" ht="17" hidden="false" customHeight="false" outlineLevel="0" collapsed="false">
      <c r="A294" s="2" t="n">
        <v>1576</v>
      </c>
      <c r="B294" s="2" t="n">
        <v>8.399995666</v>
      </c>
      <c r="C294" s="2" t="n">
        <v>63.25916486</v>
      </c>
      <c r="D294" s="2" t="n">
        <v>1</v>
      </c>
      <c r="E294" s="2" t="n">
        <v>0</v>
      </c>
      <c r="F294" s="2" t="n">
        <v>0</v>
      </c>
      <c r="G294" s="2" t="n">
        <v>0</v>
      </c>
      <c r="H294" s="2"/>
    </row>
    <row r="295" customFormat="false" ht="17" hidden="false" customHeight="false" outlineLevel="0" collapsed="false">
      <c r="A295" s="2" t="n">
        <v>1601</v>
      </c>
      <c r="B295" s="2" t="n">
        <v>10.39856949</v>
      </c>
      <c r="C295" s="2" t="n">
        <v>63.39878612</v>
      </c>
      <c r="D295" s="2" t="n">
        <v>0</v>
      </c>
      <c r="E295" s="2" t="n">
        <v>0</v>
      </c>
      <c r="F295" s="2" t="n">
        <v>0</v>
      </c>
      <c r="G295" s="2" t="n">
        <v>0</v>
      </c>
      <c r="H295" s="2"/>
    </row>
    <row r="296" customFormat="false" ht="17" hidden="false" customHeight="false" outlineLevel="0" collapsed="false">
      <c r="A296" s="2" t="n">
        <v>1612</v>
      </c>
      <c r="B296" s="2" t="n">
        <v>9.060426972</v>
      </c>
      <c r="C296" s="2" t="n">
        <v>63.2967605</v>
      </c>
      <c r="D296" s="2" t="n">
        <v>0</v>
      </c>
      <c r="E296" s="2" t="n">
        <v>0</v>
      </c>
      <c r="F296" s="2" t="n">
        <v>0</v>
      </c>
      <c r="G296" s="2" t="n">
        <v>0</v>
      </c>
      <c r="H296" s="2"/>
    </row>
    <row r="297" customFormat="false" ht="17" hidden="false" customHeight="false" outlineLevel="0" collapsed="false">
      <c r="A297" s="2" t="n">
        <v>1613</v>
      </c>
      <c r="B297" s="2" t="n">
        <v>9.346542036</v>
      </c>
      <c r="C297" s="2" t="n">
        <v>63.43080428</v>
      </c>
      <c r="D297" s="2" t="n">
        <v>0</v>
      </c>
      <c r="E297" s="2" t="n">
        <v>0</v>
      </c>
      <c r="F297" s="2" t="n">
        <v>0</v>
      </c>
      <c r="G297" s="2" t="n">
        <v>0</v>
      </c>
      <c r="H297" s="2"/>
    </row>
    <row r="298" customFormat="false" ht="17" hidden="false" customHeight="false" outlineLevel="0" collapsed="false">
      <c r="A298" s="2" t="n">
        <v>1617</v>
      </c>
      <c r="B298" s="2" t="n">
        <v>8.920814094</v>
      </c>
      <c r="C298" s="2" t="n">
        <v>63.59676866</v>
      </c>
      <c r="D298" s="2" t="n">
        <v>1</v>
      </c>
      <c r="E298" s="2" t="n">
        <v>0</v>
      </c>
      <c r="F298" s="2" t="n">
        <v>0</v>
      </c>
      <c r="G298" s="2" t="n">
        <v>1</v>
      </c>
      <c r="H298" s="2"/>
    </row>
    <row r="299" customFormat="false" ht="17" hidden="false" customHeight="false" outlineLevel="0" collapsed="false">
      <c r="A299" s="2" t="n">
        <v>1620</v>
      </c>
      <c r="B299" s="2" t="n">
        <v>8.721014344</v>
      </c>
      <c r="C299" s="2" t="n">
        <v>63.74749819</v>
      </c>
      <c r="D299" s="2" t="n">
        <v>0</v>
      </c>
      <c r="E299" s="2" t="n">
        <v>0</v>
      </c>
      <c r="F299" s="2" t="n">
        <v>0</v>
      </c>
      <c r="G299" s="2" t="n">
        <v>0</v>
      </c>
      <c r="H299" s="2"/>
    </row>
    <row r="300" customFormat="false" ht="17" hidden="false" customHeight="false" outlineLevel="0" collapsed="false">
      <c r="A300" s="2" t="n">
        <v>1621</v>
      </c>
      <c r="B300" s="2" t="n">
        <v>9.650755253</v>
      </c>
      <c r="C300" s="2" t="n">
        <v>63.69829774</v>
      </c>
      <c r="D300" s="2" t="n">
        <v>0</v>
      </c>
      <c r="E300" s="2" t="n">
        <v>0</v>
      </c>
      <c r="F300" s="2" t="n">
        <v>0</v>
      </c>
      <c r="G300" s="2" t="n">
        <v>0</v>
      </c>
      <c r="H300" s="2"/>
    </row>
    <row r="301" customFormat="false" ht="17" hidden="false" customHeight="false" outlineLevel="0" collapsed="false">
      <c r="A301" s="2" t="n">
        <v>1622</v>
      </c>
      <c r="B301" s="2" t="n">
        <v>9.762258662</v>
      </c>
      <c r="C301" s="2" t="n">
        <v>63.53480517</v>
      </c>
      <c r="D301" s="2" t="n">
        <v>1</v>
      </c>
      <c r="E301" s="2" t="n">
        <v>0</v>
      </c>
      <c r="F301" s="2" t="n">
        <v>0</v>
      </c>
      <c r="G301" s="2" t="n">
        <v>0</v>
      </c>
      <c r="H301" s="2"/>
    </row>
    <row r="302" customFormat="false" ht="17" hidden="false" customHeight="false" outlineLevel="0" collapsed="false">
      <c r="A302" s="2" t="n">
        <v>1624</v>
      </c>
      <c r="B302" s="2" t="n">
        <v>10.00093647</v>
      </c>
      <c r="C302" s="2" t="n">
        <v>63.6028664</v>
      </c>
      <c r="D302" s="2" t="n">
        <v>0</v>
      </c>
      <c r="E302" s="2" t="n">
        <v>0</v>
      </c>
      <c r="F302" s="2" t="n">
        <v>0</v>
      </c>
      <c r="G302" s="2" t="n">
        <v>0</v>
      </c>
      <c r="H302" s="2"/>
    </row>
    <row r="303" customFormat="false" ht="17" hidden="false" customHeight="false" outlineLevel="0" collapsed="false">
      <c r="A303" s="2" t="n">
        <v>1627</v>
      </c>
      <c r="B303" s="2" t="n">
        <v>9.801309667</v>
      </c>
      <c r="C303" s="2" t="n">
        <v>63.79553972</v>
      </c>
      <c r="D303" s="2" t="n">
        <v>0</v>
      </c>
      <c r="E303" s="2" t="n">
        <v>0</v>
      </c>
      <c r="F303" s="2" t="n">
        <v>0</v>
      </c>
      <c r="G303" s="2" t="n">
        <v>1</v>
      </c>
      <c r="H303" s="2"/>
    </row>
    <row r="304" customFormat="false" ht="17" hidden="false" customHeight="false" outlineLevel="0" collapsed="false">
      <c r="A304" s="2" t="n">
        <v>1630</v>
      </c>
      <c r="B304" s="2" t="n">
        <v>10.18212698</v>
      </c>
      <c r="C304" s="2" t="n">
        <v>63.98308303</v>
      </c>
      <c r="D304" s="2" t="n">
        <v>0</v>
      </c>
      <c r="E304" s="2" t="n">
        <v>0</v>
      </c>
      <c r="F304" s="2" t="n">
        <v>0</v>
      </c>
      <c r="G304" s="2" t="n">
        <v>0</v>
      </c>
      <c r="H304" s="2"/>
    </row>
    <row r="305" customFormat="false" ht="17" hidden="false" customHeight="false" outlineLevel="0" collapsed="false">
      <c r="A305" s="2" t="n">
        <v>1632</v>
      </c>
      <c r="B305" s="2" t="n">
        <v>10.28074407</v>
      </c>
      <c r="C305" s="2" t="n">
        <v>64.18519657</v>
      </c>
      <c r="D305" s="2" t="n">
        <v>1</v>
      </c>
      <c r="E305" s="2" t="n">
        <v>0</v>
      </c>
      <c r="F305" s="2" t="n">
        <v>0</v>
      </c>
      <c r="G305" s="2" t="n">
        <v>0</v>
      </c>
      <c r="H305" s="2"/>
    </row>
    <row r="306" customFormat="false" ht="17" hidden="false" customHeight="false" outlineLevel="0" collapsed="false">
      <c r="A306" s="2" t="n">
        <v>1633</v>
      </c>
      <c r="B306" s="2" t="n">
        <v>10.50390049</v>
      </c>
      <c r="C306" s="2" t="n">
        <v>64.30884993</v>
      </c>
      <c r="D306" s="2" t="n">
        <v>0</v>
      </c>
      <c r="E306" s="2" t="n">
        <v>0</v>
      </c>
      <c r="F306" s="2" t="n">
        <v>0</v>
      </c>
      <c r="G306" s="2" t="n">
        <v>0</v>
      </c>
      <c r="H306" s="2"/>
    </row>
    <row r="307" customFormat="false" ht="17" hidden="false" customHeight="false" outlineLevel="0" collapsed="false">
      <c r="A307" s="2" t="n">
        <v>1634</v>
      </c>
      <c r="B307" s="2" t="n">
        <v>9.653430026</v>
      </c>
      <c r="C307" s="2" t="n">
        <v>62.59569621</v>
      </c>
      <c r="D307" s="2" t="n">
        <v>0</v>
      </c>
      <c r="E307" s="2" t="n">
        <v>0</v>
      </c>
      <c r="F307" s="2" t="n">
        <v>0</v>
      </c>
      <c r="G307" s="2" t="n">
        <v>0</v>
      </c>
      <c r="H307" s="2"/>
    </row>
    <row r="308" customFormat="false" ht="17" hidden="false" customHeight="false" outlineLevel="0" collapsed="false">
      <c r="A308" s="2" t="n">
        <v>1635</v>
      </c>
      <c r="B308" s="2" t="n">
        <v>9.945510838</v>
      </c>
      <c r="C308" s="2" t="n">
        <v>62.82617391</v>
      </c>
      <c r="D308" s="2" t="n">
        <v>1</v>
      </c>
      <c r="E308" s="2" t="n">
        <v>0</v>
      </c>
      <c r="F308" s="2" t="n">
        <v>0</v>
      </c>
      <c r="G308" s="2" t="n">
        <v>1</v>
      </c>
      <c r="H308" s="2"/>
    </row>
    <row r="309" customFormat="false" ht="17" hidden="false" customHeight="false" outlineLevel="0" collapsed="false">
      <c r="A309" s="2" t="n">
        <v>1636</v>
      </c>
      <c r="B309" s="2" t="n">
        <v>9.687585458</v>
      </c>
      <c r="C309" s="2" t="n">
        <v>63.07930701</v>
      </c>
      <c r="D309" s="2" t="n">
        <v>0</v>
      </c>
      <c r="E309" s="2" t="n">
        <v>0</v>
      </c>
      <c r="F309" s="2" t="n">
        <v>0</v>
      </c>
      <c r="G309" s="2" t="n">
        <v>1</v>
      </c>
      <c r="H309" s="2"/>
    </row>
    <row r="310" customFormat="false" ht="17" hidden="false" customHeight="false" outlineLevel="0" collapsed="false">
      <c r="A310" s="2" t="n">
        <v>1638</v>
      </c>
      <c r="B310" s="2" t="n">
        <v>9.816921421</v>
      </c>
      <c r="C310" s="2" t="n">
        <v>63.27633713</v>
      </c>
      <c r="D310" s="2" t="n">
        <v>0</v>
      </c>
      <c r="E310" s="2" t="n">
        <v>0</v>
      </c>
      <c r="F310" s="2" t="n">
        <v>0</v>
      </c>
      <c r="G310" s="2" t="n">
        <v>0</v>
      </c>
      <c r="H310" s="2"/>
    </row>
    <row r="311" customFormat="false" ht="17" hidden="false" customHeight="false" outlineLevel="0" collapsed="false">
      <c r="A311" s="2" t="n">
        <v>1640</v>
      </c>
      <c r="B311" s="2" t="n">
        <v>11.43445631</v>
      </c>
      <c r="C311" s="2" t="n">
        <v>62.58983384</v>
      </c>
      <c r="D311" s="2" t="n">
        <v>0</v>
      </c>
      <c r="E311" s="2" t="n">
        <v>0</v>
      </c>
      <c r="F311" s="2" t="n">
        <v>0</v>
      </c>
      <c r="G311" s="2" t="n">
        <v>1</v>
      </c>
      <c r="H311" s="2"/>
    </row>
    <row r="312" customFormat="false" ht="17" hidden="false" customHeight="false" outlineLevel="0" collapsed="false">
      <c r="A312" s="2" t="n">
        <v>1644</v>
      </c>
      <c r="B312" s="2" t="n">
        <v>11.24579555</v>
      </c>
      <c r="C312" s="2" t="n">
        <v>62.85896643</v>
      </c>
      <c r="D312" s="2" t="n">
        <v>0</v>
      </c>
      <c r="E312" s="2" t="n">
        <v>0</v>
      </c>
      <c r="F312" s="2" t="n">
        <v>0</v>
      </c>
      <c r="G312" s="2" t="n">
        <v>0</v>
      </c>
      <c r="H312" s="2"/>
    </row>
    <row r="313" customFormat="false" ht="17" hidden="false" customHeight="false" outlineLevel="0" collapsed="false">
      <c r="A313" s="2" t="n">
        <v>1648</v>
      </c>
      <c r="B313" s="2" t="n">
        <v>10.36882162</v>
      </c>
      <c r="C313" s="2" t="n">
        <v>62.97766687</v>
      </c>
      <c r="D313" s="2" t="n">
        <v>0</v>
      </c>
      <c r="E313" s="2" t="n">
        <v>0</v>
      </c>
      <c r="F313" s="2" t="n">
        <v>0</v>
      </c>
      <c r="G313" s="2" t="n">
        <v>0</v>
      </c>
      <c r="H313" s="2"/>
    </row>
    <row r="314" customFormat="false" ht="17" hidden="false" customHeight="false" outlineLevel="0" collapsed="false">
      <c r="A314" s="2" t="n">
        <v>1653</v>
      </c>
      <c r="B314" s="2" t="n">
        <v>10.25356688</v>
      </c>
      <c r="C314" s="2" t="n">
        <v>63.22457168</v>
      </c>
      <c r="D314" s="2" t="n">
        <v>0</v>
      </c>
      <c r="E314" s="2" t="n">
        <v>0</v>
      </c>
      <c r="F314" s="2" t="n">
        <v>0</v>
      </c>
      <c r="G314" s="2" t="n">
        <v>0</v>
      </c>
      <c r="H314" s="2"/>
    </row>
    <row r="315" customFormat="false" ht="17" hidden="false" customHeight="false" outlineLevel="0" collapsed="false">
      <c r="A315" s="2" t="n">
        <v>1657</v>
      </c>
      <c r="B315" s="2" t="n">
        <v>10.09619374</v>
      </c>
      <c r="C315" s="2" t="n">
        <v>63.30197132</v>
      </c>
      <c r="D315" s="2" t="n">
        <v>0</v>
      </c>
      <c r="E315" s="2" t="n">
        <v>0</v>
      </c>
      <c r="F315" s="2" t="n">
        <v>0</v>
      </c>
      <c r="G315" s="2" t="n">
        <v>0</v>
      </c>
      <c r="H315" s="2"/>
    </row>
    <row r="316" customFormat="false" ht="17" hidden="false" customHeight="false" outlineLevel="0" collapsed="false">
      <c r="A316" s="2" t="n">
        <v>1662</v>
      </c>
      <c r="B316" s="2" t="n">
        <v>10.46318831</v>
      </c>
      <c r="C316" s="2" t="n">
        <v>63.30100352</v>
      </c>
      <c r="D316" s="2" t="n">
        <v>0</v>
      </c>
      <c r="E316" s="2" t="n">
        <v>0</v>
      </c>
      <c r="F316" s="2" t="n">
        <v>0</v>
      </c>
      <c r="G316" s="2" t="n">
        <v>0</v>
      </c>
      <c r="H316" s="2"/>
    </row>
    <row r="317" customFormat="false" ht="17" hidden="false" customHeight="false" outlineLevel="0" collapsed="false">
      <c r="A317" s="2" t="n">
        <v>1663</v>
      </c>
      <c r="B317" s="2" t="n">
        <v>10.70250526</v>
      </c>
      <c r="C317" s="2" t="n">
        <v>63.42510508</v>
      </c>
      <c r="D317" s="2" t="n">
        <v>1</v>
      </c>
      <c r="E317" s="2" t="n">
        <v>0</v>
      </c>
      <c r="F317" s="2" t="n">
        <v>0</v>
      </c>
      <c r="G317" s="2" t="n">
        <v>0</v>
      </c>
      <c r="H317" s="2"/>
    </row>
    <row r="318" customFormat="false" ht="17" hidden="false" customHeight="false" outlineLevel="0" collapsed="false">
      <c r="A318" s="2" t="n">
        <v>1664</v>
      </c>
      <c r="B318" s="2" t="n">
        <v>11.04319219</v>
      </c>
      <c r="C318" s="2" t="n">
        <v>63.22825438</v>
      </c>
      <c r="D318" s="2" t="n">
        <v>0</v>
      </c>
      <c r="E318" s="2" t="n">
        <v>0</v>
      </c>
      <c r="F318" s="2" t="n">
        <v>0</v>
      </c>
      <c r="G318" s="2" t="n">
        <v>0</v>
      </c>
      <c r="H318" s="2"/>
    </row>
    <row r="319" customFormat="false" ht="17" hidden="false" customHeight="false" outlineLevel="0" collapsed="false">
      <c r="A319" s="2" t="n">
        <v>1665</v>
      </c>
      <c r="B319" s="2" t="n">
        <v>11.6607497</v>
      </c>
      <c r="C319" s="2" t="n">
        <v>63.02648412</v>
      </c>
      <c r="D319" s="2" t="n">
        <v>1</v>
      </c>
      <c r="E319" s="2" t="n">
        <v>0</v>
      </c>
      <c r="F319" s="2" t="n">
        <v>0</v>
      </c>
      <c r="G319" s="2" t="n">
        <v>0</v>
      </c>
      <c r="H319" s="2"/>
    </row>
    <row r="320" customFormat="false" ht="17" hidden="false" customHeight="false" outlineLevel="0" collapsed="false">
      <c r="A320" s="2" t="n">
        <v>1702</v>
      </c>
      <c r="B320" s="2" t="n">
        <v>11.51091711</v>
      </c>
      <c r="C320" s="2" t="n">
        <v>64.02289454</v>
      </c>
      <c r="D320" s="2" t="n">
        <v>0</v>
      </c>
      <c r="E320" s="2" t="n">
        <v>0</v>
      </c>
      <c r="F320" s="2" t="n">
        <v>0</v>
      </c>
      <c r="G320" s="2" t="n">
        <v>1</v>
      </c>
      <c r="H320" s="2"/>
    </row>
    <row r="321" customFormat="false" ht="17" hidden="false" customHeight="false" outlineLevel="0" collapsed="false">
      <c r="A321" s="2" t="n">
        <v>1703</v>
      </c>
      <c r="B321" s="2" t="n">
        <v>11.48116544</v>
      </c>
      <c r="C321" s="2" t="n">
        <v>64.46645741</v>
      </c>
      <c r="D321" s="2" t="n">
        <v>1</v>
      </c>
      <c r="E321" s="2" t="n">
        <v>0</v>
      </c>
      <c r="F321" s="2" t="n">
        <v>0</v>
      </c>
      <c r="G321" s="2" t="n">
        <v>0</v>
      </c>
      <c r="H321" s="2"/>
    </row>
    <row r="322" customFormat="false" ht="17" hidden="false" customHeight="false" outlineLevel="0" collapsed="false">
      <c r="A322" s="2" t="n">
        <v>1711</v>
      </c>
      <c r="B322" s="2" t="n">
        <v>11.75272007</v>
      </c>
      <c r="C322" s="2" t="n">
        <v>63.412818</v>
      </c>
      <c r="D322" s="2" t="n">
        <v>1</v>
      </c>
      <c r="E322" s="2" t="n">
        <v>0</v>
      </c>
      <c r="F322" s="2" t="n">
        <v>0</v>
      </c>
      <c r="G322" s="2" t="n">
        <v>0</v>
      </c>
      <c r="H322" s="2"/>
    </row>
    <row r="323" customFormat="false" ht="17" hidden="false" customHeight="false" outlineLevel="0" collapsed="false">
      <c r="A323" s="2" t="n">
        <v>1714</v>
      </c>
      <c r="B323" s="2" t="n">
        <v>10.95852167</v>
      </c>
      <c r="C323" s="2" t="n">
        <v>63.4730824</v>
      </c>
      <c r="D323" s="2" t="n">
        <v>0</v>
      </c>
      <c r="E323" s="2" t="n">
        <v>0</v>
      </c>
      <c r="F323" s="2" t="n">
        <v>0</v>
      </c>
      <c r="G323" s="2" t="n">
        <v>1</v>
      </c>
      <c r="H323" s="2"/>
    </row>
    <row r="324" customFormat="false" ht="17" hidden="false" customHeight="false" outlineLevel="0" collapsed="false">
      <c r="A324" s="2" t="n">
        <v>1717</v>
      </c>
      <c r="B324" s="2" t="n">
        <v>10.75202908</v>
      </c>
      <c r="C324" s="2" t="n">
        <v>63.5917251</v>
      </c>
      <c r="D324" s="2" t="n">
        <v>0</v>
      </c>
      <c r="E324" s="2" t="n">
        <v>0</v>
      </c>
      <c r="F324" s="2" t="n">
        <v>0</v>
      </c>
      <c r="G324" s="2" t="n">
        <v>0</v>
      </c>
      <c r="H324" s="2"/>
    </row>
    <row r="325" customFormat="false" ht="17" hidden="false" customHeight="false" outlineLevel="0" collapsed="false">
      <c r="A325" s="2" t="n">
        <v>1718</v>
      </c>
      <c r="B325" s="2" t="n">
        <v>10.48475215</v>
      </c>
      <c r="C325" s="2" t="n">
        <v>63.63951784</v>
      </c>
      <c r="D325" s="2" t="n">
        <v>0</v>
      </c>
      <c r="E325" s="2" t="n">
        <v>0</v>
      </c>
      <c r="F325" s="2" t="n">
        <v>0</v>
      </c>
      <c r="G325" s="2" t="n">
        <v>0</v>
      </c>
      <c r="H325" s="2"/>
    </row>
    <row r="326" customFormat="false" ht="17" hidden="false" customHeight="false" outlineLevel="0" collapsed="false">
      <c r="A326" s="2" t="n">
        <v>1719</v>
      </c>
      <c r="B326" s="2" t="n">
        <v>11.24305861</v>
      </c>
      <c r="C326" s="2" t="n">
        <v>63.71799697</v>
      </c>
      <c r="D326" s="2" t="n">
        <v>0</v>
      </c>
      <c r="E326" s="2" t="n">
        <v>0</v>
      </c>
      <c r="F326" s="2" t="n">
        <v>0</v>
      </c>
      <c r="G326" s="2" t="n">
        <v>0</v>
      </c>
      <c r="H326" s="2"/>
    </row>
    <row r="327" customFormat="false" ht="17" hidden="false" customHeight="false" outlineLevel="0" collapsed="false">
      <c r="A327" s="2" t="n">
        <v>1721</v>
      </c>
      <c r="B327" s="2" t="n">
        <v>11.54079862</v>
      </c>
      <c r="C327" s="2" t="n">
        <v>63.79207841</v>
      </c>
      <c r="D327" s="2" t="n">
        <v>1</v>
      </c>
      <c r="E327" s="2" t="n">
        <v>1</v>
      </c>
      <c r="F327" s="2" t="n">
        <v>0</v>
      </c>
      <c r="G327" s="2" t="n">
        <v>0</v>
      </c>
      <c r="H327" s="2"/>
    </row>
    <row r="328" customFormat="false" ht="17" hidden="false" customHeight="false" outlineLevel="0" collapsed="false">
      <c r="A328" s="2" t="n">
        <v>1724</v>
      </c>
      <c r="B328" s="2" t="n">
        <v>11.15378239</v>
      </c>
      <c r="C328" s="2" t="n">
        <v>64.03506675</v>
      </c>
      <c r="D328" s="2" t="n">
        <v>0</v>
      </c>
      <c r="E328" s="2" t="n">
        <v>0</v>
      </c>
      <c r="F328" s="2" t="n">
        <v>0</v>
      </c>
      <c r="G328" s="2" t="n">
        <v>0</v>
      </c>
      <c r="H328" s="2"/>
    </row>
    <row r="329" customFormat="false" ht="17" hidden="false" customHeight="false" outlineLevel="0" collapsed="false">
      <c r="A329" s="2" t="n">
        <v>1725</v>
      </c>
      <c r="B329" s="2" t="n">
        <v>11.21352407</v>
      </c>
      <c r="C329" s="2" t="n">
        <v>64.28165868</v>
      </c>
      <c r="D329" s="2" t="n">
        <v>0</v>
      </c>
      <c r="E329" s="2" t="n">
        <v>0</v>
      </c>
      <c r="F329" s="2" t="n">
        <v>1</v>
      </c>
      <c r="G329" s="2" t="n">
        <v>0</v>
      </c>
      <c r="H329" s="2"/>
    </row>
    <row r="330" customFormat="false" ht="17" hidden="false" customHeight="false" outlineLevel="0" collapsed="false">
      <c r="A330" s="2" t="n">
        <v>1736</v>
      </c>
      <c r="B330" s="2" t="n">
        <v>12.36899138</v>
      </c>
      <c r="C330" s="2" t="n">
        <v>64.23859268</v>
      </c>
      <c r="D330" s="2" t="n">
        <v>0</v>
      </c>
      <c r="E330" s="2" t="n">
        <v>0</v>
      </c>
      <c r="F330" s="2" t="n">
        <v>0</v>
      </c>
      <c r="G330" s="2" t="n">
        <v>0</v>
      </c>
      <c r="H330" s="2"/>
    </row>
    <row r="331" customFormat="false" ht="17" hidden="false" customHeight="false" outlineLevel="0" collapsed="false">
      <c r="A331" s="2" t="n">
        <v>1738</v>
      </c>
      <c r="B331" s="2" t="n">
        <v>13.6999353</v>
      </c>
      <c r="C331" s="2" t="n">
        <v>64.37062671</v>
      </c>
      <c r="D331" s="2" t="n">
        <v>1</v>
      </c>
      <c r="E331" s="2" t="n">
        <v>0</v>
      </c>
      <c r="F331" s="2" t="n">
        <v>0</v>
      </c>
      <c r="G331" s="2" t="n">
        <v>0</v>
      </c>
      <c r="H331" s="2"/>
    </row>
    <row r="332" customFormat="false" ht="17" hidden="false" customHeight="false" outlineLevel="0" collapsed="false">
      <c r="A332" s="2" t="n">
        <v>1739</v>
      </c>
      <c r="B332" s="2" t="n">
        <v>13.54856771</v>
      </c>
      <c r="C332" s="2" t="n">
        <v>64.86235208</v>
      </c>
      <c r="D332" s="2" t="n">
        <v>0</v>
      </c>
      <c r="E332" s="2" t="n">
        <v>0</v>
      </c>
      <c r="F332" s="2" t="n">
        <v>0</v>
      </c>
      <c r="G332" s="2" t="n">
        <v>0</v>
      </c>
      <c r="H332" s="2"/>
    </row>
    <row r="333" customFormat="false" ht="17" hidden="false" customHeight="false" outlineLevel="0" collapsed="false">
      <c r="A333" s="2" t="n">
        <v>1740</v>
      </c>
      <c r="B333" s="2" t="n">
        <v>13.0571122</v>
      </c>
      <c r="C333" s="2" t="n">
        <v>64.85972503</v>
      </c>
      <c r="D333" s="2" t="n">
        <v>1</v>
      </c>
      <c r="E333" s="2" t="n">
        <v>0</v>
      </c>
      <c r="F333" s="2" t="n">
        <v>0</v>
      </c>
      <c r="G333" s="2" t="n">
        <v>0</v>
      </c>
      <c r="H333" s="2"/>
    </row>
    <row r="334" customFormat="false" ht="17" hidden="false" customHeight="false" outlineLevel="0" collapsed="false">
      <c r="A334" s="2" t="n">
        <v>1742</v>
      </c>
      <c r="B334" s="2" t="n">
        <v>12.34173832</v>
      </c>
      <c r="C334" s="2" t="n">
        <v>64.48546091</v>
      </c>
      <c r="D334" s="2" t="n">
        <v>1</v>
      </c>
      <c r="E334" s="2" t="n">
        <v>0</v>
      </c>
      <c r="F334" s="2" t="n">
        <v>0</v>
      </c>
      <c r="G334" s="2" t="n">
        <v>1</v>
      </c>
      <c r="H334" s="2"/>
    </row>
    <row r="335" customFormat="false" ht="17" hidden="false" customHeight="false" outlineLevel="0" collapsed="false">
      <c r="A335" s="2" t="n">
        <v>1743</v>
      </c>
      <c r="B335" s="2" t="n">
        <v>12.29940053</v>
      </c>
      <c r="C335" s="2" t="n">
        <v>64.6579783</v>
      </c>
      <c r="D335" s="2" t="n">
        <v>0</v>
      </c>
      <c r="E335" s="2" t="n">
        <v>0</v>
      </c>
      <c r="F335" s="2" t="n">
        <v>0</v>
      </c>
      <c r="G335" s="2" t="n">
        <v>0</v>
      </c>
      <c r="H335" s="2"/>
    </row>
    <row r="336" customFormat="false" ht="17" hidden="false" customHeight="false" outlineLevel="0" collapsed="false">
      <c r="A336" s="2" t="n">
        <v>1744</v>
      </c>
      <c r="B336" s="2" t="n">
        <v>11.89330625</v>
      </c>
      <c r="C336" s="2" t="n">
        <v>64.48294081</v>
      </c>
      <c r="D336" s="2" t="n">
        <v>0</v>
      </c>
      <c r="E336" s="2" t="n">
        <v>0</v>
      </c>
      <c r="F336" s="2" t="n">
        <v>0</v>
      </c>
      <c r="G336" s="2" t="n">
        <v>0</v>
      </c>
      <c r="H336" s="2"/>
    </row>
    <row r="337" customFormat="false" ht="17" hidden="false" customHeight="false" outlineLevel="0" collapsed="false">
      <c r="A337" s="2" t="n">
        <v>1748</v>
      </c>
      <c r="B337" s="2" t="n">
        <v>11.32450825</v>
      </c>
      <c r="C337" s="2" t="n">
        <v>64.65482021</v>
      </c>
      <c r="D337" s="2" t="n">
        <v>0</v>
      </c>
      <c r="E337" s="2" t="n">
        <v>0</v>
      </c>
      <c r="F337" s="2" t="n">
        <v>0</v>
      </c>
      <c r="G337" s="2" t="n">
        <v>1</v>
      </c>
      <c r="H337" s="2"/>
    </row>
    <row r="338" customFormat="false" ht="17" hidden="false" customHeight="false" outlineLevel="0" collapsed="false">
      <c r="A338" s="2" t="n">
        <v>1749</v>
      </c>
      <c r="B338" s="2" t="n">
        <v>10.85461838</v>
      </c>
      <c r="C338" s="2" t="n">
        <v>64.48657527</v>
      </c>
      <c r="D338" s="2" t="n">
        <v>0</v>
      </c>
      <c r="E338" s="2" t="n">
        <v>0</v>
      </c>
      <c r="F338" s="2" t="n">
        <v>0</v>
      </c>
      <c r="G338" s="2" t="n">
        <v>0</v>
      </c>
      <c r="H338" s="2"/>
    </row>
    <row r="339" customFormat="false" ht="17" hidden="false" customHeight="false" outlineLevel="0" collapsed="false">
      <c r="A339" s="2" t="n">
        <v>1750</v>
      </c>
      <c r="B339" s="2" t="n">
        <v>11.19935772</v>
      </c>
      <c r="C339" s="2" t="n">
        <v>64.87562975</v>
      </c>
      <c r="D339" s="2" t="n">
        <v>0</v>
      </c>
      <c r="E339" s="2" t="n">
        <v>0</v>
      </c>
      <c r="F339" s="2" t="n">
        <v>0</v>
      </c>
      <c r="G339" s="2" t="n">
        <v>0</v>
      </c>
      <c r="H339" s="2"/>
    </row>
    <row r="340" customFormat="false" ht="17" hidden="false" customHeight="false" outlineLevel="0" collapsed="false">
      <c r="A340" s="2" t="n">
        <v>1751</v>
      </c>
      <c r="B340" s="2" t="n">
        <v>11.5754156</v>
      </c>
      <c r="C340" s="2" t="n">
        <v>64.86462631</v>
      </c>
      <c r="D340" s="2" t="n">
        <v>0</v>
      </c>
      <c r="E340" s="2" t="n">
        <v>0</v>
      </c>
      <c r="F340" s="2" t="n">
        <v>0</v>
      </c>
      <c r="G340" s="2" t="n">
        <v>0</v>
      </c>
      <c r="H340" s="2"/>
    </row>
    <row r="341" customFormat="false" ht="17" hidden="false" customHeight="false" outlineLevel="0" collapsed="false">
      <c r="A341" s="2" t="n">
        <v>1755</v>
      </c>
      <c r="B341" s="2" t="n">
        <v>11.69819001</v>
      </c>
      <c r="C341" s="2" t="n">
        <v>65.08310749</v>
      </c>
      <c r="D341" s="2" t="n">
        <v>1</v>
      </c>
      <c r="E341" s="2" t="n">
        <v>0</v>
      </c>
      <c r="F341" s="2" t="n">
        <v>0</v>
      </c>
      <c r="G341" s="2" t="n">
        <v>0</v>
      </c>
      <c r="H341" s="2"/>
    </row>
    <row r="342" customFormat="false" ht="17" hidden="false" customHeight="false" outlineLevel="0" collapsed="false">
      <c r="A342" s="2" t="n">
        <v>1756</v>
      </c>
      <c r="B342" s="2" t="n">
        <v>11.25077794</v>
      </c>
      <c r="C342" s="2" t="n">
        <v>63.87940748</v>
      </c>
      <c r="D342" s="2" t="n">
        <v>0</v>
      </c>
      <c r="E342" s="2" t="n">
        <v>0</v>
      </c>
      <c r="F342" s="2" t="n">
        <v>0</v>
      </c>
      <c r="G342" s="2" t="n">
        <v>0</v>
      </c>
      <c r="H342" s="2"/>
    </row>
    <row r="343" customFormat="false" ht="17" hidden="false" customHeight="false" outlineLevel="0" collapsed="false">
      <c r="A343" s="2" t="n">
        <v>1804</v>
      </c>
      <c r="B343" s="2" t="n">
        <v>14.51271309</v>
      </c>
      <c r="C343" s="2" t="n">
        <v>67.28697307</v>
      </c>
      <c r="D343" s="2" t="n">
        <v>0</v>
      </c>
      <c r="E343" s="2" t="n">
        <v>0</v>
      </c>
      <c r="F343" s="2" t="n">
        <v>0</v>
      </c>
      <c r="G343" s="2" t="n">
        <v>0</v>
      </c>
      <c r="H343" s="2"/>
    </row>
    <row r="344" customFormat="false" ht="17" hidden="false" customHeight="false" outlineLevel="0" collapsed="false">
      <c r="A344" s="2" t="n">
        <v>1805</v>
      </c>
      <c r="B344" s="2" t="n">
        <v>17.439502</v>
      </c>
      <c r="C344" s="2" t="n">
        <v>68.43755515</v>
      </c>
      <c r="D344" s="2" t="n">
        <v>0</v>
      </c>
      <c r="E344" s="2" t="n">
        <v>0</v>
      </c>
      <c r="F344" s="2" t="n">
        <v>0</v>
      </c>
      <c r="G344" s="2" t="n">
        <v>0</v>
      </c>
      <c r="H344" s="2"/>
    </row>
    <row r="345" customFormat="false" ht="17" hidden="false" customHeight="false" outlineLevel="0" collapsed="false">
      <c r="A345" s="2" t="n">
        <v>1811</v>
      </c>
      <c r="B345" s="2" t="n">
        <v>12.27520053</v>
      </c>
      <c r="C345" s="2" t="n">
        <v>65.11055548</v>
      </c>
      <c r="D345" s="2" t="n">
        <v>0</v>
      </c>
      <c r="E345" s="2" t="n">
        <v>0</v>
      </c>
      <c r="F345" s="2" t="n">
        <v>0</v>
      </c>
      <c r="G345" s="2" t="n">
        <v>0</v>
      </c>
      <c r="H345" s="2"/>
    </row>
    <row r="346" customFormat="false" ht="17" hidden="false" customHeight="false" outlineLevel="0" collapsed="false">
      <c r="A346" s="2" t="n">
        <v>1812</v>
      </c>
      <c r="B346" s="2" t="n">
        <v>12.18549734</v>
      </c>
      <c r="C346" s="2" t="n">
        <v>65.32912035</v>
      </c>
      <c r="D346" s="2" t="n">
        <v>0</v>
      </c>
      <c r="E346" s="2" t="n">
        <v>0</v>
      </c>
      <c r="F346" s="2" t="n">
        <v>0</v>
      </c>
      <c r="G346" s="2" t="n">
        <v>1</v>
      </c>
      <c r="H346" s="2"/>
    </row>
    <row r="347" customFormat="false" ht="17" hidden="false" customHeight="false" outlineLevel="0" collapsed="false">
      <c r="A347" s="2" t="n">
        <v>1813</v>
      </c>
      <c r="B347" s="2" t="n">
        <v>12.26279934</v>
      </c>
      <c r="C347" s="2" t="n">
        <v>65.46407948</v>
      </c>
      <c r="D347" s="2" t="n">
        <v>1</v>
      </c>
      <c r="E347" s="2" t="n">
        <v>0</v>
      </c>
      <c r="F347" s="2" t="n">
        <v>0</v>
      </c>
      <c r="G347" s="2" t="n">
        <v>0</v>
      </c>
      <c r="H347" s="2"/>
    </row>
    <row r="348" customFormat="false" ht="17" hidden="false" customHeight="false" outlineLevel="0" collapsed="false">
      <c r="A348" s="2" t="n">
        <v>1815</v>
      </c>
      <c r="B348" s="2" t="n">
        <v>11.95566769</v>
      </c>
      <c r="C348" s="2" t="n">
        <v>65.67822548</v>
      </c>
      <c r="D348" s="2" t="n">
        <v>0</v>
      </c>
      <c r="E348" s="2" t="n">
        <v>0</v>
      </c>
      <c r="F348" s="2" t="n">
        <v>0</v>
      </c>
      <c r="G348" s="2" t="n">
        <v>0</v>
      </c>
      <c r="H348" s="2"/>
    </row>
    <row r="349" customFormat="false" ht="17" hidden="false" customHeight="false" outlineLevel="0" collapsed="false">
      <c r="A349" s="2" t="n">
        <v>1816</v>
      </c>
      <c r="B349" s="2" t="n">
        <v>12.45603743</v>
      </c>
      <c r="C349" s="2" t="n">
        <v>65.69735646</v>
      </c>
      <c r="D349" s="2" t="n">
        <v>0</v>
      </c>
      <c r="E349" s="2" t="n">
        <v>0</v>
      </c>
      <c r="F349" s="2" t="n">
        <v>0</v>
      </c>
      <c r="G349" s="2" t="n">
        <v>0</v>
      </c>
      <c r="H349" s="2"/>
    </row>
    <row r="350" customFormat="false" ht="17" hidden="false" customHeight="false" outlineLevel="0" collapsed="false">
      <c r="A350" s="2" t="n">
        <v>1818</v>
      </c>
      <c r="B350" s="2" t="n">
        <v>12.26291416</v>
      </c>
      <c r="C350" s="2" t="n">
        <v>65.98176705</v>
      </c>
      <c r="D350" s="2" t="n">
        <v>0</v>
      </c>
      <c r="E350" s="2" t="n">
        <v>0</v>
      </c>
      <c r="F350" s="2" t="n">
        <v>0</v>
      </c>
      <c r="G350" s="2" t="n">
        <v>0</v>
      </c>
      <c r="H350" s="2"/>
    </row>
    <row r="351" customFormat="false" ht="17" hidden="false" customHeight="false" outlineLevel="0" collapsed="false">
      <c r="A351" s="2" t="n">
        <v>1820</v>
      </c>
      <c r="B351" s="2" t="n">
        <v>12.57695666</v>
      </c>
      <c r="C351" s="2" t="n">
        <v>65.99156704</v>
      </c>
      <c r="D351" s="2" t="n">
        <v>1</v>
      </c>
      <c r="E351" s="2" t="n">
        <v>0</v>
      </c>
      <c r="F351" s="2" t="n">
        <v>0</v>
      </c>
      <c r="G351" s="2" t="n">
        <v>1</v>
      </c>
      <c r="H351" s="2"/>
    </row>
    <row r="352" customFormat="false" ht="17" hidden="false" customHeight="false" outlineLevel="0" collapsed="false">
      <c r="A352" s="2" t="n">
        <v>1822</v>
      </c>
      <c r="B352" s="2" t="n">
        <v>12.91699795</v>
      </c>
      <c r="C352" s="2" t="n">
        <v>66.07274679</v>
      </c>
      <c r="D352" s="2" t="n">
        <v>0</v>
      </c>
      <c r="E352" s="2" t="n">
        <v>0</v>
      </c>
      <c r="F352" s="2" t="n">
        <v>0</v>
      </c>
      <c r="G352" s="2" t="n">
        <v>0</v>
      </c>
      <c r="H352" s="2"/>
    </row>
    <row r="353" customFormat="false" ht="17" hidden="false" customHeight="false" outlineLevel="0" collapsed="false">
      <c r="A353" s="2" t="n">
        <v>1824</v>
      </c>
      <c r="B353" s="2" t="n">
        <v>13.2257793</v>
      </c>
      <c r="C353" s="2" t="n">
        <v>65.86043641</v>
      </c>
      <c r="D353" s="2" t="n">
        <v>0</v>
      </c>
      <c r="E353" s="2" t="n">
        <v>0</v>
      </c>
      <c r="F353" s="2" t="n">
        <v>0</v>
      </c>
      <c r="G353" s="2" t="n">
        <v>0</v>
      </c>
      <c r="H353" s="2"/>
    </row>
    <row r="354" customFormat="false" ht="17" hidden="false" customHeight="false" outlineLevel="0" collapsed="false">
      <c r="A354" s="2" t="n">
        <v>1825</v>
      </c>
      <c r="B354" s="2" t="n">
        <v>13.41915606</v>
      </c>
      <c r="C354" s="2" t="n">
        <v>65.50676895</v>
      </c>
      <c r="D354" s="2" t="n">
        <v>1</v>
      </c>
      <c r="E354" s="2" t="n">
        <v>0</v>
      </c>
      <c r="F354" s="2" t="n">
        <v>0</v>
      </c>
      <c r="G354" s="2" t="n">
        <v>0</v>
      </c>
      <c r="H354" s="2"/>
    </row>
    <row r="355" customFormat="false" ht="17" hidden="false" customHeight="false" outlineLevel="0" collapsed="false">
      <c r="A355" s="2" t="n">
        <v>1826</v>
      </c>
      <c r="B355" s="2" t="n">
        <v>14.03610608</v>
      </c>
      <c r="C355" s="2" t="n">
        <v>65.57984284</v>
      </c>
      <c r="D355" s="2" t="n">
        <v>0</v>
      </c>
      <c r="E355" s="2" t="n">
        <v>0</v>
      </c>
      <c r="F355" s="2" t="n">
        <v>0</v>
      </c>
      <c r="G355" s="2" t="n">
        <v>0</v>
      </c>
      <c r="H355" s="2"/>
    </row>
    <row r="356" customFormat="false" ht="17" hidden="false" customHeight="false" outlineLevel="0" collapsed="false">
      <c r="A356" s="2" t="n">
        <v>1827</v>
      </c>
      <c r="B356" s="2" t="n">
        <v>12.54822555</v>
      </c>
      <c r="C356" s="2" t="n">
        <v>66.1378327</v>
      </c>
      <c r="D356" s="2" t="n">
        <v>0</v>
      </c>
      <c r="E356" s="2" t="n">
        <v>0</v>
      </c>
      <c r="F356" s="2" t="n">
        <v>0</v>
      </c>
      <c r="G356" s="2" t="n">
        <v>0</v>
      </c>
      <c r="H356" s="2"/>
    </row>
    <row r="357" customFormat="false" ht="17" hidden="false" customHeight="false" outlineLevel="0" collapsed="false">
      <c r="A357" s="2" t="n">
        <v>1828</v>
      </c>
      <c r="B357" s="2" t="n">
        <v>13.01481583</v>
      </c>
      <c r="C357" s="2" t="n">
        <v>66.20465918</v>
      </c>
      <c r="D357" s="2" t="n">
        <v>0</v>
      </c>
      <c r="E357" s="2" t="n">
        <v>0</v>
      </c>
      <c r="F357" s="2" t="n">
        <v>0</v>
      </c>
      <c r="G357" s="2" t="n">
        <v>0</v>
      </c>
      <c r="H357" s="2"/>
    </row>
    <row r="358" customFormat="false" ht="17" hidden="false" customHeight="false" outlineLevel="0" collapsed="false">
      <c r="A358" s="2" t="n">
        <v>1832</v>
      </c>
      <c r="B358" s="2" t="n">
        <v>13.77028033</v>
      </c>
      <c r="C358" s="2" t="n">
        <v>66.12617522</v>
      </c>
      <c r="D358" s="2" t="n">
        <v>1</v>
      </c>
      <c r="E358" s="2" t="n">
        <v>1</v>
      </c>
      <c r="F358" s="2" t="n">
        <v>0</v>
      </c>
      <c r="G358" s="2" t="n">
        <v>1</v>
      </c>
      <c r="H358" s="2"/>
    </row>
    <row r="359" customFormat="false" ht="17" hidden="false" customHeight="false" outlineLevel="0" collapsed="false">
      <c r="A359" s="2" t="n">
        <v>1833</v>
      </c>
      <c r="B359" s="2" t="n">
        <v>14.15988077</v>
      </c>
      <c r="C359" s="2" t="n">
        <v>66.32389652</v>
      </c>
      <c r="D359" s="2" t="n">
        <v>0</v>
      </c>
      <c r="E359" s="2" t="n">
        <v>0</v>
      </c>
      <c r="F359" s="2" t="n">
        <v>0</v>
      </c>
      <c r="G359" s="2" t="n">
        <v>0</v>
      </c>
      <c r="H359" s="2"/>
    </row>
    <row r="360" customFormat="false" ht="17" hidden="false" customHeight="false" outlineLevel="0" collapsed="false">
      <c r="A360" s="2" t="n">
        <v>1834</v>
      </c>
      <c r="B360" s="2" t="n">
        <v>12.8018411</v>
      </c>
      <c r="C360" s="2" t="n">
        <v>66.41210323</v>
      </c>
      <c r="D360" s="2" t="n">
        <v>1</v>
      </c>
      <c r="E360" s="2" t="n">
        <v>0</v>
      </c>
      <c r="F360" s="2" t="n">
        <v>0</v>
      </c>
      <c r="G360" s="2" t="n">
        <v>1</v>
      </c>
      <c r="H360" s="2"/>
    </row>
    <row r="361" customFormat="false" ht="17" hidden="false" customHeight="false" outlineLevel="0" collapsed="false">
      <c r="A361" s="2" t="n">
        <v>1835</v>
      </c>
      <c r="B361" s="2" t="n">
        <v>12.11991485</v>
      </c>
      <c r="C361" s="2" t="n">
        <v>66.51558678</v>
      </c>
      <c r="D361" s="2" t="n">
        <v>0</v>
      </c>
      <c r="E361" s="2" t="n">
        <v>0</v>
      </c>
      <c r="F361" s="2" t="n">
        <v>0</v>
      </c>
      <c r="G361" s="2" t="n">
        <v>0</v>
      </c>
      <c r="H361" s="2"/>
    </row>
    <row r="362" customFormat="false" ht="17" hidden="false" customHeight="false" outlineLevel="0" collapsed="false">
      <c r="A362" s="2" t="n">
        <v>1836</v>
      </c>
      <c r="B362" s="2" t="n">
        <v>13.19869195</v>
      </c>
      <c r="C362" s="2" t="n">
        <v>66.63074446</v>
      </c>
      <c r="D362" s="2" t="n">
        <v>0</v>
      </c>
      <c r="E362" s="2" t="n">
        <v>0</v>
      </c>
      <c r="F362" s="2" t="n">
        <v>1</v>
      </c>
      <c r="G362" s="2" t="n">
        <v>0</v>
      </c>
      <c r="H362" s="2"/>
    </row>
    <row r="363" customFormat="false" ht="17" hidden="false" customHeight="false" outlineLevel="0" collapsed="false">
      <c r="A363" s="2" t="n">
        <v>1837</v>
      </c>
      <c r="B363" s="2" t="n">
        <v>13.68544084</v>
      </c>
      <c r="C363" s="2" t="n">
        <v>66.82934593</v>
      </c>
      <c r="D363" s="2" t="n">
        <v>0</v>
      </c>
      <c r="E363" s="2" t="n">
        <v>0</v>
      </c>
      <c r="F363" s="2" t="n">
        <v>0</v>
      </c>
      <c r="G363" s="2" t="n">
        <v>0</v>
      </c>
      <c r="H363" s="2"/>
    </row>
    <row r="364" customFormat="false" ht="17" hidden="false" customHeight="false" outlineLevel="0" collapsed="false">
      <c r="A364" s="2" t="n">
        <v>1838</v>
      </c>
      <c r="B364" s="2" t="n">
        <v>14.0587997</v>
      </c>
      <c r="C364" s="2" t="n">
        <v>67.06544185</v>
      </c>
      <c r="D364" s="2" t="n">
        <v>1</v>
      </c>
      <c r="E364" s="2" t="n">
        <v>0</v>
      </c>
      <c r="F364" s="2" t="n">
        <v>0</v>
      </c>
      <c r="G364" s="2" t="n">
        <v>1</v>
      </c>
      <c r="H364" s="2"/>
    </row>
    <row r="365" customFormat="false" ht="17" hidden="false" customHeight="false" outlineLevel="0" collapsed="false">
      <c r="A365" s="2" t="n">
        <v>1839</v>
      </c>
      <c r="B365" s="2" t="n">
        <v>14.69564258</v>
      </c>
      <c r="C365" s="2" t="n">
        <v>66.96455242</v>
      </c>
      <c r="D365" s="2" t="n">
        <v>0</v>
      </c>
      <c r="E365" s="2" t="n">
        <v>0</v>
      </c>
      <c r="F365" s="2" t="n">
        <v>0</v>
      </c>
      <c r="G365" s="2" t="n">
        <v>0</v>
      </c>
      <c r="H365" s="2"/>
    </row>
    <row r="366" customFormat="false" ht="17" hidden="false" customHeight="false" outlineLevel="0" collapsed="false">
      <c r="A366" s="2" t="n">
        <v>1840</v>
      </c>
      <c r="B366" s="2" t="n">
        <v>15.38278823</v>
      </c>
      <c r="C366" s="2" t="n">
        <v>67.05601727</v>
      </c>
      <c r="D366" s="2" t="n">
        <v>0</v>
      </c>
      <c r="E366" s="2" t="n">
        <v>0</v>
      </c>
      <c r="F366" s="2" t="n">
        <v>0</v>
      </c>
      <c r="G366" s="2" t="n">
        <v>0</v>
      </c>
      <c r="H366" s="2"/>
    </row>
    <row r="367" customFormat="false" ht="17" hidden="false" customHeight="false" outlineLevel="0" collapsed="false">
      <c r="A367" s="2" t="n">
        <v>1841</v>
      </c>
      <c r="B367" s="2" t="n">
        <v>15.41787294</v>
      </c>
      <c r="C367" s="2" t="n">
        <v>67.26185437</v>
      </c>
      <c r="D367" s="2" t="n">
        <v>1</v>
      </c>
      <c r="E367" s="2" t="n">
        <v>0</v>
      </c>
      <c r="F367" s="2" t="n">
        <v>0</v>
      </c>
      <c r="G367" s="2" t="n">
        <v>1</v>
      </c>
      <c r="H367" s="2"/>
    </row>
    <row r="368" customFormat="false" ht="17" hidden="false" customHeight="false" outlineLevel="0" collapsed="false">
      <c r="A368" s="2" t="n">
        <v>1845</v>
      </c>
      <c r="B368" s="2" t="n">
        <v>15.61245222</v>
      </c>
      <c r="C368" s="2" t="n">
        <v>67.43602746</v>
      </c>
      <c r="D368" s="2" t="n">
        <v>0</v>
      </c>
      <c r="E368" s="2" t="n">
        <v>0</v>
      </c>
      <c r="F368" s="2" t="n">
        <v>0</v>
      </c>
      <c r="G368" s="2" t="n">
        <v>0</v>
      </c>
      <c r="H368" s="2"/>
    </row>
    <row r="369" customFormat="false" ht="17" hidden="false" customHeight="false" outlineLevel="0" collapsed="false">
      <c r="A369" s="2" t="n">
        <v>1848</v>
      </c>
      <c r="B369" s="2" t="n">
        <v>15.05356769</v>
      </c>
      <c r="C369" s="2" t="n">
        <v>67.81763117</v>
      </c>
      <c r="D369" s="2" t="n">
        <v>1</v>
      </c>
      <c r="E369" s="2" t="n">
        <v>0</v>
      </c>
      <c r="F369" s="2" t="n">
        <v>0</v>
      </c>
      <c r="G369" s="2" t="n">
        <v>0</v>
      </c>
      <c r="H369" s="2"/>
    </row>
    <row r="370" customFormat="false" ht="17" hidden="false" customHeight="false" outlineLevel="0" collapsed="false">
      <c r="A370" s="2" t="n">
        <v>1849</v>
      </c>
      <c r="B370" s="2" t="n">
        <v>15.65350343</v>
      </c>
      <c r="C370" s="2" t="n">
        <v>68.06457516</v>
      </c>
      <c r="D370" s="2" t="n">
        <v>0</v>
      </c>
      <c r="E370" s="2" t="n">
        <v>0</v>
      </c>
      <c r="F370" s="2" t="n">
        <v>0</v>
      </c>
      <c r="G370" s="2" t="n">
        <v>1</v>
      </c>
      <c r="H370" s="2"/>
    </row>
    <row r="371" customFormat="false" ht="17" hidden="false" customHeight="false" outlineLevel="0" collapsed="false">
      <c r="A371" s="2" t="n">
        <v>1850</v>
      </c>
      <c r="B371" s="2" t="n">
        <v>16.24139862</v>
      </c>
      <c r="C371" s="2" t="n">
        <v>68.09395501</v>
      </c>
      <c r="D371" s="2" t="n">
        <v>1</v>
      </c>
      <c r="E371" s="2" t="n">
        <v>0</v>
      </c>
      <c r="F371" s="2" t="n">
        <v>0</v>
      </c>
      <c r="G371" s="2" t="n">
        <v>0</v>
      </c>
      <c r="H371" s="2"/>
    </row>
    <row r="372" customFormat="false" ht="17" hidden="false" customHeight="false" outlineLevel="0" collapsed="false">
      <c r="A372" s="2" t="n">
        <v>1851</v>
      </c>
      <c r="B372" s="2" t="n">
        <v>15.90295681</v>
      </c>
      <c r="C372" s="2" t="n">
        <v>68.40075704</v>
      </c>
      <c r="D372" s="2" t="n">
        <v>0</v>
      </c>
      <c r="E372" s="2" t="n">
        <v>1</v>
      </c>
      <c r="F372" s="2" t="n">
        <v>0</v>
      </c>
      <c r="G372" s="2" t="n">
        <v>0</v>
      </c>
      <c r="H372" s="2"/>
    </row>
    <row r="373" customFormat="false" ht="17" hidden="false" customHeight="false" outlineLevel="0" collapsed="false">
      <c r="A373" s="2" t="n">
        <v>1852</v>
      </c>
      <c r="B373" s="2" t="n">
        <v>16.42801665</v>
      </c>
      <c r="C373" s="2" t="n">
        <v>68.52862806</v>
      </c>
      <c r="D373" s="2" t="n">
        <v>1</v>
      </c>
      <c r="E373" s="2" t="n">
        <v>0</v>
      </c>
      <c r="F373" s="2" t="n">
        <v>1</v>
      </c>
      <c r="G373" s="2" t="n">
        <v>1</v>
      </c>
      <c r="H373" s="2"/>
    </row>
    <row r="374" customFormat="false" ht="17" hidden="false" customHeight="false" outlineLevel="0" collapsed="false">
      <c r="A374" s="2" t="n">
        <v>1853</v>
      </c>
      <c r="B374" s="2" t="n">
        <v>16.89368198</v>
      </c>
      <c r="C374" s="2" t="n">
        <v>68.49777109</v>
      </c>
      <c r="D374" s="2" t="n">
        <v>0</v>
      </c>
      <c r="E374" s="2" t="n">
        <v>0</v>
      </c>
      <c r="F374" s="2" t="n">
        <v>0</v>
      </c>
      <c r="G374" s="2" t="n">
        <v>0</v>
      </c>
      <c r="H374" s="2"/>
    </row>
    <row r="375" customFormat="false" ht="17" hidden="false" customHeight="false" outlineLevel="0" collapsed="false">
      <c r="A375" s="2" t="n">
        <v>1854</v>
      </c>
      <c r="B375" s="2" t="n">
        <v>16.78580305</v>
      </c>
      <c r="C375" s="2" t="n">
        <v>68.34981157</v>
      </c>
      <c r="D375" s="2" t="n">
        <v>0</v>
      </c>
      <c r="E375" s="2" t="n">
        <v>0</v>
      </c>
      <c r="F375" s="2" t="n">
        <v>0</v>
      </c>
      <c r="G375" s="2" t="n">
        <v>0</v>
      </c>
      <c r="H375" s="2"/>
    </row>
    <row r="376" customFormat="false" ht="17" hidden="false" customHeight="false" outlineLevel="0" collapsed="false">
      <c r="A376" s="2" t="n">
        <v>1856</v>
      </c>
      <c r="B376" s="2" t="n">
        <v>12.10689132</v>
      </c>
      <c r="C376" s="2" t="n">
        <v>67.51650819</v>
      </c>
      <c r="D376" s="2" t="n">
        <v>0</v>
      </c>
      <c r="E376" s="2" t="n">
        <v>0</v>
      </c>
      <c r="F376" s="2" t="n">
        <v>0</v>
      </c>
      <c r="G376" s="2" t="n">
        <v>0</v>
      </c>
      <c r="H376" s="2"/>
    </row>
    <row r="377" customFormat="false" ht="17" hidden="false" customHeight="false" outlineLevel="0" collapsed="false">
      <c r="A377" s="2" t="n">
        <v>1857</v>
      </c>
      <c r="B377" s="2" t="n">
        <v>12.69626247</v>
      </c>
      <c r="C377" s="2" t="n">
        <v>67.66458469</v>
      </c>
      <c r="D377" s="2" t="n">
        <v>1</v>
      </c>
      <c r="E377" s="2" t="n">
        <v>0</v>
      </c>
      <c r="F377" s="2" t="n">
        <v>0</v>
      </c>
      <c r="G377" s="2" t="n">
        <v>0</v>
      </c>
      <c r="H377" s="2"/>
    </row>
    <row r="378" customFormat="false" ht="17" hidden="false" customHeight="false" outlineLevel="0" collapsed="false">
      <c r="A378" s="2" t="n">
        <v>1859</v>
      </c>
      <c r="B378" s="2" t="n">
        <v>13.27226263</v>
      </c>
      <c r="C378" s="2" t="n">
        <v>68.08718311</v>
      </c>
      <c r="D378" s="2" t="n">
        <v>1</v>
      </c>
      <c r="E378" s="2" t="n">
        <v>0</v>
      </c>
      <c r="F378" s="2" t="n">
        <v>0</v>
      </c>
      <c r="G378" s="2" t="n">
        <v>1</v>
      </c>
      <c r="H378" s="2"/>
    </row>
    <row r="379" customFormat="false" ht="17" hidden="false" customHeight="false" outlineLevel="0" collapsed="false">
      <c r="A379" s="2" t="n">
        <v>1860</v>
      </c>
      <c r="B379" s="2" t="n">
        <v>13.66642749</v>
      </c>
      <c r="C379" s="2" t="n">
        <v>68.15540591</v>
      </c>
      <c r="D379" s="2" t="n">
        <v>0</v>
      </c>
      <c r="E379" s="2" t="n">
        <v>0</v>
      </c>
      <c r="F379" s="2" t="n">
        <v>0</v>
      </c>
      <c r="G379" s="2" t="n">
        <v>0</v>
      </c>
      <c r="H379" s="2"/>
    </row>
    <row r="380" customFormat="false" ht="17" hidden="false" customHeight="false" outlineLevel="0" collapsed="false">
      <c r="A380" s="2" t="n">
        <v>1865</v>
      </c>
      <c r="B380" s="2" t="n">
        <v>14.50420907</v>
      </c>
      <c r="C380" s="2" t="n">
        <v>68.24155192</v>
      </c>
      <c r="D380" s="2" t="n">
        <v>1</v>
      </c>
      <c r="E380" s="2" t="n">
        <v>0</v>
      </c>
      <c r="F380" s="2" t="n">
        <v>0</v>
      </c>
      <c r="G380" s="2" t="n">
        <v>1</v>
      </c>
      <c r="H380" s="2"/>
    </row>
    <row r="381" customFormat="false" ht="17" hidden="false" customHeight="false" outlineLevel="0" collapsed="false">
      <c r="A381" s="2" t="n">
        <v>1866</v>
      </c>
      <c r="B381" s="2" t="n">
        <v>14.89860347</v>
      </c>
      <c r="C381" s="2" t="n">
        <v>68.54480834</v>
      </c>
      <c r="D381" s="2" t="n">
        <v>0</v>
      </c>
      <c r="E381" s="2" t="n">
        <v>0</v>
      </c>
      <c r="F381" s="2" t="n">
        <v>0</v>
      </c>
      <c r="G381" s="2" t="n">
        <v>0</v>
      </c>
      <c r="H381" s="2"/>
    </row>
    <row r="382" customFormat="false" ht="17" hidden="false" customHeight="false" outlineLevel="0" collapsed="false">
      <c r="A382" s="2" t="n">
        <v>1867</v>
      </c>
      <c r="B382" s="2" t="n">
        <v>14.52612639</v>
      </c>
      <c r="C382" s="2" t="n">
        <v>68.67098234</v>
      </c>
      <c r="D382" s="2" t="n">
        <v>1</v>
      </c>
      <c r="E382" s="2" t="n">
        <v>0</v>
      </c>
      <c r="F382" s="2" t="n">
        <v>0</v>
      </c>
      <c r="G382" s="2" t="n">
        <v>0</v>
      </c>
      <c r="H382" s="2"/>
    </row>
    <row r="383" customFormat="false" ht="17" hidden="false" customHeight="false" outlineLevel="0" collapsed="false">
      <c r="A383" s="2" t="n">
        <v>1868</v>
      </c>
      <c r="B383" s="2" t="n">
        <v>15.12576303</v>
      </c>
      <c r="C383" s="2" t="n">
        <v>68.91153395</v>
      </c>
      <c r="D383" s="2" t="n">
        <v>1</v>
      </c>
      <c r="E383" s="2" t="n">
        <v>0</v>
      </c>
      <c r="F383" s="2" t="n">
        <v>0</v>
      </c>
      <c r="G383" s="2" t="n">
        <v>0</v>
      </c>
      <c r="H383" s="2"/>
    </row>
    <row r="384" customFormat="false" ht="17" hidden="false" customHeight="false" outlineLevel="0" collapsed="false">
      <c r="A384" s="2" t="n">
        <v>1870</v>
      </c>
      <c r="B384" s="2" t="n">
        <v>15.39744003</v>
      </c>
      <c r="C384" s="2" t="n">
        <v>68.69530535</v>
      </c>
      <c r="D384" s="2" t="n">
        <v>0</v>
      </c>
      <c r="E384" s="2" t="n">
        <v>0</v>
      </c>
      <c r="F384" s="2" t="n">
        <v>0</v>
      </c>
      <c r="G384" s="2" t="n">
        <v>1</v>
      </c>
      <c r="H384" s="2"/>
    </row>
    <row r="385" customFormat="false" ht="17" hidden="false" customHeight="false" outlineLevel="0" collapsed="false">
      <c r="A385" s="2" t="n">
        <v>1871</v>
      </c>
      <c r="B385" s="2" t="n">
        <v>15.97968002</v>
      </c>
      <c r="C385" s="2" t="n">
        <v>69.21789677</v>
      </c>
      <c r="D385" s="2" t="n">
        <v>1</v>
      </c>
      <c r="E385" s="2" t="n">
        <v>0</v>
      </c>
      <c r="F385" s="2" t="n">
        <v>0</v>
      </c>
      <c r="G385" s="2" t="n">
        <v>1</v>
      </c>
      <c r="H385" s="2"/>
    </row>
    <row r="386" customFormat="false" ht="17" hidden="false" customHeight="false" outlineLevel="0" collapsed="false">
      <c r="A386" s="2" t="n">
        <v>1874</v>
      </c>
      <c r="B386" s="2" t="n">
        <v>13.04938976</v>
      </c>
      <c r="C386" s="2" t="n">
        <v>67.91146876</v>
      </c>
      <c r="D386" s="2" t="n">
        <v>0</v>
      </c>
      <c r="E386" s="2" t="n">
        <v>0</v>
      </c>
      <c r="F386" s="2" t="n">
        <v>0</v>
      </c>
      <c r="G386" s="2" t="n">
        <v>0</v>
      </c>
      <c r="H386" s="2"/>
    </row>
    <row r="387" customFormat="false" ht="17" hidden="false" customHeight="false" outlineLevel="0" collapsed="false">
      <c r="A387" s="2" t="n">
        <v>1902</v>
      </c>
      <c r="B387" s="2" t="n">
        <v>18.94772087</v>
      </c>
      <c r="C387" s="2" t="n">
        <v>69.66343863</v>
      </c>
      <c r="D387" s="2" t="n">
        <v>1</v>
      </c>
      <c r="E387" s="2" t="n">
        <v>0</v>
      </c>
      <c r="F387" s="2" t="n">
        <v>0</v>
      </c>
      <c r="G387" s="2" t="n">
        <v>1</v>
      </c>
      <c r="H387" s="2"/>
    </row>
    <row r="388" customFormat="false" ht="17" hidden="false" customHeight="false" outlineLevel="0" collapsed="false">
      <c r="A388" s="2" t="n">
        <v>1903</v>
      </c>
      <c r="B388" s="2" t="n">
        <v>16.53318156</v>
      </c>
      <c r="C388" s="2" t="n">
        <v>68.78550915</v>
      </c>
      <c r="D388" s="2" t="n">
        <v>0</v>
      </c>
      <c r="E388" s="2" t="n">
        <v>0</v>
      </c>
      <c r="F388" s="2" t="n">
        <v>0</v>
      </c>
      <c r="G388" s="2" t="n">
        <v>0</v>
      </c>
      <c r="H388" s="2"/>
    </row>
    <row r="389" customFormat="false" ht="17" hidden="false" customHeight="false" outlineLevel="0" collapsed="false">
      <c r="A389" s="2" t="n">
        <v>1911</v>
      </c>
      <c r="B389" s="2" t="n">
        <v>16.1462698</v>
      </c>
      <c r="C389" s="2" t="n">
        <v>68.75533995</v>
      </c>
      <c r="D389" s="2" t="n">
        <v>0</v>
      </c>
      <c r="E389" s="2" t="n">
        <v>0</v>
      </c>
      <c r="F389" s="2" t="n">
        <v>0</v>
      </c>
      <c r="G389" s="2" t="n">
        <v>0</v>
      </c>
      <c r="H389" s="2"/>
    </row>
    <row r="390" customFormat="false" ht="17" hidden="false" customHeight="false" outlineLevel="0" collapsed="false">
      <c r="A390" s="2" t="n">
        <v>1913</v>
      </c>
      <c r="B390" s="2" t="n">
        <v>16.76534859</v>
      </c>
      <c r="C390" s="2" t="n">
        <v>68.61144389</v>
      </c>
      <c r="D390" s="2" t="n">
        <v>0</v>
      </c>
      <c r="E390" s="2" t="n">
        <v>0</v>
      </c>
      <c r="F390" s="2" t="n">
        <v>0</v>
      </c>
      <c r="G390" s="2" t="n">
        <v>0</v>
      </c>
      <c r="H390" s="2"/>
    </row>
    <row r="391" customFormat="false" ht="17" hidden="false" customHeight="false" outlineLevel="0" collapsed="false">
      <c r="A391" s="2" t="n">
        <v>1917</v>
      </c>
      <c r="B391" s="2" t="n">
        <v>17.14644136</v>
      </c>
      <c r="C391" s="2" t="n">
        <v>68.81687623</v>
      </c>
      <c r="D391" s="2" t="n">
        <v>0</v>
      </c>
      <c r="E391" s="2" t="n">
        <v>0</v>
      </c>
      <c r="F391" s="2" t="n">
        <v>0</v>
      </c>
      <c r="G391" s="2" t="n">
        <v>0</v>
      </c>
      <c r="H391" s="2"/>
    </row>
    <row r="392" customFormat="false" ht="17" hidden="false" customHeight="false" outlineLevel="0" collapsed="false">
      <c r="A392" s="2" t="n">
        <v>1919</v>
      </c>
      <c r="B392" s="2" t="n">
        <v>17.52655255</v>
      </c>
      <c r="C392" s="2" t="n">
        <v>68.70191782</v>
      </c>
      <c r="D392" s="2" t="n">
        <v>1</v>
      </c>
      <c r="E392" s="2" t="n">
        <v>0</v>
      </c>
      <c r="F392" s="2" t="n">
        <v>0</v>
      </c>
      <c r="G392" s="2" t="n">
        <v>1</v>
      </c>
      <c r="H392" s="2"/>
    </row>
    <row r="393" customFormat="false" ht="17" hidden="false" customHeight="false" outlineLevel="0" collapsed="false">
      <c r="A393" s="2" t="n">
        <v>1920</v>
      </c>
      <c r="B393" s="2" t="n">
        <v>17.81021058</v>
      </c>
      <c r="C393" s="2" t="n">
        <v>68.75018549</v>
      </c>
      <c r="D393" s="2" t="n">
        <v>0</v>
      </c>
      <c r="E393" s="2" t="n">
        <v>0</v>
      </c>
      <c r="F393" s="2" t="n">
        <v>0</v>
      </c>
      <c r="G393" s="2" t="n">
        <v>0</v>
      </c>
      <c r="H393" s="2"/>
    </row>
    <row r="394" customFormat="false" ht="17" hidden="false" customHeight="false" outlineLevel="0" collapsed="false">
      <c r="A394" s="2" t="n">
        <v>1922</v>
      </c>
      <c r="B394" s="2" t="n">
        <v>18.36809796</v>
      </c>
      <c r="C394" s="2" t="n">
        <v>68.86621686</v>
      </c>
      <c r="D394" s="2" t="n">
        <v>0</v>
      </c>
      <c r="E394" s="2" t="n">
        <v>0</v>
      </c>
      <c r="F394" s="2" t="n">
        <v>0</v>
      </c>
      <c r="G394" s="2" t="n">
        <v>0</v>
      </c>
      <c r="H394" s="2"/>
    </row>
    <row r="395" customFormat="false" ht="17" hidden="false" customHeight="false" outlineLevel="0" collapsed="false">
      <c r="A395" s="2" t="n">
        <v>1923</v>
      </c>
      <c r="B395" s="2" t="n">
        <v>17.83978254</v>
      </c>
      <c r="C395" s="2" t="n">
        <v>68.88662999</v>
      </c>
      <c r="D395" s="2" t="n">
        <v>1</v>
      </c>
      <c r="E395" s="2" t="n">
        <v>0</v>
      </c>
      <c r="F395" s="2" t="n">
        <v>0</v>
      </c>
      <c r="G395" s="2" t="n">
        <v>0</v>
      </c>
      <c r="H395" s="2"/>
    </row>
    <row r="396" customFormat="false" ht="17" hidden="false" customHeight="false" outlineLevel="0" collapsed="false">
      <c r="A396" s="2" t="n">
        <v>1924</v>
      </c>
      <c r="B396" s="2" t="n">
        <v>18.69005317</v>
      </c>
      <c r="C396" s="2" t="n">
        <v>69.09231315</v>
      </c>
      <c r="D396" s="2" t="n">
        <v>0</v>
      </c>
      <c r="E396" s="2" t="n">
        <v>0</v>
      </c>
      <c r="F396" s="2" t="n">
        <v>0</v>
      </c>
      <c r="G396" s="2" t="n">
        <v>1</v>
      </c>
      <c r="H396" s="2"/>
    </row>
    <row r="397" customFormat="false" ht="17" hidden="false" customHeight="false" outlineLevel="0" collapsed="false">
      <c r="A397" s="2" t="n">
        <v>1925</v>
      </c>
      <c r="B397" s="2" t="n">
        <v>18.13578581</v>
      </c>
      <c r="C397" s="2" t="n">
        <v>69.14717106</v>
      </c>
      <c r="D397" s="2" t="n">
        <v>0</v>
      </c>
      <c r="E397" s="2" t="n">
        <v>0</v>
      </c>
      <c r="F397" s="2" t="n">
        <v>0</v>
      </c>
      <c r="G397" s="2" t="n">
        <v>0</v>
      </c>
      <c r="H397" s="2"/>
    </row>
    <row r="398" customFormat="false" ht="17" hidden="false" customHeight="false" outlineLevel="0" collapsed="false">
      <c r="A398" s="2" t="n">
        <v>1926</v>
      </c>
      <c r="B398" s="2" t="n">
        <v>17.67051967</v>
      </c>
      <c r="C398" s="2" t="n">
        <v>69.07204796</v>
      </c>
      <c r="D398" s="2" t="n">
        <v>0</v>
      </c>
      <c r="E398" s="2" t="n">
        <v>0</v>
      </c>
      <c r="F398" s="2" t="n">
        <v>0</v>
      </c>
      <c r="G398" s="2" t="n">
        <v>0</v>
      </c>
      <c r="H398" s="2"/>
    </row>
    <row r="399" customFormat="false" ht="17" hidden="false" customHeight="false" outlineLevel="0" collapsed="false">
      <c r="A399" s="2" t="n">
        <v>1927</v>
      </c>
      <c r="B399" s="2" t="n">
        <v>17.42228478</v>
      </c>
      <c r="C399" s="2" t="n">
        <v>69.14557952</v>
      </c>
      <c r="D399" s="2" t="n">
        <v>0</v>
      </c>
      <c r="E399" s="2" t="n">
        <v>0</v>
      </c>
      <c r="F399" s="2" t="n">
        <v>0</v>
      </c>
      <c r="G399" s="2" t="n">
        <v>0</v>
      </c>
      <c r="H399" s="2"/>
    </row>
    <row r="400" customFormat="false" ht="17" hidden="false" customHeight="false" outlineLevel="0" collapsed="false">
      <c r="A400" s="2" t="n">
        <v>1928</v>
      </c>
      <c r="B400" s="2" t="n">
        <v>17.06490744</v>
      </c>
      <c r="C400" s="2" t="n">
        <v>69.32593771</v>
      </c>
      <c r="D400" s="2" t="n">
        <v>0</v>
      </c>
      <c r="E400" s="2" t="n">
        <v>0</v>
      </c>
      <c r="F400" s="2" t="n">
        <v>0</v>
      </c>
      <c r="G400" s="2" t="n">
        <v>0</v>
      </c>
      <c r="H400" s="2"/>
    </row>
    <row r="401" customFormat="false" ht="17" hidden="false" customHeight="false" outlineLevel="0" collapsed="false">
      <c r="A401" s="2" t="n">
        <v>1929</v>
      </c>
      <c r="B401" s="2" t="n">
        <v>17.40873162</v>
      </c>
      <c r="C401" s="2" t="n">
        <v>69.4757571</v>
      </c>
      <c r="D401" s="2" t="n">
        <v>1</v>
      </c>
      <c r="E401" s="2" t="n">
        <v>0</v>
      </c>
      <c r="F401" s="2" t="n">
        <v>0</v>
      </c>
      <c r="G401" s="2" t="n">
        <v>0</v>
      </c>
      <c r="H401" s="2"/>
    </row>
    <row r="402" customFormat="false" ht="17" hidden="false" customHeight="false" outlineLevel="0" collapsed="false">
      <c r="A402" s="2" t="n">
        <v>1931</v>
      </c>
      <c r="B402" s="2" t="n">
        <v>18.00944344</v>
      </c>
      <c r="C402" s="2" t="n">
        <v>69.29021964</v>
      </c>
      <c r="D402" s="2" t="n">
        <v>0</v>
      </c>
      <c r="E402" s="2" t="n">
        <v>0</v>
      </c>
      <c r="F402" s="2" t="n">
        <v>0</v>
      </c>
      <c r="G402" s="2" t="n">
        <v>1</v>
      </c>
      <c r="H402" s="2"/>
    </row>
    <row r="403" customFormat="false" ht="17" hidden="false" customHeight="false" outlineLevel="0" collapsed="false">
      <c r="A403" s="2" t="n">
        <v>1933</v>
      </c>
      <c r="B403" s="2" t="n">
        <v>19.19708296</v>
      </c>
      <c r="C403" s="2" t="n">
        <v>69.27761422</v>
      </c>
      <c r="D403" s="2" t="n">
        <v>1</v>
      </c>
      <c r="E403" s="2" t="n">
        <v>0</v>
      </c>
      <c r="F403" s="2" t="n">
        <v>0</v>
      </c>
      <c r="G403" s="2" t="n">
        <v>0</v>
      </c>
      <c r="H403" s="2"/>
    </row>
    <row r="404" customFormat="false" ht="17" hidden="false" customHeight="false" outlineLevel="0" collapsed="false">
      <c r="A404" s="2" t="n">
        <v>1936</v>
      </c>
      <c r="B404" s="2" t="n">
        <v>19.63300017</v>
      </c>
      <c r="C404" s="2" t="n">
        <v>70.02500148</v>
      </c>
      <c r="D404" s="2" t="n">
        <v>1</v>
      </c>
      <c r="E404" s="2" t="n">
        <v>0</v>
      </c>
      <c r="F404" s="2" t="n">
        <v>0</v>
      </c>
      <c r="G404" s="2" t="n">
        <v>0</v>
      </c>
      <c r="H404" s="2"/>
    </row>
    <row r="405" customFormat="false" ht="17" hidden="false" customHeight="false" outlineLevel="0" collapsed="false">
      <c r="A405" s="2" t="n">
        <v>1938</v>
      </c>
      <c r="B405" s="2" t="n">
        <v>20.15339401</v>
      </c>
      <c r="C405" s="2" t="n">
        <v>69.63799561</v>
      </c>
      <c r="D405" s="2" t="n">
        <v>0</v>
      </c>
      <c r="E405" s="2" t="n">
        <v>0</v>
      </c>
      <c r="F405" s="2" t="n">
        <v>0</v>
      </c>
      <c r="G405" s="2" t="n">
        <v>0</v>
      </c>
      <c r="H405" s="2"/>
    </row>
    <row r="406" customFormat="false" ht="17" hidden="false" customHeight="false" outlineLevel="0" collapsed="false">
      <c r="A406" s="2" t="n">
        <v>1939</v>
      </c>
      <c r="B406" s="2" t="n">
        <v>20.08337201</v>
      </c>
      <c r="C406" s="2" t="n">
        <v>69.31508203</v>
      </c>
      <c r="D406" s="2" t="n">
        <v>0</v>
      </c>
      <c r="E406" s="2" t="n">
        <v>0</v>
      </c>
      <c r="F406" s="2" t="n">
        <v>0</v>
      </c>
      <c r="G406" s="2" t="n">
        <v>0</v>
      </c>
      <c r="H406" s="2"/>
    </row>
    <row r="407" customFormat="false" ht="17" hidden="false" customHeight="false" outlineLevel="0" collapsed="false">
      <c r="A407" s="2" t="n">
        <v>1940</v>
      </c>
      <c r="B407" s="2" t="n">
        <v>20.63467637</v>
      </c>
      <c r="C407" s="2" t="n">
        <v>69.54996184</v>
      </c>
      <c r="D407" s="2" t="n">
        <v>1</v>
      </c>
      <c r="E407" s="2" t="n">
        <v>0</v>
      </c>
      <c r="F407" s="2" t="n">
        <v>0</v>
      </c>
      <c r="G407" s="2" t="n">
        <v>1</v>
      </c>
      <c r="H407" s="2"/>
    </row>
    <row r="408" customFormat="false" ht="17" hidden="false" customHeight="false" outlineLevel="0" collapsed="false">
      <c r="A408" s="2" t="n">
        <v>1941</v>
      </c>
      <c r="B408" s="2" t="n">
        <v>20.91664671</v>
      </c>
      <c r="C408" s="2" t="n">
        <v>70.03977111</v>
      </c>
      <c r="D408" s="2" t="n">
        <v>1</v>
      </c>
      <c r="E408" s="2" t="n">
        <v>0</v>
      </c>
      <c r="F408" s="2" t="n">
        <v>0</v>
      </c>
      <c r="G408" s="2" t="n">
        <v>0</v>
      </c>
      <c r="H408" s="2"/>
    </row>
    <row r="409" customFormat="false" ht="17" hidden="false" customHeight="false" outlineLevel="0" collapsed="false">
      <c r="A409" s="2" t="n">
        <v>1942</v>
      </c>
      <c r="B409" s="2" t="n">
        <v>21.03167243</v>
      </c>
      <c r="C409" s="2" t="n">
        <v>69.78168106</v>
      </c>
      <c r="D409" s="2" t="n">
        <v>0</v>
      </c>
      <c r="E409" s="2" t="n">
        <v>0</v>
      </c>
      <c r="F409" s="2" t="n">
        <v>0</v>
      </c>
      <c r="G409" s="2" t="n">
        <v>0</v>
      </c>
      <c r="H409" s="2"/>
    </row>
    <row r="410" customFormat="false" ht="17" hidden="false" customHeight="false" outlineLevel="0" collapsed="false">
      <c r="A410" s="2" t="n">
        <v>1943</v>
      </c>
      <c r="B410" s="2" t="n">
        <v>21.98544498</v>
      </c>
      <c r="C410" s="2" t="n">
        <v>69.91598582</v>
      </c>
      <c r="D410" s="2" t="n">
        <v>1</v>
      </c>
      <c r="E410" s="2" t="n">
        <v>1</v>
      </c>
      <c r="F410" s="2" t="n">
        <v>0</v>
      </c>
      <c r="G410" s="2" t="n">
        <v>0</v>
      </c>
      <c r="H410" s="2"/>
    </row>
    <row r="411" customFormat="false" ht="17" hidden="false" customHeight="false" outlineLevel="0" collapsed="false">
      <c r="A411" s="2" t="n">
        <v>2002</v>
      </c>
      <c r="B411" s="2" t="n">
        <v>31.09175667</v>
      </c>
      <c r="C411" s="2" t="n">
        <v>70.36294025</v>
      </c>
      <c r="D411" s="2" t="n">
        <v>1</v>
      </c>
      <c r="E411" s="2" t="n">
        <v>0</v>
      </c>
      <c r="F411" s="2" t="n">
        <v>0</v>
      </c>
      <c r="G411" s="2" t="n">
        <v>0</v>
      </c>
      <c r="H411" s="2"/>
    </row>
    <row r="412" customFormat="false" ht="17" hidden="false" customHeight="false" outlineLevel="0" collapsed="false">
      <c r="A412" s="2" t="n">
        <v>2003</v>
      </c>
      <c r="B412" s="2" t="n">
        <v>29.71846201</v>
      </c>
      <c r="C412" s="2" t="n">
        <v>70.08407473</v>
      </c>
      <c r="D412" s="2" t="n">
        <v>1</v>
      </c>
      <c r="E412" s="2" t="n">
        <v>0</v>
      </c>
      <c r="F412" s="2" t="n">
        <v>0</v>
      </c>
      <c r="G412" s="2" t="n">
        <v>1</v>
      </c>
      <c r="H412" s="2"/>
    </row>
    <row r="413" customFormat="false" ht="17" hidden="false" customHeight="false" outlineLevel="0" collapsed="false">
      <c r="A413" s="2" t="n">
        <v>2004</v>
      </c>
      <c r="B413" s="2" t="n">
        <v>23.67976999</v>
      </c>
      <c r="C413" s="2" t="n">
        <v>70.6637423</v>
      </c>
      <c r="D413" s="2" t="n">
        <v>1</v>
      </c>
      <c r="E413" s="2" t="n">
        <v>0</v>
      </c>
      <c r="F413" s="2" t="n">
        <v>0</v>
      </c>
      <c r="G413" s="2" t="n">
        <v>1</v>
      </c>
      <c r="H413" s="2"/>
    </row>
    <row r="414" customFormat="false" ht="17" hidden="false" customHeight="false" outlineLevel="0" collapsed="false">
      <c r="A414" s="2" t="n">
        <v>2011</v>
      </c>
      <c r="B414" s="2" t="n">
        <v>23.1655461</v>
      </c>
      <c r="C414" s="2" t="n">
        <v>69.07261001</v>
      </c>
      <c r="D414" s="2" t="n">
        <v>1</v>
      </c>
      <c r="E414" s="2" t="n">
        <v>0</v>
      </c>
      <c r="F414" s="2" t="n">
        <v>0</v>
      </c>
      <c r="G414" s="2" t="n">
        <v>0</v>
      </c>
      <c r="H414" s="2"/>
    </row>
    <row r="415" customFormat="false" ht="17" hidden="false" customHeight="false" outlineLevel="0" collapsed="false">
      <c r="A415" s="2" t="n">
        <v>2012</v>
      </c>
      <c r="B415" s="2" t="n">
        <v>23.28704669</v>
      </c>
      <c r="C415" s="2" t="n">
        <v>69.97078863</v>
      </c>
      <c r="D415" s="2" t="n">
        <v>1</v>
      </c>
      <c r="E415" s="2" t="n">
        <v>0</v>
      </c>
      <c r="F415" s="2" t="n">
        <v>0</v>
      </c>
      <c r="G415" s="2" t="n">
        <v>1</v>
      </c>
      <c r="H415" s="2"/>
    </row>
    <row r="416" customFormat="false" ht="17" hidden="false" customHeight="false" outlineLevel="0" collapsed="false">
      <c r="A416" s="2" t="n">
        <v>2014</v>
      </c>
      <c r="B416" s="2" t="n">
        <v>22.18244168</v>
      </c>
      <c r="C416" s="2" t="n">
        <v>70.24339003</v>
      </c>
      <c r="D416" s="2" t="n">
        <v>1</v>
      </c>
      <c r="E416" s="2" t="n">
        <v>0</v>
      </c>
      <c r="F416" s="2" t="n">
        <v>1</v>
      </c>
      <c r="G416" s="2" t="n">
        <v>0</v>
      </c>
      <c r="H416" s="2"/>
    </row>
    <row r="417" customFormat="false" ht="17" hidden="false" customHeight="false" outlineLevel="0" collapsed="false">
      <c r="A417" s="2" t="n">
        <v>2015</v>
      </c>
      <c r="B417" s="2" t="n">
        <v>22.16474805</v>
      </c>
      <c r="C417" s="2" t="n">
        <v>70.55204956</v>
      </c>
      <c r="D417" s="2" t="n">
        <v>0</v>
      </c>
      <c r="E417" s="2" t="n">
        <v>0</v>
      </c>
      <c r="F417" s="2" t="n">
        <v>0</v>
      </c>
      <c r="G417" s="2" t="n">
        <v>0</v>
      </c>
      <c r="H417" s="2"/>
    </row>
    <row r="418" customFormat="false" ht="17" hidden="false" customHeight="false" outlineLevel="0" collapsed="false">
      <c r="A418" s="2" t="n">
        <v>2017</v>
      </c>
      <c r="B418" s="2" t="n">
        <v>24.09775999</v>
      </c>
      <c r="C418" s="2" t="n">
        <v>70.50832694</v>
      </c>
      <c r="D418" s="2" t="n">
        <v>0</v>
      </c>
      <c r="E418" s="2" t="n">
        <v>0</v>
      </c>
      <c r="F418" s="2" t="n">
        <v>0</v>
      </c>
      <c r="G418" s="2" t="n">
        <v>0</v>
      </c>
      <c r="H418" s="2"/>
    </row>
    <row r="419" customFormat="false" ht="17" hidden="false" customHeight="false" outlineLevel="0" collapsed="false">
      <c r="A419" s="2" t="n">
        <v>2018</v>
      </c>
      <c r="B419" s="2" t="n">
        <v>24.61106641</v>
      </c>
      <c r="C419" s="2" t="n">
        <v>70.98521225</v>
      </c>
      <c r="D419" s="2" t="n">
        <v>1</v>
      </c>
      <c r="E419" s="2" t="n">
        <v>0</v>
      </c>
      <c r="F419" s="2" t="n">
        <v>0</v>
      </c>
      <c r="G419" s="2" t="n">
        <v>0</v>
      </c>
      <c r="H419" s="2"/>
    </row>
    <row r="420" customFormat="false" ht="17" hidden="false" customHeight="false" outlineLevel="0" collapsed="false">
      <c r="A420" s="2" t="n">
        <v>2019</v>
      </c>
      <c r="B420" s="2" t="n">
        <v>25.93823941</v>
      </c>
      <c r="C420" s="2" t="n">
        <v>70.99430246</v>
      </c>
      <c r="D420" s="2" t="n">
        <v>1</v>
      </c>
      <c r="E420" s="2" t="n">
        <v>0</v>
      </c>
      <c r="F420" s="2" t="n">
        <v>0</v>
      </c>
      <c r="G420" s="2" t="n">
        <v>1</v>
      </c>
      <c r="H420" s="2"/>
    </row>
    <row r="421" customFormat="false" ht="17" hidden="false" customHeight="false" outlineLevel="0" collapsed="false">
      <c r="A421" s="2" t="n">
        <v>2020</v>
      </c>
      <c r="B421" s="2" t="n">
        <v>25.02791842</v>
      </c>
      <c r="C421" s="2" t="n">
        <v>70.11300399</v>
      </c>
      <c r="D421" s="2" t="n">
        <v>1</v>
      </c>
      <c r="E421" s="2" t="n">
        <v>0</v>
      </c>
      <c r="F421" s="2" t="n">
        <v>0</v>
      </c>
      <c r="G421" s="2" t="n">
        <v>1</v>
      </c>
      <c r="H421" s="2"/>
    </row>
    <row r="422" customFormat="false" ht="17" hidden="false" customHeight="false" outlineLevel="0" collapsed="false">
      <c r="A422" s="2" t="n">
        <v>2021</v>
      </c>
      <c r="B422" s="2" t="n">
        <v>25.50840928</v>
      </c>
      <c r="C422" s="2" t="n">
        <v>69.46578442</v>
      </c>
      <c r="D422" s="2" t="n">
        <v>1</v>
      </c>
      <c r="E422" s="2" t="n">
        <v>0</v>
      </c>
      <c r="F422" s="2" t="n">
        <v>0</v>
      </c>
      <c r="G422" s="2" t="n">
        <v>0</v>
      </c>
      <c r="H422" s="2"/>
    </row>
    <row r="423" customFormat="false" ht="17" hidden="false" customHeight="false" outlineLevel="0" collapsed="false">
      <c r="A423" s="2" t="n">
        <v>2022</v>
      </c>
      <c r="B423" s="2" t="n">
        <v>27.24685275</v>
      </c>
      <c r="C423" s="2" t="n">
        <v>70.86599974</v>
      </c>
      <c r="D423" s="2" t="n">
        <v>1</v>
      </c>
      <c r="E423" s="2" t="n">
        <v>0</v>
      </c>
      <c r="F423" s="2" t="n">
        <v>0</v>
      </c>
      <c r="G423" s="2" t="n">
        <v>0</v>
      </c>
      <c r="H423" s="2"/>
    </row>
    <row r="424" customFormat="false" ht="17" hidden="false" customHeight="false" outlineLevel="0" collapsed="false">
      <c r="A424" s="2" t="n">
        <v>2023</v>
      </c>
      <c r="B424" s="2" t="n">
        <v>27.94870105</v>
      </c>
      <c r="C424" s="2" t="n">
        <v>71.00758879</v>
      </c>
      <c r="D424" s="2" t="n">
        <v>0</v>
      </c>
      <c r="E424" s="2" t="n">
        <v>0</v>
      </c>
      <c r="F424" s="2" t="n">
        <v>0</v>
      </c>
      <c r="G424" s="2" t="n">
        <v>0</v>
      </c>
      <c r="H424" s="2"/>
    </row>
    <row r="425" customFormat="false" ht="17" hidden="false" customHeight="false" outlineLevel="0" collapsed="false">
      <c r="A425" s="2" t="n">
        <v>2024</v>
      </c>
      <c r="B425" s="2" t="n">
        <v>29.09952363</v>
      </c>
      <c r="C425" s="2" t="n">
        <v>70.85391543</v>
      </c>
      <c r="D425" s="2" t="n">
        <v>0</v>
      </c>
      <c r="E425" s="2" t="n">
        <v>0</v>
      </c>
      <c r="F425" s="2" t="n">
        <v>0</v>
      </c>
      <c r="G425" s="2" t="n">
        <v>1</v>
      </c>
      <c r="H425" s="2"/>
    </row>
    <row r="426" customFormat="false" ht="17" hidden="false" customHeight="false" outlineLevel="0" collapsed="false">
      <c r="A426" s="2" t="n">
        <v>2025</v>
      </c>
      <c r="B426" s="2" t="n">
        <v>28.13235912</v>
      </c>
      <c r="C426" s="2" t="n">
        <v>70.23857624</v>
      </c>
      <c r="D426" s="2" t="n">
        <v>1</v>
      </c>
      <c r="E426" s="2" t="n">
        <v>0</v>
      </c>
      <c r="F426" s="2" t="n">
        <v>1</v>
      </c>
      <c r="G426" s="2" t="n">
        <v>1</v>
      </c>
      <c r="H426" s="2"/>
    </row>
    <row r="427" customFormat="false" ht="17" hidden="false" customHeight="false" outlineLevel="0" collapsed="false">
      <c r="A427" s="2" t="n">
        <v>2027</v>
      </c>
      <c r="B427" s="2" t="n">
        <v>28.70309796</v>
      </c>
      <c r="C427" s="2" t="n">
        <v>70.15143347</v>
      </c>
      <c r="D427" s="2" t="n">
        <v>0</v>
      </c>
      <c r="E427" s="2" t="n">
        <v>0</v>
      </c>
      <c r="F427" s="2" t="n">
        <v>0</v>
      </c>
      <c r="G427" s="2" t="n">
        <v>0</v>
      </c>
      <c r="H427" s="2"/>
    </row>
    <row r="428" customFormat="false" ht="17" hidden="false" customHeight="false" outlineLevel="0" collapsed="false">
      <c r="A428" s="2" t="n">
        <v>2028</v>
      </c>
      <c r="B428" s="2" t="n">
        <v>29.71793139</v>
      </c>
      <c r="C428" s="2" t="n">
        <v>70.63345231</v>
      </c>
      <c r="D428" s="2" t="n">
        <v>1</v>
      </c>
      <c r="E428" s="2" t="n">
        <v>0</v>
      </c>
      <c r="F428" s="2" t="n">
        <v>0</v>
      </c>
      <c r="G428" s="2" t="n">
        <v>0</v>
      </c>
      <c r="H428" s="2"/>
    </row>
    <row r="429" customFormat="false" ht="17" hidden="false" customHeight="false" outlineLevel="0" collapsed="false">
      <c r="A429" s="2" t="n">
        <v>2030</v>
      </c>
      <c r="B429" s="2" t="n">
        <v>29.99327381</v>
      </c>
      <c r="C429" s="2" t="n">
        <v>69.68961431</v>
      </c>
      <c r="D429" s="2" t="n">
        <v>1</v>
      </c>
      <c r="E429" s="2" t="n">
        <v>0</v>
      </c>
      <c r="F429" s="2" t="n">
        <v>0</v>
      </c>
      <c r="G429" s="2" t="n">
        <v>1</v>
      </c>
      <c r="H42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